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9195" activeTab="6"/>
  </bookViews>
  <sheets>
    <sheet name="PPR" sheetId="7" r:id="rId1"/>
    <sheet name="Peroxidase" sheetId="1" r:id="rId2"/>
    <sheet name="Dirigent" sheetId="2" r:id="rId3"/>
    <sheet name="MATE" sheetId="3" r:id="rId4"/>
    <sheet name="GST" sheetId="4" r:id="rId5"/>
    <sheet name="NBC-ARC" sheetId="9" r:id="rId6"/>
    <sheet name="NBS" sheetId="10" r:id="rId7"/>
    <sheet name="Kinesin" sheetId="8" r:id="rId8"/>
  </sheets>
  <externalReferences>
    <externalReference r:id="rId9"/>
  </externalReferenc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3" l="1"/>
  <c r="E16" i="3"/>
  <c r="E15" i="3"/>
  <c r="E14" i="3"/>
  <c r="E13" i="3"/>
  <c r="E12" i="3"/>
</calcChain>
</file>

<file path=xl/sharedStrings.xml><?xml version="1.0" encoding="utf-8"?>
<sst xmlns="http://schemas.openxmlformats.org/spreadsheetml/2006/main" count="1085" uniqueCount="262">
  <si>
    <t>Locus</t>
  </si>
  <si>
    <t>Gene name</t>
  </si>
  <si>
    <t>Fold Change SW vs. FW (SR86)</t>
  </si>
  <si>
    <t>FDR</t>
  </si>
  <si>
    <t>High impact variant?</t>
  </si>
  <si>
    <t>Sequence changes</t>
  </si>
  <si>
    <t>LOC_Os07g34710</t>
  </si>
  <si>
    <t>peroxidase precursor, putative, expressed</t>
  </si>
  <si>
    <t>LOC_Os03g25280</t>
  </si>
  <si>
    <t>LOC_Os10g02040</t>
  </si>
  <si>
    <t>LOC_Os05g04500</t>
  </si>
  <si>
    <t>LOC_Os02g14160</t>
  </si>
  <si>
    <t>LOC_Os05g41990</t>
  </si>
  <si>
    <t>LOC_Os03g25300</t>
  </si>
  <si>
    <t>LOC_Os03g25320</t>
  </si>
  <si>
    <t>LOC_Os10g39170</t>
  </si>
  <si>
    <t>LOC_Os03g25360</t>
  </si>
  <si>
    <t>LOC_Os02g58720</t>
  </si>
  <si>
    <t>LOC_Os06g48010</t>
  </si>
  <si>
    <t>LOC_Os05g04440</t>
  </si>
  <si>
    <t>LOC_Os01g15810</t>
  </si>
  <si>
    <t>LOC_Os09g32964</t>
  </si>
  <si>
    <t>LOC_Os07g01400</t>
  </si>
  <si>
    <t>LOC_Os07g48030</t>
  </si>
  <si>
    <t>LOC_Os07g47990</t>
  </si>
  <si>
    <t>LOC_Os05g04470</t>
  </si>
  <si>
    <t>LOC_Os06g35520</t>
  </si>
  <si>
    <t>LOC_Os01g18970</t>
  </si>
  <si>
    <t>LOC_Os03g02939</t>
  </si>
  <si>
    <t>LOC_Os07g01410</t>
  </si>
  <si>
    <t>LOC_Os05g04450</t>
  </si>
  <si>
    <t>LOC_Os07g44550</t>
  </si>
  <si>
    <t>LOC_Os01g16450</t>
  </si>
  <si>
    <t>LOC_Os04g53640</t>
  </si>
  <si>
    <t>LOC_Os08g42030</t>
  </si>
  <si>
    <t>LOC_Os07g48010</t>
  </si>
  <si>
    <t>LOC_Os06g46799</t>
  </si>
  <si>
    <t>LOC_Os03g36560</t>
  </si>
  <si>
    <t>LOC_Os01g19020</t>
  </si>
  <si>
    <t>LOC_Os04g56180</t>
  </si>
  <si>
    <t>LOC_Os06g48000</t>
  </si>
  <si>
    <t>LOC_Os07g48020</t>
  </si>
  <si>
    <t>LOC_Os03g25340</t>
  </si>
  <si>
    <t>LOC_Os01g15830</t>
  </si>
  <si>
    <t>LOC_Os05g04380</t>
  </si>
  <si>
    <t>LOC_Os01g22370</t>
  </si>
  <si>
    <t>LOC_Os04g34630</t>
  </si>
  <si>
    <t>LOC_Os04g59260</t>
  </si>
  <si>
    <t>LOC_Os01g36240</t>
  </si>
  <si>
    <t>LOC_Os02g14170</t>
  </si>
  <si>
    <t>LOC_Os04g59150</t>
  </si>
  <si>
    <t>LOC_Os11g02100</t>
  </si>
  <si>
    <t>LOC_Os05g06970</t>
  </si>
  <si>
    <t>LOC_Os04g55740</t>
  </si>
  <si>
    <t>LOC_Os03g13180</t>
  </si>
  <si>
    <t>LOC_Os08g02110</t>
  </si>
  <si>
    <t>LOC_Os01g22249</t>
  </si>
  <si>
    <t>LOC_Os01g22352</t>
  </si>
  <si>
    <t>NS</t>
  </si>
  <si>
    <t>N</t>
  </si>
  <si>
    <t>Codon changes</t>
  </si>
  <si>
    <t>Codon change</t>
  </si>
  <si>
    <t>Y</t>
  </si>
  <si>
    <t>Frame shift</t>
  </si>
  <si>
    <t>Fold change in SW vs. FW</t>
  </si>
  <si>
    <t>LOC_Os10g18760</t>
  </si>
  <si>
    <t>dirigent, putative, expressed</t>
  </si>
  <si>
    <t>LOC_Os07g44280</t>
  </si>
  <si>
    <t>No</t>
  </si>
  <si>
    <t>LOC_Os01g26340</t>
  </si>
  <si>
    <t>dirigent, putative</t>
  </si>
  <si>
    <t>LOC_Os04g57130</t>
  </si>
  <si>
    <t>dirigent-like protein pDIR17, putative, expressed</t>
  </si>
  <si>
    <t>LOC_Os12g07580</t>
  </si>
  <si>
    <t>LOC_Os08g43654</t>
  </si>
  <si>
    <t>MATE efflux family protein, putative, expressed</t>
  </si>
  <si>
    <t>LOC_Os04g48290</t>
  </si>
  <si>
    <t>LOC_Os05g48040</t>
  </si>
  <si>
    <t>LOC_Os10g11354</t>
  </si>
  <si>
    <t>LOC_Os03g62270</t>
  </si>
  <si>
    <t>LOC_Os01g49120</t>
  </si>
  <si>
    <t>Codon insertion</t>
  </si>
  <si>
    <t>LOC_Os10g20350</t>
  </si>
  <si>
    <t>LOC_Os06g29844</t>
  </si>
  <si>
    <t>LOC_Os07g31884</t>
  </si>
  <si>
    <t>LOC_Os12g03260</t>
  </si>
  <si>
    <t>Stop gained</t>
  </si>
  <si>
    <t>LOC_Os03g37411</t>
  </si>
  <si>
    <t>LOC_Os08g37432</t>
  </si>
  <si>
    <t>LOC_Os03g08900</t>
  </si>
  <si>
    <t>LOC_Os03g37470</t>
  </si>
  <si>
    <t>LOC_Os08g44870</t>
  </si>
  <si>
    <t>LOC_Os06g29950</t>
  </si>
  <si>
    <t>MATE domain containing protein, expressed</t>
  </si>
  <si>
    <t>LOC_Os10g38140</t>
  </si>
  <si>
    <t>glutathione S-transferase, putative, expressed</t>
  </si>
  <si>
    <t>LOC_Os10g39740</t>
  </si>
  <si>
    <t>LOC_Os03g04250</t>
  </si>
  <si>
    <t>LOC_Os03g04220</t>
  </si>
  <si>
    <t>LOC_Os03g44170</t>
  </si>
  <si>
    <t>LOC_Os01g27390</t>
  </si>
  <si>
    <t>LOC_Os10g38740</t>
  </si>
  <si>
    <t>LOC_Os12g10730</t>
  </si>
  <si>
    <t>LOC_Os10g38640</t>
  </si>
  <si>
    <t>LOC_Os10g38160</t>
  </si>
  <si>
    <t>LOC_Os01g27480</t>
  </si>
  <si>
    <t>LOC_Os01g49720</t>
  </si>
  <si>
    <t>LOC_Os09g29200</t>
  </si>
  <si>
    <t>LOC_Os10g38470</t>
  </si>
  <si>
    <t>LOC_Os10g22070</t>
  </si>
  <si>
    <t>LOC_Os01g72130</t>
  </si>
  <si>
    <t>LOC_Os01g37750</t>
  </si>
  <si>
    <t>LOC_Os01g72140</t>
  </si>
  <si>
    <t>LOC_Os10g38189</t>
  </si>
  <si>
    <t>LOC_Os01g72150</t>
  </si>
  <si>
    <t>LOC_Os10g38360</t>
  </si>
  <si>
    <t>LOC_Os01g72170</t>
  </si>
  <si>
    <t>LOC_Os01g27360</t>
  </si>
  <si>
    <t>LOC_Os10g38610</t>
  </si>
  <si>
    <t>LOC_Os10g34020</t>
  </si>
  <si>
    <t>LOC_Os01g72160</t>
  </si>
  <si>
    <t>LOC_Os10g38350</t>
  </si>
  <si>
    <t>LOC_Os09g20220</t>
  </si>
  <si>
    <t>LOC_Os11g14040</t>
  </si>
  <si>
    <t>glutathione S-transferase, N-terminal domain containing protein, expressed</t>
  </si>
  <si>
    <t>LOC_Os10g38150</t>
  </si>
  <si>
    <t>LOC_Os10g38314</t>
  </si>
  <si>
    <t>LOC_Os10g38590</t>
  </si>
  <si>
    <t>LOC_Os08g43680</t>
  </si>
  <si>
    <t>glutathione S-transferase, C-terminal domain containing protein, expressed</t>
  </si>
  <si>
    <t>LOC_Os06g12290</t>
  </si>
  <si>
    <t>glutathione S-transferase GSTU6, putative, expressed</t>
  </si>
  <si>
    <t>LOC_Os10g38489</t>
  </si>
  <si>
    <t>LOC_Os10g38600</t>
  </si>
  <si>
    <t>LOC_Os10g38340</t>
  </si>
  <si>
    <t>Start lost</t>
  </si>
  <si>
    <t>Stop lost</t>
  </si>
  <si>
    <t>LOC_Os11g43800</t>
  </si>
  <si>
    <t>PPR repeat domain containing protein, putative, expressed</t>
  </si>
  <si>
    <t>LOC_Os03g07220</t>
  </si>
  <si>
    <t>LOC_Os08g21561</t>
  </si>
  <si>
    <t>LOC_Os02g43080</t>
  </si>
  <si>
    <t>LOC_Os12g27060</t>
  </si>
  <si>
    <t>LOC_Os03g17634</t>
  </si>
  <si>
    <t>LOC_Os08g06500</t>
  </si>
  <si>
    <t>LOC_Os09g29790</t>
  </si>
  <si>
    <t>LOC_Os01g60010</t>
  </si>
  <si>
    <t>LOC_Os10g33874</t>
  </si>
  <si>
    <t>LOC_Os03g58120</t>
  </si>
  <si>
    <t>LOC_Os10g42760</t>
  </si>
  <si>
    <t>LOC_Os10g28665</t>
  </si>
  <si>
    <t>LOC_Os02g52220</t>
  </si>
  <si>
    <t>LOC_Os07g42354</t>
  </si>
  <si>
    <t>LOC_Os04g52725</t>
  </si>
  <si>
    <t>LOC_Os02g02770</t>
  </si>
  <si>
    <t>LOC_Os09g02260</t>
  </si>
  <si>
    <t>PPR repeat containing protein, putative, expressed</t>
  </si>
  <si>
    <t>LOC_Os02g57800</t>
  </si>
  <si>
    <t>PPR repeat containing protein, expressed</t>
  </si>
  <si>
    <t>LOC_Os03g24880</t>
  </si>
  <si>
    <t>LOC_Os10g02650</t>
  </si>
  <si>
    <t>LOC_Os02g21580</t>
  </si>
  <si>
    <t>LOC_Os01g63400</t>
  </si>
  <si>
    <t>LOC_Os06g47570</t>
  </si>
  <si>
    <t>LOC_Os04g41140</t>
  </si>
  <si>
    <t>LOC_Os05g19390</t>
  </si>
  <si>
    <t>LOC_Os02g26890</t>
  </si>
  <si>
    <t>LOC_Os07g42880</t>
  </si>
  <si>
    <t>LOC_Os03g10420</t>
  </si>
  <si>
    <t>LOC_Os03g06910</t>
  </si>
  <si>
    <t>LOC_Os01g06000</t>
  </si>
  <si>
    <t>LOC_Os12g42120</t>
  </si>
  <si>
    <t>LOC_Os07g48850</t>
  </si>
  <si>
    <t>LOC_Os07g32900</t>
  </si>
  <si>
    <t>LOC_Os05g24930</t>
  </si>
  <si>
    <t>LOC_Os12g21930</t>
  </si>
  <si>
    <t>LOC_Os09g25380</t>
  </si>
  <si>
    <t>kinesin motor protein-related, putative, expressed</t>
  </si>
  <si>
    <t>LOC_Os01g54080</t>
  </si>
  <si>
    <t>LOC_Os03g39020</t>
  </si>
  <si>
    <t>Kinesin motor domain domain containing protein, expressed</t>
  </si>
  <si>
    <t>LOC_Os02g28850</t>
  </si>
  <si>
    <t>LOC_Os04g28260</t>
  </si>
  <si>
    <t>LOC_Os01g42070</t>
  </si>
  <si>
    <t>kinesin motor domain containing protein, putative, expressed</t>
  </si>
  <si>
    <t>LOC_Os12g39980</t>
  </si>
  <si>
    <t>LOC_Os12g42160</t>
  </si>
  <si>
    <t>LOC_Os01g15540</t>
  </si>
  <si>
    <t>LOC_Os03g02290</t>
  </si>
  <si>
    <t>LOC_Os10g36880</t>
  </si>
  <si>
    <t>LOC_Os02g56540</t>
  </si>
  <si>
    <t>LOC_Os04g30720</t>
  </si>
  <si>
    <t>LOC_Os02g53520</t>
  </si>
  <si>
    <t>LOC_Os03g53920</t>
  </si>
  <si>
    <t>LOC_Os05g38480</t>
  </si>
  <si>
    <t>LOC_Os01g43580</t>
  </si>
  <si>
    <t>LOC_Os05g02670</t>
  </si>
  <si>
    <t>LOC_Os05g33030</t>
  </si>
  <si>
    <t>LOC_Os04g53760</t>
  </si>
  <si>
    <t>LOC_Os07g01490</t>
  </si>
  <si>
    <t>LOC_Os03g56260</t>
  </si>
  <si>
    <t>LOC_Os04g57140</t>
  </si>
  <si>
    <t>LOC_Os09g02650</t>
  </si>
  <si>
    <t>LOC_Os11g42800</t>
  </si>
  <si>
    <t>LOC_Os03g18980</t>
  </si>
  <si>
    <t>kinesin motor domain containing protein, expressed</t>
  </si>
  <si>
    <t>LOC_Os01g33040</t>
  </si>
  <si>
    <t>LOC_Os02g43130</t>
  </si>
  <si>
    <t>LOC_Os09g35890</t>
  </si>
  <si>
    <t>LOC_Os05g44560</t>
  </si>
  <si>
    <t>LOC_Os08g43400</t>
  </si>
  <si>
    <t>LOC_Os05g12770</t>
  </si>
  <si>
    <t>LOC_Os11g27430</t>
  </si>
  <si>
    <t>LOC_Os11g39310</t>
  </si>
  <si>
    <t>LOC_Os08g07950</t>
  </si>
  <si>
    <t>LOC_Os12g32710</t>
  </si>
  <si>
    <t>LOC_Os08g42710</t>
  </si>
  <si>
    <t>LOC_Os08g14830</t>
  </si>
  <si>
    <t>LOC_Os11g34970</t>
  </si>
  <si>
    <t>LOC_Os08g19694</t>
  </si>
  <si>
    <t>LOC_Os12g31200</t>
  </si>
  <si>
    <t>LOC_Os11g29920</t>
  </si>
  <si>
    <t>LOC_Os11g17014</t>
  </si>
  <si>
    <t>LOC_Os04g30930</t>
  </si>
  <si>
    <t>LOC_Os04g53120</t>
  </si>
  <si>
    <t>LOC_Os10g33440</t>
  </si>
  <si>
    <t>LOC_Os10g04180</t>
  </si>
  <si>
    <t>LOC_Os02g10900</t>
  </si>
  <si>
    <t>LOC_Os11g46210</t>
  </si>
  <si>
    <t>LOC_Os12g32590</t>
  </si>
  <si>
    <t>LOC_Os11g35210</t>
  </si>
  <si>
    <t>LOC_Os01g16400</t>
  </si>
  <si>
    <t>LOC_Os11g11990</t>
  </si>
  <si>
    <t>LOC_Os05g15040</t>
  </si>
  <si>
    <t>LOC_Os12g17410</t>
  </si>
  <si>
    <t>LOC_Os11g38000</t>
  </si>
  <si>
    <t>LOC_Os11g34880</t>
  </si>
  <si>
    <t>LOC_Os12g18374</t>
  </si>
  <si>
    <t>NB-ARC domain containing protein, expressed</t>
  </si>
  <si>
    <t>LOC_Os11g38480</t>
  </si>
  <si>
    <t>NBS-LRR type disease resistance protein, putative, expressed</t>
  </si>
  <si>
    <t>LOC_Os11g45980</t>
  </si>
  <si>
    <t>LOC_Os01g16370</t>
  </si>
  <si>
    <t>LOC_Os11g38580</t>
  </si>
  <si>
    <t>LOC_Os04g39460</t>
  </si>
  <si>
    <t>LOC_Os11g30060</t>
  </si>
  <si>
    <t>NBS-LRR type disease resistance protein Hom-B, putative, expressed</t>
  </si>
  <si>
    <t>LOC_Os11g11810</t>
  </si>
  <si>
    <t>NBS-LRR disease resistance protein, putative, expressed</t>
  </si>
  <si>
    <t>LOC_Os11g45970</t>
  </si>
  <si>
    <t>LOC_Os12g29710</t>
  </si>
  <si>
    <t>LOC_Os04g53496</t>
  </si>
  <si>
    <t>LOC_Os09g34150</t>
  </si>
  <si>
    <t>LOC_Os12g09240</t>
  </si>
  <si>
    <t>LOC_Os06g03500</t>
  </si>
  <si>
    <t>LOC_Os10g25487</t>
  </si>
  <si>
    <t>LOC_Os11g44970</t>
  </si>
  <si>
    <t>LOC_Os04g30690</t>
  </si>
  <si>
    <t>NBS type disease resistance protein, putative, expressed</t>
  </si>
  <si>
    <t>LOC_Os02g18140</t>
  </si>
  <si>
    <t>Fold change in FW (SR86 vs. R1)</t>
  </si>
  <si>
    <t>Table S7. Differentially expressed gene families that are likely associated with salt toler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11" fontId="0" fillId="0" borderId="0" xfId="0" applyNumberFormat="1"/>
    <xf numFmtId="11" fontId="1" fillId="0" borderId="0" xfId="0" applyNumberFormat="1" applyFont="1" applyAlignment="1">
      <alignment wrapText="1"/>
    </xf>
    <xf numFmtId="2" fontId="0" fillId="0" borderId="0" xfId="0" applyNumberFormat="1"/>
    <xf numFmtId="2" fontId="1" fillId="0" borderId="0" xfId="0" applyNumberFormat="1" applyFont="1" applyAlignment="1">
      <alignment wrapText="1"/>
    </xf>
    <xf numFmtId="0" fontId="1" fillId="0" borderId="1" xfId="0" applyFont="1" applyBorder="1" applyAlignment="1">
      <alignment wrapText="1"/>
    </xf>
    <xf numFmtId="11" fontId="1" fillId="0" borderId="1" xfId="0" applyNumberFormat="1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2" fillId="0" borderId="0" xfId="0" applyFont="1"/>
    <xf numFmtId="0" fontId="1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0" fontId="0" fillId="0" borderId="0" xfId="0" applyBorder="1"/>
    <xf numFmtId="2" fontId="0" fillId="0" borderId="0" xfId="0" applyNumberFormat="1" applyBorder="1"/>
    <xf numFmtId="1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bvanhand\Documents\Laptop\Owachomo\Li\delivered_4_13_2016\delivered_4_13_2016\report%20of%20gene%20expression%20analysis\G_SaltRice_freshWatervsCommonRice_freshWater_atfc2FDR0.05_3905_gene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_SaltRice_freshWatervsCommonRi"/>
    </sheetNames>
    <sheetDataSet>
      <sheetData sheetId="0" refreshError="1">
        <row r="1">
          <cell r="A1" t="str">
            <v>Gene_symbol</v>
          </cell>
          <cell r="B1" t="str">
            <v>annotation</v>
          </cell>
          <cell r="C1" t="str">
            <v>Foldchange</v>
          </cell>
        </row>
        <row r="2">
          <cell r="A2" t="str">
            <v>LOC_Os07g34850</v>
          </cell>
          <cell r="B2" t="str">
            <v>aspartic proteinase nepenthesin, putative, expressed</v>
          </cell>
          <cell r="C2">
            <v>-4738.4354273203298</v>
          </cell>
        </row>
        <row r="3">
          <cell r="A3" t="str">
            <v>LOC_Os07g25050</v>
          </cell>
          <cell r="B3" t="str">
            <v>thionin-like peptide, putative, expressed</v>
          </cell>
          <cell r="C3">
            <v>-4651.5380267683004</v>
          </cell>
        </row>
        <row r="4">
          <cell r="A4" t="str">
            <v>LOC_Os06g24920</v>
          </cell>
          <cell r="B4" t="str">
            <v>SAR DNA-binding protein-like, putative, expressed</v>
          </cell>
          <cell r="C4">
            <v>-4434.9355023482804</v>
          </cell>
        </row>
        <row r="5">
          <cell r="A5" t="str">
            <v>LOC_Os09g13954</v>
          </cell>
          <cell r="B5" t="str">
            <v>NA</v>
          </cell>
          <cell r="C5">
            <v>-4394.69205559286</v>
          </cell>
        </row>
        <row r="6">
          <cell r="A6" t="str">
            <v>LOC_Os06g50706</v>
          </cell>
          <cell r="B6" t="str">
            <v>expressed protein</v>
          </cell>
          <cell r="C6">
            <v>-4214.2000648010999</v>
          </cell>
        </row>
        <row r="7">
          <cell r="A7" t="str">
            <v>LOC_Os06g20500</v>
          </cell>
          <cell r="B7" t="str">
            <v>tRNA-splicing endonuclease positive effector-related, putative, expressed</v>
          </cell>
          <cell r="C7">
            <v>-3574.16064833991</v>
          </cell>
        </row>
        <row r="8">
          <cell r="A8" t="str">
            <v>LOC_Os08g16350</v>
          </cell>
          <cell r="B8" t="str">
            <v>expressed protein</v>
          </cell>
          <cell r="C8">
            <v>-2908.4313577217499</v>
          </cell>
        </row>
        <row r="9">
          <cell r="A9" t="str">
            <v>LOC_Os08g27540</v>
          </cell>
          <cell r="B9" t="str">
            <v>expressed protein</v>
          </cell>
          <cell r="C9">
            <v>-2749.4802209169002</v>
          </cell>
        </row>
        <row r="10">
          <cell r="A10" t="str">
            <v>LOC_Os12g24050</v>
          </cell>
          <cell r="B10" t="str">
            <v>retrotransposon protein, putative, unclassified, expressed</v>
          </cell>
          <cell r="C10">
            <v>-2511.21273668104</v>
          </cell>
        </row>
        <row r="11">
          <cell r="A11" t="str">
            <v>LOC_Os01g72630</v>
          </cell>
          <cell r="B11" t="str">
            <v>expressed protein</v>
          </cell>
          <cell r="C11">
            <v>-2170.2323107317602</v>
          </cell>
        </row>
        <row r="12">
          <cell r="A12" t="str">
            <v>LOC_Os01g55090</v>
          </cell>
          <cell r="B12" t="str">
            <v>transposon protein, putative, Mutator sub-class, expressed</v>
          </cell>
          <cell r="C12">
            <v>-2047.60281766203</v>
          </cell>
        </row>
        <row r="13">
          <cell r="A13" t="str">
            <v>LOC_Os04g38270</v>
          </cell>
          <cell r="B13" t="str">
            <v>expressed protein</v>
          </cell>
          <cell r="C13">
            <v>-1978.6849943561799</v>
          </cell>
        </row>
        <row r="14">
          <cell r="A14" t="str">
            <v>LOC_Os12g35100</v>
          </cell>
          <cell r="B14" t="str">
            <v>NA</v>
          </cell>
          <cell r="C14">
            <v>-1903.4680441737801</v>
          </cell>
        </row>
        <row r="15">
          <cell r="A15" t="str">
            <v>LOC_Os03g28930</v>
          </cell>
          <cell r="B15" t="str">
            <v>NA</v>
          </cell>
          <cell r="C15">
            <v>-1903.46804406102</v>
          </cell>
        </row>
        <row r="16">
          <cell r="A16" t="str">
            <v>LOC_Os05g26902</v>
          </cell>
          <cell r="B16" t="str">
            <v>chaperone protein dnaJ, putative, expressed</v>
          </cell>
          <cell r="C16">
            <v>-1727.0362859756401</v>
          </cell>
        </row>
        <row r="17">
          <cell r="A17" t="str">
            <v>LOC_Os11g09820</v>
          </cell>
          <cell r="B17" t="str">
            <v>expressed protein</v>
          </cell>
          <cell r="C17">
            <v>-1659.38881353646</v>
          </cell>
        </row>
        <row r="18">
          <cell r="A18" t="str">
            <v>LOC_Os06g50420</v>
          </cell>
          <cell r="B18" t="str">
            <v>plastocyanin-like domain containing protein, putative, expressed</v>
          </cell>
          <cell r="C18">
            <v>-1628.26843396343</v>
          </cell>
        </row>
        <row r="19">
          <cell r="A19" t="str">
            <v>LOC_Os01g55390</v>
          </cell>
          <cell r="B19" t="str">
            <v>retrotransposon protein, putative, unclassified, expressed</v>
          </cell>
          <cell r="C19">
            <v>-1580.2254755763099</v>
          </cell>
        </row>
        <row r="20">
          <cell r="A20" t="str">
            <v>LOC_Os01g45020</v>
          </cell>
          <cell r="B20" t="str">
            <v>F-box protein interaction domain containing protein, expressed</v>
          </cell>
          <cell r="C20">
            <v>-1480.3634531242301</v>
          </cell>
        </row>
        <row r="21">
          <cell r="A21" t="str">
            <v>LOC_Os04g42174</v>
          </cell>
          <cell r="B21" t="str">
            <v>expressed protein</v>
          </cell>
          <cell r="C21">
            <v>-1455.86018310281</v>
          </cell>
        </row>
        <row r="22">
          <cell r="A22" t="str">
            <v>LOC_Os05g23340</v>
          </cell>
          <cell r="B22" t="str">
            <v>expressed protein</v>
          </cell>
          <cell r="C22">
            <v>-1094.1713241252501</v>
          </cell>
        </row>
        <row r="23">
          <cell r="A23" t="str">
            <v>LOC_Os12g43680</v>
          </cell>
          <cell r="B23" t="str">
            <v>retrotransposon protein, putative, unclassified, expressed</v>
          </cell>
          <cell r="C23">
            <v>-1073.0067895022901</v>
          </cell>
        </row>
        <row r="24">
          <cell r="A24" t="str">
            <v>LOC_Os10g22100</v>
          </cell>
          <cell r="B24" t="str">
            <v>expressed protein</v>
          </cell>
          <cell r="C24">
            <v>-1041.5897268511401</v>
          </cell>
        </row>
        <row r="25">
          <cell r="A25" t="str">
            <v>LOC_Os03g59190</v>
          </cell>
          <cell r="B25" t="str">
            <v>retrotransposon protein, putative, unclassified, expressed</v>
          </cell>
          <cell r="C25">
            <v>-974.218752878396</v>
          </cell>
        </row>
        <row r="26">
          <cell r="A26" t="str">
            <v>LOC_Os02g14520</v>
          </cell>
          <cell r="B26" t="str">
            <v>transposon protein, putative, CACTA, En/Spm sub-class, expressed</v>
          </cell>
          <cell r="C26">
            <v>-885.22665241773302</v>
          </cell>
        </row>
        <row r="27">
          <cell r="A27" t="str">
            <v>LOC_Os06g06580</v>
          </cell>
          <cell r="B27" t="str">
            <v>expressed protein</v>
          </cell>
          <cell r="C27">
            <v>-875.303296310375</v>
          </cell>
        </row>
        <row r="28">
          <cell r="A28" t="str">
            <v>LOC_Os11g44780</v>
          </cell>
          <cell r="B28" t="str">
            <v>retrotransposon protein, putative, unclassified, expressed</v>
          </cell>
          <cell r="C28">
            <v>-861.16913160196896</v>
          </cell>
        </row>
        <row r="29">
          <cell r="A29" t="str">
            <v>LOC_Os08g30634</v>
          </cell>
          <cell r="B29" t="str">
            <v>DC1 domain containing protein, expressed</v>
          </cell>
          <cell r="C29">
            <v>-848.46416826360098</v>
          </cell>
        </row>
        <row r="30">
          <cell r="A30" t="str">
            <v>LOC_Os05g33560</v>
          </cell>
          <cell r="B30" t="str">
            <v>expressed protein</v>
          </cell>
          <cell r="C30">
            <v>-836.19656026768496</v>
          </cell>
        </row>
        <row r="31">
          <cell r="A31" t="str">
            <v>LOC_Os12g03594</v>
          </cell>
          <cell r="B31" t="str">
            <v>OsFBX437 - F-box domain containing protein, expressed</v>
          </cell>
          <cell r="C31">
            <v>-834.83954628169295</v>
          </cell>
        </row>
        <row r="32">
          <cell r="A32" t="str">
            <v>LOC_Os04g49780</v>
          </cell>
          <cell r="B32" t="str">
            <v>transposon protein, putative, CACTA, En/Spm sub-class, expressed</v>
          </cell>
          <cell r="C32">
            <v>-815.60425451317701</v>
          </cell>
        </row>
        <row r="33">
          <cell r="A33" t="str">
            <v>LOC_Os02g15160</v>
          </cell>
          <cell r="B33" t="str">
            <v>OsFBX40 - F-box domain containing protein, expressed</v>
          </cell>
          <cell r="C33">
            <v>-775.07654407939299</v>
          </cell>
        </row>
        <row r="34">
          <cell r="A34" t="str">
            <v>LOC_Os10g42730</v>
          </cell>
          <cell r="B34" t="str">
            <v>expressed protein</v>
          </cell>
          <cell r="C34">
            <v>-771.22453020911405</v>
          </cell>
        </row>
        <row r="35">
          <cell r="A35" t="str">
            <v>LOC_Os06g43150</v>
          </cell>
          <cell r="B35" t="str">
            <v>retrotransposon protein, putative, unclassified, expressed</v>
          </cell>
          <cell r="C35">
            <v>-765.14690819074497</v>
          </cell>
        </row>
        <row r="36">
          <cell r="A36" t="str">
            <v>LOC_Os08g31670</v>
          </cell>
          <cell r="B36" t="str">
            <v>transporter, putative, expressed</v>
          </cell>
          <cell r="C36">
            <v>-763.86527726204201</v>
          </cell>
        </row>
        <row r="37">
          <cell r="A37" t="str">
            <v>LOC_Os01g63040</v>
          </cell>
          <cell r="B37" t="str">
            <v>expressed protein</v>
          </cell>
          <cell r="C37">
            <v>-763.14492185727602</v>
          </cell>
        </row>
        <row r="38">
          <cell r="A38" t="str">
            <v>LOC_Os06g46160</v>
          </cell>
          <cell r="B38" t="str">
            <v>expressed protein</v>
          </cell>
          <cell r="C38">
            <v>-754.181095233311</v>
          </cell>
        </row>
        <row r="39">
          <cell r="A39" t="str">
            <v>LOC_Os02g18070</v>
          </cell>
          <cell r="B39" t="str">
            <v>NB-ARC domain containing protein, expressed</v>
          </cell>
          <cell r="C39">
            <v>-737.43551920178095</v>
          </cell>
        </row>
        <row r="40">
          <cell r="A40" t="str">
            <v>LOC_Os04g31984</v>
          </cell>
          <cell r="B40" t="str">
            <v>retrotransposon protein, putative, unclassified, expressed</v>
          </cell>
          <cell r="C40">
            <v>-730.66161142352598</v>
          </cell>
        </row>
        <row r="41">
          <cell r="A41" t="str">
            <v>LOC_Os06g23870</v>
          </cell>
          <cell r="B41" t="str">
            <v>acyl-CoA dehydrogenase domain protein, putative, expressed</v>
          </cell>
          <cell r="C41">
            <v>-721.76653685926397</v>
          </cell>
        </row>
        <row r="42">
          <cell r="A42" t="str">
            <v>LOC_Os03g47840</v>
          </cell>
          <cell r="B42" t="str">
            <v>retrotransposon protein, putative, unclassified, expressed</v>
          </cell>
          <cell r="C42">
            <v>-721.14692660397202</v>
          </cell>
        </row>
        <row r="43">
          <cell r="A43" t="str">
            <v>LOC_Os07g24830</v>
          </cell>
          <cell r="B43" t="str">
            <v>thionin-like peptide, putative, expressed</v>
          </cell>
          <cell r="C43">
            <v>-718.51876439156797</v>
          </cell>
        </row>
        <row r="44">
          <cell r="A44" t="str">
            <v>LOC_Os05g37550</v>
          </cell>
          <cell r="B44" t="str">
            <v>expressed protein</v>
          </cell>
          <cell r="C44">
            <v>-680.36090875930404</v>
          </cell>
        </row>
        <row r="45">
          <cell r="A45" t="str">
            <v>LOC_Os03g01140</v>
          </cell>
          <cell r="B45" t="str">
            <v>acyl-activating enzyme 11, putative, expressed</v>
          </cell>
          <cell r="C45">
            <v>-658.52089396275096</v>
          </cell>
        </row>
        <row r="46">
          <cell r="A46" t="str">
            <v>LOC_Os10g24954</v>
          </cell>
          <cell r="B46" t="str">
            <v>ulp1 protease family, C-terminal catalytic domain containing protein, expressed</v>
          </cell>
          <cell r="C46">
            <v>-650.87650059359305</v>
          </cell>
        </row>
        <row r="47">
          <cell r="A47" t="str">
            <v>LOC_Os08g25660</v>
          </cell>
          <cell r="B47" t="str">
            <v>transposon protein, putative, unclassified, expressed</v>
          </cell>
          <cell r="C47">
            <v>-639.28639429193595</v>
          </cell>
        </row>
        <row r="48">
          <cell r="A48" t="str">
            <v>LOC_Os10g42150</v>
          </cell>
          <cell r="B48" t="str">
            <v>transposon protein, putative, unclassified, expressed</v>
          </cell>
          <cell r="C48">
            <v>-599.78850186162902</v>
          </cell>
        </row>
        <row r="49">
          <cell r="A49" t="str">
            <v>LOC_Os06g06590</v>
          </cell>
          <cell r="B49" t="str">
            <v>expressed protein</v>
          </cell>
          <cell r="C49">
            <v>-585.07396766522902</v>
          </cell>
        </row>
        <row r="50">
          <cell r="A50" t="str">
            <v>LOC_Os01g36820</v>
          </cell>
          <cell r="B50" t="str">
            <v>expressed protein</v>
          </cell>
          <cell r="C50">
            <v>-574.54848768934403</v>
          </cell>
        </row>
        <row r="51">
          <cell r="A51" t="str">
            <v>LOC_Os04g41930</v>
          </cell>
          <cell r="B51" t="str">
            <v>expressed protein</v>
          </cell>
          <cell r="C51">
            <v>-572.01834136297896</v>
          </cell>
        </row>
        <row r="52">
          <cell r="A52" t="str">
            <v>LOC_Os12g28580</v>
          </cell>
          <cell r="B52" t="str">
            <v>transposon protein, putative, unclassified, expressed</v>
          </cell>
          <cell r="C52">
            <v>-526.73525207249702</v>
          </cell>
        </row>
        <row r="53">
          <cell r="A53" t="str">
            <v>LOC_Os07g23270</v>
          </cell>
          <cell r="B53" t="str">
            <v>transposon protein, putative, CACTA, En/Spm sub-class, expressed</v>
          </cell>
          <cell r="C53">
            <v>-523.00522094505095</v>
          </cell>
        </row>
        <row r="54">
          <cell r="A54" t="str">
            <v>LOC_Os07g34964</v>
          </cell>
          <cell r="B54" t="str">
            <v>TKL_IRAK_DUF26-lh.8 - DUF26 kinases have homology to DUF26 containing loci, expressed</v>
          </cell>
          <cell r="C54">
            <v>-508.38462359983998</v>
          </cell>
        </row>
        <row r="55">
          <cell r="A55" t="str">
            <v>LOC_Os04g11430</v>
          </cell>
          <cell r="B55" t="str">
            <v>disease resistance RPP13-like protein 1, putative, expressed</v>
          </cell>
          <cell r="C55">
            <v>-478.22616733290602</v>
          </cell>
        </row>
        <row r="56">
          <cell r="A56" t="str">
            <v>LOC_Os01g33615</v>
          </cell>
          <cell r="B56" t="str">
            <v>expressed protein</v>
          </cell>
          <cell r="C56">
            <v>-474.72233257741499</v>
          </cell>
        </row>
        <row r="57">
          <cell r="A57" t="str">
            <v>LOC_Os08g32360</v>
          </cell>
          <cell r="B57" t="str">
            <v>expressed protein</v>
          </cell>
          <cell r="C57">
            <v>-445.53260158906198</v>
          </cell>
        </row>
        <row r="58">
          <cell r="A58" t="str">
            <v>LOC_Os03g39960</v>
          </cell>
          <cell r="B58" t="str">
            <v>expressed protein</v>
          </cell>
          <cell r="C58">
            <v>-438.21688155407799</v>
          </cell>
        </row>
        <row r="59">
          <cell r="A59" t="str">
            <v>LOC_Os07g33860</v>
          </cell>
          <cell r="B59" t="str">
            <v>60S ribosomal protein L44, putative, expressed</v>
          </cell>
          <cell r="C59">
            <v>-438.00558543979702</v>
          </cell>
        </row>
        <row r="60">
          <cell r="A60" t="str">
            <v>LOC_Os05g09160</v>
          </cell>
          <cell r="B60" t="str">
            <v>expressed protein</v>
          </cell>
          <cell r="C60">
            <v>-429.33275342701802</v>
          </cell>
        </row>
        <row r="61">
          <cell r="A61" t="str">
            <v>LOC_Os01g35860</v>
          </cell>
          <cell r="B61" t="str">
            <v>transposon protein, putative, Mutator sub-class, expressed</v>
          </cell>
          <cell r="C61">
            <v>-423.08205803972902</v>
          </cell>
        </row>
        <row r="62">
          <cell r="A62" t="str">
            <v>LOC_Os11g46970</v>
          </cell>
          <cell r="B62" t="str">
            <v>receptor-like protein kinase 5 precursor, putative, expressed</v>
          </cell>
          <cell r="C62">
            <v>-419.75984452524398</v>
          </cell>
        </row>
        <row r="63">
          <cell r="A63" t="str">
            <v>LOC_Os12g42810</v>
          </cell>
          <cell r="B63" t="str">
            <v>mov34/MPN/PAD-1 family protein, expressed</v>
          </cell>
          <cell r="C63">
            <v>-409.78034893704199</v>
          </cell>
        </row>
        <row r="64">
          <cell r="A64" t="str">
            <v>LOC_Os10g08250</v>
          </cell>
          <cell r="B64" t="str">
            <v>transposon protein, putative, CACTA, En/Spm sub-class, expressed</v>
          </cell>
          <cell r="C64">
            <v>-406.19342173465202</v>
          </cell>
        </row>
        <row r="65">
          <cell r="A65" t="str">
            <v>LOC_Os01g32439</v>
          </cell>
          <cell r="B65" t="str">
            <v>expressed protein</v>
          </cell>
          <cell r="C65">
            <v>-405.95974706080898</v>
          </cell>
        </row>
        <row r="66">
          <cell r="A66" t="str">
            <v>LOC_Os02g32230</v>
          </cell>
          <cell r="B66" t="str">
            <v>retrotransposon protein, putative, unclassified, expressed</v>
          </cell>
          <cell r="C66">
            <v>-404.69638224121201</v>
          </cell>
        </row>
        <row r="67">
          <cell r="A67" t="str">
            <v>LOC_Os03g01450</v>
          </cell>
          <cell r="B67" t="str">
            <v>expressed protein</v>
          </cell>
          <cell r="C67">
            <v>-396.40077847283499</v>
          </cell>
        </row>
        <row r="68">
          <cell r="A68" t="str">
            <v>LOC_Os07g06720</v>
          </cell>
          <cell r="B68" t="str">
            <v>expressed protein</v>
          </cell>
          <cell r="C68">
            <v>-394.745158896904</v>
          </cell>
        </row>
        <row r="69">
          <cell r="A69" t="str">
            <v>LOC_Os12g36520</v>
          </cell>
          <cell r="B69" t="str">
            <v>transposon protein, putative, CACTA, En/Spm sub-class, expressed</v>
          </cell>
          <cell r="C69">
            <v>-389.853239701858</v>
          </cell>
        </row>
        <row r="70">
          <cell r="A70" t="str">
            <v>LOC_Os03g08114</v>
          </cell>
          <cell r="B70" t="str">
            <v>expressed protein</v>
          </cell>
          <cell r="C70">
            <v>-386.48734035183401</v>
          </cell>
        </row>
        <row r="71">
          <cell r="A71" t="str">
            <v>LOC_Os05g46680</v>
          </cell>
          <cell r="B71" t="str">
            <v>retrotransposon protein, putative, unclassified</v>
          </cell>
          <cell r="C71">
            <v>-376.21196680395002</v>
          </cell>
        </row>
        <row r="72">
          <cell r="A72" t="str">
            <v>LOC_Os11g15700</v>
          </cell>
          <cell r="B72" t="str">
            <v>NB-ARC domain containing protein, expressed</v>
          </cell>
          <cell r="C72">
            <v>-375.830657490531</v>
          </cell>
        </row>
        <row r="73">
          <cell r="A73" t="str">
            <v>LOC_Os03g38720</v>
          </cell>
          <cell r="B73" t="str">
            <v>proteasome maturation factor UMP1 family protein, expressed</v>
          </cell>
          <cell r="C73">
            <v>-375.51017818315898</v>
          </cell>
        </row>
        <row r="74">
          <cell r="A74" t="str">
            <v>LOC_Os11g36110</v>
          </cell>
          <cell r="B74" t="str">
            <v>retrotransposon protein, putative, unclassified, expressed</v>
          </cell>
          <cell r="C74">
            <v>-357.20638403663401</v>
          </cell>
        </row>
        <row r="75">
          <cell r="A75" t="str">
            <v>LOC_Os03g08284</v>
          </cell>
          <cell r="B75" t="str">
            <v>expressed protein</v>
          </cell>
          <cell r="C75">
            <v>-344.69711674257297</v>
          </cell>
        </row>
        <row r="76">
          <cell r="A76" t="str">
            <v>LOC_Os10g42910</v>
          </cell>
          <cell r="B76" t="str">
            <v>transposon protein, putative, unclassified, expressed</v>
          </cell>
          <cell r="C76">
            <v>-341.00227741546001</v>
          </cell>
        </row>
        <row r="77">
          <cell r="A77" t="str">
            <v>LOC_Os02g18784</v>
          </cell>
          <cell r="B77" t="str">
            <v>expressed protein</v>
          </cell>
          <cell r="C77">
            <v>-327.90683314795001</v>
          </cell>
        </row>
        <row r="78">
          <cell r="A78" t="str">
            <v>LOC_Os05g37060</v>
          </cell>
          <cell r="B78" t="str">
            <v>MYB family transcription factor, putative, expressed</v>
          </cell>
          <cell r="C78">
            <v>-326.89113829170498</v>
          </cell>
        </row>
        <row r="79">
          <cell r="A79" t="str">
            <v>LOC_Os04g58610</v>
          </cell>
          <cell r="B79" t="str">
            <v>retrotransposon protein, putative, unclassified, expressed</v>
          </cell>
          <cell r="C79">
            <v>-316.11761686376599</v>
          </cell>
        </row>
        <row r="80">
          <cell r="A80" t="str">
            <v>LOC_Os02g01765</v>
          </cell>
          <cell r="B80" t="str">
            <v>expressed protein</v>
          </cell>
          <cell r="C80">
            <v>-304.33469710223397</v>
          </cell>
        </row>
        <row r="81">
          <cell r="A81" t="str">
            <v>LOC_Os06g27610</v>
          </cell>
          <cell r="B81" t="str">
            <v>expressed protein</v>
          </cell>
          <cell r="C81">
            <v>-296.71340131496402</v>
          </cell>
        </row>
        <row r="82">
          <cell r="A82" t="str">
            <v>LOC_Os08g09610</v>
          </cell>
          <cell r="B82" t="str">
            <v>expressed protein</v>
          </cell>
          <cell r="C82">
            <v>-287.75831296672698</v>
          </cell>
        </row>
        <row r="83">
          <cell r="A83" t="str">
            <v>LOC_Os05g23250</v>
          </cell>
          <cell r="B83" t="str">
            <v>Leucine Rich Repeat family protein, expressed</v>
          </cell>
          <cell r="C83">
            <v>-284.83377510974299</v>
          </cell>
        </row>
        <row r="84">
          <cell r="A84" t="str">
            <v>LOC_Os11g15590</v>
          </cell>
          <cell r="B84" t="str">
            <v>expressed protein</v>
          </cell>
          <cell r="C84">
            <v>-280.986494352568</v>
          </cell>
        </row>
        <row r="85">
          <cell r="A85" t="str">
            <v>LOC_Os11g15290</v>
          </cell>
          <cell r="B85" t="str">
            <v>transposon protein, putative, CACTA, En/Spm sub-class, expressed</v>
          </cell>
          <cell r="C85">
            <v>-277.84394574810102</v>
          </cell>
        </row>
        <row r="86">
          <cell r="A86" t="str">
            <v>LOC_Os08g34300</v>
          </cell>
          <cell r="B86" t="str">
            <v>retrotransposon protein, putative, unclassified, expressed</v>
          </cell>
          <cell r="C86">
            <v>-272.09833658384298</v>
          </cell>
        </row>
        <row r="87">
          <cell r="A87" t="str">
            <v>LOC_Os11g33950</v>
          </cell>
          <cell r="B87" t="str">
            <v>expressed protein</v>
          </cell>
          <cell r="C87">
            <v>-268.89591463805402</v>
          </cell>
        </row>
        <row r="88">
          <cell r="A88" t="str">
            <v>LOC_Os01g20200</v>
          </cell>
          <cell r="B88" t="str">
            <v>transposon protein, putative, CACTA, En/Spm sub-class, expressed</v>
          </cell>
          <cell r="C88">
            <v>-268.83198909416598</v>
          </cell>
        </row>
        <row r="89">
          <cell r="A89" t="str">
            <v>LOC_Os06g44550</v>
          </cell>
          <cell r="B89" t="str">
            <v>expressed protein</v>
          </cell>
          <cell r="C89">
            <v>-266.94346691631898</v>
          </cell>
        </row>
        <row r="90">
          <cell r="A90" t="str">
            <v>LOC_Os10g04170</v>
          </cell>
          <cell r="B90" t="str">
            <v>expressed protein</v>
          </cell>
          <cell r="C90">
            <v>-265.01602957543201</v>
          </cell>
        </row>
        <row r="91">
          <cell r="A91" t="str">
            <v>LOC_Os09g14590</v>
          </cell>
          <cell r="B91" t="str">
            <v>proteasome maturation factor UMP1 family protein, expressed</v>
          </cell>
          <cell r="C91">
            <v>-264.469846715318</v>
          </cell>
        </row>
        <row r="92">
          <cell r="A92" t="str">
            <v>LOC_Os11g15670</v>
          </cell>
          <cell r="B92" t="str">
            <v>NBS-LRR disease resistance protein, putative, expressed</v>
          </cell>
          <cell r="C92">
            <v>-264.42131505967598</v>
          </cell>
        </row>
        <row r="93">
          <cell r="A93" t="str">
            <v>LOC_Os08g30520</v>
          </cell>
          <cell r="B93" t="str">
            <v>plant protein of unknown function domain containing protein, expressed</v>
          </cell>
          <cell r="C93">
            <v>-260.58201403356702</v>
          </cell>
        </row>
        <row r="94">
          <cell r="A94" t="str">
            <v>LOC_Os08g38800</v>
          </cell>
          <cell r="B94" t="str">
            <v>retrotransposon protein, putative, unclassified, expressed</v>
          </cell>
          <cell r="C94">
            <v>-255.42965617327701</v>
          </cell>
        </row>
        <row r="95">
          <cell r="A95" t="str">
            <v>LOC_Os01g66930</v>
          </cell>
          <cell r="B95" t="str">
            <v>transposon protein, putative, CACTA, En/Spm sub-class, expressed</v>
          </cell>
          <cell r="C95">
            <v>-242.27781947241601</v>
          </cell>
        </row>
        <row r="96">
          <cell r="A96" t="str">
            <v>LOC_Os11g04900</v>
          </cell>
          <cell r="B96" t="str">
            <v>glycoprotein X precursor, putative, expressed</v>
          </cell>
          <cell r="C96">
            <v>-242.02466088720601</v>
          </cell>
        </row>
        <row r="97">
          <cell r="A97" t="str">
            <v>LOC_Os07g26080</v>
          </cell>
          <cell r="B97" t="str">
            <v>NA</v>
          </cell>
          <cell r="C97">
            <v>-241.524457718843</v>
          </cell>
        </row>
        <row r="98">
          <cell r="A98" t="str">
            <v>LOC_Os05g39430</v>
          </cell>
          <cell r="B98" t="str">
            <v>retrotransposon protein, putative, Ty1-copia subclass</v>
          </cell>
          <cell r="C98">
            <v>-238.84902467264399</v>
          </cell>
        </row>
        <row r="99">
          <cell r="A99" t="str">
            <v>LOC_Os02g18150</v>
          </cell>
          <cell r="B99" t="str">
            <v>expressed protein</v>
          </cell>
          <cell r="C99">
            <v>-238.15365901448499</v>
          </cell>
        </row>
        <row r="100">
          <cell r="A100" t="str">
            <v>LOC_Os01g39040</v>
          </cell>
          <cell r="B100" t="str">
            <v>DUF260 domain containing protein, putative, expressed</v>
          </cell>
          <cell r="C100">
            <v>-224.32311061463599</v>
          </cell>
        </row>
        <row r="101">
          <cell r="A101" t="str">
            <v>LOC_Os12g41560</v>
          </cell>
          <cell r="B101" t="str">
            <v>expressed protein</v>
          </cell>
          <cell r="C101">
            <v>-220.43684828814901</v>
          </cell>
        </row>
        <row r="102">
          <cell r="A102" t="str">
            <v>LOC_Os05g13810</v>
          </cell>
          <cell r="B102" t="str">
            <v>expressed protein</v>
          </cell>
          <cell r="C102">
            <v>-220.291905008995</v>
          </cell>
        </row>
        <row r="103">
          <cell r="A103" t="str">
            <v>LOC_Os02g40520</v>
          </cell>
          <cell r="B103" t="str">
            <v>expressed protein</v>
          </cell>
          <cell r="C103">
            <v>-217.15179489996899</v>
          </cell>
        </row>
        <row r="104">
          <cell r="A104" t="str">
            <v>LOC_Os11g36970</v>
          </cell>
          <cell r="B104" t="str">
            <v>zinc finger C3HC4 type family protein, putative, expressed</v>
          </cell>
          <cell r="C104">
            <v>-213.89207297418901</v>
          </cell>
        </row>
        <row r="105">
          <cell r="A105" t="str">
            <v>LOC_Os10g27370</v>
          </cell>
          <cell r="B105" t="str">
            <v>transposon protein, putative, Pong sub-class, expressed</v>
          </cell>
          <cell r="C105">
            <v>-211.96601025688199</v>
          </cell>
        </row>
        <row r="106">
          <cell r="A106" t="str">
            <v>LOC_Os07g11490</v>
          </cell>
          <cell r="B106" t="str">
            <v>expressed protein</v>
          </cell>
          <cell r="C106">
            <v>-209.57206574156501</v>
          </cell>
        </row>
        <row r="107">
          <cell r="A107" t="str">
            <v>LOC_Os12g17690</v>
          </cell>
          <cell r="B107" t="str">
            <v>retrotransposon protein, putative, unclassified, expressed</v>
          </cell>
          <cell r="C107">
            <v>-207.63968390141599</v>
          </cell>
        </row>
        <row r="108">
          <cell r="A108" t="str">
            <v>LOC_Os07g34780</v>
          </cell>
          <cell r="B108" t="str">
            <v>ankyrin repeat domain-containing protein, putative, expressed</v>
          </cell>
          <cell r="C108">
            <v>-195.92743364780301</v>
          </cell>
        </row>
        <row r="109">
          <cell r="A109" t="str">
            <v>LOC_Os12g43380</v>
          </cell>
          <cell r="B109" t="str">
            <v>thaumatin, putative, expressed</v>
          </cell>
          <cell r="C109">
            <v>-195.90883973173601</v>
          </cell>
        </row>
        <row r="110">
          <cell r="A110" t="str">
            <v>LOC_Os01g72670</v>
          </cell>
          <cell r="B110" t="str">
            <v>expressed protein</v>
          </cell>
          <cell r="C110">
            <v>-194.16872031884199</v>
          </cell>
        </row>
        <row r="111">
          <cell r="A111" t="str">
            <v>LOC_Os12g40640</v>
          </cell>
          <cell r="B111" t="str">
            <v>NA</v>
          </cell>
          <cell r="C111">
            <v>-194.113652439871</v>
          </cell>
        </row>
        <row r="112">
          <cell r="A112" t="str">
            <v>LOC_Os12g21820</v>
          </cell>
          <cell r="B112" t="str">
            <v>retrotransposon protein, putative, Ty1-copia subclass, expressed</v>
          </cell>
          <cell r="C112">
            <v>-193.373330341209</v>
          </cell>
        </row>
        <row r="113">
          <cell r="A113" t="str">
            <v>LOC_Os11g02010</v>
          </cell>
          <cell r="B113" t="str">
            <v>transposon protein, putative, CACTA, En/Spm sub-class, expressed</v>
          </cell>
          <cell r="C113">
            <v>-188.94063982977499</v>
          </cell>
        </row>
        <row r="114">
          <cell r="A114" t="str">
            <v>LOC_Os06g33090</v>
          </cell>
          <cell r="B114" t="str">
            <v>peroxidase precursor, putative, expressed</v>
          </cell>
          <cell r="C114">
            <v>-187.83868583675499</v>
          </cell>
        </row>
        <row r="115">
          <cell r="A115" t="str">
            <v>LOC_Os08g03720</v>
          </cell>
          <cell r="B115" t="str">
            <v>transposon protein, putative, CACTA, En/Spm sub-class, expressed</v>
          </cell>
          <cell r="C115">
            <v>-185.211476844689</v>
          </cell>
        </row>
        <row r="116">
          <cell r="A116" t="str">
            <v>LOC_Os05g03320</v>
          </cell>
          <cell r="B116" t="str">
            <v>expressed protein</v>
          </cell>
          <cell r="C116">
            <v>-183.182826222561</v>
          </cell>
        </row>
        <row r="117">
          <cell r="A117" t="str">
            <v>LOC_Os09g18594</v>
          </cell>
          <cell r="B117" t="str">
            <v>protein kinase domain containing protein, expressed</v>
          </cell>
          <cell r="C117">
            <v>-181.362924195717</v>
          </cell>
        </row>
        <row r="118">
          <cell r="A118" t="str">
            <v>LOC_Os11g04910</v>
          </cell>
          <cell r="B118" t="str">
            <v>ankyrin repeat domain containing protein, expressed</v>
          </cell>
          <cell r="C118">
            <v>-175.237278859204</v>
          </cell>
        </row>
        <row r="119">
          <cell r="A119" t="str">
            <v>LOC_Os12g29820</v>
          </cell>
          <cell r="B119" t="str">
            <v>expressed protein</v>
          </cell>
          <cell r="C119">
            <v>-171.656399072651</v>
          </cell>
        </row>
        <row r="120">
          <cell r="A120" t="str">
            <v>LOC_Os05g11005</v>
          </cell>
          <cell r="B120" t="str">
            <v>expressed protein</v>
          </cell>
          <cell r="C120">
            <v>-166.55375254576799</v>
          </cell>
        </row>
        <row r="121">
          <cell r="A121" t="str">
            <v>LOC_Os03g60010</v>
          </cell>
          <cell r="B121" t="str">
            <v>transposon protein, putative, CACTA, En/Spm sub-class, expressed</v>
          </cell>
          <cell r="C121">
            <v>-166.54231444752099</v>
          </cell>
        </row>
        <row r="122">
          <cell r="A122" t="str">
            <v>LOC_Os04g06850</v>
          </cell>
          <cell r="B122" t="str">
            <v>expressed protein</v>
          </cell>
          <cell r="C122">
            <v>-162.743149657532</v>
          </cell>
        </row>
        <row r="123">
          <cell r="A123" t="str">
            <v>LOC_Os03g31944</v>
          </cell>
          <cell r="B123" t="str">
            <v>expressed protein</v>
          </cell>
          <cell r="C123">
            <v>-159.84859616328001</v>
          </cell>
        </row>
        <row r="124">
          <cell r="A124" t="str">
            <v>LOC_Os04g45850</v>
          </cell>
          <cell r="B124" t="str">
            <v>transposon protein, putative, unclassified, expressed</v>
          </cell>
          <cell r="C124">
            <v>-159.005198799819</v>
          </cell>
        </row>
        <row r="125">
          <cell r="A125" t="str">
            <v>LOC_Os04g41680</v>
          </cell>
          <cell r="B125" t="str">
            <v>CHIT3 - Chitinase family protein precursor, expressed</v>
          </cell>
          <cell r="C125">
            <v>-141.27801874444501</v>
          </cell>
        </row>
        <row r="126">
          <cell r="A126" t="str">
            <v>LOC_Os03g16030</v>
          </cell>
          <cell r="B126" t="str">
            <v>hsp20/alpha crystallin family protein, putative, expressed</v>
          </cell>
          <cell r="C126">
            <v>-140.75209620057001</v>
          </cell>
        </row>
        <row r="127">
          <cell r="A127" t="str">
            <v>LOC_Os01g24080</v>
          </cell>
          <cell r="B127" t="str">
            <v>expressed protein</v>
          </cell>
          <cell r="C127">
            <v>-139.43059989582699</v>
          </cell>
        </row>
        <row r="128">
          <cell r="A128" t="str">
            <v>LOC_Os07g23280</v>
          </cell>
          <cell r="B128" t="str">
            <v>transposon protein, putative, unclassified, expressed</v>
          </cell>
          <cell r="C128">
            <v>-138.153235383583</v>
          </cell>
        </row>
        <row r="129">
          <cell r="A129" t="str">
            <v>LOC_Os12g36350</v>
          </cell>
          <cell r="B129" t="str">
            <v>expressed protein</v>
          </cell>
          <cell r="C129">
            <v>-135.41407884630601</v>
          </cell>
        </row>
        <row r="130">
          <cell r="A130" t="str">
            <v>LOC_Os02g36020</v>
          </cell>
          <cell r="B130" t="str">
            <v>transposon protein, putative, CACTA, En/Spm sub-class, expressed</v>
          </cell>
          <cell r="C130">
            <v>-135.24005115399399</v>
          </cell>
        </row>
        <row r="131">
          <cell r="A131" t="str">
            <v>LOC_Os08g25050</v>
          </cell>
          <cell r="B131" t="str">
            <v>PIF-like orf1, putative, expressed</v>
          </cell>
          <cell r="C131">
            <v>-133.68409705988</v>
          </cell>
        </row>
        <row r="132">
          <cell r="A132" t="str">
            <v>LOC_Os07g17689</v>
          </cell>
          <cell r="B132" t="str">
            <v>expressed protein</v>
          </cell>
          <cell r="C132">
            <v>-132.89846785038799</v>
          </cell>
        </row>
        <row r="133">
          <cell r="A133" t="str">
            <v>LOC_Os08g15590</v>
          </cell>
          <cell r="B133" t="str">
            <v>Leucine rich repeat N-terminal domain containing protein, putative, expressed</v>
          </cell>
          <cell r="C133">
            <v>-131.50310295407601</v>
          </cell>
        </row>
        <row r="134">
          <cell r="A134" t="str">
            <v>LOC_Os01g58830</v>
          </cell>
          <cell r="B134" t="str">
            <v>transposon protein, putative, unclassified, expressed</v>
          </cell>
          <cell r="C134">
            <v>-127.681746241401</v>
          </cell>
        </row>
        <row r="135">
          <cell r="A135" t="str">
            <v>LOC_Os08g27580</v>
          </cell>
          <cell r="B135" t="str">
            <v>expressed protein</v>
          </cell>
          <cell r="C135">
            <v>-125.38381823609301</v>
          </cell>
        </row>
        <row r="136">
          <cell r="A136" t="str">
            <v>LOC_Os04g54890</v>
          </cell>
          <cell r="B136" t="str">
            <v>expressed protein</v>
          </cell>
          <cell r="C136">
            <v>-125.035147503015</v>
          </cell>
        </row>
        <row r="137">
          <cell r="A137" t="str">
            <v>LOC_Os12g26480</v>
          </cell>
          <cell r="B137" t="str">
            <v>expressed protein</v>
          </cell>
          <cell r="C137">
            <v>-124.03241813467601</v>
          </cell>
        </row>
        <row r="138">
          <cell r="A138" t="str">
            <v>LOC_Os07g09760</v>
          </cell>
          <cell r="B138" t="str">
            <v>retrotransposon protein, putative, unclassified, expressed</v>
          </cell>
          <cell r="C138">
            <v>-120.510083841404</v>
          </cell>
        </row>
        <row r="139">
          <cell r="A139" t="str">
            <v>LOC_Os01g12340</v>
          </cell>
          <cell r="B139" t="str">
            <v>retrotransposon protein, putative, unclassified, expressed</v>
          </cell>
          <cell r="C139">
            <v>-117.137879874991</v>
          </cell>
        </row>
        <row r="140">
          <cell r="A140" t="str">
            <v>LOC_Os12g03601</v>
          </cell>
          <cell r="B140" t="str">
            <v>expressed protein</v>
          </cell>
          <cell r="C140">
            <v>-104.149968461995</v>
          </cell>
        </row>
        <row r="141">
          <cell r="A141" t="str">
            <v>LOC_Os12g24800</v>
          </cell>
          <cell r="B141" t="str">
            <v>9-cis-epoxycarotenoid dioxygenase 1, chloroplast precursor, putative, expressed</v>
          </cell>
          <cell r="C141">
            <v>-101.008626819707</v>
          </cell>
        </row>
        <row r="142">
          <cell r="A142" t="str">
            <v>LOC_Os01g03330</v>
          </cell>
          <cell r="B142" t="str">
            <v>BBTI3 - Bowman-Birk type bran trypsin inhibitor precursor, expressed</v>
          </cell>
          <cell r="C142">
            <v>-97.933721583534094</v>
          </cell>
        </row>
        <row r="143">
          <cell r="A143" t="str">
            <v>LOC_Os03g06835</v>
          </cell>
          <cell r="B143" t="str">
            <v>expressed protein</v>
          </cell>
          <cell r="C143">
            <v>-97.786839887363499</v>
          </cell>
        </row>
        <row r="144">
          <cell r="A144" t="str">
            <v>LOC_Os10g11590</v>
          </cell>
          <cell r="B144" t="str">
            <v>expressed protein</v>
          </cell>
          <cell r="C144">
            <v>-94.782468344226402</v>
          </cell>
        </row>
        <row r="145">
          <cell r="A145" t="str">
            <v>LOC_Os01g45290</v>
          </cell>
          <cell r="B145" t="str">
            <v>retrotransposon protein, putative, unclassified, expressed</v>
          </cell>
          <cell r="C145">
            <v>-93.692398317752705</v>
          </cell>
        </row>
        <row r="146">
          <cell r="A146" t="str">
            <v>LOC_Os10g42030</v>
          </cell>
          <cell r="B146" t="str">
            <v>expressed protein</v>
          </cell>
          <cell r="C146">
            <v>-92.827451706852997</v>
          </cell>
        </row>
        <row r="147">
          <cell r="A147" t="str">
            <v>LOC_Os11g35630</v>
          </cell>
          <cell r="B147" t="str">
            <v>retrotransposon protein, putative, unclassified, expressed</v>
          </cell>
          <cell r="C147">
            <v>-91.567657848992198</v>
          </cell>
        </row>
        <row r="148">
          <cell r="A148" t="str">
            <v>LOC_Os03g22720</v>
          </cell>
          <cell r="B148" t="str">
            <v>expressed protein</v>
          </cell>
          <cell r="C148">
            <v>-89.657220086661994</v>
          </cell>
        </row>
        <row r="149">
          <cell r="A149" t="str">
            <v>LOC_Os11g36679</v>
          </cell>
          <cell r="B149" t="str">
            <v>zinc knuckle domain containing protein, expressed</v>
          </cell>
          <cell r="C149">
            <v>-88.893499721684506</v>
          </cell>
        </row>
        <row r="150">
          <cell r="A150" t="str">
            <v>LOC_Os07g36710</v>
          </cell>
          <cell r="B150" t="str">
            <v>retrotransposon protein, putative, unclassified, expressed</v>
          </cell>
          <cell r="C150">
            <v>-86.949254773378399</v>
          </cell>
        </row>
        <row r="151">
          <cell r="A151" t="str">
            <v>LOC_Os08g14195</v>
          </cell>
          <cell r="B151" t="str">
            <v>expressed protein</v>
          </cell>
          <cell r="C151">
            <v>-86.683877541068995</v>
          </cell>
        </row>
        <row r="152">
          <cell r="A152" t="str">
            <v>LOC_Os11g29960</v>
          </cell>
          <cell r="B152" t="str">
            <v>retrotransposon protein, putative, unclassified, expressed</v>
          </cell>
          <cell r="C152">
            <v>-85.710929821924196</v>
          </cell>
        </row>
        <row r="153">
          <cell r="A153" t="str">
            <v>LOC_Os02g37309</v>
          </cell>
          <cell r="B153" t="str">
            <v>expressed protein</v>
          </cell>
          <cell r="C153">
            <v>-85.5430541338566</v>
          </cell>
        </row>
        <row r="154">
          <cell r="A154" t="str">
            <v>LOC_Os12g03750</v>
          </cell>
          <cell r="B154" t="str">
            <v>Leucine Rich Repeat family protein, expressed</v>
          </cell>
          <cell r="C154">
            <v>-85.400136984876298</v>
          </cell>
        </row>
        <row r="155">
          <cell r="A155" t="str">
            <v>LOC_Os08g17370</v>
          </cell>
          <cell r="B155" t="str">
            <v>transmembrane 9 superfamily member, putative, expressed</v>
          </cell>
          <cell r="C155">
            <v>-85.276888039046995</v>
          </cell>
        </row>
        <row r="156">
          <cell r="A156" t="str">
            <v>LOC_Os02g45040</v>
          </cell>
          <cell r="B156" t="str">
            <v>retrotransposon protein, putative, unclassified, expressed</v>
          </cell>
          <cell r="C156">
            <v>-83.1377606338514</v>
          </cell>
        </row>
        <row r="157">
          <cell r="A157" t="str">
            <v>LOC_Os04g51430</v>
          </cell>
          <cell r="B157" t="str">
            <v>retrotransposon protein, putative, unclassified, expressed</v>
          </cell>
          <cell r="C157">
            <v>-82.131648407620105</v>
          </cell>
        </row>
        <row r="158">
          <cell r="A158" t="str">
            <v>LOC_Os06g32194</v>
          </cell>
          <cell r="B158" t="str">
            <v>NA</v>
          </cell>
          <cell r="C158">
            <v>-80.054520438919099</v>
          </cell>
        </row>
        <row r="159">
          <cell r="A159" t="str">
            <v>LOC_Os06g06450</v>
          </cell>
          <cell r="B159" t="str">
            <v>heat shock protein STI, putative, expressed</v>
          </cell>
          <cell r="C159">
            <v>-79.783649261384397</v>
          </cell>
        </row>
        <row r="160">
          <cell r="A160" t="str">
            <v>LOC_Os01g25050</v>
          </cell>
          <cell r="B160" t="str">
            <v>expressed protein</v>
          </cell>
          <cell r="C160">
            <v>-78.744853579140795</v>
          </cell>
        </row>
        <row r="161">
          <cell r="A161" t="str">
            <v>LOC_Os09g19280</v>
          </cell>
          <cell r="B161" t="str">
            <v>retrotransposon protein, putative, unclassified, expressed</v>
          </cell>
          <cell r="C161">
            <v>-78.311549405865804</v>
          </cell>
        </row>
        <row r="162">
          <cell r="A162" t="str">
            <v>LOC_Os09g15250</v>
          </cell>
          <cell r="B162" t="str">
            <v>retrotransposon protein, putative, unclassified, expressed</v>
          </cell>
          <cell r="C162">
            <v>-78.1814380101506</v>
          </cell>
        </row>
        <row r="163">
          <cell r="A163" t="str">
            <v>LOC_Os01g39670</v>
          </cell>
          <cell r="B163" t="str">
            <v>OsFBD1 - F-box and FBD domain containing protein, expressed</v>
          </cell>
          <cell r="C163">
            <v>-76.274742415729605</v>
          </cell>
        </row>
        <row r="164">
          <cell r="A164" t="str">
            <v>LOC_Os11g45840</v>
          </cell>
          <cell r="B164" t="str">
            <v>expressed protein</v>
          </cell>
          <cell r="C164">
            <v>-76.027373885594997</v>
          </cell>
        </row>
        <row r="165">
          <cell r="A165" t="str">
            <v>LOC_Os08g01810</v>
          </cell>
          <cell r="B165" t="str">
            <v>matrix attachment region binding protein, putative, expressed</v>
          </cell>
          <cell r="C165">
            <v>-75.482327491628595</v>
          </cell>
        </row>
        <row r="166">
          <cell r="A166" t="str">
            <v>LOC_Os06g41200</v>
          </cell>
          <cell r="B166" t="str">
            <v>retrotransposon protein, putative, Ty1-copia subclass, expressed</v>
          </cell>
          <cell r="C166">
            <v>-74.661743646078605</v>
          </cell>
        </row>
        <row r="167">
          <cell r="A167" t="str">
            <v>LOC_Os04g23040</v>
          </cell>
          <cell r="B167" t="str">
            <v>expressed protein</v>
          </cell>
          <cell r="C167">
            <v>-73.613725205491093</v>
          </cell>
        </row>
        <row r="168">
          <cell r="A168" t="str">
            <v>LOC_Os05g01170</v>
          </cell>
          <cell r="B168" t="str">
            <v>retrotransposon protein, putative, unclassified, expressed</v>
          </cell>
          <cell r="C168">
            <v>-72.878437454162594</v>
          </cell>
        </row>
        <row r="169">
          <cell r="A169" t="str">
            <v>LOC_Os07g35130</v>
          </cell>
          <cell r="B169" t="str">
            <v>OsFBX240 - F-box domain containing protein, expressed</v>
          </cell>
          <cell r="C169">
            <v>-71.275788122564606</v>
          </cell>
        </row>
        <row r="170">
          <cell r="A170" t="str">
            <v>LOC_Os11g28540</v>
          </cell>
          <cell r="B170" t="str">
            <v>expressed protein</v>
          </cell>
          <cell r="C170">
            <v>-70.322284790099303</v>
          </cell>
        </row>
        <row r="171">
          <cell r="A171" t="str">
            <v>LOC_Os05g18274</v>
          </cell>
          <cell r="B171" t="str">
            <v>expressed protein</v>
          </cell>
          <cell r="C171">
            <v>-70.094650583738996</v>
          </cell>
        </row>
        <row r="172">
          <cell r="A172" t="str">
            <v>LOC_Os06g22560</v>
          </cell>
          <cell r="B172" t="str">
            <v>formyl transferase, putative, expressed</v>
          </cell>
          <cell r="C172">
            <v>-69.183175073377399</v>
          </cell>
        </row>
        <row r="173">
          <cell r="A173" t="str">
            <v>LOC_Os12g31690</v>
          </cell>
          <cell r="B173" t="str">
            <v>expressed protein</v>
          </cell>
          <cell r="C173">
            <v>-69.081169964751197</v>
          </cell>
        </row>
        <row r="174">
          <cell r="A174" t="str">
            <v>LOC_Os08g09420</v>
          </cell>
          <cell r="B174" t="str">
            <v>OsFBX266 - F-box domain containing protein, expressed</v>
          </cell>
          <cell r="C174">
            <v>-68.302705191191905</v>
          </cell>
        </row>
        <row r="175">
          <cell r="A175" t="str">
            <v>LOC_Os11g39190</v>
          </cell>
          <cell r="B175" t="str">
            <v>NB-ARC domain containing protein, putative, expressed</v>
          </cell>
          <cell r="C175">
            <v>-63.881259537328198</v>
          </cell>
        </row>
        <row r="176">
          <cell r="A176" t="str">
            <v>LOC_Os02g18115</v>
          </cell>
          <cell r="B176" t="str">
            <v>expressed protein</v>
          </cell>
          <cell r="C176">
            <v>-63.681979031438402</v>
          </cell>
        </row>
        <row r="177">
          <cell r="A177" t="str">
            <v>LOC_Os05g01180</v>
          </cell>
          <cell r="B177" t="str">
            <v>zinc knuckle family protein, expressed</v>
          </cell>
          <cell r="C177">
            <v>-63.061123147550198</v>
          </cell>
        </row>
        <row r="178">
          <cell r="A178" t="str">
            <v>LOC_Os01g03370</v>
          </cell>
          <cell r="B178" t="str">
            <v>senescence-induced receptor-like serine/threonine-protein kinase precursor, putative, expressed</v>
          </cell>
          <cell r="C178">
            <v>-63.042989744881197</v>
          </cell>
        </row>
        <row r="179">
          <cell r="A179" t="str">
            <v>LOC_Os03g17410</v>
          </cell>
          <cell r="B179" t="str">
            <v>expressed protein</v>
          </cell>
          <cell r="C179">
            <v>-62.803433890754697</v>
          </cell>
        </row>
        <row r="180">
          <cell r="A180" t="str">
            <v>LOC_Os04g11440</v>
          </cell>
          <cell r="B180" t="str">
            <v>F-box protein interaction domain containing protein, expressed</v>
          </cell>
          <cell r="C180">
            <v>-62.302685973782701</v>
          </cell>
        </row>
        <row r="181">
          <cell r="A181" t="str">
            <v>LOC_Os05g07880</v>
          </cell>
          <cell r="B181" t="str">
            <v>phospholipase D, putative, expressed</v>
          </cell>
          <cell r="C181">
            <v>-61.339716053148599</v>
          </cell>
        </row>
        <row r="182">
          <cell r="A182" t="str">
            <v>LOC_Os07g20310</v>
          </cell>
          <cell r="B182" t="str">
            <v>expressed protein</v>
          </cell>
          <cell r="C182">
            <v>-59.3588966618033</v>
          </cell>
        </row>
        <row r="183">
          <cell r="A183" t="str">
            <v>LOC_Os01g43740</v>
          </cell>
          <cell r="B183" t="str">
            <v>cytochrome P450 72A1, putative, expressed</v>
          </cell>
          <cell r="C183">
            <v>-56.058332313372198</v>
          </cell>
        </row>
        <row r="184">
          <cell r="A184" t="str">
            <v>LOC_Os04g06900</v>
          </cell>
          <cell r="B184" t="str">
            <v>expressed protein</v>
          </cell>
          <cell r="C184">
            <v>-55.7422466029603</v>
          </cell>
        </row>
        <row r="185">
          <cell r="A185" t="str">
            <v>LOC_Os02g18510</v>
          </cell>
          <cell r="B185" t="str">
            <v>stripe rust resistance protein Yr10, putative, expressed</v>
          </cell>
          <cell r="C185">
            <v>-54.822066650919901</v>
          </cell>
        </row>
        <row r="186">
          <cell r="A186" t="str">
            <v>LOC_Os04g12690</v>
          </cell>
          <cell r="B186" t="str">
            <v>N-hydroxythioamide S-beta-glucosyltransferase, putative, expressed</v>
          </cell>
          <cell r="C186">
            <v>-54.809906995616302</v>
          </cell>
        </row>
        <row r="187">
          <cell r="A187" t="str">
            <v>LOC_Os08g10310</v>
          </cell>
          <cell r="B187" t="str">
            <v>SHR5-receptor-like kinase, putative, expressed</v>
          </cell>
          <cell r="C187">
            <v>-54.6757459447294</v>
          </cell>
        </row>
        <row r="188">
          <cell r="A188" t="str">
            <v>LOC_Os08g14050</v>
          </cell>
          <cell r="B188" t="str">
            <v>expressed protein</v>
          </cell>
          <cell r="C188">
            <v>-52.843443167448598</v>
          </cell>
        </row>
        <row r="189">
          <cell r="A189" t="str">
            <v>LOC_Os02g12020</v>
          </cell>
          <cell r="B189" t="str">
            <v>expressed protein</v>
          </cell>
          <cell r="C189">
            <v>-52.800610007023799</v>
          </cell>
        </row>
        <row r="190">
          <cell r="A190" t="str">
            <v>LOC_Os10g10750</v>
          </cell>
          <cell r="B190" t="str">
            <v>expressed protein</v>
          </cell>
          <cell r="C190">
            <v>-52.018129819023599</v>
          </cell>
        </row>
        <row r="191">
          <cell r="A191" t="str">
            <v>LOC_Os10g29240</v>
          </cell>
          <cell r="B191" t="str">
            <v>expressed protein</v>
          </cell>
          <cell r="C191">
            <v>-51.450600192268901</v>
          </cell>
        </row>
        <row r="192">
          <cell r="A192" t="str">
            <v>LOC_Os09g37340</v>
          </cell>
          <cell r="B192" t="str">
            <v>expressed protein</v>
          </cell>
          <cell r="C192">
            <v>-51.084958716483897</v>
          </cell>
        </row>
        <row r="193">
          <cell r="A193" t="str">
            <v>LOC_Os04g14990</v>
          </cell>
          <cell r="B193" t="str">
            <v>BURP domain containing protein, expressed</v>
          </cell>
          <cell r="C193">
            <v>-50.902434061754001</v>
          </cell>
        </row>
        <row r="194">
          <cell r="A194" t="str">
            <v>LOC_Os12g43390</v>
          </cell>
          <cell r="B194" t="str">
            <v>thaumatin, putative, expressed</v>
          </cell>
          <cell r="C194">
            <v>-50.618300703548499</v>
          </cell>
        </row>
        <row r="195">
          <cell r="A195" t="str">
            <v>LOC_Os11g02020</v>
          </cell>
          <cell r="B195" t="str">
            <v>retrotransposon protein, putative, Ty3-gypsy subclass, expressed</v>
          </cell>
          <cell r="C195">
            <v>-50.5887041979881</v>
          </cell>
        </row>
        <row r="196">
          <cell r="A196" t="str">
            <v>LOC_Os12g01160</v>
          </cell>
          <cell r="B196" t="str">
            <v>dehydrogenase, putative, expressed</v>
          </cell>
          <cell r="C196">
            <v>-49.018231643433801</v>
          </cell>
        </row>
        <row r="197">
          <cell r="A197" t="str">
            <v>LOC_Os11g01990</v>
          </cell>
          <cell r="B197" t="str">
            <v>expressed protein</v>
          </cell>
          <cell r="C197">
            <v>-48.921407184967102</v>
          </cell>
        </row>
        <row r="198">
          <cell r="A198" t="str">
            <v>LOC_Os06g24530</v>
          </cell>
          <cell r="B198" t="str">
            <v>transposon protein, putative, unclassified, expressed</v>
          </cell>
          <cell r="C198">
            <v>-48.449910297200901</v>
          </cell>
        </row>
        <row r="199">
          <cell r="A199" t="str">
            <v>LOC_Os01g15740</v>
          </cell>
          <cell r="B199" t="str">
            <v>expressed protein</v>
          </cell>
          <cell r="C199">
            <v>-48.394776304342898</v>
          </cell>
        </row>
        <row r="200">
          <cell r="A200" t="str">
            <v>LOC_Os01g12330</v>
          </cell>
          <cell r="B200" t="str">
            <v>expressed protein</v>
          </cell>
          <cell r="C200">
            <v>-48.172188990278201</v>
          </cell>
        </row>
        <row r="201">
          <cell r="A201" t="str">
            <v>LOC_Os01g28989</v>
          </cell>
          <cell r="B201" t="str">
            <v>expressed protein</v>
          </cell>
          <cell r="C201">
            <v>-46.144977221117898</v>
          </cell>
        </row>
        <row r="202">
          <cell r="A202" t="str">
            <v>LOC_Os01g04250</v>
          </cell>
          <cell r="B202" t="str">
            <v>expressed protein</v>
          </cell>
          <cell r="C202">
            <v>-45.803413663312597</v>
          </cell>
        </row>
        <row r="203">
          <cell r="A203" t="str">
            <v>LOC_Os11g47180</v>
          </cell>
          <cell r="B203" t="str">
            <v>receptor-like protein kinase 2 precursor, putative, expressed</v>
          </cell>
          <cell r="C203">
            <v>-45.748138792439804</v>
          </cell>
        </row>
        <row r="204">
          <cell r="A204" t="str">
            <v>LOC_Os11g45220</v>
          </cell>
          <cell r="B204" t="str">
            <v>IWS1 homolog A, putative, expressed</v>
          </cell>
          <cell r="C204">
            <v>-45.228916314031999</v>
          </cell>
        </row>
        <row r="205">
          <cell r="A205" t="str">
            <v>LOC_Os03g07100</v>
          </cell>
          <cell r="B205" t="str">
            <v>LTPL82 - Protease inhibitor/seed storage/LTP family protein precursor, expressed</v>
          </cell>
          <cell r="C205">
            <v>-44.635873703803298</v>
          </cell>
        </row>
        <row r="206">
          <cell r="A206" t="str">
            <v>LOC_Os08g41550</v>
          </cell>
          <cell r="B206" t="str">
            <v>ubiquitin carboxyl-terminal hydrolase, putative, expressed</v>
          </cell>
          <cell r="C206">
            <v>-44.486110332538701</v>
          </cell>
        </row>
        <row r="207">
          <cell r="A207" t="str">
            <v>LOC_Os04g29450</v>
          </cell>
          <cell r="B207" t="str">
            <v>transposon protein, putative, CACTA, En/Spm sub-class, expressed</v>
          </cell>
          <cell r="C207">
            <v>-44.346924521472801</v>
          </cell>
        </row>
        <row r="208">
          <cell r="A208" t="str">
            <v>LOC_Os09g22320</v>
          </cell>
          <cell r="B208" t="str">
            <v>retrotransposon protein, putative, Ty3-gypsy subclass, expressed</v>
          </cell>
          <cell r="C208">
            <v>-43.467895746220201</v>
          </cell>
        </row>
        <row r="209">
          <cell r="A209" t="str">
            <v>LOC_Os01g71540</v>
          </cell>
          <cell r="B209" t="str">
            <v>expressed protein</v>
          </cell>
          <cell r="C209">
            <v>-43.423582864062503</v>
          </cell>
        </row>
        <row r="210">
          <cell r="A210" t="str">
            <v>LOC_Os12g07830</v>
          </cell>
          <cell r="B210" t="str">
            <v>OsAPx5 - Stromal Ascorbate Peroxidase encoding gene 5,8, expressed</v>
          </cell>
          <cell r="C210">
            <v>-43.165216360662697</v>
          </cell>
        </row>
        <row r="211">
          <cell r="A211" t="str">
            <v>LOC_Os02g05360</v>
          </cell>
          <cell r="B211" t="str">
            <v>expressed protein</v>
          </cell>
          <cell r="C211">
            <v>-42.083728635680103</v>
          </cell>
        </row>
        <row r="212">
          <cell r="A212" t="str">
            <v>LOC_Os12g29280</v>
          </cell>
          <cell r="B212" t="str">
            <v>disease resistance protein RGA3, putative, expressed</v>
          </cell>
          <cell r="C212">
            <v>-40.896063321673303</v>
          </cell>
        </row>
        <row r="213">
          <cell r="A213" t="str">
            <v>LOC_Os04g12140</v>
          </cell>
          <cell r="B213" t="str">
            <v>expressed protein</v>
          </cell>
          <cell r="C213">
            <v>-40.709201871221403</v>
          </cell>
        </row>
        <row r="214">
          <cell r="A214" t="str">
            <v>LOC_Os03g45779</v>
          </cell>
          <cell r="B214" t="str">
            <v>expressed protein</v>
          </cell>
          <cell r="C214">
            <v>-39.636932741234098</v>
          </cell>
        </row>
        <row r="215">
          <cell r="A215" t="str">
            <v>LOC_Os01g04530</v>
          </cell>
          <cell r="B215" t="str">
            <v>expressed protein</v>
          </cell>
          <cell r="C215">
            <v>-39.241788328260803</v>
          </cell>
        </row>
        <row r="216">
          <cell r="A216" t="str">
            <v>LOC_Os08g01960</v>
          </cell>
          <cell r="B216" t="str">
            <v>transferase family protein, putative, expressed</v>
          </cell>
          <cell r="C216">
            <v>-37.842022105711003</v>
          </cell>
        </row>
        <row r="217">
          <cell r="A217" t="str">
            <v>LOC_Os11g45240</v>
          </cell>
          <cell r="B217" t="str">
            <v>retrotransposon protein, putative, Ty3-gypsy subclass, expressed</v>
          </cell>
          <cell r="C217">
            <v>-37.679402230931203</v>
          </cell>
        </row>
        <row r="218">
          <cell r="A218" t="str">
            <v>LOC_Os07g23980</v>
          </cell>
          <cell r="B218" t="str">
            <v>retrotransposon protein, putative, unclassified, expressed</v>
          </cell>
          <cell r="C218">
            <v>-34.929994645484797</v>
          </cell>
        </row>
        <row r="219">
          <cell r="A219" t="str">
            <v>LOC_Os05g07710</v>
          </cell>
          <cell r="B219" t="str">
            <v>WD40-like domain containing protein, putative, expressed</v>
          </cell>
          <cell r="C219">
            <v>-33.967190488590902</v>
          </cell>
        </row>
        <row r="220">
          <cell r="A220" t="str">
            <v>LOC_Os01g44200</v>
          </cell>
          <cell r="B220" t="str">
            <v>retrotransposon protein, putative, unclassified, expressed</v>
          </cell>
          <cell r="C220">
            <v>-32.538101799155797</v>
          </cell>
        </row>
        <row r="221">
          <cell r="A221" t="str">
            <v>LOC_Os03g60030</v>
          </cell>
          <cell r="B221" t="str">
            <v>transposon protein, putative, CACTA, En/Spm sub-class, expressed</v>
          </cell>
          <cell r="C221">
            <v>-32.178747865231102</v>
          </cell>
        </row>
        <row r="222">
          <cell r="A222" t="str">
            <v>LOC_Os09g20170</v>
          </cell>
          <cell r="B222" t="str">
            <v>expressed protein</v>
          </cell>
          <cell r="C222">
            <v>-31.9983258772561</v>
          </cell>
        </row>
        <row r="223">
          <cell r="A223" t="str">
            <v>LOC_Os04g48150</v>
          </cell>
          <cell r="B223" t="str">
            <v>retrotransposon protein, putative, unclassified, expressed</v>
          </cell>
          <cell r="C223">
            <v>-31.7336942188319</v>
          </cell>
        </row>
        <row r="224">
          <cell r="A224" t="str">
            <v>LOC_Os06g16140</v>
          </cell>
          <cell r="B224" t="str">
            <v>expressed protein</v>
          </cell>
          <cell r="C224">
            <v>-31.597457541499299</v>
          </cell>
        </row>
        <row r="225">
          <cell r="A225" t="str">
            <v>LOC_Os04g14810</v>
          </cell>
          <cell r="B225" t="str">
            <v>3-5 exonuclease domain-containing protein, putative, expressed</v>
          </cell>
          <cell r="C225">
            <v>-31.122525420004202</v>
          </cell>
        </row>
        <row r="226">
          <cell r="A226" t="str">
            <v>LOC_Os04g02520</v>
          </cell>
          <cell r="B226" t="str">
            <v>Leucine Rich Repeat family protein, expressed</v>
          </cell>
          <cell r="C226">
            <v>-31.025673281384499</v>
          </cell>
        </row>
        <row r="227">
          <cell r="A227" t="str">
            <v>LOC_Os06g35165</v>
          </cell>
          <cell r="B227" t="str">
            <v>expressed protein</v>
          </cell>
          <cell r="C227">
            <v>-30.879650418405799</v>
          </cell>
        </row>
        <row r="228">
          <cell r="A228" t="str">
            <v>LOC_Os10g29650</v>
          </cell>
          <cell r="B228" t="str">
            <v>retrotransposon protein, putative, unclassified, expressed</v>
          </cell>
          <cell r="C228">
            <v>-30.695556684629999</v>
          </cell>
        </row>
        <row r="229">
          <cell r="A229" t="str">
            <v>LOC_Os04g28590</v>
          </cell>
          <cell r="B229" t="str">
            <v>expressed protein</v>
          </cell>
          <cell r="C229">
            <v>-30.568534052815199</v>
          </cell>
        </row>
        <row r="230">
          <cell r="A230" t="str">
            <v>LOC_Os12g27980</v>
          </cell>
          <cell r="B230" t="str">
            <v>transposon protein, putative, unclassified, expressed</v>
          </cell>
          <cell r="C230">
            <v>-30.249536285856401</v>
          </cell>
        </row>
        <row r="231">
          <cell r="A231" t="str">
            <v>LOC_Os09g37580</v>
          </cell>
          <cell r="B231" t="str">
            <v>expressed protein</v>
          </cell>
          <cell r="C231">
            <v>-30.176987064962599</v>
          </cell>
        </row>
        <row r="232">
          <cell r="A232" t="str">
            <v>LOC_Os02g15704</v>
          </cell>
          <cell r="B232" t="str">
            <v>expressed protein</v>
          </cell>
          <cell r="C232">
            <v>-30.077070919291302</v>
          </cell>
        </row>
        <row r="233">
          <cell r="A233" t="str">
            <v>LOC_Os09g39060</v>
          </cell>
          <cell r="B233" t="str">
            <v>vignain precursor, putative, expressed</v>
          </cell>
          <cell r="C233">
            <v>-29.5463819975379</v>
          </cell>
        </row>
        <row r="234">
          <cell r="A234" t="str">
            <v>LOC_Os02g55170</v>
          </cell>
          <cell r="B234" t="str">
            <v>formin-like protein 13, putative, expressed</v>
          </cell>
          <cell r="C234">
            <v>-29.206289499186699</v>
          </cell>
        </row>
        <row r="235">
          <cell r="A235" t="str">
            <v>LOC_Os01g03380</v>
          </cell>
          <cell r="B235" t="str">
            <v>BBTI6 - Bowman-Birk type bran trypsin inhibitor precursor, putative, expressed</v>
          </cell>
          <cell r="C235">
            <v>-29.155431444901101</v>
          </cell>
        </row>
        <row r="236">
          <cell r="A236" t="str">
            <v>LOC_Os12g36270</v>
          </cell>
          <cell r="B236" t="str">
            <v>expressed protein</v>
          </cell>
          <cell r="C236">
            <v>-27.543343819721098</v>
          </cell>
        </row>
        <row r="237">
          <cell r="A237" t="str">
            <v>LOC_Os02g37570</v>
          </cell>
          <cell r="B237" t="str">
            <v>keratin-associated protein 5-3, putative, expressed</v>
          </cell>
          <cell r="C237">
            <v>-27.484431585612001</v>
          </cell>
        </row>
        <row r="238">
          <cell r="A238" t="str">
            <v>LOC_Os01g40120</v>
          </cell>
          <cell r="B238" t="str">
            <v>expressed protein</v>
          </cell>
          <cell r="C238">
            <v>-27.457480125390099</v>
          </cell>
        </row>
        <row r="239">
          <cell r="A239" t="str">
            <v>LOC_Os07g13800</v>
          </cell>
          <cell r="B239" t="str">
            <v>cytokinin-N-glucosyltransferase, putative, expressed</v>
          </cell>
          <cell r="C239">
            <v>-27.381985779301601</v>
          </cell>
        </row>
        <row r="240">
          <cell r="A240" t="str">
            <v>LOC_Os02g05410</v>
          </cell>
          <cell r="B240" t="str">
            <v>splicing factor 3B subunit 1, putative, expressed</v>
          </cell>
          <cell r="C240">
            <v>-27.314399034357599</v>
          </cell>
        </row>
        <row r="241">
          <cell r="A241" t="str">
            <v>LOC_Os01g22480</v>
          </cell>
          <cell r="B241" t="str">
            <v>OsFBDUF4 - F-box and DUF domain containing protein, expressed</v>
          </cell>
          <cell r="C241">
            <v>-25.295229277888801</v>
          </cell>
        </row>
        <row r="242">
          <cell r="A242" t="str">
            <v>LOC_Os02g06160</v>
          </cell>
          <cell r="B242" t="str">
            <v>cysteine-rich receptor-like protein kinase 16 precursor, putative, expressed</v>
          </cell>
          <cell r="C242">
            <v>-24.944463769430701</v>
          </cell>
        </row>
        <row r="243">
          <cell r="A243" t="str">
            <v>LOC_Os01g02580</v>
          </cell>
          <cell r="B243" t="str">
            <v>protein kinase domain containing protein, expressed</v>
          </cell>
          <cell r="C243">
            <v>-24.7943629624544</v>
          </cell>
        </row>
        <row r="244">
          <cell r="A244" t="str">
            <v>LOC_Os11g41210</v>
          </cell>
          <cell r="B244" t="str">
            <v>disease resistance protein RPM1, putative, expressed</v>
          </cell>
          <cell r="C244">
            <v>-24.3987008782773</v>
          </cell>
        </row>
        <row r="245">
          <cell r="A245" t="str">
            <v>LOC_Os07g45070</v>
          </cell>
          <cell r="B245" t="str">
            <v>FAT domain-containing protein, putative, expressed</v>
          </cell>
          <cell r="C245">
            <v>-24.350297075045098</v>
          </cell>
        </row>
        <row r="246">
          <cell r="A246" t="str">
            <v>LOC_Os05g36040</v>
          </cell>
          <cell r="B246" t="str">
            <v>retrotransposon protein, putative, unclassified, expressed</v>
          </cell>
          <cell r="C246">
            <v>-24.3363929903247</v>
          </cell>
        </row>
        <row r="247">
          <cell r="A247" t="str">
            <v>LOC_Os11g47300</v>
          </cell>
          <cell r="B247" t="str">
            <v>receptor-like protein kinase precursor, putative, expressed</v>
          </cell>
          <cell r="C247">
            <v>-24.0133441635891</v>
          </cell>
        </row>
        <row r="248">
          <cell r="A248" t="str">
            <v>LOC_Os05g14040</v>
          </cell>
          <cell r="B248" t="str">
            <v>G-patch domain containing protein, expressed</v>
          </cell>
          <cell r="C248">
            <v>-23.7424143536306</v>
          </cell>
        </row>
        <row r="249">
          <cell r="A249" t="str">
            <v>LOC_Os02g06205</v>
          </cell>
          <cell r="B249" t="str">
            <v>phytosulfokine receptor precursor, putative, expressed</v>
          </cell>
          <cell r="C249">
            <v>-23.4150818153499</v>
          </cell>
        </row>
        <row r="250">
          <cell r="A250" t="str">
            <v>LOC_Os10g31490</v>
          </cell>
          <cell r="B250" t="str">
            <v>retrotransposon protein, putative, unclassified, expressed</v>
          </cell>
          <cell r="C250">
            <v>-23.2758186082931</v>
          </cell>
        </row>
        <row r="251">
          <cell r="A251" t="str">
            <v>LOC_Os03g19462</v>
          </cell>
          <cell r="B251" t="str">
            <v>expressed protein</v>
          </cell>
          <cell r="C251">
            <v>-22.585065719927002</v>
          </cell>
        </row>
        <row r="252">
          <cell r="A252" t="str">
            <v>LOC_Os08g43000</v>
          </cell>
          <cell r="B252" t="str">
            <v>CC-NBS-LRR, putative, expressed</v>
          </cell>
          <cell r="C252">
            <v>-22.048177977825102</v>
          </cell>
        </row>
        <row r="253">
          <cell r="A253" t="str">
            <v>LOC_Os11g38720</v>
          </cell>
          <cell r="B253" t="str">
            <v>retrotransposon protein, putative, Ty3-gypsy subclass</v>
          </cell>
          <cell r="C253">
            <v>-21.9937753832901</v>
          </cell>
        </row>
        <row r="254">
          <cell r="A254" t="str">
            <v>LOC_Os10g41980</v>
          </cell>
          <cell r="B254" t="str">
            <v>RALFL26 - Rapid ALkalinization Factor RALF family protein precursor, expressed</v>
          </cell>
          <cell r="C254">
            <v>-21.329281172210599</v>
          </cell>
        </row>
        <row r="255">
          <cell r="A255" t="str">
            <v>LOC_Os09g25625</v>
          </cell>
          <cell r="B255" t="str">
            <v>S-adenosyl-l-methionine decarboxylase leader peptide, putative, expressed</v>
          </cell>
          <cell r="C255">
            <v>-21.064809072569101</v>
          </cell>
        </row>
        <row r="256">
          <cell r="A256" t="str">
            <v>LOC_Os07g14370</v>
          </cell>
          <cell r="B256" t="str">
            <v>transposon protein, putative, Mutator sub-class, expressed</v>
          </cell>
          <cell r="C256">
            <v>-20.926162193156301</v>
          </cell>
        </row>
        <row r="257">
          <cell r="A257" t="str">
            <v>LOC_Os06g48355</v>
          </cell>
          <cell r="B257" t="str">
            <v>expressed protein</v>
          </cell>
          <cell r="C257">
            <v>-20.8648768223084</v>
          </cell>
        </row>
        <row r="258">
          <cell r="A258" t="str">
            <v>LOC_Os01g01420</v>
          </cell>
          <cell r="B258" t="str">
            <v>expressed protein</v>
          </cell>
          <cell r="C258">
            <v>-20.710352941037598</v>
          </cell>
        </row>
        <row r="259">
          <cell r="A259" t="str">
            <v>LOC_Os01g03360</v>
          </cell>
          <cell r="B259" t="str">
            <v>BBTI5 - Bowman-Birk type bran trypsin inhibitor precursor, expressed</v>
          </cell>
          <cell r="C259">
            <v>-20.639762802660101</v>
          </cell>
        </row>
        <row r="260">
          <cell r="A260" t="str">
            <v>LOC_Os01g10110</v>
          </cell>
          <cell r="B260" t="str">
            <v>cytokinin dehydrogenase precursor, putative, expressed</v>
          </cell>
          <cell r="C260">
            <v>-20.599426967264002</v>
          </cell>
        </row>
        <row r="261">
          <cell r="A261" t="str">
            <v>LOC_Os12g36720</v>
          </cell>
          <cell r="B261" t="str">
            <v>RGH1A, putative, expressed</v>
          </cell>
          <cell r="C261">
            <v>-20.450892137388699</v>
          </cell>
        </row>
        <row r="262">
          <cell r="A262" t="str">
            <v>LOC_Os11g31560</v>
          </cell>
          <cell r="B262" t="str">
            <v>BRASSINOSTEROID INSENSITIVE 1-associated receptor kinase 1 precursor, putative, expressed</v>
          </cell>
          <cell r="C262">
            <v>-19.847977942635001</v>
          </cell>
        </row>
        <row r="263">
          <cell r="A263" t="str">
            <v>LOC_Os01g66260</v>
          </cell>
          <cell r="B263" t="str">
            <v>expressed protein</v>
          </cell>
          <cell r="C263">
            <v>-19.6458018325553</v>
          </cell>
        </row>
        <row r="264">
          <cell r="A264" t="str">
            <v>LOC_Os06g29220</v>
          </cell>
          <cell r="B264" t="str">
            <v>erythronate-4-phosphate dehydrogenase domain containing protein, expressed</v>
          </cell>
          <cell r="C264">
            <v>-19.584900853632998</v>
          </cell>
        </row>
        <row r="265">
          <cell r="A265" t="str">
            <v>LOC_Os08g05460</v>
          </cell>
          <cell r="B265" t="str">
            <v>OsFBL40 - F-box domain and LRR containing protein, expressed</v>
          </cell>
          <cell r="C265">
            <v>-19.368320844492899</v>
          </cell>
        </row>
        <row r="266">
          <cell r="A266" t="str">
            <v>LOC_Os02g34250</v>
          </cell>
          <cell r="B266" t="str">
            <v>expressed protein</v>
          </cell>
          <cell r="C266">
            <v>-19.3389934785381</v>
          </cell>
        </row>
        <row r="267">
          <cell r="A267" t="str">
            <v>LOC_Os07g11080</v>
          </cell>
          <cell r="B267" t="str">
            <v>retrotransposon protein, putative, unclassified, expressed</v>
          </cell>
          <cell r="C267">
            <v>-19.334965089967501</v>
          </cell>
        </row>
        <row r="268">
          <cell r="A268" t="str">
            <v>LOC_Os07g45410</v>
          </cell>
          <cell r="B268" t="str">
            <v>retrotransposon protein, putative, Ty1-copia subclass, expressed</v>
          </cell>
          <cell r="C268">
            <v>-18.933673441931301</v>
          </cell>
        </row>
        <row r="269">
          <cell r="A269" t="str">
            <v>LOC_Os04g44240</v>
          </cell>
          <cell r="B269" t="str">
            <v>cytokinin-O-glucosyltransferase 3, putative, expressed</v>
          </cell>
          <cell r="C269">
            <v>-18.9206638856481</v>
          </cell>
        </row>
        <row r="270">
          <cell r="A270" t="str">
            <v>LOC_Os01g57920</v>
          </cell>
          <cell r="B270" t="str">
            <v>OsFBL3 - F-box domain and LRR containing protein, expressed</v>
          </cell>
          <cell r="C270">
            <v>-18.5549894809417</v>
          </cell>
        </row>
        <row r="271">
          <cell r="A271" t="str">
            <v>LOC_Os07g23810</v>
          </cell>
          <cell r="B271" t="str">
            <v>expressed protein</v>
          </cell>
          <cell r="C271">
            <v>-18.4743202899175</v>
          </cell>
        </row>
        <row r="272">
          <cell r="A272" t="str">
            <v>LOC_Os02g57920</v>
          </cell>
          <cell r="B272" t="str">
            <v>NA</v>
          </cell>
          <cell r="C272">
            <v>-18.334662815406698</v>
          </cell>
        </row>
        <row r="273">
          <cell r="A273" t="str">
            <v>LOC_Os12g41580</v>
          </cell>
          <cell r="B273" t="str">
            <v>NA</v>
          </cell>
          <cell r="C273">
            <v>-18.324873649990401</v>
          </cell>
        </row>
        <row r="274">
          <cell r="A274" t="str">
            <v>LOC_Os05g27650</v>
          </cell>
          <cell r="B274" t="str">
            <v>transposon protein, putative, CACTA, En/Spm sub-class, expressed</v>
          </cell>
          <cell r="C274">
            <v>-18.2548273598224</v>
          </cell>
        </row>
        <row r="275">
          <cell r="A275" t="str">
            <v>LOC_Os01g71670</v>
          </cell>
          <cell r="B275" t="str">
            <v>glycosyl hydrolases family 17, putative, expressed</v>
          </cell>
          <cell r="C275">
            <v>-18.176581873346802</v>
          </cell>
        </row>
        <row r="276">
          <cell r="A276" t="str">
            <v>LOC_Os04g39910</v>
          </cell>
          <cell r="B276" t="str">
            <v>receptor-like protein kinase, putative, expressed</v>
          </cell>
          <cell r="C276">
            <v>-17.920912362466201</v>
          </cell>
        </row>
        <row r="277">
          <cell r="A277" t="str">
            <v>LOC_Os03g24300</v>
          </cell>
          <cell r="B277" t="str">
            <v>LTPL1 - Protease inhibitor/seed storage/LTP family protein precursor, expressed</v>
          </cell>
          <cell r="C277">
            <v>-17.610417929313801</v>
          </cell>
        </row>
        <row r="278">
          <cell r="A278" t="str">
            <v>LOC_Os01g05460</v>
          </cell>
          <cell r="B278" t="str">
            <v>expressed protein</v>
          </cell>
          <cell r="C278">
            <v>-17.572177587498999</v>
          </cell>
        </row>
        <row r="279">
          <cell r="A279" t="str">
            <v>LOC_Os11g39209</v>
          </cell>
          <cell r="B279" t="str">
            <v>expressed protein</v>
          </cell>
          <cell r="C279">
            <v>-17.058873566119999</v>
          </cell>
        </row>
        <row r="280">
          <cell r="A280" t="str">
            <v>LOC_Os08g16359</v>
          </cell>
          <cell r="B280" t="str">
            <v>expressed protein</v>
          </cell>
          <cell r="C280">
            <v>-16.815492638690898</v>
          </cell>
        </row>
        <row r="281">
          <cell r="A281" t="str">
            <v>LOC_Os04g38380</v>
          </cell>
          <cell r="B281" t="str">
            <v>expressed protein</v>
          </cell>
          <cell r="C281">
            <v>-16.8125332510708</v>
          </cell>
        </row>
        <row r="282">
          <cell r="A282" t="str">
            <v>LOC_Os11g45850</v>
          </cell>
          <cell r="B282" t="str">
            <v>WRKY61, expressed</v>
          </cell>
          <cell r="C282">
            <v>-16.761496899695299</v>
          </cell>
        </row>
        <row r="283">
          <cell r="A283" t="str">
            <v>LOC_Os06g28240</v>
          </cell>
          <cell r="B283" t="str">
            <v>expressed protein</v>
          </cell>
          <cell r="C283">
            <v>-16.287085358825198</v>
          </cell>
        </row>
        <row r="284">
          <cell r="A284" t="str">
            <v>LOC_Os04g44950</v>
          </cell>
          <cell r="B284" t="str">
            <v>short-chain dehydrogenase/reductase, putative, expressed</v>
          </cell>
          <cell r="C284">
            <v>-16.2688977076938</v>
          </cell>
        </row>
        <row r="285">
          <cell r="A285" t="str">
            <v>LOC_Os06g41480</v>
          </cell>
          <cell r="B285" t="str">
            <v>vrga1, putative, expressed</v>
          </cell>
          <cell r="C285">
            <v>-15.8954299335829</v>
          </cell>
        </row>
        <row r="286">
          <cell r="A286" t="str">
            <v>LOC_Os12g43490</v>
          </cell>
          <cell r="B286" t="str">
            <v>thaumatin, putative, expressed</v>
          </cell>
          <cell r="C286">
            <v>-15.803443471202501</v>
          </cell>
        </row>
        <row r="287">
          <cell r="A287" t="str">
            <v>LOC_Os04g38290</v>
          </cell>
          <cell r="B287" t="str">
            <v>expressed protein</v>
          </cell>
          <cell r="C287">
            <v>-15.495838187440199</v>
          </cell>
        </row>
        <row r="288">
          <cell r="A288" t="str">
            <v>LOC_Os01g22430</v>
          </cell>
          <cell r="B288" t="str">
            <v>OsFBDUF3 - F-box and DUF domain containing protein, expressed</v>
          </cell>
          <cell r="C288">
            <v>-15.484930410221301</v>
          </cell>
        </row>
        <row r="289">
          <cell r="A289" t="str">
            <v>LOC_Os01g05250</v>
          </cell>
          <cell r="B289" t="str">
            <v>expressed protein</v>
          </cell>
          <cell r="C289">
            <v>-15.378511686145</v>
          </cell>
        </row>
        <row r="290">
          <cell r="A290" t="str">
            <v>LOC_Os04g47660</v>
          </cell>
          <cell r="B290" t="str">
            <v>retrotransposon protein, putative, unclassified, expressed</v>
          </cell>
          <cell r="C290">
            <v>-15.3016321197862</v>
          </cell>
        </row>
        <row r="291">
          <cell r="A291" t="str">
            <v>LOC_Os06g06610</v>
          </cell>
          <cell r="B291" t="str">
            <v>expressed protein</v>
          </cell>
          <cell r="C291">
            <v>-15.148828929616799</v>
          </cell>
        </row>
        <row r="292">
          <cell r="A292" t="str">
            <v>LOC_Os12g28550</v>
          </cell>
          <cell r="B292" t="str">
            <v>ATPase, AAA family domain containing protein, expressed</v>
          </cell>
          <cell r="C292">
            <v>-15.0209937217865</v>
          </cell>
        </row>
        <row r="293">
          <cell r="A293" t="str">
            <v>LOC_Os09g14270</v>
          </cell>
          <cell r="B293" t="str">
            <v>transposon protein, putative, CACTA, En/Spm sub-class, expressed</v>
          </cell>
          <cell r="C293">
            <v>-14.9802838395312</v>
          </cell>
        </row>
        <row r="294">
          <cell r="A294" t="str">
            <v>LOC_Os11g28530</v>
          </cell>
          <cell r="B294" t="str">
            <v>terpene synthase, putative, expressed</v>
          </cell>
          <cell r="C294">
            <v>-14.8382035843143</v>
          </cell>
        </row>
        <row r="295">
          <cell r="A295" t="str">
            <v>LOC_Os11g39120</v>
          </cell>
          <cell r="B295" t="str">
            <v>expressed protein</v>
          </cell>
          <cell r="C295">
            <v>-14.739191578925499</v>
          </cell>
        </row>
        <row r="296">
          <cell r="A296" t="str">
            <v>LOC_Os01g02610</v>
          </cell>
          <cell r="B296" t="str">
            <v>protein kinase domain containing protein, expressed</v>
          </cell>
          <cell r="C296">
            <v>-14.62899512878</v>
          </cell>
        </row>
        <row r="297">
          <cell r="A297" t="str">
            <v>LOC_Os08g38040</v>
          </cell>
          <cell r="B297" t="str">
            <v>transposon protein, putative, unclassified, expressed</v>
          </cell>
          <cell r="C297">
            <v>-14.483875501899201</v>
          </cell>
        </row>
        <row r="298">
          <cell r="A298" t="str">
            <v>LOC_Os05g48860</v>
          </cell>
          <cell r="B298" t="str">
            <v>interferon-induced guanylate-binding protein 2, putative, expressed</v>
          </cell>
          <cell r="C298">
            <v>-14.327520418782999</v>
          </cell>
        </row>
        <row r="299">
          <cell r="A299" t="str">
            <v>LOC_Os01g58450</v>
          </cell>
          <cell r="B299" t="str">
            <v>retrotransposon protein, putative, Ty1-copia subclass, expressed</v>
          </cell>
          <cell r="C299">
            <v>-14.320805071822001</v>
          </cell>
        </row>
        <row r="300">
          <cell r="A300" t="str">
            <v>LOC_Os07g39910</v>
          </cell>
          <cell r="B300" t="str">
            <v>pentatricopeptide repeat domain containing protein, putative, expressed</v>
          </cell>
          <cell r="C300">
            <v>-13.892136348887499</v>
          </cell>
        </row>
        <row r="301">
          <cell r="A301" t="str">
            <v>LOC_Os12g33210</v>
          </cell>
          <cell r="B301" t="str">
            <v>OsFBL59 - F-box domain and LRR containing protein, expressed</v>
          </cell>
          <cell r="C301">
            <v>-13.6988911011616</v>
          </cell>
        </row>
        <row r="302">
          <cell r="A302" t="str">
            <v>LOC_Os02g37590</v>
          </cell>
          <cell r="B302" t="str">
            <v>glycerophosphoryl diester phosphodiesterase family protein, putative, expressed</v>
          </cell>
          <cell r="C302">
            <v>-13.6091656716467</v>
          </cell>
        </row>
        <row r="303">
          <cell r="A303" t="str">
            <v>LOC_Os05g08044</v>
          </cell>
          <cell r="B303" t="str">
            <v>NA</v>
          </cell>
          <cell r="C303">
            <v>-13.5796727372229</v>
          </cell>
        </row>
        <row r="304">
          <cell r="A304" t="str">
            <v>LOC_Os06g50539</v>
          </cell>
          <cell r="B304" t="str">
            <v>expressed protein</v>
          </cell>
          <cell r="C304">
            <v>-13.3744940798997</v>
          </cell>
        </row>
        <row r="305">
          <cell r="A305" t="str">
            <v>LOC_Os02g17292</v>
          </cell>
          <cell r="B305" t="str">
            <v>retrotransposon protein, putative, unclassified, expressed</v>
          </cell>
          <cell r="C305">
            <v>-13.321221876552301</v>
          </cell>
        </row>
        <row r="306">
          <cell r="A306" t="str">
            <v>LOC_Os07g36980</v>
          </cell>
          <cell r="B306" t="str">
            <v>TKL_IRAK_DUF26-ld.7 - DUF26 kinases have homology to DUF26 containing loci, expressed</v>
          </cell>
          <cell r="C306">
            <v>-13.250425711772801</v>
          </cell>
        </row>
        <row r="307">
          <cell r="A307" t="str">
            <v>LOC_Os11g35200</v>
          </cell>
          <cell r="B307" t="str">
            <v>retrotransposon protein, putative, unclassified, expressed</v>
          </cell>
          <cell r="C307">
            <v>-13.240420152236799</v>
          </cell>
        </row>
        <row r="308">
          <cell r="A308" t="str">
            <v>LOC_Os07g28644</v>
          </cell>
          <cell r="B308" t="str">
            <v>expressed protein</v>
          </cell>
          <cell r="C308">
            <v>-13.1521450905629</v>
          </cell>
        </row>
        <row r="309">
          <cell r="A309" t="str">
            <v>LOC_Os11g31530</v>
          </cell>
          <cell r="B309" t="str">
            <v>BRASSINOSTEROID INSENSITIVE 1-associated receptor kinase 1 precursor, putative, expressed</v>
          </cell>
          <cell r="C309">
            <v>-13.114683269314099</v>
          </cell>
        </row>
        <row r="310">
          <cell r="A310" t="str">
            <v>LOC_Os05g40090</v>
          </cell>
          <cell r="B310" t="str">
            <v>transposon protein, putative, unclassified, expressed</v>
          </cell>
          <cell r="C310">
            <v>-13.0091471903106</v>
          </cell>
        </row>
        <row r="311">
          <cell r="A311" t="str">
            <v>LOC_Os09g29710</v>
          </cell>
          <cell r="B311" t="str">
            <v>beta-expansin precursor, putative, expressed</v>
          </cell>
          <cell r="C311">
            <v>-12.783197262457101</v>
          </cell>
        </row>
        <row r="312">
          <cell r="A312" t="str">
            <v>LOC_Os07g23660</v>
          </cell>
          <cell r="B312" t="str">
            <v>retrotransposon protein, putative, unclassified, expressed</v>
          </cell>
          <cell r="C312">
            <v>-12.6286667794707</v>
          </cell>
        </row>
        <row r="313">
          <cell r="A313" t="str">
            <v>LOC_Os06g41740</v>
          </cell>
          <cell r="B313" t="str">
            <v>transposon protein, putative, CACTA, En/Spm sub-class, expressed</v>
          </cell>
          <cell r="C313">
            <v>-12.544332776258701</v>
          </cell>
        </row>
        <row r="314">
          <cell r="A314" t="str">
            <v>LOC_Os04g48730</v>
          </cell>
          <cell r="B314" t="str">
            <v>expressed protein</v>
          </cell>
          <cell r="C314">
            <v>-12.5309667980834</v>
          </cell>
        </row>
        <row r="315">
          <cell r="A315" t="str">
            <v>LOC_Os06g47360</v>
          </cell>
          <cell r="B315" t="str">
            <v>beta-expansin precursor, putative, expressed</v>
          </cell>
          <cell r="C315">
            <v>-12.5257763755399</v>
          </cell>
        </row>
        <row r="316">
          <cell r="A316" t="str">
            <v>LOC_Os10g22310</v>
          </cell>
          <cell r="B316" t="str">
            <v>glutathione S-transferase GST 26, putative, expressed</v>
          </cell>
          <cell r="C316">
            <v>-12.460980020953301</v>
          </cell>
        </row>
        <row r="317">
          <cell r="A317" t="str">
            <v>LOC_Os08g41580</v>
          </cell>
          <cell r="B317" t="str">
            <v>ubiquitin carboxyl-terminal hydrolase, putative, expressed</v>
          </cell>
          <cell r="C317">
            <v>-12.4466489484979</v>
          </cell>
        </row>
        <row r="318">
          <cell r="A318" t="str">
            <v>LOC_Os05g26020</v>
          </cell>
          <cell r="B318" t="str">
            <v>cyclin, putative, expressed</v>
          </cell>
          <cell r="C318">
            <v>-12.3199483552103</v>
          </cell>
        </row>
        <row r="319">
          <cell r="A319" t="str">
            <v>LOC_Os01g39860</v>
          </cell>
          <cell r="B319" t="str">
            <v>1-aminocyclopropane-1-carboxylate oxidase protein, putative, expressed</v>
          </cell>
          <cell r="C319">
            <v>-12.260996913082201</v>
          </cell>
        </row>
        <row r="320">
          <cell r="A320" t="str">
            <v>LOC_Os06g16160</v>
          </cell>
          <cell r="B320" t="str">
            <v>expressed protein</v>
          </cell>
          <cell r="C320">
            <v>-12.168779331486901</v>
          </cell>
        </row>
        <row r="321">
          <cell r="A321" t="str">
            <v>LOC_Os06g50950</v>
          </cell>
          <cell r="B321" t="str">
            <v>GDSL-like lipase/acylhydrolase, putative, expressed</v>
          </cell>
          <cell r="C321">
            <v>-12.026556457672299</v>
          </cell>
        </row>
        <row r="322">
          <cell r="A322" t="str">
            <v>LOC_Os01g55960</v>
          </cell>
          <cell r="B322" t="str">
            <v>pentatricopeptide, putative, expressed</v>
          </cell>
          <cell r="C322">
            <v>-11.9993853874354</v>
          </cell>
        </row>
        <row r="323">
          <cell r="A323" t="str">
            <v>LOC_Os04g12950</v>
          </cell>
          <cell r="B323" t="str">
            <v>indole-3-acetate beta-glucosyltransferase, putative, expressed</v>
          </cell>
          <cell r="C323">
            <v>-11.976639811583301</v>
          </cell>
        </row>
        <row r="324">
          <cell r="A324" t="str">
            <v>LOC_Os01g65640</v>
          </cell>
          <cell r="B324" t="str">
            <v>expressed protein</v>
          </cell>
          <cell r="C324">
            <v>-11.793203931303999</v>
          </cell>
        </row>
        <row r="325">
          <cell r="A325" t="str">
            <v>LOC_Os06g08023</v>
          </cell>
          <cell r="B325" t="str">
            <v>flavonol synthase/flavanone 3-hydroxylase, putative, expressed</v>
          </cell>
          <cell r="C325">
            <v>-11.6656646060952</v>
          </cell>
        </row>
        <row r="326">
          <cell r="A326" t="str">
            <v>LOC_Os06g03740</v>
          </cell>
          <cell r="B326" t="str">
            <v>folic acid binding protein, putative, expressed</v>
          </cell>
          <cell r="C326">
            <v>-11.615020169767799</v>
          </cell>
        </row>
        <row r="327">
          <cell r="A327" t="str">
            <v>LOC_Os01g16130</v>
          </cell>
          <cell r="B327" t="str">
            <v>retrotransposon protein, putative, unclassified, expressed</v>
          </cell>
          <cell r="C327">
            <v>-11.4812292187437</v>
          </cell>
        </row>
        <row r="328">
          <cell r="A328" t="str">
            <v>LOC_Os07g25150</v>
          </cell>
          <cell r="B328" t="str">
            <v>myb-related protein 306, putative, expressed</v>
          </cell>
          <cell r="C328">
            <v>-11.4509529229063</v>
          </cell>
        </row>
        <row r="329">
          <cell r="A329" t="str">
            <v>LOC_Os04g10590</v>
          </cell>
          <cell r="B329" t="str">
            <v>retrotransposon protein, putative, unclassified, expressed</v>
          </cell>
          <cell r="C329">
            <v>-11.279369862957999</v>
          </cell>
        </row>
        <row r="330">
          <cell r="A330" t="str">
            <v>LOC_Os04g40920</v>
          </cell>
          <cell r="B330" t="str">
            <v>expressed protein</v>
          </cell>
          <cell r="C330">
            <v>-11.245111254863099</v>
          </cell>
        </row>
        <row r="331">
          <cell r="A331" t="str">
            <v>LOC_Os12g37380</v>
          </cell>
          <cell r="B331" t="str">
            <v>RNA pseudouridine synthase, putative, expressed</v>
          </cell>
          <cell r="C331">
            <v>-11.226602634474</v>
          </cell>
        </row>
        <row r="332">
          <cell r="A332" t="str">
            <v>LOC_Os11g08020</v>
          </cell>
          <cell r="B332" t="str">
            <v>ankyrin repeat family protein, putative, expressed</v>
          </cell>
          <cell r="C332">
            <v>-11.199879288764301</v>
          </cell>
        </row>
        <row r="333">
          <cell r="A333" t="str">
            <v>LOC_Os03g38740</v>
          </cell>
          <cell r="B333" t="str">
            <v>Dicer, putative, expressed</v>
          </cell>
          <cell r="C333">
            <v>-11.1821432003998</v>
          </cell>
        </row>
        <row r="334">
          <cell r="A334" t="str">
            <v>LOC_Os07g23850</v>
          </cell>
          <cell r="B334" t="str">
            <v>glycosyl hydrolase, putative, expressed</v>
          </cell>
          <cell r="C334">
            <v>-11.123956652276499</v>
          </cell>
        </row>
        <row r="335">
          <cell r="A335" t="str">
            <v>LOC_Os10g24004</v>
          </cell>
          <cell r="B335" t="str">
            <v>expressed protein</v>
          </cell>
          <cell r="C335">
            <v>-11.109848002524799</v>
          </cell>
        </row>
        <row r="336">
          <cell r="A336" t="str">
            <v>LOC_Os02g10100</v>
          </cell>
          <cell r="B336" t="str">
            <v>leucine-rich repeat receptor protein kinase EXS precursor, putative, expressed</v>
          </cell>
          <cell r="C336">
            <v>-11.0428910999137</v>
          </cell>
        </row>
        <row r="337">
          <cell r="A337" t="str">
            <v>LOC_Os02g10110</v>
          </cell>
          <cell r="B337" t="str">
            <v>Leucine Rich Repeat family protein, expressed</v>
          </cell>
          <cell r="C337">
            <v>-10.761093148106299</v>
          </cell>
        </row>
        <row r="338">
          <cell r="A338" t="str">
            <v>LOC_Os02g44970</v>
          </cell>
          <cell r="B338" t="str">
            <v>expressed protein</v>
          </cell>
          <cell r="C338">
            <v>-10.7155429142506</v>
          </cell>
        </row>
        <row r="339">
          <cell r="A339" t="str">
            <v>LOC_Os12g27780</v>
          </cell>
          <cell r="B339" t="str">
            <v>transposon protein, putative, CACTA, En/Spm sub-class, expressed</v>
          </cell>
          <cell r="C339">
            <v>-10.688168518274001</v>
          </cell>
        </row>
        <row r="340">
          <cell r="A340" t="str">
            <v>LOC_Os05g08850</v>
          </cell>
          <cell r="B340" t="str">
            <v>cytochrome P450, putative, expressed</v>
          </cell>
          <cell r="C340">
            <v>-10.654073001327101</v>
          </cell>
        </row>
        <row r="341">
          <cell r="A341" t="str">
            <v>LOC_Os02g06588</v>
          </cell>
          <cell r="B341" t="str">
            <v>ATP binding protein, putative, expressed</v>
          </cell>
          <cell r="C341">
            <v>-10.641930890819401</v>
          </cell>
        </row>
        <row r="342">
          <cell r="A342" t="str">
            <v>LOC_Os09g29690</v>
          </cell>
          <cell r="B342" t="str">
            <v>beta-expansin precursor, putative, expressed</v>
          </cell>
          <cell r="C342">
            <v>-10.6060117789816</v>
          </cell>
        </row>
        <row r="343">
          <cell r="A343" t="str">
            <v>LOC_Os11g47310</v>
          </cell>
          <cell r="B343" t="str">
            <v>receptor kinase-like protein, identical, putative, expressed</v>
          </cell>
          <cell r="C343">
            <v>-10.585341236750001</v>
          </cell>
        </row>
        <row r="344">
          <cell r="A344" t="str">
            <v>LOC_Os12g12990</v>
          </cell>
          <cell r="B344" t="str">
            <v>transposon protein, putative, CACTA, En/Spm sub-class, expressed</v>
          </cell>
          <cell r="C344">
            <v>-10.5544175556258</v>
          </cell>
        </row>
        <row r="345">
          <cell r="A345" t="str">
            <v>LOC_Os09g07300</v>
          </cell>
          <cell r="B345" t="str">
            <v>BIG, putative, expressed</v>
          </cell>
          <cell r="C345">
            <v>-10.5221389245559</v>
          </cell>
        </row>
        <row r="346">
          <cell r="A346" t="str">
            <v>LOC_Os12g03080</v>
          </cell>
          <cell r="B346" t="str">
            <v>rp3 protein, putative, expressed</v>
          </cell>
          <cell r="C346">
            <v>-10.520569309544801</v>
          </cell>
        </row>
        <row r="347">
          <cell r="A347" t="str">
            <v>LOC_Os05g50624</v>
          </cell>
          <cell r="B347" t="str">
            <v>transposon protein, putative, unclassified, expressed</v>
          </cell>
          <cell r="C347">
            <v>-10.475934174290501</v>
          </cell>
        </row>
        <row r="348">
          <cell r="A348" t="str">
            <v>LOC_Os01g54980</v>
          </cell>
          <cell r="B348" t="str">
            <v>expressed protein</v>
          </cell>
          <cell r="C348">
            <v>-10.434076294266101</v>
          </cell>
        </row>
        <row r="349">
          <cell r="A349" t="str">
            <v>LOC_Os08g36910</v>
          </cell>
          <cell r="B349" t="str">
            <v>alpha-amylase precursor, putative, expressed</v>
          </cell>
          <cell r="C349">
            <v>-10.4327838439137</v>
          </cell>
        </row>
        <row r="350">
          <cell r="A350" t="str">
            <v>LOC_Os06g16300</v>
          </cell>
          <cell r="B350" t="str">
            <v>BRASSINOSTEROID INSENSITIVE 1-associated receptor kinase 1 precursor, putative, expressed</v>
          </cell>
          <cell r="C350">
            <v>-10.4292193292669</v>
          </cell>
        </row>
        <row r="351">
          <cell r="A351" t="str">
            <v>LOC_Os03g48100</v>
          </cell>
          <cell r="B351" t="str">
            <v>NA</v>
          </cell>
          <cell r="C351">
            <v>-10.360435582198299</v>
          </cell>
        </row>
        <row r="352">
          <cell r="A352" t="str">
            <v>LOC_Os02g11930</v>
          </cell>
          <cell r="B352" t="str">
            <v>receptor-like protein kinase precursor, putative, expressed</v>
          </cell>
          <cell r="C352">
            <v>-10.308607107879</v>
          </cell>
        </row>
        <row r="353">
          <cell r="A353" t="str">
            <v>LOC_Os06g47800</v>
          </cell>
          <cell r="B353" t="str">
            <v>disease resistance protein RGA3, putative, expressed</v>
          </cell>
          <cell r="C353">
            <v>-10.208811553136</v>
          </cell>
        </row>
        <row r="354">
          <cell r="A354" t="str">
            <v>LOC_Os03g37930</v>
          </cell>
          <cell r="B354" t="str">
            <v>potassium transporter, putative, expressed</v>
          </cell>
          <cell r="C354">
            <v>-10.2085173575166</v>
          </cell>
        </row>
        <row r="355">
          <cell r="A355" t="str">
            <v>LOC_Os04g24340</v>
          </cell>
          <cell r="B355" t="str">
            <v>phytase, putative, expressed</v>
          </cell>
          <cell r="C355">
            <v>-10.1931379836714</v>
          </cell>
        </row>
        <row r="356">
          <cell r="A356" t="str">
            <v>LOC_Os01g10710</v>
          </cell>
          <cell r="B356" t="str">
            <v>receptor-like protein kinase, putative, expressed</v>
          </cell>
          <cell r="C356">
            <v>-10.1143391519847</v>
          </cell>
        </row>
        <row r="357">
          <cell r="A357" t="str">
            <v>LOC_Os02g37380</v>
          </cell>
          <cell r="B357" t="str">
            <v>expressed protein</v>
          </cell>
          <cell r="C357">
            <v>-10.0821201247388</v>
          </cell>
        </row>
        <row r="358">
          <cell r="A358" t="str">
            <v>LOC_Os07g42750</v>
          </cell>
          <cell r="B358" t="str">
            <v>DDT domain containing protein, putative, expressed</v>
          </cell>
          <cell r="C358">
            <v>-10.0587507566445</v>
          </cell>
        </row>
        <row r="359">
          <cell r="A359" t="str">
            <v>LOC_Os12g06250</v>
          </cell>
          <cell r="B359" t="str">
            <v>expressed protein</v>
          </cell>
          <cell r="C359">
            <v>-10.0513508003444</v>
          </cell>
        </row>
        <row r="360">
          <cell r="A360" t="str">
            <v>LOC_Os09g24260</v>
          </cell>
          <cell r="B360" t="str">
            <v>WD domain, G-beta repeat domain containing protein, expressed</v>
          </cell>
          <cell r="C360">
            <v>-10.004268898841101</v>
          </cell>
        </row>
        <row r="361">
          <cell r="A361" t="str">
            <v>LOC_Os06g02555</v>
          </cell>
          <cell r="B361" t="str">
            <v>expressed protein</v>
          </cell>
          <cell r="C361">
            <v>-9.9882493041073293</v>
          </cell>
        </row>
        <row r="362">
          <cell r="A362" t="str">
            <v>LOC_Os04g36580</v>
          </cell>
          <cell r="B362" t="str">
            <v>retrotransposon protein, putative, unclassified, expressed</v>
          </cell>
          <cell r="C362">
            <v>-9.9730011825175993</v>
          </cell>
        </row>
        <row r="363">
          <cell r="A363" t="str">
            <v>LOC_Os10g26910</v>
          </cell>
          <cell r="B363" t="str">
            <v>NA</v>
          </cell>
          <cell r="C363">
            <v>-9.8932787639446307</v>
          </cell>
        </row>
        <row r="364">
          <cell r="A364" t="str">
            <v>LOC_Os11g01720</v>
          </cell>
          <cell r="B364" t="str">
            <v>expressed protein</v>
          </cell>
          <cell r="C364">
            <v>-9.8610712080816008</v>
          </cell>
        </row>
        <row r="365">
          <cell r="A365" t="str">
            <v>LOC_Os04g20210</v>
          </cell>
          <cell r="B365" t="str">
            <v>expressed protein</v>
          </cell>
          <cell r="C365">
            <v>-9.8364623416167092</v>
          </cell>
        </row>
        <row r="366">
          <cell r="A366" t="str">
            <v>LOC_Os01g16124</v>
          </cell>
          <cell r="B366" t="str">
            <v>retrotransposon protein, putative, unclassified, expressed</v>
          </cell>
          <cell r="C366">
            <v>-9.7985780564110492</v>
          </cell>
        </row>
        <row r="367">
          <cell r="A367" t="str">
            <v>LOC_Os09g36619</v>
          </cell>
          <cell r="B367" t="str">
            <v>expressed protein</v>
          </cell>
          <cell r="C367">
            <v>-9.7904641383605995</v>
          </cell>
        </row>
        <row r="368">
          <cell r="A368" t="str">
            <v>LOC_Os01g73005</v>
          </cell>
          <cell r="B368" t="str">
            <v>expressed protein</v>
          </cell>
          <cell r="C368">
            <v>-9.7638592457711706</v>
          </cell>
        </row>
        <row r="369">
          <cell r="A369" t="str">
            <v>LOC_Os12g25370</v>
          </cell>
          <cell r="B369" t="str">
            <v>retrotransposon protein, putative, unclassified, expressed</v>
          </cell>
          <cell r="C369">
            <v>-9.7334309872786395</v>
          </cell>
        </row>
        <row r="370">
          <cell r="A370" t="str">
            <v>LOC_Os05g08900</v>
          </cell>
          <cell r="B370" t="str">
            <v>expressed protein</v>
          </cell>
          <cell r="C370">
            <v>-9.6280251950917393</v>
          </cell>
        </row>
        <row r="371">
          <cell r="A371" t="str">
            <v>LOC_Os07g44160</v>
          </cell>
          <cell r="B371" t="str">
            <v>retrotransposon protein, putative, unclassified, expressed</v>
          </cell>
          <cell r="C371">
            <v>-9.5451886094095002</v>
          </cell>
        </row>
        <row r="372">
          <cell r="A372" t="str">
            <v>LOC_Os01g05105</v>
          </cell>
          <cell r="B372" t="str">
            <v>expressed protein</v>
          </cell>
          <cell r="C372">
            <v>-9.5220258540719698</v>
          </cell>
        </row>
        <row r="373">
          <cell r="A373" t="str">
            <v>LOC_Os10g04750</v>
          </cell>
          <cell r="B373" t="str">
            <v>OsFBX362 - F-box domain containing protein, expressed</v>
          </cell>
          <cell r="C373">
            <v>-9.3765810982631699</v>
          </cell>
        </row>
        <row r="374">
          <cell r="A374" t="str">
            <v>LOC_Os05g31744</v>
          </cell>
          <cell r="B374" t="str">
            <v>expressed protein</v>
          </cell>
          <cell r="C374">
            <v>-9.3616277602238398</v>
          </cell>
        </row>
        <row r="375">
          <cell r="A375" t="str">
            <v>LOC_Os10g07556</v>
          </cell>
          <cell r="B375" t="str">
            <v>wall-associated receptor kinase-like 22 precursor, putative, expressed</v>
          </cell>
          <cell r="C375">
            <v>-9.3457721913336904</v>
          </cell>
        </row>
        <row r="376">
          <cell r="A376" t="str">
            <v>LOC_Os11g39350</v>
          </cell>
          <cell r="B376" t="str">
            <v>expressed protein</v>
          </cell>
          <cell r="C376">
            <v>-9.2835424050758508</v>
          </cell>
        </row>
        <row r="377">
          <cell r="A377" t="str">
            <v>LOC_Os02g47510</v>
          </cell>
          <cell r="B377" t="str">
            <v>9-cis-epoxycarotenoid dioxygenase 1, chloroplast precursor, putative, expressed</v>
          </cell>
          <cell r="C377">
            <v>-9.2829805374743195</v>
          </cell>
        </row>
        <row r="378">
          <cell r="A378" t="str">
            <v>LOC_Os12g26500</v>
          </cell>
          <cell r="B378" t="str">
            <v>retrotransposon protein, putative, unclassified, expressed</v>
          </cell>
          <cell r="C378">
            <v>-9.2820489104635797</v>
          </cell>
        </row>
        <row r="379">
          <cell r="A379" t="str">
            <v>LOC_Os03g01600</v>
          </cell>
          <cell r="B379" t="str">
            <v>aminotransferase domain containing protein, putative, expressed</v>
          </cell>
          <cell r="C379">
            <v>-9.2756410874675002</v>
          </cell>
        </row>
        <row r="380">
          <cell r="A380" t="str">
            <v>LOC_Os03g62400</v>
          </cell>
          <cell r="B380" t="str">
            <v>pentatricopeptide, putative, expressed</v>
          </cell>
          <cell r="C380">
            <v>-9.2357108280674804</v>
          </cell>
        </row>
        <row r="381">
          <cell r="A381" t="str">
            <v>LOC_Os02g17000</v>
          </cell>
          <cell r="B381" t="str">
            <v>OsSub14 - Putative Subtilisin homologue, expressed</v>
          </cell>
          <cell r="C381">
            <v>-9.2346516882096807</v>
          </cell>
        </row>
        <row r="382">
          <cell r="A382" t="str">
            <v>LOC_Os11g11650</v>
          </cell>
          <cell r="B382" t="str">
            <v>expressed protein</v>
          </cell>
          <cell r="C382">
            <v>-9.2257432719978691</v>
          </cell>
        </row>
        <row r="383">
          <cell r="A383" t="str">
            <v>LOC_Os02g36190</v>
          </cell>
          <cell r="B383" t="str">
            <v>cytochrome P450, putative, expressed</v>
          </cell>
          <cell r="C383">
            <v>-9.2191297319164303</v>
          </cell>
        </row>
        <row r="384">
          <cell r="A384" t="str">
            <v>LOC_Os02g37540</v>
          </cell>
          <cell r="B384" t="str">
            <v>expressed protein</v>
          </cell>
          <cell r="C384">
            <v>-9.1729451145946008</v>
          </cell>
        </row>
        <row r="385">
          <cell r="A385" t="str">
            <v>LOC_Os04g23620</v>
          </cell>
          <cell r="B385" t="str">
            <v>D-mannose binding lectin family protein, expressed</v>
          </cell>
          <cell r="C385">
            <v>-9.1677889756967694</v>
          </cell>
        </row>
        <row r="386">
          <cell r="A386" t="str">
            <v>LOC_Os09g16780</v>
          </cell>
          <cell r="B386" t="str">
            <v>expressed protein</v>
          </cell>
          <cell r="C386">
            <v>-9.0719005765863194</v>
          </cell>
        </row>
        <row r="387">
          <cell r="A387" t="str">
            <v>LOC_Os03g01470</v>
          </cell>
          <cell r="B387" t="str">
            <v>expressed protein</v>
          </cell>
          <cell r="C387">
            <v>-8.9571071748384199</v>
          </cell>
        </row>
        <row r="388">
          <cell r="A388" t="str">
            <v>LOC_Os04g52030</v>
          </cell>
          <cell r="B388" t="str">
            <v>zinc finger domain, LSD1 subclass family protein, expressed</v>
          </cell>
          <cell r="C388">
            <v>-8.9343023167457396</v>
          </cell>
        </row>
        <row r="389">
          <cell r="A389" t="str">
            <v>LOC_Os11g33394</v>
          </cell>
          <cell r="B389" t="str">
            <v>plant protein of unknown function domain containing protein, expressed</v>
          </cell>
          <cell r="C389">
            <v>-8.89470237191337</v>
          </cell>
        </row>
        <row r="390">
          <cell r="A390" t="str">
            <v>LOC_Os08g27630</v>
          </cell>
          <cell r="B390" t="str">
            <v>retrotransposon protein, putative, unclassified, expressed</v>
          </cell>
          <cell r="C390">
            <v>-8.8698685500994205</v>
          </cell>
        </row>
        <row r="391">
          <cell r="A391" t="str">
            <v>LOC_Os12g11370</v>
          </cell>
          <cell r="B391" t="str">
            <v>verticillium wilt disease resistance protein, putative, expressed</v>
          </cell>
          <cell r="C391">
            <v>-8.8554635150089993</v>
          </cell>
        </row>
        <row r="392">
          <cell r="A392" t="str">
            <v>LOC_Os04g53040</v>
          </cell>
          <cell r="B392" t="str">
            <v>retrotransposon protein, putative, unclassified, expressed</v>
          </cell>
          <cell r="C392">
            <v>-8.78971901653426</v>
          </cell>
        </row>
        <row r="393">
          <cell r="A393" t="str">
            <v>LOC_Os01g02680</v>
          </cell>
          <cell r="B393" t="str">
            <v>protein kinase domain containing protein, expressed</v>
          </cell>
          <cell r="C393">
            <v>-8.7798789381221507</v>
          </cell>
        </row>
        <row r="394">
          <cell r="A394" t="str">
            <v>LOC_Os11g47320</v>
          </cell>
          <cell r="B394" t="str">
            <v>protein transporter, putative, expressed</v>
          </cell>
          <cell r="C394">
            <v>-8.6613922566676802</v>
          </cell>
        </row>
        <row r="395">
          <cell r="A395" t="str">
            <v>LOC_Os04g20070</v>
          </cell>
          <cell r="B395" t="str">
            <v>tropinone reductase 2, putative, expressed</v>
          </cell>
          <cell r="C395">
            <v>-8.6578099434698395</v>
          </cell>
        </row>
        <row r="396">
          <cell r="A396" t="str">
            <v>LOC_Os11g43410</v>
          </cell>
          <cell r="B396" t="str">
            <v>Leucine Rich Repeat family protein, expressed</v>
          </cell>
          <cell r="C396">
            <v>-8.6400011666482595</v>
          </cell>
        </row>
        <row r="397">
          <cell r="A397" t="str">
            <v>LOC_Os05g25430</v>
          </cell>
          <cell r="B397" t="str">
            <v>receptor-like protein kinase At3g46290 precursor, putative, expressed</v>
          </cell>
          <cell r="C397">
            <v>-8.6201252712048007</v>
          </cell>
        </row>
        <row r="398">
          <cell r="A398" t="str">
            <v>LOC_Os11g45820</v>
          </cell>
          <cell r="B398" t="str">
            <v>expressed protein</v>
          </cell>
          <cell r="C398">
            <v>-8.6172072213958995</v>
          </cell>
        </row>
        <row r="399">
          <cell r="A399" t="str">
            <v>LOC_Os11g04894</v>
          </cell>
          <cell r="B399" t="str">
            <v>expressed protein</v>
          </cell>
          <cell r="C399">
            <v>-8.5902020690720207</v>
          </cell>
        </row>
        <row r="400">
          <cell r="A400" t="str">
            <v>LOC_Os02g22250</v>
          </cell>
          <cell r="B400" t="str">
            <v>retrotransposon protein, putative, unclassified, expressed</v>
          </cell>
          <cell r="C400">
            <v>-8.5766920173752492</v>
          </cell>
        </row>
        <row r="401">
          <cell r="A401" t="str">
            <v>LOC_Os01g41770</v>
          </cell>
          <cell r="B401" t="str">
            <v>leucine rich repeat protein, putative, expressed</v>
          </cell>
          <cell r="C401">
            <v>-8.5508521125808805</v>
          </cell>
        </row>
        <row r="402">
          <cell r="A402" t="str">
            <v>LOC_Os01g27210</v>
          </cell>
          <cell r="B402" t="str">
            <v>glutathione S-transferase, putative, expressed</v>
          </cell>
          <cell r="C402">
            <v>-8.3702271184103605</v>
          </cell>
        </row>
        <row r="403">
          <cell r="A403" t="str">
            <v>LOC_Os11g40150</v>
          </cell>
          <cell r="B403" t="str">
            <v>DNA repair protein Rad51, putative, expressed</v>
          </cell>
          <cell r="C403">
            <v>-8.3612689275659093</v>
          </cell>
        </row>
        <row r="404">
          <cell r="A404" t="str">
            <v>LOC_Os02g47890</v>
          </cell>
          <cell r="B404" t="str">
            <v>expressed protein</v>
          </cell>
          <cell r="C404">
            <v>-8.3433541378500902</v>
          </cell>
        </row>
        <row r="405">
          <cell r="A405" t="str">
            <v>LOC_Os03g54030</v>
          </cell>
          <cell r="B405" t="str">
            <v>transposon protein, putative, CACTA, En/Spm sub-class, expressed</v>
          </cell>
          <cell r="C405">
            <v>-8.3253885753821404</v>
          </cell>
        </row>
        <row r="406">
          <cell r="A406" t="str">
            <v>LOC_Os07g33480</v>
          </cell>
          <cell r="B406" t="str">
            <v>cytochrome P450 domain containing protein, expressed</v>
          </cell>
          <cell r="C406">
            <v>-8.3196598917964799</v>
          </cell>
        </row>
        <row r="407">
          <cell r="A407" t="str">
            <v>LOC_Os10g35160</v>
          </cell>
          <cell r="B407" t="str">
            <v>expressed protein</v>
          </cell>
          <cell r="C407">
            <v>-8.3021418281633199</v>
          </cell>
        </row>
        <row r="408">
          <cell r="A408" t="str">
            <v>LOC_Os06g03610</v>
          </cell>
          <cell r="B408" t="str">
            <v>TKL_IRAK_CrRLK1L-1.13 - The CrRLK1L-1 subfamily has homology to the CrRLK1L homolog, expressed</v>
          </cell>
          <cell r="C408">
            <v>-8.28095041162657</v>
          </cell>
        </row>
        <row r="409">
          <cell r="A409" t="str">
            <v>LOC_Os03g09260</v>
          </cell>
          <cell r="B409" t="str">
            <v>ubiquitin carboxyl-terminal hydrolase 26, putative, expressed</v>
          </cell>
          <cell r="C409">
            <v>-8.2104249124970199</v>
          </cell>
        </row>
        <row r="410">
          <cell r="A410" t="str">
            <v>LOC_Os05g02564</v>
          </cell>
          <cell r="B410" t="str">
            <v>expressed protein</v>
          </cell>
          <cell r="C410">
            <v>-8.20390855701155</v>
          </cell>
        </row>
        <row r="411">
          <cell r="A411" t="str">
            <v>LOC_Os03g62314</v>
          </cell>
          <cell r="B411" t="str">
            <v>retrotransposon protein, putative, LINE subclass, expressed</v>
          </cell>
          <cell r="C411">
            <v>-8.1934371466611893</v>
          </cell>
        </row>
        <row r="412">
          <cell r="A412" t="str">
            <v>LOC_Os01g58530</v>
          </cell>
          <cell r="B412" t="str">
            <v>NB-ARC/LRR disease resistance protein, putative, expressed</v>
          </cell>
          <cell r="C412">
            <v>-8.1711173750792803</v>
          </cell>
        </row>
        <row r="413">
          <cell r="A413" t="str">
            <v>LOC_Os06g30901</v>
          </cell>
          <cell r="B413" t="str">
            <v>HEAT repeat family protein, putative, expressed</v>
          </cell>
          <cell r="C413">
            <v>-8.1560184188923603</v>
          </cell>
        </row>
        <row r="414">
          <cell r="A414" t="str">
            <v>LOC_Os12g25660</v>
          </cell>
          <cell r="B414" t="str">
            <v>cytochrome P450, putative, expressed</v>
          </cell>
          <cell r="C414">
            <v>-8.1439167375864905</v>
          </cell>
        </row>
        <row r="415">
          <cell r="A415" t="str">
            <v>LOC_Os02g55160</v>
          </cell>
          <cell r="B415" t="str">
            <v>expressed protein</v>
          </cell>
          <cell r="C415">
            <v>-8.0963365905774296</v>
          </cell>
        </row>
        <row r="416">
          <cell r="A416" t="str">
            <v>LOC_Os11g43800</v>
          </cell>
          <cell r="B416" t="str">
            <v>PPR repeat domain containing protein, putative, expressed</v>
          </cell>
          <cell r="C416">
            <v>-8.0955883410380203</v>
          </cell>
        </row>
        <row r="417">
          <cell r="A417" t="str">
            <v>LOC_Os11g47570</v>
          </cell>
          <cell r="B417" t="str">
            <v>glycosyl hydrolase, putative, expressed</v>
          </cell>
          <cell r="C417">
            <v>-8.0384867394334893</v>
          </cell>
        </row>
        <row r="418">
          <cell r="A418" t="str">
            <v>LOC_Os08g39850</v>
          </cell>
          <cell r="B418" t="str">
            <v>lipoxygenase, chloroplast precursor, putative, expressed</v>
          </cell>
          <cell r="C418">
            <v>-8.0252156154555792</v>
          </cell>
        </row>
        <row r="419">
          <cell r="A419" t="str">
            <v>LOC_Os07g10590</v>
          </cell>
          <cell r="B419" t="str">
            <v>transporter family protein, putative, expressed</v>
          </cell>
          <cell r="C419">
            <v>-7.9988509839038997</v>
          </cell>
        </row>
        <row r="420">
          <cell r="A420" t="str">
            <v>LOC_Os03g57560</v>
          </cell>
          <cell r="B420" t="str">
            <v>piwi domain containing protein, expressed</v>
          </cell>
          <cell r="C420">
            <v>-7.99586319683229</v>
          </cell>
        </row>
        <row r="421">
          <cell r="A421" t="str">
            <v>LOC_Os06g11500</v>
          </cell>
          <cell r="B421" t="str">
            <v>MCM9 - Putative minichromosome maintenance MCM family subunit 9, expressed</v>
          </cell>
          <cell r="C421">
            <v>-7.9257667029410603</v>
          </cell>
        </row>
        <row r="422">
          <cell r="A422" t="str">
            <v>LOC_Os06g06440</v>
          </cell>
          <cell r="B422" t="str">
            <v>ABC transporter, ATP-binding protein, putative, expressed</v>
          </cell>
          <cell r="C422">
            <v>-7.9159504326240704</v>
          </cell>
        </row>
        <row r="423">
          <cell r="A423" t="str">
            <v>LOC_Os02g18140</v>
          </cell>
          <cell r="B423" t="str">
            <v>NBS type disease resistance protein, putative, expressed</v>
          </cell>
          <cell r="C423">
            <v>-7.9012085514369899</v>
          </cell>
        </row>
        <row r="424">
          <cell r="A424" t="str">
            <v>LOC_Os11g02000</v>
          </cell>
          <cell r="B424" t="str">
            <v>retrotransposon protein, putative, unclassified, expressed</v>
          </cell>
          <cell r="C424">
            <v>-7.8921346825620198</v>
          </cell>
        </row>
        <row r="425">
          <cell r="A425" t="str">
            <v>LOC_Os02g34130</v>
          </cell>
          <cell r="B425" t="str">
            <v>transposon protein, putative, CACTA, En/Spm sub-class, expressed</v>
          </cell>
          <cell r="C425">
            <v>-7.8835276109608001</v>
          </cell>
        </row>
        <row r="426">
          <cell r="A426" t="str">
            <v>LOC_Os02g05810</v>
          </cell>
          <cell r="B426" t="str">
            <v>expressed protein</v>
          </cell>
          <cell r="C426">
            <v>-7.8719561937867804</v>
          </cell>
        </row>
        <row r="427">
          <cell r="A427" t="str">
            <v>LOC_Os11g31550</v>
          </cell>
          <cell r="B427" t="str">
            <v>BRASSINOSTEROID INSENSITIVE 1-associated receptor kinase 1 precursor, putative, expressed</v>
          </cell>
          <cell r="C427">
            <v>-7.8705360145352898</v>
          </cell>
        </row>
        <row r="428">
          <cell r="A428" t="str">
            <v>LOC_Os11g42370</v>
          </cell>
          <cell r="B428" t="str">
            <v>transferase family protein, putative, expressed</v>
          </cell>
          <cell r="C428">
            <v>-7.8632323997318503</v>
          </cell>
        </row>
        <row r="429">
          <cell r="A429" t="str">
            <v>LOC_Os04g08070</v>
          </cell>
          <cell r="B429" t="str">
            <v>expressed protein</v>
          </cell>
          <cell r="C429">
            <v>-7.8502406163046698</v>
          </cell>
        </row>
        <row r="430">
          <cell r="A430" t="str">
            <v>LOC_Os03g47620</v>
          </cell>
          <cell r="B430" t="str">
            <v>ankyrin, putative, expressed</v>
          </cell>
          <cell r="C430">
            <v>-7.8455023273641702</v>
          </cell>
        </row>
        <row r="431">
          <cell r="A431" t="str">
            <v>LOC_Os04g26841</v>
          </cell>
          <cell r="B431" t="str">
            <v>importin-8, putative, expressed</v>
          </cell>
          <cell r="C431">
            <v>-7.84118890353749</v>
          </cell>
        </row>
        <row r="432">
          <cell r="A432" t="str">
            <v>LOC_Os11g44500</v>
          </cell>
          <cell r="B432" t="str">
            <v>protein kinase domain containing protein, expressed</v>
          </cell>
          <cell r="C432">
            <v>-7.80705007294873</v>
          </cell>
        </row>
        <row r="433">
          <cell r="A433" t="str">
            <v>LOC_Os11g12260</v>
          </cell>
          <cell r="B433" t="str">
            <v>non-TIR-NBS-LRR type resistance protein, putative, expressed</v>
          </cell>
          <cell r="C433">
            <v>-7.80199246734231</v>
          </cell>
        </row>
        <row r="434">
          <cell r="A434" t="str">
            <v>LOC_Os01g05620</v>
          </cell>
          <cell r="B434" t="str">
            <v>NBS-LRR disease resistance protein, putative, expressed</v>
          </cell>
          <cell r="C434">
            <v>-7.7905742827360802</v>
          </cell>
        </row>
        <row r="435">
          <cell r="A435" t="str">
            <v>LOC_Os01g56850</v>
          </cell>
          <cell r="B435" t="str">
            <v>expressed protein</v>
          </cell>
          <cell r="C435">
            <v>-7.7750395334562503</v>
          </cell>
        </row>
        <row r="436">
          <cell r="A436" t="str">
            <v>LOC_Os08g15010</v>
          </cell>
          <cell r="B436" t="str">
            <v>retrotransposon protein, putative, unclassified, expressed</v>
          </cell>
          <cell r="C436">
            <v>-7.7510111344552799</v>
          </cell>
        </row>
        <row r="437">
          <cell r="A437" t="str">
            <v>LOC_Os11g36180</v>
          </cell>
          <cell r="B437" t="str">
            <v>receptor kinase, putative, expressed</v>
          </cell>
          <cell r="C437">
            <v>-7.6969430190448502</v>
          </cell>
        </row>
        <row r="438">
          <cell r="A438" t="str">
            <v>LOC_Os06g37290</v>
          </cell>
          <cell r="B438" t="str">
            <v>retrotransposon protein, putative, unclassified, expressed</v>
          </cell>
          <cell r="C438">
            <v>-7.6796470385623099</v>
          </cell>
        </row>
        <row r="439">
          <cell r="A439" t="str">
            <v>LOC_Os07g40520</v>
          </cell>
          <cell r="B439" t="str">
            <v>formin-like protein 20, putative, expressed</v>
          </cell>
          <cell r="C439">
            <v>-7.6555369526404604</v>
          </cell>
        </row>
        <row r="440">
          <cell r="A440" t="str">
            <v>LOC_Os02g35329</v>
          </cell>
          <cell r="B440" t="str">
            <v>RING-H2 finger protein ATL3F, putative, expressed</v>
          </cell>
          <cell r="C440">
            <v>-7.6456650341514401</v>
          </cell>
        </row>
        <row r="441">
          <cell r="A441" t="str">
            <v>LOC_Os02g57800</v>
          </cell>
          <cell r="B441" t="str">
            <v>PPR repeat containing protein, expressed</v>
          </cell>
          <cell r="C441">
            <v>-7.6172507437864398</v>
          </cell>
        </row>
        <row r="442">
          <cell r="A442" t="str">
            <v>LOC_Os08g39570</v>
          </cell>
          <cell r="B442" t="str">
            <v>Leucine Rich Repeat family protein, expressed</v>
          </cell>
          <cell r="C442">
            <v>-7.6170230653761299</v>
          </cell>
        </row>
        <row r="443">
          <cell r="A443" t="str">
            <v>LOC_Os06g19360</v>
          </cell>
          <cell r="B443" t="str">
            <v>cadmium tolerance factor, putative, expressed</v>
          </cell>
          <cell r="C443">
            <v>-7.5992676602013303</v>
          </cell>
        </row>
        <row r="444">
          <cell r="A444" t="str">
            <v>LOC_Os01g68470</v>
          </cell>
          <cell r="B444" t="str">
            <v>expressed protein</v>
          </cell>
          <cell r="C444">
            <v>-7.5554620405200001</v>
          </cell>
        </row>
        <row r="445">
          <cell r="A445" t="str">
            <v>LOC_Os04g30240</v>
          </cell>
          <cell r="B445" t="str">
            <v>OsWAK60 - OsWAK receptor-like protein kinase, expressed</v>
          </cell>
          <cell r="C445">
            <v>-7.51612101204051</v>
          </cell>
        </row>
        <row r="446">
          <cell r="A446" t="str">
            <v>LOC_Os06g48010</v>
          </cell>
          <cell r="B446" t="str">
            <v>peroxidase precursor, putative, expressed</v>
          </cell>
          <cell r="C446">
            <v>-7.4758175773682503</v>
          </cell>
        </row>
        <row r="447">
          <cell r="A447" t="str">
            <v>LOC_Os06g07370</v>
          </cell>
          <cell r="B447" t="str">
            <v>transposon protein, putative, unclassified, expressed</v>
          </cell>
          <cell r="C447">
            <v>-7.4691679081479103</v>
          </cell>
        </row>
        <row r="448">
          <cell r="A448" t="str">
            <v>LOC_Os04g12900</v>
          </cell>
          <cell r="B448" t="str">
            <v>glucosyltransferase, putative, expressed</v>
          </cell>
          <cell r="C448">
            <v>-7.4571363401315898</v>
          </cell>
        </row>
        <row r="449">
          <cell r="A449" t="str">
            <v>LOC_Os12g32680</v>
          </cell>
          <cell r="B449" t="str">
            <v>NB-ARC domain containing protein, expressed</v>
          </cell>
          <cell r="C449">
            <v>-7.4461763986823204</v>
          </cell>
        </row>
        <row r="450">
          <cell r="A450" t="str">
            <v>LOC_Os03g07220</v>
          </cell>
          <cell r="B450" t="str">
            <v>PPR repeat domain containing protein, putative, expressed</v>
          </cell>
          <cell r="C450">
            <v>-7.38991835638749</v>
          </cell>
        </row>
        <row r="451">
          <cell r="A451" t="str">
            <v>LOC_Os12g36620</v>
          </cell>
          <cell r="B451" t="str">
            <v>pentatricopeptide, putative, expressed</v>
          </cell>
          <cell r="C451">
            <v>-7.3352745109105699</v>
          </cell>
        </row>
        <row r="452">
          <cell r="A452" t="str">
            <v>LOC_Os02g01275</v>
          </cell>
          <cell r="B452" t="str">
            <v>expressed protein</v>
          </cell>
          <cell r="C452">
            <v>-7.3189197496347598</v>
          </cell>
        </row>
        <row r="453">
          <cell r="A453" t="str">
            <v>LOC_Os03g20260</v>
          </cell>
          <cell r="B453" t="str">
            <v>aspartic proteinase nepenthesin-1 precursor, putative, expressed</v>
          </cell>
          <cell r="C453">
            <v>-7.2578925628902597</v>
          </cell>
        </row>
        <row r="454">
          <cell r="A454" t="str">
            <v>LOC_Os03g07750</v>
          </cell>
          <cell r="B454" t="str">
            <v>expressed protein</v>
          </cell>
          <cell r="C454">
            <v>-7.25381749447729</v>
          </cell>
        </row>
        <row r="455">
          <cell r="A455" t="str">
            <v>LOC_Os10g22720</v>
          </cell>
          <cell r="B455" t="str">
            <v>expressed protein</v>
          </cell>
          <cell r="C455">
            <v>-7.24173848564089</v>
          </cell>
        </row>
        <row r="456">
          <cell r="A456" t="str">
            <v>LOC_Os11g06590</v>
          </cell>
          <cell r="B456" t="str">
            <v>alcohol dehydrogenase GroES-like domain containing protein, expressed</v>
          </cell>
          <cell r="C456">
            <v>-7.2295559141481398</v>
          </cell>
        </row>
        <row r="457">
          <cell r="A457" t="str">
            <v>LOC_Os11g14150</v>
          </cell>
          <cell r="B457" t="str">
            <v>transposon protein, putative, Pong sub-class, expressed</v>
          </cell>
          <cell r="C457">
            <v>-7.2171148988890099</v>
          </cell>
        </row>
        <row r="458">
          <cell r="A458" t="str">
            <v>LOC_Os10g06140</v>
          </cell>
          <cell r="B458" t="str">
            <v>OsWAK105 - OsWAK receptor-like protein kinase, expressed</v>
          </cell>
          <cell r="C458">
            <v>-7.1590935193878096</v>
          </cell>
        </row>
        <row r="459">
          <cell r="A459" t="str">
            <v>LOC_Os06g49185</v>
          </cell>
          <cell r="B459" t="str">
            <v>expressed protein</v>
          </cell>
          <cell r="C459">
            <v>-7.0794520907374601</v>
          </cell>
        </row>
        <row r="460">
          <cell r="A460" t="str">
            <v>LOC_Os08g24400</v>
          </cell>
          <cell r="B460" t="str">
            <v>SWP, putative, expressed</v>
          </cell>
          <cell r="C460">
            <v>-7.0526272214660297</v>
          </cell>
        </row>
        <row r="461">
          <cell r="A461" t="str">
            <v>LOC_Os01g71340</v>
          </cell>
          <cell r="B461" t="str">
            <v>glycosyl hydrolases family 17, putative, expressed</v>
          </cell>
          <cell r="C461">
            <v>-7.0362568568626003</v>
          </cell>
        </row>
        <row r="462">
          <cell r="A462" t="str">
            <v>LOC_Os08g32140</v>
          </cell>
          <cell r="B462" t="str">
            <v>retrotransposon protein, putative, unclassified, expressed</v>
          </cell>
          <cell r="C462">
            <v>-7.0285111365308897</v>
          </cell>
        </row>
        <row r="463">
          <cell r="A463" t="str">
            <v>LOC_Os06g16370</v>
          </cell>
          <cell r="B463" t="str">
            <v>CCT/B-box zinc finger protein, putative, expressed</v>
          </cell>
          <cell r="C463">
            <v>-6.9846576979868296</v>
          </cell>
        </row>
        <row r="464">
          <cell r="A464" t="str">
            <v>LOC_Os04g12920</v>
          </cell>
          <cell r="B464" t="str">
            <v>expressed protein</v>
          </cell>
          <cell r="C464">
            <v>-6.9421100957392596</v>
          </cell>
        </row>
        <row r="465">
          <cell r="A465" t="str">
            <v>LOC_Os05g48640</v>
          </cell>
          <cell r="B465" t="str">
            <v>ATROPGEF7/ROPGEF7, putative, expressed</v>
          </cell>
          <cell r="C465">
            <v>-6.9298419209502402</v>
          </cell>
        </row>
        <row r="466">
          <cell r="A466" t="str">
            <v>LOC_Os07g14080</v>
          </cell>
          <cell r="B466" t="str">
            <v>transferase family protein, putative, expressed</v>
          </cell>
          <cell r="C466">
            <v>-6.8910316385120503</v>
          </cell>
        </row>
        <row r="467">
          <cell r="A467" t="str">
            <v>LOC_Os04g54140</v>
          </cell>
          <cell r="B467" t="str">
            <v>receptor-like kinase, putative, expressed</v>
          </cell>
          <cell r="C467">
            <v>-6.8896257599658703</v>
          </cell>
        </row>
        <row r="468">
          <cell r="A468" t="str">
            <v>LOC_Os03g36830</v>
          </cell>
          <cell r="B468" t="str">
            <v>expressed protein</v>
          </cell>
          <cell r="C468">
            <v>-6.87018811968841</v>
          </cell>
        </row>
        <row r="469">
          <cell r="A469" t="str">
            <v>LOC_Os07g23880</v>
          </cell>
          <cell r="B469" t="str">
            <v>glycosyl hydrolase, family 31, putative, expressed</v>
          </cell>
          <cell r="C469">
            <v>-6.8516102877849896</v>
          </cell>
        </row>
        <row r="470">
          <cell r="A470" t="str">
            <v>LOC_Os09g39070</v>
          </cell>
          <cell r="B470" t="str">
            <v>thiol protease SEN102 precursor, putative, expressed</v>
          </cell>
          <cell r="C470">
            <v>-6.8495440155400997</v>
          </cell>
        </row>
        <row r="471">
          <cell r="A471" t="str">
            <v>LOC_Os05g31056</v>
          </cell>
          <cell r="B471" t="str">
            <v>tetratricopeptide repeat containing protein, putative, expressed</v>
          </cell>
          <cell r="C471">
            <v>-6.8129110122734904</v>
          </cell>
        </row>
        <row r="472">
          <cell r="A472" t="str">
            <v>LOC_Os04g41510</v>
          </cell>
          <cell r="B472" t="str">
            <v>serine/threonine-protein kinase GCN2, putative, expressed</v>
          </cell>
          <cell r="C472">
            <v>-6.7697212216185898</v>
          </cell>
        </row>
        <row r="473">
          <cell r="A473" t="str">
            <v>LOC_Os06g50742</v>
          </cell>
          <cell r="B473" t="str">
            <v>expressed protein</v>
          </cell>
          <cell r="C473">
            <v>-6.7511322853076896</v>
          </cell>
        </row>
        <row r="474">
          <cell r="A474" t="str">
            <v>LOC_Os02g20210</v>
          </cell>
          <cell r="B474" t="str">
            <v>disease resistance protein RGA1, putative, expressed</v>
          </cell>
          <cell r="C474">
            <v>-6.7152366310018197</v>
          </cell>
        </row>
        <row r="475">
          <cell r="A475" t="str">
            <v>LOC_Os11g38930</v>
          </cell>
          <cell r="B475" t="str">
            <v>tRNA-splicing endonuclease subunit Sen2, putative, expressed</v>
          </cell>
          <cell r="C475">
            <v>-6.7002551748945702</v>
          </cell>
        </row>
        <row r="476">
          <cell r="A476" t="str">
            <v>LOC_Os04g50870</v>
          </cell>
          <cell r="B476" t="str">
            <v>elongation factor Tu, putative, expressed</v>
          </cell>
          <cell r="C476">
            <v>-6.6886740399121596</v>
          </cell>
        </row>
        <row r="477">
          <cell r="A477" t="str">
            <v>LOC_Os03g06860</v>
          </cell>
          <cell r="B477" t="str">
            <v>transposon protein, putative, unclassified, expressed</v>
          </cell>
          <cell r="C477">
            <v>-6.6471023960113502</v>
          </cell>
        </row>
        <row r="478">
          <cell r="A478" t="str">
            <v>LOC_Os03g40400</v>
          </cell>
          <cell r="B478" t="str">
            <v>interferon-induced, double-stranded RNA-activated protein kinase, putative, expressed</v>
          </cell>
          <cell r="C478">
            <v>-6.6369569013506702</v>
          </cell>
        </row>
        <row r="479">
          <cell r="A479" t="str">
            <v>LOC_Os05g37350</v>
          </cell>
          <cell r="B479" t="str">
            <v>hhH-GPD superfamily base excision DNA repair protein, expressed</v>
          </cell>
          <cell r="C479">
            <v>-6.6200610090912999</v>
          </cell>
        </row>
        <row r="480">
          <cell r="A480" t="str">
            <v>LOC_Os03g06850</v>
          </cell>
          <cell r="B480" t="str">
            <v>B3 DNA binding domain containing protein, expressed</v>
          </cell>
          <cell r="C480">
            <v>-6.6036559350919104</v>
          </cell>
        </row>
        <row r="481">
          <cell r="A481" t="str">
            <v>LOC_Os11g43320</v>
          </cell>
          <cell r="B481" t="str">
            <v>NBS-LRR type disease resistance protein, putative, expressed</v>
          </cell>
          <cell r="C481">
            <v>-6.5442176565669596</v>
          </cell>
        </row>
        <row r="482">
          <cell r="A482" t="str">
            <v>LOC_Os03g50325</v>
          </cell>
          <cell r="B482" t="str">
            <v>phosphatidylinositol 4-kinase, putative, expressed</v>
          </cell>
          <cell r="C482">
            <v>-6.5240940253407302</v>
          </cell>
        </row>
        <row r="483">
          <cell r="A483" t="str">
            <v>LOC_Os11g10690</v>
          </cell>
          <cell r="B483" t="str">
            <v>NA</v>
          </cell>
          <cell r="C483">
            <v>-6.5184048434083097</v>
          </cell>
        </row>
        <row r="484">
          <cell r="A484" t="str">
            <v>LOC_Os04g51580</v>
          </cell>
          <cell r="B484" t="str">
            <v>leucine rich repeat containing protein, expressed</v>
          </cell>
          <cell r="C484">
            <v>-6.48626624886393</v>
          </cell>
        </row>
        <row r="485">
          <cell r="A485" t="str">
            <v>LOC_Os01g60490</v>
          </cell>
          <cell r="B485" t="str">
            <v>WRKY22, expressed</v>
          </cell>
          <cell r="C485">
            <v>-6.4676633571288198</v>
          </cell>
        </row>
        <row r="486">
          <cell r="A486" t="str">
            <v>LOC_Os08g41560</v>
          </cell>
          <cell r="B486" t="str">
            <v>ubiquitin carboxyl-terminal hydrolase, putative, expressed</v>
          </cell>
          <cell r="C486">
            <v>-6.4632034592327701</v>
          </cell>
        </row>
        <row r="487">
          <cell r="A487" t="str">
            <v>LOC_Os05g37340</v>
          </cell>
          <cell r="B487" t="str">
            <v>expressed protein</v>
          </cell>
          <cell r="C487">
            <v>-6.4513148198635797</v>
          </cell>
        </row>
        <row r="488">
          <cell r="A488" t="str">
            <v>LOC_Os12g35940</v>
          </cell>
          <cell r="B488" t="str">
            <v>transposon protein, putative, CACTA, En/Spm sub-class, expressed</v>
          </cell>
          <cell r="C488">
            <v>-6.4312670192162003</v>
          </cell>
        </row>
        <row r="489">
          <cell r="A489" t="str">
            <v>LOC_Os01g41650</v>
          </cell>
          <cell r="B489" t="str">
            <v>pentatricopeptide, putative, expressed</v>
          </cell>
          <cell r="C489">
            <v>-6.4274531752739303</v>
          </cell>
        </row>
        <row r="490">
          <cell r="A490" t="str">
            <v>LOC_Os11g11960</v>
          </cell>
          <cell r="B490" t="str">
            <v>disease resistance protein RPM1, putative, expressed</v>
          </cell>
          <cell r="C490">
            <v>-6.3919115501941901</v>
          </cell>
        </row>
        <row r="491">
          <cell r="A491" t="str">
            <v>LOC_Os10g29274</v>
          </cell>
          <cell r="B491" t="str">
            <v>Leucine rich repeat N-terminal domain containing protein, putative, expressed</v>
          </cell>
          <cell r="C491">
            <v>-6.3337370837324496</v>
          </cell>
        </row>
        <row r="492">
          <cell r="A492" t="str">
            <v>LOC_Os02g26480</v>
          </cell>
          <cell r="B492" t="str">
            <v>OsSCP7 - Putative Serine Carboxypeptidase homologue, expressed</v>
          </cell>
          <cell r="C492">
            <v>-6.3085121659911101</v>
          </cell>
        </row>
        <row r="493">
          <cell r="A493" t="str">
            <v>LOC_Os03g03730</v>
          </cell>
          <cell r="B493" t="str">
            <v>regulatory protein, putative, expressed</v>
          </cell>
          <cell r="C493">
            <v>-6.29519793995249</v>
          </cell>
        </row>
        <row r="494">
          <cell r="A494" t="str">
            <v>LOC_Os02g16940</v>
          </cell>
          <cell r="B494" t="str">
            <v>OsSub13 - Putative Subtilisin homologue, expressed</v>
          </cell>
          <cell r="C494">
            <v>-6.2827683127940999</v>
          </cell>
        </row>
        <row r="495">
          <cell r="A495" t="str">
            <v>LOC_Os02g13780</v>
          </cell>
          <cell r="B495" t="str">
            <v>receptor-like protein kinase 2 precursor, putative, expressed</v>
          </cell>
          <cell r="C495">
            <v>-6.2695983073004999</v>
          </cell>
        </row>
        <row r="496">
          <cell r="A496" t="str">
            <v>LOC_Os05g01444</v>
          </cell>
          <cell r="B496" t="str">
            <v>polygalacturonase inhibitor precursor, putative, expressed</v>
          </cell>
          <cell r="C496">
            <v>-6.2638906879162599</v>
          </cell>
        </row>
        <row r="497">
          <cell r="A497" t="str">
            <v>LOC_Os07g01820</v>
          </cell>
          <cell r="B497" t="str">
            <v>OsMADS15 - MADS-box family gene with MIKCc type-box, expressed</v>
          </cell>
          <cell r="C497">
            <v>-6.26213519926835</v>
          </cell>
        </row>
        <row r="498">
          <cell r="A498" t="str">
            <v>LOC_Os01g48740</v>
          </cell>
          <cell r="B498" t="str">
            <v>aspartyl protease family protein, putative, expressed</v>
          </cell>
          <cell r="C498">
            <v>-6.2613206577736102</v>
          </cell>
        </row>
        <row r="499">
          <cell r="A499" t="str">
            <v>LOC_Os10g08640</v>
          </cell>
          <cell r="B499" t="str">
            <v>expressed protein</v>
          </cell>
          <cell r="C499">
            <v>-6.2383612577058196</v>
          </cell>
        </row>
        <row r="500">
          <cell r="A500" t="str">
            <v>LOC_Os04g02860</v>
          </cell>
          <cell r="B500" t="str">
            <v>disease resistance protein RPM1, putative, expressed</v>
          </cell>
          <cell r="C500">
            <v>-6.2193657198309804</v>
          </cell>
        </row>
        <row r="501">
          <cell r="A501" t="str">
            <v>LOC_Os04g40450</v>
          </cell>
          <cell r="B501" t="str">
            <v>retrotransposon protein, putative, unclassified, expressed</v>
          </cell>
          <cell r="C501">
            <v>-6.1974705217260997</v>
          </cell>
        </row>
        <row r="502">
          <cell r="A502" t="str">
            <v>LOC_Os07g40434</v>
          </cell>
          <cell r="B502" t="str">
            <v>retrotransposon protein, putative, unclassified, expressed</v>
          </cell>
          <cell r="C502">
            <v>-6.1717021381918196</v>
          </cell>
        </row>
        <row r="503">
          <cell r="A503" t="str">
            <v>LOC_Os04g56910</v>
          </cell>
          <cell r="B503" t="str">
            <v>transferase family protein, putative, expressed</v>
          </cell>
          <cell r="C503">
            <v>-6.1704055202069599</v>
          </cell>
        </row>
        <row r="504">
          <cell r="A504" t="str">
            <v>LOC_Os11g42070</v>
          </cell>
          <cell r="B504" t="str">
            <v>Leucine Rich Repeat family protein, expressed</v>
          </cell>
          <cell r="C504">
            <v>-6.1695079297154001</v>
          </cell>
        </row>
        <row r="505">
          <cell r="A505" t="str">
            <v>LOC_Os04g33840</v>
          </cell>
          <cell r="B505" t="str">
            <v>pentatricopeptide, putative, expressed</v>
          </cell>
          <cell r="C505">
            <v>-6.1622809774427596</v>
          </cell>
        </row>
        <row r="506">
          <cell r="A506" t="str">
            <v>LOC_Os08g22320</v>
          </cell>
          <cell r="B506" t="str">
            <v>retrotransposon protein, putative, unclassified, expressed</v>
          </cell>
          <cell r="C506">
            <v>-6.1360030056605401</v>
          </cell>
        </row>
        <row r="507">
          <cell r="A507" t="str">
            <v>LOC_Os05g05354</v>
          </cell>
          <cell r="B507" t="str">
            <v>expressed protein</v>
          </cell>
          <cell r="C507">
            <v>-6.1188231629620402</v>
          </cell>
        </row>
        <row r="508">
          <cell r="A508" t="str">
            <v>LOC_Os12g36680</v>
          </cell>
          <cell r="B508" t="str">
            <v>expressed protein</v>
          </cell>
          <cell r="C508">
            <v>-6.0924354526653799</v>
          </cell>
        </row>
        <row r="509">
          <cell r="A509" t="str">
            <v>LOC_Os04g53120</v>
          </cell>
          <cell r="B509" t="str">
            <v>NB-ARC domain containing protein, expressed</v>
          </cell>
          <cell r="C509">
            <v>-6.0924280894147396</v>
          </cell>
        </row>
        <row r="510">
          <cell r="A510" t="str">
            <v>LOC_Os11g12710</v>
          </cell>
          <cell r="B510" t="str">
            <v>retrotransposon protein, putative, unclassified, expressed</v>
          </cell>
          <cell r="C510">
            <v>-6.0858516842842603</v>
          </cell>
        </row>
        <row r="511">
          <cell r="A511" t="str">
            <v>LOC_Os10g33740</v>
          </cell>
          <cell r="B511" t="str">
            <v>transposon protein, putative, CACTA, En/Spm sub-class, expressed</v>
          </cell>
          <cell r="C511">
            <v>-6.0826758970557604</v>
          </cell>
        </row>
        <row r="512">
          <cell r="A512" t="str">
            <v>LOC_Os06g12190</v>
          </cell>
          <cell r="B512" t="str">
            <v>glutaredoxin, putative, expressed</v>
          </cell>
          <cell r="C512">
            <v>-6.0723875852332698</v>
          </cell>
        </row>
        <row r="513">
          <cell r="A513" t="str">
            <v>LOC_Os06g50630</v>
          </cell>
          <cell r="B513" t="str">
            <v>expressed protein</v>
          </cell>
          <cell r="C513">
            <v>-6.0711579389792902</v>
          </cell>
        </row>
        <row r="514">
          <cell r="A514" t="str">
            <v>LOC_Os06g16070</v>
          </cell>
          <cell r="B514" t="str">
            <v>receptor-like protein kinase 2 precursor, putative, expressed</v>
          </cell>
          <cell r="C514">
            <v>-6.0687733657156402</v>
          </cell>
        </row>
        <row r="515">
          <cell r="A515" t="str">
            <v>LOC_Os02g42280</v>
          </cell>
          <cell r="B515" t="str">
            <v>UDP-glucoronosyl/UDP-glucosyl transferase family protein, putative, expressed</v>
          </cell>
          <cell r="C515">
            <v>-6.0615602857857001</v>
          </cell>
        </row>
        <row r="516">
          <cell r="A516" t="str">
            <v>LOC_Os10g22520</v>
          </cell>
          <cell r="B516" t="str">
            <v>cellulase, putative, expressed</v>
          </cell>
          <cell r="C516">
            <v>-6.0533464999272404</v>
          </cell>
        </row>
        <row r="517">
          <cell r="A517" t="str">
            <v>LOC_Os10g34884</v>
          </cell>
          <cell r="B517" t="str">
            <v>RIPER7 - Ripening-related family protein precursor, expressed</v>
          </cell>
          <cell r="C517">
            <v>-6.0477551964349203</v>
          </cell>
        </row>
        <row r="518">
          <cell r="A518" t="str">
            <v>LOC_Os09g38720</v>
          </cell>
          <cell r="B518" t="str">
            <v>mTERF domain containing protein, expressed</v>
          </cell>
          <cell r="C518">
            <v>-6.0183056222992697</v>
          </cell>
        </row>
        <row r="519">
          <cell r="A519" t="str">
            <v>LOC_Os11g47560</v>
          </cell>
          <cell r="B519" t="str">
            <v>glycosyl hydrolase, putative, expressed</v>
          </cell>
          <cell r="C519">
            <v>-5.9892664584888804</v>
          </cell>
        </row>
        <row r="520">
          <cell r="A520" t="str">
            <v>LOC_Os02g37254</v>
          </cell>
          <cell r="B520" t="str">
            <v>expressed protein</v>
          </cell>
          <cell r="C520">
            <v>-5.9767879098617396</v>
          </cell>
        </row>
        <row r="521">
          <cell r="A521" t="str">
            <v>LOC_Os06g30640</v>
          </cell>
          <cell r="B521" t="str">
            <v>cytochrome P450, putative, expressed</v>
          </cell>
          <cell r="C521">
            <v>-5.9352777993731598</v>
          </cell>
        </row>
        <row r="522">
          <cell r="A522" t="str">
            <v>LOC_Os06g03500</v>
          </cell>
          <cell r="B522" t="str">
            <v>NBS-LRR disease resistance protein, putative, expressed</v>
          </cell>
          <cell r="C522">
            <v>-5.9322752653463304</v>
          </cell>
        </row>
        <row r="523">
          <cell r="A523" t="str">
            <v>LOC_Os12g25440</v>
          </cell>
          <cell r="B523" t="str">
            <v>expressed protein</v>
          </cell>
          <cell r="C523">
            <v>-5.9262004187781701</v>
          </cell>
        </row>
        <row r="524">
          <cell r="A524" t="str">
            <v>LOC_Os04g33720</v>
          </cell>
          <cell r="B524" t="str">
            <v>glycosyl hydrolases, putative, expressed</v>
          </cell>
          <cell r="C524">
            <v>-5.9252027125787103</v>
          </cell>
        </row>
        <row r="525">
          <cell r="A525" t="str">
            <v>LOC_Os02g37520</v>
          </cell>
          <cell r="B525" t="str">
            <v>RNA-binding protein FUS, putative, expressed</v>
          </cell>
          <cell r="C525">
            <v>-5.92253818001707</v>
          </cell>
        </row>
        <row r="526">
          <cell r="A526" t="str">
            <v>LOC_Os03g48320</v>
          </cell>
          <cell r="B526" t="str">
            <v>disease resistance RPP13-like protein 1, putative, expressed</v>
          </cell>
          <cell r="C526">
            <v>-5.9199185471445004</v>
          </cell>
        </row>
        <row r="527">
          <cell r="A527" t="str">
            <v>LOC_Os06g38830</v>
          </cell>
          <cell r="B527" t="str">
            <v>receptor-like protein kinase precursor, putative, expressed</v>
          </cell>
          <cell r="C527">
            <v>-5.9197969812856197</v>
          </cell>
        </row>
        <row r="528">
          <cell r="A528" t="str">
            <v>LOC_Os03g01442</v>
          </cell>
          <cell r="B528" t="str">
            <v>expressed protein</v>
          </cell>
          <cell r="C528">
            <v>-5.9024214929701202</v>
          </cell>
        </row>
        <row r="529">
          <cell r="A529" t="str">
            <v>LOC_Os01g35300</v>
          </cell>
          <cell r="B529" t="str">
            <v>retrotransposon protein, putative, Ty1-copia subclass, expressed</v>
          </cell>
          <cell r="C529">
            <v>-5.8929562806176596</v>
          </cell>
        </row>
        <row r="530">
          <cell r="A530" t="str">
            <v>LOC_Os01g68490</v>
          </cell>
          <cell r="B530" t="str">
            <v>tetratricopeptide-like helical, putative, expressed</v>
          </cell>
          <cell r="C530">
            <v>-5.8755348791444897</v>
          </cell>
        </row>
        <row r="531">
          <cell r="A531" t="str">
            <v>LOC_Os11g40110</v>
          </cell>
          <cell r="B531" t="str">
            <v>RWP-RK, putative, expressed</v>
          </cell>
          <cell r="C531">
            <v>-5.8733397847039797</v>
          </cell>
        </row>
        <row r="532">
          <cell r="A532" t="str">
            <v>LOC_Os04g56420</v>
          </cell>
          <cell r="B532" t="str">
            <v>retrotransposon protein, putative, unclassified, expressed</v>
          </cell>
          <cell r="C532">
            <v>-5.8694379903351503</v>
          </cell>
        </row>
        <row r="533">
          <cell r="A533" t="str">
            <v>LOC_Os11g40130</v>
          </cell>
          <cell r="B533" t="str">
            <v>expressed protein</v>
          </cell>
          <cell r="C533">
            <v>-5.8535344150931996</v>
          </cell>
        </row>
        <row r="534">
          <cell r="A534" t="str">
            <v>LOC_Os11g39320</v>
          </cell>
          <cell r="B534" t="str">
            <v>LZ-NBS-LRR class, putative, expressed</v>
          </cell>
          <cell r="C534">
            <v>-5.8143217026273399</v>
          </cell>
        </row>
        <row r="535">
          <cell r="A535" t="str">
            <v>LOC_Os06g09190</v>
          </cell>
          <cell r="B535" t="str">
            <v>mitogen-activated protein kinase kinase 5, putative, expressed</v>
          </cell>
          <cell r="C535">
            <v>-5.8052879573278897</v>
          </cell>
        </row>
        <row r="536">
          <cell r="A536" t="str">
            <v>LOC_Os04g46894</v>
          </cell>
          <cell r="B536" t="str">
            <v>beige/BEACH domain containing protein, expressed</v>
          </cell>
          <cell r="C536">
            <v>-5.8038228727353802</v>
          </cell>
        </row>
        <row r="537">
          <cell r="A537" t="str">
            <v>LOC_Os12g31470</v>
          </cell>
          <cell r="B537" t="str">
            <v>retrotransposon protein, putative, unclassified, expressed</v>
          </cell>
          <cell r="C537">
            <v>-5.7995233725303699</v>
          </cell>
        </row>
        <row r="538">
          <cell r="A538" t="str">
            <v>LOC_Os11g10190</v>
          </cell>
          <cell r="B538" t="str">
            <v>transposon protein, putative, Mariner sub-class, expressed</v>
          </cell>
          <cell r="C538">
            <v>-5.7648404323587297</v>
          </cell>
        </row>
        <row r="539">
          <cell r="A539" t="str">
            <v>LOC_Os11g10680</v>
          </cell>
          <cell r="B539" t="str">
            <v>NA</v>
          </cell>
          <cell r="C539">
            <v>-5.7613740618912201</v>
          </cell>
        </row>
        <row r="540">
          <cell r="A540" t="str">
            <v>LOC_Os05g13970</v>
          </cell>
          <cell r="B540" t="str">
            <v>phosphorylase domain containing protein, putative, expressed</v>
          </cell>
          <cell r="C540">
            <v>-5.7535132195532102</v>
          </cell>
        </row>
        <row r="541">
          <cell r="A541" t="str">
            <v>LOC_Os04g47912</v>
          </cell>
          <cell r="B541" t="str">
            <v>expressed protein</v>
          </cell>
          <cell r="C541">
            <v>-5.7028416391791996</v>
          </cell>
        </row>
        <row r="542">
          <cell r="A542" t="str">
            <v>LOC_Os04g59190</v>
          </cell>
          <cell r="B542" t="str">
            <v>peroxidase precursor, putative, expressed</v>
          </cell>
          <cell r="C542">
            <v>-5.7025993658943497</v>
          </cell>
        </row>
        <row r="543">
          <cell r="A543" t="str">
            <v>LOC_Os11g30620</v>
          </cell>
          <cell r="B543" t="str">
            <v>expressed protein</v>
          </cell>
          <cell r="C543">
            <v>-5.6462031585040204</v>
          </cell>
        </row>
        <row r="544">
          <cell r="A544" t="str">
            <v>LOC_Os12g43363</v>
          </cell>
          <cell r="B544" t="str">
            <v>fatty acid hydroxylase, putative, expressed</v>
          </cell>
          <cell r="C544">
            <v>-5.6149703226469896</v>
          </cell>
        </row>
        <row r="545">
          <cell r="A545" t="str">
            <v>LOC_Os03g25420</v>
          </cell>
          <cell r="B545" t="str">
            <v>expressed protein</v>
          </cell>
          <cell r="C545">
            <v>-5.60983767029715</v>
          </cell>
        </row>
        <row r="546">
          <cell r="A546" t="str">
            <v>LOC_Os06g06802</v>
          </cell>
          <cell r="B546" t="str">
            <v>retrotransposon protein, putative, unclassified, expressed</v>
          </cell>
          <cell r="C546">
            <v>-5.6095255551632697</v>
          </cell>
        </row>
        <row r="547">
          <cell r="A547" t="str">
            <v>LOC_Os06g25130</v>
          </cell>
          <cell r="B547" t="str">
            <v>expressed protein</v>
          </cell>
          <cell r="C547">
            <v>-5.5721461647161004</v>
          </cell>
        </row>
        <row r="548">
          <cell r="A548" t="str">
            <v>LOC_Os09g16790</v>
          </cell>
          <cell r="B548" t="str">
            <v>transposon protein, putative, CACTA, En/Spm sub-class, expressed</v>
          </cell>
          <cell r="C548">
            <v>-5.5556457389829399</v>
          </cell>
        </row>
        <row r="549">
          <cell r="A549" t="str">
            <v>LOC_Os03g63250</v>
          </cell>
          <cell r="B549" t="str">
            <v>brefeldin A-sensitive Golgi protein-like, putative, expressed</v>
          </cell>
          <cell r="C549">
            <v>-5.5531833557277004</v>
          </cell>
        </row>
        <row r="550">
          <cell r="A550" t="str">
            <v>LOC_Os10g12480</v>
          </cell>
          <cell r="B550" t="str">
            <v>transposon protein, putative, CACTA, En/Spm sub-class, expressed</v>
          </cell>
          <cell r="C550">
            <v>-5.5159596853750603</v>
          </cell>
        </row>
        <row r="551">
          <cell r="A551" t="str">
            <v>LOC_Os02g37360</v>
          </cell>
          <cell r="B551" t="str">
            <v>expressed protein</v>
          </cell>
          <cell r="C551">
            <v>-5.5039243374370299</v>
          </cell>
        </row>
        <row r="552">
          <cell r="A552" t="str">
            <v>LOC_Os03g47640</v>
          </cell>
          <cell r="B552" t="str">
            <v>expressed protein</v>
          </cell>
          <cell r="C552">
            <v>-5.4817152232690001</v>
          </cell>
        </row>
        <row r="553">
          <cell r="A553" t="str">
            <v>LOC_Os01g09665</v>
          </cell>
          <cell r="B553" t="str">
            <v>expressed protein</v>
          </cell>
          <cell r="C553">
            <v>-5.4645556326507396</v>
          </cell>
        </row>
        <row r="554">
          <cell r="A554" t="str">
            <v>LOC_Os12g35490</v>
          </cell>
          <cell r="B554" t="str">
            <v>expressed protein</v>
          </cell>
          <cell r="C554">
            <v>-5.4332988127767097</v>
          </cell>
        </row>
        <row r="555">
          <cell r="A555" t="str">
            <v>LOC_Os02g01940</v>
          </cell>
          <cell r="B555" t="str">
            <v>transcription factor jumonji, putative, expressed</v>
          </cell>
          <cell r="C555">
            <v>-5.4088949799837804</v>
          </cell>
        </row>
        <row r="556">
          <cell r="A556" t="str">
            <v>LOC_Os01g38560</v>
          </cell>
          <cell r="B556" t="str">
            <v>expressed protein</v>
          </cell>
          <cell r="C556">
            <v>-5.4022082922874999</v>
          </cell>
        </row>
        <row r="557">
          <cell r="A557" t="str">
            <v>LOC_Os04g29580</v>
          </cell>
          <cell r="B557" t="str">
            <v>OsWAK37 - OsWAK short gene, expressed</v>
          </cell>
          <cell r="C557">
            <v>-5.3980405561965501</v>
          </cell>
        </row>
        <row r="558">
          <cell r="A558" t="str">
            <v>LOC_Os08g05810</v>
          </cell>
          <cell r="B558" t="str">
            <v>DEAD-box ATP-dependent RNA helicase, putative, expressed</v>
          </cell>
          <cell r="C558">
            <v>-5.3697068572191604</v>
          </cell>
        </row>
        <row r="559">
          <cell r="A559" t="str">
            <v>LOC_Os01g42380</v>
          </cell>
          <cell r="B559" t="str">
            <v>pleiotropic drug resistance protein, putative, expressed</v>
          </cell>
          <cell r="C559">
            <v>-5.3428898007968799</v>
          </cell>
        </row>
        <row r="560">
          <cell r="A560" t="str">
            <v>LOC_Os07g06500</v>
          </cell>
          <cell r="B560" t="str">
            <v>OsFBL34 - F-box domain and LRR containing protein, expressed</v>
          </cell>
          <cell r="C560">
            <v>-5.3404967112185497</v>
          </cell>
        </row>
        <row r="561">
          <cell r="A561" t="str">
            <v>LOC_Os03g33100</v>
          </cell>
          <cell r="B561" t="str">
            <v>retrotransposon protein, putative, unclassified, expressed</v>
          </cell>
          <cell r="C561">
            <v>-5.3187635346308797</v>
          </cell>
        </row>
        <row r="562">
          <cell r="A562" t="str">
            <v>LOC_Os11g04220</v>
          </cell>
          <cell r="B562" t="str">
            <v>HEAT repeat family protein, putative, expressed</v>
          </cell>
          <cell r="C562">
            <v>-5.3042464057850403</v>
          </cell>
        </row>
        <row r="563">
          <cell r="A563" t="str">
            <v>LOC_Os11g15190</v>
          </cell>
          <cell r="B563" t="str">
            <v>RGH1A, putative, expressed</v>
          </cell>
          <cell r="C563">
            <v>-5.2982844587184204</v>
          </cell>
        </row>
        <row r="564">
          <cell r="A564" t="str">
            <v>LOC_Osp1g00900</v>
          </cell>
          <cell r="B564" t="str">
            <v>NA</v>
          </cell>
          <cell r="C564">
            <v>-5.2982781791376699</v>
          </cell>
        </row>
        <row r="565">
          <cell r="A565" t="str">
            <v>LOC_Os06g48520</v>
          </cell>
          <cell r="B565" t="str">
            <v>disease resistance protein RPM1, putative, expressed</v>
          </cell>
          <cell r="C565">
            <v>-5.2957352035021898</v>
          </cell>
        </row>
        <row r="566">
          <cell r="A566" t="str">
            <v>LOC_Os10g02650</v>
          </cell>
          <cell r="B566" t="str">
            <v>PPR repeat containing protein, expressed</v>
          </cell>
          <cell r="C566">
            <v>-5.2871772625246196</v>
          </cell>
        </row>
        <row r="567">
          <cell r="A567" t="str">
            <v>LOC_Os03g26229</v>
          </cell>
          <cell r="B567" t="str">
            <v>40S ribosomal protein S9-1, putative, expressed</v>
          </cell>
          <cell r="C567">
            <v>-5.2870880032658603</v>
          </cell>
        </row>
        <row r="568">
          <cell r="A568" t="str">
            <v>LOC_Os04g05700</v>
          </cell>
          <cell r="B568" t="str">
            <v>expressed protein</v>
          </cell>
          <cell r="C568">
            <v>-5.2443406135715804</v>
          </cell>
        </row>
        <row r="569">
          <cell r="A569" t="str">
            <v>LOC_Os04g53070</v>
          </cell>
          <cell r="B569" t="str">
            <v>expressed protein</v>
          </cell>
          <cell r="C569">
            <v>-5.2314931059146099</v>
          </cell>
        </row>
        <row r="570">
          <cell r="A570" t="str">
            <v>LOC_Os11g29920</v>
          </cell>
          <cell r="B570" t="str">
            <v>NB-ARC domain containing protein, expressed</v>
          </cell>
          <cell r="C570">
            <v>-5.1868486363708097</v>
          </cell>
        </row>
        <row r="571">
          <cell r="A571" t="str">
            <v>LOC_Os01g73200</v>
          </cell>
          <cell r="B571" t="str">
            <v>peroxidase precursor, putative, expressed</v>
          </cell>
          <cell r="C571">
            <v>-5.1815074871779103</v>
          </cell>
        </row>
        <row r="572">
          <cell r="A572" t="str">
            <v>LOC_Os09g32290</v>
          </cell>
          <cell r="B572" t="str">
            <v>FAD dependent oxidoreductase domain containing protein, expressed</v>
          </cell>
          <cell r="C572">
            <v>-5.1776641095917197</v>
          </cell>
        </row>
        <row r="573">
          <cell r="A573" t="str">
            <v>LOC_Os05g15930</v>
          </cell>
          <cell r="B573" t="str">
            <v>transposon protein, putative, unclassified, expressed</v>
          </cell>
          <cell r="C573">
            <v>-5.1608909119160602</v>
          </cell>
        </row>
        <row r="574">
          <cell r="A574" t="str">
            <v>LOC_Os08g20610</v>
          </cell>
          <cell r="B574" t="str">
            <v>pentatricopeptide containing protein, putative, expressed</v>
          </cell>
          <cell r="C574">
            <v>-5.1529139831908299</v>
          </cell>
        </row>
        <row r="575">
          <cell r="A575" t="str">
            <v>LOC_Os06g08380</v>
          </cell>
          <cell r="B575" t="str">
            <v>1,3-beta-glucan synthase component domain containing protein, expressed</v>
          </cell>
          <cell r="C575">
            <v>-5.14619233659056</v>
          </cell>
        </row>
        <row r="576">
          <cell r="A576" t="str">
            <v>LOC_Os01g08000</v>
          </cell>
          <cell r="B576" t="str">
            <v>fibronectin type 3 and ankyrin repeat domains 1 protein, putative, expressed</v>
          </cell>
          <cell r="C576">
            <v>-5.1458127679736503</v>
          </cell>
        </row>
        <row r="577">
          <cell r="A577" t="str">
            <v>LOC_Os05g33570</v>
          </cell>
          <cell r="B577" t="str">
            <v>pyruvate, phosphate dikinase, chloroplast precursor, putative, expressed</v>
          </cell>
          <cell r="C577">
            <v>-5.1311048368526802</v>
          </cell>
        </row>
        <row r="578">
          <cell r="A578" t="str">
            <v>LOC_Os11g11990</v>
          </cell>
          <cell r="B578" t="str">
            <v>NB-ARC domain containing protein, expressed</v>
          </cell>
          <cell r="C578">
            <v>-5.1304556476618099</v>
          </cell>
        </row>
        <row r="579">
          <cell r="A579" t="str">
            <v>LOC_Os10g18280</v>
          </cell>
          <cell r="B579" t="str">
            <v>NA</v>
          </cell>
          <cell r="C579">
            <v>-5.1267361179471296</v>
          </cell>
        </row>
        <row r="580">
          <cell r="A580" t="str">
            <v>LOC_Os09g15800</v>
          </cell>
          <cell r="B580" t="str">
            <v>tetratricopeptide-like helical, putative, expressed</v>
          </cell>
          <cell r="C580">
            <v>-5.1011620085103297</v>
          </cell>
        </row>
        <row r="581">
          <cell r="A581" t="str">
            <v>LOC_Os02g05790</v>
          </cell>
          <cell r="B581" t="str">
            <v>expressed protein</v>
          </cell>
          <cell r="C581">
            <v>-5.1007080145554697</v>
          </cell>
        </row>
        <row r="582">
          <cell r="A582" t="str">
            <v>LOC_Os06g50450</v>
          </cell>
          <cell r="B582" t="str">
            <v>expressed protein</v>
          </cell>
          <cell r="C582">
            <v>-5.0981688863946202</v>
          </cell>
        </row>
        <row r="583">
          <cell r="A583" t="str">
            <v>LOC_Os07g26920</v>
          </cell>
          <cell r="B583" t="str">
            <v>expressed protein</v>
          </cell>
          <cell r="C583">
            <v>-5.0967970652441101</v>
          </cell>
        </row>
        <row r="584">
          <cell r="A584" t="str">
            <v>LOC_Os05g09440</v>
          </cell>
          <cell r="B584" t="str">
            <v>NADP-dependent malic enzyme, chloroplast precursor, putative, expressed</v>
          </cell>
          <cell r="C584">
            <v>-5.0940326694858999</v>
          </cell>
        </row>
        <row r="585">
          <cell r="A585" t="str">
            <v>LOC_Os09g14610</v>
          </cell>
          <cell r="B585" t="str">
            <v>DCL2, putative, expressed</v>
          </cell>
          <cell r="C585">
            <v>-5.08215411134492</v>
          </cell>
        </row>
        <row r="586">
          <cell r="A586" t="str">
            <v>LOC_Os05g11630</v>
          </cell>
          <cell r="B586" t="str">
            <v>expressed protein</v>
          </cell>
          <cell r="C586">
            <v>-5.0774716865526504</v>
          </cell>
        </row>
        <row r="587">
          <cell r="A587" t="str">
            <v>LOC_Os05g34490</v>
          </cell>
          <cell r="B587" t="str">
            <v>expressed protein</v>
          </cell>
          <cell r="C587">
            <v>-5.0738437663245497</v>
          </cell>
        </row>
        <row r="588">
          <cell r="A588" t="str">
            <v>LOC_Os02g20200</v>
          </cell>
          <cell r="B588" t="str">
            <v>retrotransposon protein, putative, unclassified, expressed</v>
          </cell>
          <cell r="C588">
            <v>-5.0674793854881903</v>
          </cell>
        </row>
        <row r="589">
          <cell r="A589" t="str">
            <v>LOC_Os09g34847</v>
          </cell>
          <cell r="B589" t="str">
            <v>expressed protein</v>
          </cell>
          <cell r="C589">
            <v>-5.0623370214289203</v>
          </cell>
        </row>
        <row r="590">
          <cell r="A590" t="str">
            <v>LOC_Os07g35640</v>
          </cell>
          <cell r="B590" t="str">
            <v>expressed protein</v>
          </cell>
          <cell r="C590">
            <v>-5.0548870328866098</v>
          </cell>
        </row>
        <row r="591">
          <cell r="A591" t="str">
            <v>LOC_Os09g13770</v>
          </cell>
          <cell r="B591" t="str">
            <v>retrotransposon protein, putative, unclassified, expressed</v>
          </cell>
          <cell r="C591">
            <v>-5.0528923284772098</v>
          </cell>
        </row>
        <row r="592">
          <cell r="A592" t="str">
            <v>LOC_Os06g35700</v>
          </cell>
          <cell r="B592" t="str">
            <v>reticuline oxidase-like protein precursor, putative, expressed</v>
          </cell>
          <cell r="C592">
            <v>-5.0527600073388799</v>
          </cell>
        </row>
        <row r="593">
          <cell r="A593" t="str">
            <v>LOC_Os12g17430</v>
          </cell>
          <cell r="B593" t="str">
            <v>NBS-LRR disease resistance protein, putative, expressed</v>
          </cell>
          <cell r="C593">
            <v>-5.0461191008191397</v>
          </cell>
        </row>
        <row r="594">
          <cell r="A594" t="str">
            <v>LOC_Os07g02430</v>
          </cell>
          <cell r="B594" t="str">
            <v>expressed protein</v>
          </cell>
          <cell r="C594">
            <v>-5.0212162376424399</v>
          </cell>
        </row>
        <row r="595">
          <cell r="A595" t="str">
            <v>LOC_Os08g14230</v>
          </cell>
          <cell r="B595" t="str">
            <v>villin, putative, expressed</v>
          </cell>
          <cell r="C595">
            <v>-5.0185153258125101</v>
          </cell>
        </row>
        <row r="596">
          <cell r="A596" t="str">
            <v>LOC_Os11g40840</v>
          </cell>
          <cell r="B596" t="str">
            <v>receptor-like protein kinase 2 precursor, putative, expressed</v>
          </cell>
          <cell r="C596">
            <v>-5.0129911616365597</v>
          </cell>
        </row>
        <row r="597">
          <cell r="A597" t="str">
            <v>LOC_Os01g34860</v>
          </cell>
          <cell r="B597" t="str">
            <v>expressed protein</v>
          </cell>
          <cell r="C597">
            <v>-5.0127101208346403</v>
          </cell>
        </row>
        <row r="598">
          <cell r="A598" t="str">
            <v>LOC_Os03g58820</v>
          </cell>
          <cell r="B598" t="str">
            <v>aminoacyl-tRNA synthetase, putative, expressed</v>
          </cell>
          <cell r="C598">
            <v>-5.0054045250046197</v>
          </cell>
        </row>
        <row r="599">
          <cell r="A599" t="str">
            <v>LOC_Os02g43130</v>
          </cell>
          <cell r="B599" t="str">
            <v>kinesin motor domain containing protein, expressed</v>
          </cell>
          <cell r="C599">
            <v>-5.0004810231186703</v>
          </cell>
        </row>
        <row r="600">
          <cell r="A600" t="str">
            <v>LOC_Os09g06920</v>
          </cell>
          <cell r="B600" t="str">
            <v>transposon protein, putative, CACTA, En/Spm sub-class, expressed</v>
          </cell>
          <cell r="C600">
            <v>-4.9833769430145498</v>
          </cell>
        </row>
        <row r="601">
          <cell r="A601" t="str">
            <v>LOC_Os10g07566</v>
          </cell>
          <cell r="B601" t="str">
            <v>NA</v>
          </cell>
          <cell r="C601">
            <v>-4.9797756937720798</v>
          </cell>
        </row>
        <row r="602">
          <cell r="A602" t="str">
            <v>LOC_Os03g24880</v>
          </cell>
          <cell r="B602" t="str">
            <v>PPR repeat containing protein, expressed</v>
          </cell>
          <cell r="C602">
            <v>-4.9622796067823502</v>
          </cell>
        </row>
        <row r="603">
          <cell r="A603" t="str">
            <v>LOC_Os08g03880</v>
          </cell>
          <cell r="B603" t="str">
            <v>retrotransposon protein, putative, unclassified, expressed</v>
          </cell>
          <cell r="C603">
            <v>-4.9359658400303097</v>
          </cell>
        </row>
        <row r="604">
          <cell r="A604" t="str">
            <v>LOC_Os03g55660</v>
          </cell>
          <cell r="B604" t="str">
            <v>nucleoporin, putative, expressed</v>
          </cell>
          <cell r="C604">
            <v>-4.9259575521913597</v>
          </cell>
        </row>
        <row r="605">
          <cell r="A605" t="str">
            <v>LOC_Os03g05680</v>
          </cell>
          <cell r="B605" t="str">
            <v>histone demethylase JARID1C, putative, expressed</v>
          </cell>
          <cell r="C605">
            <v>-4.91812950664848</v>
          </cell>
        </row>
        <row r="606">
          <cell r="A606" t="str">
            <v>LOC_Os12g18360</v>
          </cell>
          <cell r="B606" t="str">
            <v>NB-ARC domain containing protein, expressed</v>
          </cell>
          <cell r="C606">
            <v>-4.9018025924046196</v>
          </cell>
        </row>
        <row r="607">
          <cell r="A607" t="str">
            <v>LOC_Os09g37920</v>
          </cell>
          <cell r="B607" t="str">
            <v>helicase, putative, expressed</v>
          </cell>
          <cell r="C607">
            <v>-4.8719497637870104</v>
          </cell>
        </row>
        <row r="608">
          <cell r="A608" t="str">
            <v>LOC_Os01g04620</v>
          </cell>
          <cell r="B608" t="str">
            <v>transposon protein, putative, unclassified, expressed</v>
          </cell>
          <cell r="C608">
            <v>-4.8665461168612296</v>
          </cell>
        </row>
        <row r="609">
          <cell r="A609" t="str">
            <v>LOC_Os01g48020</v>
          </cell>
          <cell r="B609" t="str">
            <v>S-locus-like receptor protein kinase, putative, expressed</v>
          </cell>
          <cell r="C609">
            <v>-4.8655854454107201</v>
          </cell>
        </row>
        <row r="610">
          <cell r="A610" t="str">
            <v>LOC_Os12g36750</v>
          </cell>
          <cell r="B610" t="str">
            <v>expressed protein</v>
          </cell>
          <cell r="C610">
            <v>-4.84641833633885</v>
          </cell>
        </row>
        <row r="611">
          <cell r="A611" t="str">
            <v>LOC_Os08g21561</v>
          </cell>
          <cell r="B611" t="str">
            <v>PPR repeat domain containing protein, putative, expressed</v>
          </cell>
          <cell r="C611">
            <v>-4.8448698929974796</v>
          </cell>
        </row>
        <row r="612">
          <cell r="A612" t="str">
            <v>LOC_Os11g47590</v>
          </cell>
          <cell r="B612" t="str">
            <v>glycosyl hydrolase, putative, expressed</v>
          </cell>
          <cell r="C612">
            <v>-4.8112139740814603</v>
          </cell>
        </row>
        <row r="613">
          <cell r="A613" t="str">
            <v>LOC_Os09g25380</v>
          </cell>
          <cell r="B613" t="str">
            <v>kinesin motor protein-related, putative, expressed</v>
          </cell>
          <cell r="C613">
            <v>-4.7970278551351999</v>
          </cell>
        </row>
        <row r="614">
          <cell r="A614" t="str">
            <v>LOC_Os11g11780</v>
          </cell>
          <cell r="B614" t="str">
            <v>cysteine-rich receptor-like protein kinase 21 precursor, putative, expressed</v>
          </cell>
          <cell r="C614">
            <v>-4.7914908674075196</v>
          </cell>
        </row>
        <row r="615">
          <cell r="A615" t="str">
            <v>LOC_Os08g13870</v>
          </cell>
          <cell r="B615" t="str">
            <v>S-locus lectin protein kinase family protein, putative, expressed</v>
          </cell>
          <cell r="C615">
            <v>-4.7886173351855001</v>
          </cell>
        </row>
        <row r="616">
          <cell r="A616" t="str">
            <v>LOC_Os11g39160</v>
          </cell>
          <cell r="B616" t="str">
            <v>NBS-LRR disease resistance protein, putative, expressed</v>
          </cell>
          <cell r="C616">
            <v>-4.78081306414499</v>
          </cell>
        </row>
        <row r="617">
          <cell r="A617" t="str">
            <v>LOC_Os07g34140</v>
          </cell>
          <cell r="B617" t="str">
            <v>chalcone synthase, putative, expressed</v>
          </cell>
          <cell r="C617">
            <v>-4.7710039688865802</v>
          </cell>
        </row>
        <row r="618">
          <cell r="A618" t="str">
            <v>LOC_Os02g02780</v>
          </cell>
          <cell r="B618" t="str">
            <v>protein kinase family protein, putative, expressed</v>
          </cell>
          <cell r="C618">
            <v>-4.7704940106430804</v>
          </cell>
        </row>
        <row r="619">
          <cell r="A619" t="str">
            <v>LOC_Os05g43590</v>
          </cell>
          <cell r="B619" t="str">
            <v>serpin domain containing protein, putative, expressed</v>
          </cell>
          <cell r="C619">
            <v>-4.76906371306168</v>
          </cell>
        </row>
        <row r="620">
          <cell r="A620" t="str">
            <v>LOC_Os10g37160</v>
          </cell>
          <cell r="B620" t="str">
            <v>transposon protein, putative, unclassified, expressed</v>
          </cell>
          <cell r="C620">
            <v>-4.7604119921583301</v>
          </cell>
        </row>
        <row r="621">
          <cell r="A621" t="str">
            <v>LOC_Os10g33080</v>
          </cell>
          <cell r="B621" t="str">
            <v>leucine-rich repeat receptor protein kinase EXS precursor, putative, expressed</v>
          </cell>
          <cell r="C621">
            <v>-4.7392301422911203</v>
          </cell>
        </row>
        <row r="622">
          <cell r="A622" t="str">
            <v>LOC_Os12g02980</v>
          </cell>
          <cell r="B622" t="str">
            <v>nucleoside-triphosphatase, putative, expressed</v>
          </cell>
          <cell r="C622">
            <v>-4.7363110054756197</v>
          </cell>
        </row>
        <row r="623">
          <cell r="A623" t="str">
            <v>LOC_Os02g44230</v>
          </cell>
          <cell r="B623" t="str">
            <v>CPuORF22 - conserved peptide uORF-containing transcript, expressed</v>
          </cell>
          <cell r="C623">
            <v>-4.7362922904971203</v>
          </cell>
        </row>
        <row r="624">
          <cell r="A624" t="str">
            <v>LOC_Os01g03640</v>
          </cell>
          <cell r="B624" t="str">
            <v>multicopper oxidase domain containing protein, expressed</v>
          </cell>
          <cell r="C624">
            <v>-4.7360521819004502</v>
          </cell>
        </row>
        <row r="625">
          <cell r="A625" t="str">
            <v>LOC_Os01g01115</v>
          </cell>
          <cell r="B625" t="str">
            <v>pentatricopeptide, putative, expressed</v>
          </cell>
          <cell r="C625">
            <v>-4.6917259362668204</v>
          </cell>
        </row>
        <row r="626">
          <cell r="A626" t="str">
            <v>LOC_Os03g24690</v>
          </cell>
          <cell r="B626" t="str">
            <v>terpene synthase, putative, expressed</v>
          </cell>
          <cell r="C626">
            <v>-4.6839846757129502</v>
          </cell>
        </row>
        <row r="627">
          <cell r="A627" t="str">
            <v>LOC_Os01g71599</v>
          </cell>
          <cell r="B627" t="str">
            <v>expressed protein</v>
          </cell>
          <cell r="C627">
            <v>-4.6828784433118402</v>
          </cell>
        </row>
        <row r="628">
          <cell r="A628" t="str">
            <v>LOC_Os01g71549</v>
          </cell>
          <cell r="B628" t="str">
            <v>NA</v>
          </cell>
          <cell r="C628">
            <v>-4.6828676065716204</v>
          </cell>
        </row>
        <row r="629">
          <cell r="A629" t="str">
            <v>LOC_Os02g35080</v>
          </cell>
          <cell r="B629" t="str">
            <v>T-complex protein 11, putative, expressed</v>
          </cell>
          <cell r="C629">
            <v>-4.6408660314115</v>
          </cell>
        </row>
        <row r="630">
          <cell r="A630" t="str">
            <v>LOC_Os03g13960</v>
          </cell>
          <cell r="B630" t="str">
            <v>expressed protein</v>
          </cell>
          <cell r="C630">
            <v>-4.6346747563524797</v>
          </cell>
        </row>
        <row r="631">
          <cell r="A631" t="str">
            <v>LOC_Os06g14180</v>
          </cell>
          <cell r="B631" t="str">
            <v>expressed protein</v>
          </cell>
          <cell r="C631">
            <v>-4.6321733491535397</v>
          </cell>
        </row>
        <row r="632">
          <cell r="A632" t="str">
            <v>LOC_Os06g39130</v>
          </cell>
          <cell r="B632" t="str">
            <v>hypothetical protein</v>
          </cell>
          <cell r="C632">
            <v>-4.6220026477845497</v>
          </cell>
        </row>
        <row r="633">
          <cell r="A633" t="str">
            <v>LOC_Os12g15530</v>
          </cell>
          <cell r="B633" t="str">
            <v>retrotransposon protein, putative, unclassified, expressed</v>
          </cell>
          <cell r="C633">
            <v>-4.6185430057314996</v>
          </cell>
        </row>
        <row r="634">
          <cell r="A634" t="str">
            <v>LOC_Os05g16824</v>
          </cell>
          <cell r="B634" t="str">
            <v>SHR5-receptor-like kinase, putative, expressed</v>
          </cell>
          <cell r="C634">
            <v>-4.6183518242262602</v>
          </cell>
        </row>
        <row r="635">
          <cell r="A635" t="str">
            <v>LOC_Os02g37390</v>
          </cell>
          <cell r="B635" t="str">
            <v>expressed protein</v>
          </cell>
          <cell r="C635">
            <v>-4.6157554870959299</v>
          </cell>
        </row>
        <row r="636">
          <cell r="A636" t="str">
            <v>LOC_Os12g10870</v>
          </cell>
          <cell r="B636" t="str">
            <v>verticillium wilt disease resistance protein, putative, expressed</v>
          </cell>
          <cell r="C636">
            <v>-4.6097618327001602</v>
          </cell>
        </row>
        <row r="637">
          <cell r="A637" t="str">
            <v>LOC_Os06g17140</v>
          </cell>
          <cell r="B637" t="str">
            <v>UDP-glucoronosyl and UDP-glucosyl transferase domain containing protein, expressed</v>
          </cell>
          <cell r="C637">
            <v>-4.6077376202886597</v>
          </cell>
        </row>
        <row r="638">
          <cell r="A638" t="str">
            <v>LOC_Os04g56900</v>
          </cell>
          <cell r="B638" t="str">
            <v>transferase family protein, putative, expressed</v>
          </cell>
          <cell r="C638">
            <v>-4.6031662070820198</v>
          </cell>
        </row>
        <row r="639">
          <cell r="A639" t="str">
            <v>LOC_Os01g58290</v>
          </cell>
          <cell r="B639" t="str">
            <v>OsSub9 - Putative Subtilisin homologue, expressed</v>
          </cell>
          <cell r="C639">
            <v>-4.5999773918901399</v>
          </cell>
        </row>
        <row r="640">
          <cell r="A640" t="str">
            <v>LOC_Os10g40350</v>
          </cell>
          <cell r="B640" t="str">
            <v>NA</v>
          </cell>
          <cell r="C640">
            <v>-4.5899208421189002</v>
          </cell>
        </row>
        <row r="641">
          <cell r="A641" t="str">
            <v>LOC_Os10g31460</v>
          </cell>
          <cell r="B641" t="str">
            <v>retrotransposon protein, putative, unclassified, expressed</v>
          </cell>
          <cell r="C641">
            <v>-4.5889226524133404</v>
          </cell>
        </row>
        <row r="642">
          <cell r="A642" t="str">
            <v>LOC_Os11g02240</v>
          </cell>
          <cell r="B642" t="str">
            <v>CAMK_KIN1/SNF1/Nim1_like.4 - CAMK includes calcium/calmodulin depedent protein kinases, expressed</v>
          </cell>
          <cell r="C642">
            <v>-4.5731723599107896</v>
          </cell>
        </row>
        <row r="643">
          <cell r="A643" t="str">
            <v>LOC_Os04g32960</v>
          </cell>
          <cell r="B643" t="str">
            <v>TUDOR protein with multiple SNc domains, putative, expressed</v>
          </cell>
          <cell r="C643">
            <v>-4.5679071475806596</v>
          </cell>
        </row>
        <row r="644">
          <cell r="A644" t="str">
            <v>LOC_Os11g28360</v>
          </cell>
          <cell r="B644" t="str">
            <v>ubiquitin carboxyl-terminal hydrolase 5, putative, expressed</v>
          </cell>
          <cell r="C644">
            <v>-4.5609725326013999</v>
          </cell>
        </row>
        <row r="645">
          <cell r="A645" t="str">
            <v>LOC_Os01g02860</v>
          </cell>
          <cell r="B645" t="str">
            <v>expressed protein</v>
          </cell>
          <cell r="C645">
            <v>-4.5051112845089003</v>
          </cell>
        </row>
        <row r="646">
          <cell r="A646" t="str">
            <v>LOC_Os12g35610</v>
          </cell>
          <cell r="B646" t="str">
            <v>respiratory burst oxidase, putative, expressed</v>
          </cell>
          <cell r="C646">
            <v>-4.4963321620894003</v>
          </cell>
        </row>
        <row r="647">
          <cell r="A647" t="str">
            <v>LOC_Os02g06230</v>
          </cell>
          <cell r="B647" t="str">
            <v>retrotransposon protein, putative, unclassified, expressed</v>
          </cell>
          <cell r="C647">
            <v>-4.4868476008127596</v>
          </cell>
        </row>
        <row r="648">
          <cell r="A648" t="str">
            <v>LOC_Os02g53890</v>
          </cell>
          <cell r="B648" t="str">
            <v>expressed protein</v>
          </cell>
          <cell r="C648">
            <v>-4.4860932252146704</v>
          </cell>
        </row>
        <row r="649">
          <cell r="A649" t="str">
            <v>LOC_Os10g01760</v>
          </cell>
          <cell r="B649" t="str">
            <v>peroxidase precursor, putative, expressed</v>
          </cell>
          <cell r="C649">
            <v>-4.4856997261099796</v>
          </cell>
        </row>
        <row r="650">
          <cell r="A650" t="str">
            <v>LOC_Os06g40790</v>
          </cell>
          <cell r="B650" t="str">
            <v>MLO domain containing protein, putative, expressed</v>
          </cell>
          <cell r="C650">
            <v>-4.48297957928584</v>
          </cell>
        </row>
        <row r="651">
          <cell r="A651" t="str">
            <v>LOC_Os06g45800</v>
          </cell>
          <cell r="B651" t="str">
            <v>PAP/25A associated domain containing protein, putative, expressed</v>
          </cell>
          <cell r="C651">
            <v>-4.4763015458427198</v>
          </cell>
        </row>
        <row r="652">
          <cell r="A652" t="str">
            <v>LOC_Os03g37250</v>
          </cell>
          <cell r="B652" t="str">
            <v>retrotransposon protein, putative, Ty3-gypsy subclass, expressed</v>
          </cell>
          <cell r="C652">
            <v>-4.47620079201383</v>
          </cell>
        </row>
        <row r="653">
          <cell r="A653" t="str">
            <v>LOC_Os02g48800</v>
          </cell>
          <cell r="B653" t="str">
            <v>PHD finger family protein, putative, expressed</v>
          </cell>
          <cell r="C653">
            <v>-4.4760267493827701</v>
          </cell>
        </row>
        <row r="654">
          <cell r="A654" t="str">
            <v>LOC_Os11g14020</v>
          </cell>
          <cell r="B654" t="str">
            <v>transposon protein, putative, unclassified, expressed</v>
          </cell>
          <cell r="C654">
            <v>-4.4692911462762597</v>
          </cell>
        </row>
        <row r="655">
          <cell r="A655" t="str">
            <v>LOC_Os06g29800</v>
          </cell>
          <cell r="B655" t="str">
            <v>pentatricopeptide, putative, expressed</v>
          </cell>
          <cell r="C655">
            <v>-4.4564544913147799</v>
          </cell>
        </row>
        <row r="656">
          <cell r="A656" t="str">
            <v>LOC_Os12g13295</v>
          </cell>
          <cell r="B656" t="str">
            <v>expressed protein</v>
          </cell>
          <cell r="C656">
            <v>-4.4499725604399796</v>
          </cell>
        </row>
        <row r="657">
          <cell r="A657" t="str">
            <v>LOC_Os12g27060</v>
          </cell>
          <cell r="B657" t="str">
            <v>PPR repeat domain containing protein, putative, expressed</v>
          </cell>
          <cell r="C657">
            <v>-4.4437073344501004</v>
          </cell>
        </row>
        <row r="658">
          <cell r="A658" t="str">
            <v>LOC_Os09g15644</v>
          </cell>
          <cell r="B658" t="str">
            <v>expressed protein</v>
          </cell>
          <cell r="C658">
            <v>-4.4319870713443503</v>
          </cell>
        </row>
        <row r="659">
          <cell r="A659" t="str">
            <v>LOC_Os04g19670</v>
          </cell>
          <cell r="B659" t="str">
            <v>retrotransposon protein, putative, Ty3-gypsy subclass, expressed</v>
          </cell>
          <cell r="C659">
            <v>-4.4305420342471296</v>
          </cell>
        </row>
        <row r="660">
          <cell r="A660" t="str">
            <v>LOC_Os02g05910</v>
          </cell>
          <cell r="B660" t="str">
            <v>phytosulfokine receptor precursor, putative, expressed</v>
          </cell>
          <cell r="C660">
            <v>-4.4298554742853504</v>
          </cell>
        </row>
        <row r="661">
          <cell r="A661" t="str">
            <v>LOC_Os11g37970</v>
          </cell>
          <cell r="B661" t="str">
            <v>WIP5 - Wound-induced protein precursor, expressed</v>
          </cell>
          <cell r="C661">
            <v>-4.4253315196044403</v>
          </cell>
        </row>
        <row r="662">
          <cell r="A662" t="str">
            <v>LOC_Os12g02814</v>
          </cell>
          <cell r="B662" t="str">
            <v>retrotransposon protein, putative, unclassified, expressed</v>
          </cell>
          <cell r="C662">
            <v>-4.4233548030195697</v>
          </cell>
        </row>
        <row r="663">
          <cell r="A663" t="str">
            <v>LOC_Os09g37344</v>
          </cell>
          <cell r="B663" t="str">
            <v>expressed protein</v>
          </cell>
          <cell r="C663">
            <v>-4.4167516518662504</v>
          </cell>
        </row>
        <row r="664">
          <cell r="A664" t="str">
            <v>LOC_Os03g13050</v>
          </cell>
          <cell r="B664" t="str">
            <v>E2F-related protein, putative, expressed</v>
          </cell>
          <cell r="C664">
            <v>-4.4126137163842802</v>
          </cell>
        </row>
        <row r="665">
          <cell r="A665" t="str">
            <v>LOC_Os03g46330</v>
          </cell>
          <cell r="B665" t="str">
            <v>pattern formation protein EMB30, putative, expressed</v>
          </cell>
          <cell r="C665">
            <v>-4.4085322012735002</v>
          </cell>
        </row>
        <row r="666">
          <cell r="A666" t="str">
            <v>LOC_Os01g20880</v>
          </cell>
          <cell r="B666" t="str">
            <v>OsWAK3 - OsWAK receptor-like cytoplasmic kinase OsWAK-RLCK, expressed</v>
          </cell>
          <cell r="C666">
            <v>-4.3942665587758603</v>
          </cell>
        </row>
        <row r="667">
          <cell r="A667" t="str">
            <v>LOC_Os03g20780</v>
          </cell>
          <cell r="B667" t="str">
            <v>ethylene-insensitive 3, putative, expressed</v>
          </cell>
          <cell r="C667">
            <v>-4.3877538090638302</v>
          </cell>
        </row>
        <row r="668">
          <cell r="A668" t="str">
            <v>LOC_Os01g35254</v>
          </cell>
          <cell r="B668" t="str">
            <v>transposon protein, putative, CACTA, En/Spm sub-class, expressed</v>
          </cell>
          <cell r="C668">
            <v>-4.3763065147124198</v>
          </cell>
        </row>
        <row r="669">
          <cell r="A669" t="str">
            <v>LOC_Os11g14570</v>
          </cell>
          <cell r="B669" t="str">
            <v>expressed protein</v>
          </cell>
          <cell r="C669">
            <v>-4.3740372591714198</v>
          </cell>
        </row>
        <row r="670">
          <cell r="A670" t="str">
            <v>LOC_Os06g11200</v>
          </cell>
          <cell r="B670" t="str">
            <v>12-oxophytodienoate reductase, putative, expressed</v>
          </cell>
          <cell r="C670">
            <v>-4.35315079785068</v>
          </cell>
        </row>
        <row r="671">
          <cell r="A671" t="str">
            <v>LOC_Os09g24220</v>
          </cell>
          <cell r="B671" t="str">
            <v>MSH-like DNA mismatch repair protein, putative, expressed</v>
          </cell>
          <cell r="C671">
            <v>-4.3464675888775597</v>
          </cell>
        </row>
        <row r="672">
          <cell r="A672" t="str">
            <v>LOC_Os07g37320</v>
          </cell>
          <cell r="B672" t="str">
            <v>transporter family protein, putative, expressed</v>
          </cell>
          <cell r="C672">
            <v>-4.3460788148690401</v>
          </cell>
        </row>
        <row r="673">
          <cell r="A673" t="str">
            <v>LOC_Os01g66760</v>
          </cell>
          <cell r="B673" t="str">
            <v>inactive receptor kinase At2g26730 precursor, putative, expressed</v>
          </cell>
          <cell r="C673">
            <v>-4.3390293775895596</v>
          </cell>
        </row>
        <row r="674">
          <cell r="A674" t="str">
            <v>LOC_Os01g71630</v>
          </cell>
          <cell r="B674" t="str">
            <v>expressed protein</v>
          </cell>
          <cell r="C674">
            <v>-4.3322140328043197</v>
          </cell>
        </row>
        <row r="675">
          <cell r="A675" t="str">
            <v>LOC_Os07g31390</v>
          </cell>
          <cell r="B675" t="str">
            <v>beta-expansin precursor, putative, expressed</v>
          </cell>
          <cell r="C675">
            <v>-4.3313890501111603</v>
          </cell>
        </row>
        <row r="676">
          <cell r="A676" t="str">
            <v>LOC_Os09g14410</v>
          </cell>
          <cell r="B676" t="str">
            <v>expressed protein</v>
          </cell>
          <cell r="C676">
            <v>-4.3270092972713297</v>
          </cell>
        </row>
        <row r="677">
          <cell r="A677" t="str">
            <v>LOC_Os10g26859</v>
          </cell>
          <cell r="B677" t="str">
            <v>expressed protein</v>
          </cell>
          <cell r="C677">
            <v>-4.3204177577666201</v>
          </cell>
        </row>
        <row r="678">
          <cell r="A678" t="str">
            <v>LOC_Os04g34410</v>
          </cell>
          <cell r="B678" t="str">
            <v>serine/threonine-protein kinase receptor precursor, putative, expressed</v>
          </cell>
          <cell r="C678">
            <v>-4.3133076148944403</v>
          </cell>
        </row>
        <row r="679">
          <cell r="A679" t="str">
            <v>LOC_Os07g01410</v>
          </cell>
          <cell r="B679" t="str">
            <v>peroxidase precursor, putative, expressed</v>
          </cell>
          <cell r="C679">
            <v>-4.2968969569984097</v>
          </cell>
        </row>
        <row r="680">
          <cell r="A680" t="str">
            <v>LOC_Os11g23770</v>
          </cell>
          <cell r="B680" t="str">
            <v>cysteine protease, putative, expressed</v>
          </cell>
          <cell r="C680">
            <v>-4.2949964521566804</v>
          </cell>
        </row>
        <row r="681">
          <cell r="A681" t="str">
            <v>LOC_Os10g39130</v>
          </cell>
          <cell r="B681" t="str">
            <v>OsMADS56 - MADS-box family gene with MIKCc type-box, expressed</v>
          </cell>
          <cell r="C681">
            <v>-4.2897491683304496</v>
          </cell>
        </row>
        <row r="682">
          <cell r="A682" t="str">
            <v>LOC_Os09g32570</v>
          </cell>
          <cell r="B682" t="str">
            <v>alcohol dehydrogenase GroES-like domain containing protein, expressed</v>
          </cell>
          <cell r="C682">
            <v>-4.28901866904675</v>
          </cell>
        </row>
        <row r="683">
          <cell r="A683" t="str">
            <v>LOC_Os06g16120</v>
          </cell>
          <cell r="B683" t="str">
            <v>expressed protein</v>
          </cell>
          <cell r="C683">
            <v>-4.28492079889749</v>
          </cell>
        </row>
        <row r="684">
          <cell r="A684" t="str">
            <v>LOC_Os09g19810</v>
          </cell>
          <cell r="B684" t="str">
            <v>retrotransposon protein, putative, unclassified, expressed</v>
          </cell>
          <cell r="C684">
            <v>-4.2811841543242499</v>
          </cell>
        </row>
        <row r="685">
          <cell r="A685" t="str">
            <v>LOC_Os05g23450</v>
          </cell>
          <cell r="B685" t="str">
            <v>expressed protein</v>
          </cell>
          <cell r="C685">
            <v>-4.27972326981567</v>
          </cell>
        </row>
        <row r="686">
          <cell r="A686" t="str">
            <v>LOC_Os11g11256</v>
          </cell>
          <cell r="B686" t="str">
            <v>expressed protein</v>
          </cell>
          <cell r="C686">
            <v>-4.2607020614747002</v>
          </cell>
        </row>
        <row r="687">
          <cell r="A687" t="str">
            <v>LOC_Os07g03279</v>
          </cell>
          <cell r="B687" t="str">
            <v>SCP-like extracellular protein, expressed</v>
          </cell>
          <cell r="C687">
            <v>-4.25462930505459</v>
          </cell>
        </row>
        <row r="688">
          <cell r="A688" t="str">
            <v>LOC_Os10g37340</v>
          </cell>
          <cell r="B688" t="str">
            <v>cystathionine gamma-synthase, putative, expressed</v>
          </cell>
          <cell r="C688">
            <v>-4.2516793270842301</v>
          </cell>
        </row>
        <row r="689">
          <cell r="A689" t="str">
            <v>LOC_Os08g15710</v>
          </cell>
          <cell r="B689" t="str">
            <v>DC1 domain, putative, expressed</v>
          </cell>
          <cell r="C689">
            <v>-4.2284987531996103</v>
          </cell>
        </row>
        <row r="690">
          <cell r="A690" t="str">
            <v>LOC_Os03g58600</v>
          </cell>
          <cell r="B690" t="str">
            <v>PAZ domain containing protein, putative, expressed</v>
          </cell>
          <cell r="C690">
            <v>-4.2252065820709603</v>
          </cell>
        </row>
        <row r="691">
          <cell r="A691" t="str">
            <v>LOC_Os02g38572</v>
          </cell>
          <cell r="B691" t="str">
            <v>NA</v>
          </cell>
          <cell r="C691">
            <v>-4.2192238935765696</v>
          </cell>
        </row>
        <row r="692">
          <cell r="A692" t="str">
            <v>LOC_Os07g35780</v>
          </cell>
          <cell r="B692" t="str">
            <v>NA</v>
          </cell>
          <cell r="C692">
            <v>-4.2136682153843203</v>
          </cell>
        </row>
        <row r="693">
          <cell r="A693" t="str">
            <v>LOC_Os03g06920</v>
          </cell>
          <cell r="B693" t="str">
            <v>DRD1, putative, expressed</v>
          </cell>
          <cell r="C693">
            <v>-4.2130969683008299</v>
          </cell>
        </row>
        <row r="694">
          <cell r="A694" t="str">
            <v>LOC_Os01g09260</v>
          </cell>
          <cell r="B694" t="str">
            <v>cytokinin dehydrogenase precursor, putative, expressed</v>
          </cell>
          <cell r="C694">
            <v>-4.2130164387692801</v>
          </cell>
        </row>
        <row r="695">
          <cell r="A695" t="str">
            <v>LOC_Os01g34420</v>
          </cell>
          <cell r="B695" t="str">
            <v>expressed protein</v>
          </cell>
          <cell r="C695">
            <v>-4.2006120682671098</v>
          </cell>
        </row>
        <row r="696">
          <cell r="A696" t="str">
            <v>LOC_Os03g40390</v>
          </cell>
          <cell r="B696" t="str">
            <v>expressed protein</v>
          </cell>
          <cell r="C696">
            <v>-4.1902480255552996</v>
          </cell>
        </row>
        <row r="697">
          <cell r="A697" t="str">
            <v>LOC_Os06g12040</v>
          </cell>
          <cell r="B697" t="str">
            <v>mTERF family protein, expressed</v>
          </cell>
          <cell r="C697">
            <v>-4.1839395799751502</v>
          </cell>
        </row>
        <row r="698">
          <cell r="A698" t="str">
            <v>LOC_Os11g39220</v>
          </cell>
          <cell r="B698" t="str">
            <v>acyl-coenzyme A oxidase, putative, expressed</v>
          </cell>
          <cell r="C698">
            <v>-4.1839392438737999</v>
          </cell>
        </row>
        <row r="699">
          <cell r="A699" t="str">
            <v>LOC_Os11g24550</v>
          </cell>
          <cell r="B699" t="str">
            <v>MBTB61 - Bric-a-Brac, Tramtrack, Broad Complex BTB domain with Meprin and TRAF Homology MATH domain, expressed</v>
          </cell>
          <cell r="C699">
            <v>-4.1754618625691498</v>
          </cell>
        </row>
        <row r="700">
          <cell r="A700" t="str">
            <v>LOC_Os11g47510</v>
          </cell>
          <cell r="B700" t="str">
            <v>glycosyl hydrolase, putative, expressed</v>
          </cell>
          <cell r="C700">
            <v>-4.1702211439738104</v>
          </cell>
        </row>
        <row r="701">
          <cell r="A701" t="str">
            <v>LOC_Os03g50410</v>
          </cell>
          <cell r="B701" t="str">
            <v>lipase family protein, expressed</v>
          </cell>
          <cell r="C701">
            <v>-4.1683642518790602</v>
          </cell>
        </row>
        <row r="702">
          <cell r="A702" t="str">
            <v>LOC_Os12g06410</v>
          </cell>
          <cell r="B702" t="str">
            <v>U-box domain-containing protein, putative, expressed</v>
          </cell>
          <cell r="C702">
            <v>-4.1562172099639598</v>
          </cell>
        </row>
        <row r="703">
          <cell r="A703" t="str">
            <v>LOC_Os07g39760</v>
          </cell>
          <cell r="B703" t="str">
            <v>expressed protein</v>
          </cell>
          <cell r="C703">
            <v>-4.1535594586445104</v>
          </cell>
        </row>
        <row r="704">
          <cell r="A704" t="str">
            <v>LOC_Os06g08650</v>
          </cell>
          <cell r="B704" t="str">
            <v>pentatricopeptide, putative, expressed</v>
          </cell>
          <cell r="C704">
            <v>-4.1512810960875504</v>
          </cell>
        </row>
        <row r="705">
          <cell r="A705" t="str">
            <v>LOC_Os07g10030</v>
          </cell>
          <cell r="B705" t="str">
            <v>expressed protein</v>
          </cell>
          <cell r="C705">
            <v>-4.1495379867196203</v>
          </cell>
        </row>
        <row r="706">
          <cell r="A706" t="str">
            <v>LOC_Os04g09900</v>
          </cell>
          <cell r="B706" t="str">
            <v>ent-kaurene synthase, chloroplast precursor, putative, expressed</v>
          </cell>
          <cell r="C706">
            <v>-4.14822800462324</v>
          </cell>
        </row>
        <row r="707">
          <cell r="A707" t="str">
            <v>LOC_Os04g08350</v>
          </cell>
          <cell r="B707" t="str">
            <v>cysteine synthase, chloroplast/chromoplast precursor, putative, expressed</v>
          </cell>
          <cell r="C707">
            <v>-4.13490696908167</v>
          </cell>
        </row>
        <row r="708">
          <cell r="A708" t="str">
            <v>LOC_Os02g43912</v>
          </cell>
          <cell r="B708" t="str">
            <v>ceramide kinase-related, putative, expressed</v>
          </cell>
          <cell r="C708">
            <v>-4.1272319023027402</v>
          </cell>
        </row>
        <row r="709">
          <cell r="A709" t="str">
            <v>LOC_Os10g25140</v>
          </cell>
          <cell r="B709" t="str">
            <v>aminotransferase, classes I and II, domain containing protein, expressed</v>
          </cell>
          <cell r="C709">
            <v>-4.1263484542824802</v>
          </cell>
        </row>
        <row r="710">
          <cell r="A710" t="str">
            <v>LOC_Os04g10160</v>
          </cell>
          <cell r="B710" t="str">
            <v>cytochrome P450, putative, expressed</v>
          </cell>
          <cell r="C710">
            <v>-4.12103394204322</v>
          </cell>
        </row>
        <row r="711">
          <cell r="A711" t="str">
            <v>LOC_Os07g05940</v>
          </cell>
          <cell r="B711" t="str">
            <v>9-cis-epoxycarotenoid dioxygenase 1, chloroplast precursor, putative, expressed</v>
          </cell>
          <cell r="C711">
            <v>-4.1139564427425102</v>
          </cell>
        </row>
        <row r="712">
          <cell r="A712" t="str">
            <v>LOC_Os10g41120</v>
          </cell>
          <cell r="B712" t="str">
            <v>expressed protein</v>
          </cell>
          <cell r="C712">
            <v>-4.1080675326518703</v>
          </cell>
        </row>
        <row r="713">
          <cell r="A713" t="str">
            <v>LOC_Os03g02430</v>
          </cell>
          <cell r="B713" t="str">
            <v>PPR repeat domain containing protein, putative, expressed</v>
          </cell>
          <cell r="C713">
            <v>-4.1044465731778201</v>
          </cell>
        </row>
        <row r="714">
          <cell r="A714" t="str">
            <v>LOC_Os02g01490</v>
          </cell>
          <cell r="B714" t="str">
            <v>expressed protein</v>
          </cell>
          <cell r="C714">
            <v>-4.1005228083204601</v>
          </cell>
        </row>
        <row r="715">
          <cell r="A715" t="str">
            <v>LOC_Os01g70490</v>
          </cell>
          <cell r="B715" t="str">
            <v>potassium transporter, putative, expressed</v>
          </cell>
          <cell r="C715">
            <v>-4.0973096907977</v>
          </cell>
        </row>
        <row r="716">
          <cell r="A716" t="str">
            <v>LOC_Os02g05040</v>
          </cell>
          <cell r="B716" t="str">
            <v>cyclin-related protein, putative, expressed</v>
          </cell>
          <cell r="C716">
            <v>-4.0935796539980904</v>
          </cell>
        </row>
        <row r="717">
          <cell r="A717" t="str">
            <v>LOC_Os11g08980</v>
          </cell>
          <cell r="B717" t="str">
            <v>preprotein translocase secA family protein, putative, expressed</v>
          </cell>
          <cell r="C717">
            <v>-4.0909188991688898</v>
          </cell>
        </row>
        <row r="718">
          <cell r="A718" t="str">
            <v>LOC_Os10g31864</v>
          </cell>
          <cell r="B718" t="str">
            <v>expressed protein</v>
          </cell>
          <cell r="C718">
            <v>-4.0829896888073396</v>
          </cell>
        </row>
        <row r="719">
          <cell r="A719" t="str">
            <v>LOC_Os06g35480</v>
          </cell>
          <cell r="B719" t="str">
            <v>peroxidase precursor, putative, expressed</v>
          </cell>
          <cell r="C719">
            <v>-4.0774859508088399</v>
          </cell>
        </row>
        <row r="720">
          <cell r="A720" t="str">
            <v>LOC_Os03g63260</v>
          </cell>
          <cell r="B720" t="str">
            <v>pentatricopeptide, putative, expressed</v>
          </cell>
          <cell r="C720">
            <v>-4.0761262410784598</v>
          </cell>
        </row>
        <row r="721">
          <cell r="A721" t="str">
            <v>LOC_Os04g51660</v>
          </cell>
          <cell r="B721" t="str">
            <v>transferase family protein, putative, expressed</v>
          </cell>
          <cell r="C721">
            <v>-4.0667049620320004</v>
          </cell>
        </row>
        <row r="722">
          <cell r="A722" t="str">
            <v>LOC_Os06g19210</v>
          </cell>
          <cell r="B722" t="str">
            <v>cadmium tolerance factor, putative, expressed</v>
          </cell>
          <cell r="C722">
            <v>-4.0661578113729604</v>
          </cell>
        </row>
        <row r="723">
          <cell r="A723" t="str">
            <v>LOC_Os01g39100</v>
          </cell>
          <cell r="B723" t="str">
            <v>zinc finger C-x8-C-x5-C-x3-H type family protein, expressed</v>
          </cell>
          <cell r="C723">
            <v>-4.0643117862869502</v>
          </cell>
        </row>
        <row r="724">
          <cell r="A724" t="str">
            <v>LOC_Os06g22460</v>
          </cell>
          <cell r="B724" t="str">
            <v>disease resistance protein RPM1, putative, expressed</v>
          </cell>
          <cell r="C724">
            <v>-4.0618676586786204</v>
          </cell>
        </row>
        <row r="725">
          <cell r="A725" t="str">
            <v>LOC_Os03g06910</v>
          </cell>
          <cell r="B725" t="str">
            <v>PPR repeat containing protein, expressed</v>
          </cell>
          <cell r="C725">
            <v>-4.0611713397779896</v>
          </cell>
        </row>
        <row r="726">
          <cell r="A726" t="str">
            <v>LOC_Os03g60210</v>
          </cell>
          <cell r="B726" t="str">
            <v>DUF567 domain containing protein, putative, expressed</v>
          </cell>
          <cell r="C726">
            <v>-4.0599064816259904</v>
          </cell>
        </row>
        <row r="727">
          <cell r="A727" t="str">
            <v>LOC_Os02g35540</v>
          </cell>
          <cell r="B727" t="str">
            <v>expressed protein</v>
          </cell>
          <cell r="C727">
            <v>-4.0580810740085802</v>
          </cell>
        </row>
        <row r="728">
          <cell r="A728" t="str">
            <v>LOC_Os07g45074</v>
          </cell>
          <cell r="B728" t="str">
            <v>FAT domain-containing protein, putative, expressed</v>
          </cell>
          <cell r="C728">
            <v>-4.0572260364583999</v>
          </cell>
        </row>
        <row r="729">
          <cell r="A729" t="str">
            <v>LOC_Os04g45970</v>
          </cell>
          <cell r="B729" t="str">
            <v>glutamate dehydrogenase protein, putative, expressed</v>
          </cell>
          <cell r="C729">
            <v>-4.0555267527942398</v>
          </cell>
        </row>
        <row r="730">
          <cell r="A730" t="str">
            <v>LOC_Os01g03820</v>
          </cell>
          <cell r="B730" t="str">
            <v>C2 domain containing protein, putative, expressed</v>
          </cell>
          <cell r="C730">
            <v>-4.0482113680062204</v>
          </cell>
        </row>
        <row r="731">
          <cell r="A731" t="str">
            <v>LOC_Os11g04890</v>
          </cell>
          <cell r="B731" t="str">
            <v>ASH-like SPRY domain containing protein, putative, expressed</v>
          </cell>
          <cell r="C731">
            <v>-4.0458687615903903</v>
          </cell>
        </row>
        <row r="732">
          <cell r="A732" t="str">
            <v>LOC_Os09g14490</v>
          </cell>
          <cell r="B732" t="str">
            <v>TIR-NBS type disease resistance protein, putative, expressed</v>
          </cell>
          <cell r="C732">
            <v>-4.0436804015423604</v>
          </cell>
        </row>
        <row r="733">
          <cell r="A733" t="str">
            <v>LOC_Os07g40630</v>
          </cell>
          <cell r="B733" t="str">
            <v>BRASSINOSTEROID INSENSITIVE 1 precursor, putative, expressed</v>
          </cell>
          <cell r="C733">
            <v>-4.0418521806019303</v>
          </cell>
        </row>
        <row r="734">
          <cell r="A734" t="str">
            <v>LOC_Os06g04810</v>
          </cell>
          <cell r="B734" t="str">
            <v>leucine rich repeat protein, putative, expressed</v>
          </cell>
          <cell r="C734">
            <v>-4.0388367639395897</v>
          </cell>
        </row>
        <row r="735">
          <cell r="A735" t="str">
            <v>LOC_Os01g19460</v>
          </cell>
          <cell r="B735" t="str">
            <v>retrotransposon protein, putative, unclassified, expressed</v>
          </cell>
          <cell r="C735">
            <v>-4.03771416378176</v>
          </cell>
        </row>
        <row r="736">
          <cell r="A736" t="str">
            <v>LOC_Os06g36910</v>
          </cell>
          <cell r="B736" t="str">
            <v>pentatricopeptide, putative, expressed</v>
          </cell>
          <cell r="C736">
            <v>-4.03521711939681</v>
          </cell>
        </row>
        <row r="737">
          <cell r="A737" t="str">
            <v>LOC_Os01g42350</v>
          </cell>
          <cell r="B737" t="str">
            <v>pleiotropic drug resistance protein, putative, expressed</v>
          </cell>
          <cell r="C737">
            <v>-4.0342564992565997</v>
          </cell>
        </row>
        <row r="738">
          <cell r="A738" t="str">
            <v>LOC_Os05g15220</v>
          </cell>
          <cell r="B738" t="str">
            <v>retrotransposon protein, putative, unclassified, expressed</v>
          </cell>
          <cell r="C738">
            <v>-4.0335172428420201</v>
          </cell>
        </row>
        <row r="739">
          <cell r="A739" t="str">
            <v>LOC_Os08g19310</v>
          </cell>
          <cell r="B739" t="str">
            <v>pentatricopeptide repeat domain containing protein, putative, expressed</v>
          </cell>
          <cell r="C739">
            <v>-4.02012383218546</v>
          </cell>
        </row>
        <row r="740">
          <cell r="A740" t="str">
            <v>LOC_Os01g67580</v>
          </cell>
          <cell r="B740" t="str">
            <v>multidrug resistance-associated protein, putative, expressed</v>
          </cell>
          <cell r="C740">
            <v>-4.01592639639117</v>
          </cell>
        </row>
        <row r="741">
          <cell r="A741" t="str">
            <v>LOC_Os05g20700</v>
          </cell>
          <cell r="B741" t="str">
            <v>retrotransposon protein, putative, Ty3-gypsy subclass, expressed</v>
          </cell>
          <cell r="C741">
            <v>-4.0142932232131603</v>
          </cell>
        </row>
        <row r="742">
          <cell r="A742" t="str">
            <v>LOC_Os03g55340</v>
          </cell>
          <cell r="B742" t="str">
            <v>pentatricopeptide, putative, expressed</v>
          </cell>
          <cell r="C742">
            <v>-4.0130465163358497</v>
          </cell>
        </row>
        <row r="743">
          <cell r="A743" t="str">
            <v>LOC_Os11g10480</v>
          </cell>
          <cell r="B743" t="str">
            <v>dehydrogenase, putative, expressed</v>
          </cell>
          <cell r="C743">
            <v>-4.0045601827484099</v>
          </cell>
        </row>
        <row r="744">
          <cell r="A744" t="str">
            <v>LOC_Os11g09395</v>
          </cell>
          <cell r="B744" t="str">
            <v>retrotransposon protein, putative, unclassified, expressed</v>
          </cell>
          <cell r="C744">
            <v>-4.0038242106195199</v>
          </cell>
        </row>
        <row r="745">
          <cell r="A745" t="str">
            <v>LOC_Os06g50940</v>
          </cell>
          <cell r="B745" t="str">
            <v>GDSL-like lipase/acylhydrolase, putative, expressed</v>
          </cell>
          <cell r="C745">
            <v>-4.0002421596791997</v>
          </cell>
        </row>
        <row r="746">
          <cell r="A746" t="str">
            <v>LOC_Os04g09920</v>
          </cell>
          <cell r="B746" t="str">
            <v>cytochrome P450, putative, expressed</v>
          </cell>
          <cell r="C746">
            <v>-3.9997138914905399</v>
          </cell>
        </row>
        <row r="747">
          <cell r="A747" t="str">
            <v>LOC_Os04g16838</v>
          </cell>
          <cell r="B747" t="str">
            <v>chloroplast 30S ribosomal protein S11, putative, expressed</v>
          </cell>
          <cell r="C747">
            <v>-3.9992590775243801</v>
          </cell>
        </row>
        <row r="748">
          <cell r="A748" t="str">
            <v>LOC_Os10g21332</v>
          </cell>
          <cell r="B748" t="str">
            <v>chloroplast 30S ribosomal protein S11, putative, expressed</v>
          </cell>
          <cell r="C748">
            <v>-3.99924859246486</v>
          </cell>
        </row>
        <row r="749">
          <cell r="A749" t="str">
            <v>LOC_Osp1g00670</v>
          </cell>
          <cell r="B749" t="str">
            <v>NA</v>
          </cell>
          <cell r="C749">
            <v>-3.9992466821426702</v>
          </cell>
        </row>
        <row r="750">
          <cell r="A750" t="str">
            <v>LOC_Os12g34900</v>
          </cell>
          <cell r="B750" t="str">
            <v>expressed protein</v>
          </cell>
          <cell r="C750">
            <v>-3.9987194533361201</v>
          </cell>
        </row>
        <row r="751">
          <cell r="A751" t="str">
            <v>LOC_Os11g40315</v>
          </cell>
          <cell r="B751" t="str">
            <v>retrotransposon protein, putative, unclassified, expressed</v>
          </cell>
          <cell r="C751">
            <v>-3.9974743050917101</v>
          </cell>
        </row>
        <row r="752">
          <cell r="A752" t="str">
            <v>LOC_Os01g49580</v>
          </cell>
          <cell r="B752" t="str">
            <v>Protein kinase domain containing protein, expressed</v>
          </cell>
          <cell r="C752">
            <v>-3.9949659641821902</v>
          </cell>
        </row>
        <row r="753">
          <cell r="A753" t="str">
            <v>LOC_Os02g34850</v>
          </cell>
          <cell r="B753" t="str">
            <v>histone-lysine N-methyltransferase ASHH2, putative, expressed</v>
          </cell>
          <cell r="C753">
            <v>-3.9940608039199899</v>
          </cell>
        </row>
        <row r="754">
          <cell r="A754" t="str">
            <v>LOC_Os12g17860</v>
          </cell>
          <cell r="B754" t="str">
            <v>retrotransposon protein, putative, Ty3-gypsy subclass, expressed</v>
          </cell>
          <cell r="C754">
            <v>-3.99400754377413</v>
          </cell>
        </row>
        <row r="755">
          <cell r="A755" t="str">
            <v>LOC_Os05g50570</v>
          </cell>
          <cell r="B755" t="str">
            <v>OsSCP29 - Putative Serine Carboxypeptidase homologue, expressed</v>
          </cell>
          <cell r="C755">
            <v>-3.9913389599028299</v>
          </cell>
        </row>
        <row r="756">
          <cell r="A756" t="str">
            <v>LOC_Os08g10260</v>
          </cell>
          <cell r="B756" t="str">
            <v>NBS-LRR disease resistance protein, putative, expressed</v>
          </cell>
          <cell r="C756">
            <v>-3.9912288836665102</v>
          </cell>
        </row>
        <row r="757">
          <cell r="A757" t="str">
            <v>LOC_Os12g30824</v>
          </cell>
          <cell r="B757" t="str">
            <v>terpene synthase, putative, expressed</v>
          </cell>
          <cell r="C757">
            <v>-3.9898258349531699</v>
          </cell>
        </row>
        <row r="758">
          <cell r="A758" t="str">
            <v>LOC_Os05g05860</v>
          </cell>
          <cell r="B758" t="str">
            <v>retrotransposon protein, putative, unclassified, expressed</v>
          </cell>
          <cell r="C758">
            <v>-3.9843333914884602</v>
          </cell>
        </row>
        <row r="759">
          <cell r="A759" t="str">
            <v>LOC_Os06g01780</v>
          </cell>
          <cell r="B759" t="str">
            <v>ethylene-responsive element-binding protein, putative, expressed</v>
          </cell>
          <cell r="C759">
            <v>-3.9797480321681298</v>
          </cell>
        </row>
        <row r="760">
          <cell r="A760" t="str">
            <v>LOC_Os06g40750</v>
          </cell>
          <cell r="B760" t="str">
            <v>expressed protein</v>
          </cell>
          <cell r="C760">
            <v>-3.9780088428264802</v>
          </cell>
        </row>
        <row r="761">
          <cell r="A761" t="str">
            <v>LOC_Os05g49920</v>
          </cell>
          <cell r="B761" t="str">
            <v>pentatricopeptide, putative, expressed</v>
          </cell>
          <cell r="C761">
            <v>-3.9761477691454998</v>
          </cell>
        </row>
        <row r="762">
          <cell r="A762" t="str">
            <v>LOC_Os11g44310</v>
          </cell>
          <cell r="B762" t="str">
            <v>calmodulin binding protein, putative, expressed</v>
          </cell>
          <cell r="C762">
            <v>-3.9760881168091</v>
          </cell>
        </row>
        <row r="763">
          <cell r="A763" t="str">
            <v>LOC_Os06g46730</v>
          </cell>
          <cell r="B763" t="str">
            <v>expressed protein</v>
          </cell>
          <cell r="C763">
            <v>-3.9670791738054598</v>
          </cell>
        </row>
        <row r="764">
          <cell r="A764" t="str">
            <v>LOC_Os05g06790</v>
          </cell>
          <cell r="B764" t="str">
            <v>expressed protein</v>
          </cell>
          <cell r="C764">
            <v>-3.9635837777739802</v>
          </cell>
        </row>
        <row r="765">
          <cell r="A765" t="str">
            <v>LOC_Os06g03050</v>
          </cell>
          <cell r="B765" t="str">
            <v>expressed protein</v>
          </cell>
          <cell r="C765">
            <v>-3.9498445878311799</v>
          </cell>
        </row>
        <row r="766">
          <cell r="A766" t="str">
            <v>LOC_Os01g47840</v>
          </cell>
          <cell r="B766" t="str">
            <v>S-locus-like receptor protein kinase, putative, expressed</v>
          </cell>
          <cell r="C766">
            <v>-3.9429369342211</v>
          </cell>
        </row>
        <row r="767">
          <cell r="A767" t="str">
            <v>LOC_Os08g03420</v>
          </cell>
          <cell r="B767" t="str">
            <v>kelch repeat protein, putative, expressed</v>
          </cell>
          <cell r="C767">
            <v>-3.94247675101533</v>
          </cell>
        </row>
        <row r="768">
          <cell r="A768" t="str">
            <v>LOC_Os01g71860</v>
          </cell>
          <cell r="B768" t="str">
            <v>glycosyl hydrolases family 17, putative, expressed</v>
          </cell>
          <cell r="C768">
            <v>-3.93672491199453</v>
          </cell>
        </row>
        <row r="769">
          <cell r="A769" t="str">
            <v>LOC_Os10g12760</v>
          </cell>
          <cell r="B769" t="str">
            <v>retrotransposon protein, putative, unclassified, expressed</v>
          </cell>
          <cell r="C769">
            <v>-3.9286919642790301</v>
          </cell>
        </row>
        <row r="770">
          <cell r="A770" t="str">
            <v>LOC_Os02g51160</v>
          </cell>
          <cell r="B770" t="str">
            <v>hydrolase, acting on carbon-nitrogen, putative, expressed</v>
          </cell>
          <cell r="C770">
            <v>-3.9231274781772898</v>
          </cell>
        </row>
        <row r="771">
          <cell r="A771" t="str">
            <v>LOC_Os04g12960</v>
          </cell>
          <cell r="B771" t="str">
            <v>UDP-glucoronosyl/UDP-glucosyl transferase, putative, expressed</v>
          </cell>
          <cell r="C771">
            <v>-3.9199691101046601</v>
          </cell>
        </row>
        <row r="772">
          <cell r="A772" t="str">
            <v>LOC_Os11g08590</v>
          </cell>
          <cell r="B772" t="str">
            <v>expressed protein</v>
          </cell>
          <cell r="C772">
            <v>-3.9170710877099602</v>
          </cell>
        </row>
        <row r="773">
          <cell r="A773" t="str">
            <v>LOC_Os02g09800</v>
          </cell>
          <cell r="B773" t="str">
            <v>pentatricopeptide, putative, expressed</v>
          </cell>
          <cell r="C773">
            <v>-3.9130793260817902</v>
          </cell>
        </row>
        <row r="774">
          <cell r="A774" t="str">
            <v>LOC_Os04g23600</v>
          </cell>
          <cell r="B774" t="str">
            <v>D-mannose binding lectin family protein, expressed</v>
          </cell>
          <cell r="C774">
            <v>-3.9099632281879999</v>
          </cell>
        </row>
        <row r="775">
          <cell r="A775" t="str">
            <v>LOC_Os07g31690</v>
          </cell>
          <cell r="B775" t="str">
            <v>retrotransposon protein, putative, unclassified, expressed</v>
          </cell>
          <cell r="C775">
            <v>-3.8997629226708401</v>
          </cell>
        </row>
        <row r="776">
          <cell r="A776" t="str">
            <v>LOC_Os12g29605</v>
          </cell>
          <cell r="B776" t="str">
            <v>expressed protein</v>
          </cell>
          <cell r="C776">
            <v>-3.89201543642577</v>
          </cell>
        </row>
        <row r="777">
          <cell r="A777" t="str">
            <v>LOC_Os08g45090</v>
          </cell>
          <cell r="B777" t="str">
            <v>expressed protein</v>
          </cell>
          <cell r="C777">
            <v>-3.8912306557846401</v>
          </cell>
        </row>
        <row r="778">
          <cell r="A778" t="str">
            <v>LOC_Os02g18180</v>
          </cell>
          <cell r="B778" t="str">
            <v>ATP-binding cassette sub-family E member 1, putative, expressed</v>
          </cell>
          <cell r="C778">
            <v>-3.8901260341880999</v>
          </cell>
        </row>
        <row r="779">
          <cell r="A779" t="str">
            <v>LOC_Os05g11810</v>
          </cell>
          <cell r="B779" t="str">
            <v>gibberellin 2-beta-dioxygenase 1, putative, expressed</v>
          </cell>
          <cell r="C779">
            <v>-3.8855615968247599</v>
          </cell>
        </row>
        <row r="780">
          <cell r="A780" t="str">
            <v>LOC_Os10g06030</v>
          </cell>
          <cell r="B780" t="str">
            <v>OsWAK103 - OsWAK receptor-like protein kinase, expressed</v>
          </cell>
          <cell r="C780">
            <v>-3.8802510728136999</v>
          </cell>
        </row>
        <row r="781">
          <cell r="A781" t="str">
            <v>LOC_Os04g59150</v>
          </cell>
          <cell r="B781" t="str">
            <v>peroxidase precursor, putative, expressed</v>
          </cell>
          <cell r="C781">
            <v>-3.8787790547626599</v>
          </cell>
        </row>
        <row r="782">
          <cell r="A782" t="str">
            <v>LOC_Os12g18374</v>
          </cell>
          <cell r="B782" t="str">
            <v>NB-ARC domain containing protein, expressed</v>
          </cell>
          <cell r="C782">
            <v>-3.8717852132784598</v>
          </cell>
        </row>
        <row r="783">
          <cell r="A783" t="str">
            <v>LOC_Os05g15770</v>
          </cell>
          <cell r="B783" t="str">
            <v>glycosyl hydrolase, putative, expressed</v>
          </cell>
          <cell r="C783">
            <v>-3.8707740834509798</v>
          </cell>
        </row>
        <row r="784">
          <cell r="A784" t="str">
            <v>LOC_Os04g53130</v>
          </cell>
          <cell r="B784" t="str">
            <v>bromodomain containing protein, expressed</v>
          </cell>
          <cell r="C784">
            <v>-3.8699355902549701</v>
          </cell>
        </row>
        <row r="785">
          <cell r="A785" t="str">
            <v>LOC_Os03g18440</v>
          </cell>
          <cell r="B785" t="str">
            <v>expressed protein</v>
          </cell>
          <cell r="C785">
            <v>-3.8698683202586102</v>
          </cell>
        </row>
        <row r="786">
          <cell r="A786" t="str">
            <v>LOC_Os02g47090</v>
          </cell>
          <cell r="B786" t="str">
            <v>peptide transporter PTR2, putative, expressed</v>
          </cell>
          <cell r="C786">
            <v>-3.86558780180984</v>
          </cell>
        </row>
        <row r="787">
          <cell r="A787" t="str">
            <v>LOC_Os11g32810</v>
          </cell>
          <cell r="B787" t="str">
            <v>Leucine Rich Repeat family protein, expressed</v>
          </cell>
          <cell r="C787">
            <v>-3.8605802751520302</v>
          </cell>
        </row>
        <row r="788">
          <cell r="A788" t="str">
            <v>LOC_Os11g35500</v>
          </cell>
          <cell r="B788" t="str">
            <v>receptor-like protein kinase 5 precursor, putative, expressed</v>
          </cell>
          <cell r="C788">
            <v>-3.8575268661671598</v>
          </cell>
        </row>
        <row r="789">
          <cell r="A789" t="str">
            <v>LOC_Os07g47790</v>
          </cell>
          <cell r="B789" t="str">
            <v>AP2 domain containing protein, expressed</v>
          </cell>
          <cell r="C789">
            <v>-3.8443605556669098</v>
          </cell>
        </row>
        <row r="790">
          <cell r="A790" t="str">
            <v>LOC_Os07g15130</v>
          </cell>
          <cell r="B790" t="str">
            <v>expressed protein</v>
          </cell>
          <cell r="C790">
            <v>-3.8426569369983201</v>
          </cell>
        </row>
        <row r="791">
          <cell r="A791" t="str">
            <v>LOC_Os09g19800</v>
          </cell>
          <cell r="B791" t="str">
            <v>aminopeptidase, putative, expressed</v>
          </cell>
          <cell r="C791">
            <v>-3.8383886221168799</v>
          </cell>
        </row>
        <row r="792">
          <cell r="A792" t="str">
            <v>LOC_Os05g18524</v>
          </cell>
          <cell r="B792" t="str">
            <v>expressed protein</v>
          </cell>
          <cell r="C792">
            <v>-3.8377260771522499</v>
          </cell>
        </row>
        <row r="793">
          <cell r="A793" t="str">
            <v>LOC_Os07g10400</v>
          </cell>
          <cell r="B793" t="str">
            <v>pentatricopeptide, putative, expressed</v>
          </cell>
          <cell r="C793">
            <v>-3.8369504957463101</v>
          </cell>
        </row>
        <row r="794">
          <cell r="A794" t="str">
            <v>LOC_Os02g18000</v>
          </cell>
          <cell r="B794" t="str">
            <v>disease resistance protein RGA2, putative, expressed</v>
          </cell>
          <cell r="C794">
            <v>-3.8318894919129201</v>
          </cell>
        </row>
        <row r="795">
          <cell r="A795" t="str">
            <v>LOC_Os06g38760</v>
          </cell>
          <cell r="B795" t="str">
            <v>retrotransposon protein, putative, unclassified, expressed</v>
          </cell>
          <cell r="C795">
            <v>-3.8296902163045101</v>
          </cell>
        </row>
        <row r="796">
          <cell r="A796" t="str">
            <v>LOC_Os03g08410</v>
          </cell>
          <cell r="B796" t="str">
            <v>flavin-containing monooxygenase family protein, putative, expressed</v>
          </cell>
          <cell r="C796">
            <v>-3.8155515264931799</v>
          </cell>
        </row>
        <row r="797">
          <cell r="A797" t="str">
            <v>LOC_Os10g01750</v>
          </cell>
          <cell r="B797" t="str">
            <v>retrotransposon protein, putative, unclassified, expressed</v>
          </cell>
          <cell r="C797">
            <v>-3.8093619445464499</v>
          </cell>
        </row>
        <row r="798">
          <cell r="A798" t="str">
            <v>LOC_Os11g47520</v>
          </cell>
          <cell r="B798" t="str">
            <v>glycosyl hydrolase, putative, expressed</v>
          </cell>
          <cell r="C798">
            <v>-3.8057022349003198</v>
          </cell>
        </row>
        <row r="799">
          <cell r="A799" t="str">
            <v>LOC_Os10g03320</v>
          </cell>
          <cell r="B799" t="str">
            <v>UDP-glucoronosyl and UDP-glucosyl transferase domain containing protein, expressed</v>
          </cell>
          <cell r="C799">
            <v>-3.7975167846345901</v>
          </cell>
        </row>
        <row r="800">
          <cell r="A800" t="str">
            <v>LOC_Os12g36730</v>
          </cell>
          <cell r="B800" t="str">
            <v>stripe rust resistance protein Yr10, putative, expressed</v>
          </cell>
          <cell r="C800">
            <v>-3.7930614433769101</v>
          </cell>
        </row>
        <row r="801">
          <cell r="A801" t="str">
            <v>LOC_Os09g38900</v>
          </cell>
          <cell r="B801" t="str">
            <v>transposon protein, putative, unclassified, expressed</v>
          </cell>
          <cell r="C801">
            <v>-3.7907880794336002</v>
          </cell>
        </row>
        <row r="802">
          <cell r="A802" t="str">
            <v>LOC_Os03g32526</v>
          </cell>
          <cell r="B802" t="str">
            <v>tRNA-splicing endonuclease positive effector-related, putative, expressed</v>
          </cell>
          <cell r="C802">
            <v>-3.7892823123205499</v>
          </cell>
        </row>
        <row r="803">
          <cell r="A803" t="str">
            <v>LOC_Os01g57082</v>
          </cell>
          <cell r="B803" t="str">
            <v>insulin-degrading enzyme, putative, expressed</v>
          </cell>
          <cell r="C803">
            <v>-3.7887614663557301</v>
          </cell>
        </row>
        <row r="804">
          <cell r="A804" t="str">
            <v>LOC_Os03g02970</v>
          </cell>
          <cell r="B804" t="str">
            <v>Dicer, putative, expressed</v>
          </cell>
          <cell r="C804">
            <v>-3.7859360202272501</v>
          </cell>
        </row>
        <row r="805">
          <cell r="A805" t="str">
            <v>LOC_Os08g42700</v>
          </cell>
          <cell r="B805" t="str">
            <v>resistance protein, putative, expressed</v>
          </cell>
          <cell r="C805">
            <v>-3.7775127901111598</v>
          </cell>
        </row>
        <row r="806">
          <cell r="A806" t="str">
            <v>LOC_Os03g46560</v>
          </cell>
          <cell r="B806" t="str">
            <v>RPD1, putative, expressed</v>
          </cell>
          <cell r="C806">
            <v>-3.7772380815887501</v>
          </cell>
        </row>
        <row r="807">
          <cell r="A807" t="str">
            <v>LOC_Os09g37976</v>
          </cell>
          <cell r="B807" t="str">
            <v>cupin domain containing protein, expressed</v>
          </cell>
          <cell r="C807">
            <v>-3.7704983669111498</v>
          </cell>
        </row>
        <row r="808">
          <cell r="A808" t="str">
            <v>LOC_Os05g06540</v>
          </cell>
          <cell r="B808" t="str">
            <v>expressed protein</v>
          </cell>
          <cell r="C808">
            <v>-3.76796394439903</v>
          </cell>
        </row>
        <row r="809">
          <cell r="A809" t="str">
            <v>LOC_Os08g28670</v>
          </cell>
          <cell r="B809" t="str">
            <v>pathogenesis-related Bet v I family protein, putative, expressed</v>
          </cell>
          <cell r="C809">
            <v>-3.7568641224513799</v>
          </cell>
        </row>
        <row r="810">
          <cell r="A810" t="str">
            <v>LOC_Os04g41140</v>
          </cell>
          <cell r="B810" t="str">
            <v>PPR repeat containing protein, expressed</v>
          </cell>
          <cell r="C810">
            <v>-3.7488575033315201</v>
          </cell>
        </row>
        <row r="811">
          <cell r="A811" t="str">
            <v>LOC_Os07g33580</v>
          </cell>
          <cell r="B811" t="str">
            <v>cytochrome P450, putative, expressed</v>
          </cell>
          <cell r="C811">
            <v>-3.74838723948602</v>
          </cell>
        </row>
        <row r="812">
          <cell r="A812" t="str">
            <v>LOC_Os07g35350</v>
          </cell>
          <cell r="B812" t="str">
            <v>glucan endo-1,3-beta-glucosidase precursor, putative, expressed</v>
          </cell>
          <cell r="C812">
            <v>-3.7481921878524598</v>
          </cell>
        </row>
        <row r="813">
          <cell r="A813" t="str">
            <v>LOC_Os02g14980</v>
          </cell>
          <cell r="B813" t="str">
            <v>calcium-binding EF hand family protein, putative, expressed</v>
          </cell>
          <cell r="C813">
            <v>-3.7445783497500602</v>
          </cell>
        </row>
        <row r="814">
          <cell r="A814" t="str">
            <v>LOC_Os11g02470</v>
          </cell>
          <cell r="B814" t="str">
            <v>WRKY52, expressed</v>
          </cell>
          <cell r="C814">
            <v>-3.7392440646559302</v>
          </cell>
        </row>
        <row r="815">
          <cell r="A815" t="str">
            <v>LOC_Os03g06890</v>
          </cell>
          <cell r="B815" t="str">
            <v>DUF593 domain containing protein, expressed</v>
          </cell>
          <cell r="C815">
            <v>-3.73505884963742</v>
          </cell>
        </row>
        <row r="816">
          <cell r="A816" t="str">
            <v>LOC_Os01g34890</v>
          </cell>
          <cell r="B816" t="str">
            <v>GLUCAN SYNTHASE-LIKE protein, putative, expressed</v>
          </cell>
          <cell r="C816">
            <v>-3.7349027395639198</v>
          </cell>
        </row>
        <row r="817">
          <cell r="A817" t="str">
            <v>LOC_Os03g62080</v>
          </cell>
          <cell r="B817" t="str">
            <v>mRNA-decapping enzyme, putative, expressed</v>
          </cell>
          <cell r="C817">
            <v>-3.7345699128863399</v>
          </cell>
        </row>
        <row r="818">
          <cell r="A818" t="str">
            <v>LOC_Os08g44370</v>
          </cell>
          <cell r="B818" t="str">
            <v>inosine-uridine preferring nucleoside hydrolase family protein, putative, expressed</v>
          </cell>
          <cell r="C818">
            <v>-3.7298607830295301</v>
          </cell>
        </row>
        <row r="819">
          <cell r="A819" t="str">
            <v>LOC_Os04g42110</v>
          </cell>
          <cell r="B819" t="str">
            <v>cell division control protein 48 homolog B, putative, expressed</v>
          </cell>
          <cell r="C819">
            <v>-3.72837944065152</v>
          </cell>
        </row>
        <row r="820">
          <cell r="A820" t="str">
            <v>LOC_Os03g16430</v>
          </cell>
          <cell r="B820" t="str">
            <v>RNA polymerase sigma factor, putative, expressed</v>
          </cell>
          <cell r="C820">
            <v>-3.7246414997867801</v>
          </cell>
        </row>
        <row r="821">
          <cell r="A821" t="str">
            <v>LOC_Os04g42451</v>
          </cell>
          <cell r="B821" t="str">
            <v>expressed protein</v>
          </cell>
          <cell r="C821">
            <v>-3.71994847917331</v>
          </cell>
        </row>
        <row r="822">
          <cell r="A822" t="str">
            <v>LOC_Os01g66900</v>
          </cell>
          <cell r="B822" t="str">
            <v>expressed protein</v>
          </cell>
          <cell r="C822">
            <v>-3.71798494390731</v>
          </cell>
        </row>
        <row r="823">
          <cell r="A823" t="str">
            <v>LOC_Os06g15370</v>
          </cell>
          <cell r="B823" t="str">
            <v>peptide transporter PTR2, putative, expressed</v>
          </cell>
          <cell r="C823">
            <v>-3.7140904267081498</v>
          </cell>
        </row>
        <row r="824">
          <cell r="A824" t="str">
            <v>LOC_Os06g38670</v>
          </cell>
          <cell r="B824" t="str">
            <v>receptor-like protein kinase precursor, putative, expressed</v>
          </cell>
          <cell r="C824">
            <v>-3.7070212595705199</v>
          </cell>
        </row>
        <row r="825">
          <cell r="A825" t="str">
            <v>LOC_Os02g05400</v>
          </cell>
          <cell r="B825" t="str">
            <v>transmembrane protein 15, putative, expressed</v>
          </cell>
          <cell r="C825">
            <v>-3.70532191624212</v>
          </cell>
        </row>
        <row r="826">
          <cell r="A826" t="str">
            <v>LOC_Os01g02320</v>
          </cell>
          <cell r="B826" t="str">
            <v>protein kinase domain containing protein, expressed</v>
          </cell>
          <cell r="C826">
            <v>-3.6993044255052299</v>
          </cell>
        </row>
        <row r="827">
          <cell r="A827" t="str">
            <v>LOC_Os06g44880</v>
          </cell>
          <cell r="B827" t="str">
            <v>type II intron maturase protein, putative, expressed</v>
          </cell>
          <cell r="C827">
            <v>-3.69513112484846</v>
          </cell>
        </row>
        <row r="828">
          <cell r="A828" t="str">
            <v>LOC_Os07g30369</v>
          </cell>
          <cell r="B828" t="str">
            <v>indole-3-acetate beta-glucosyltransferase, putative, expressed</v>
          </cell>
          <cell r="C828">
            <v>-3.6942074192407701</v>
          </cell>
        </row>
        <row r="829">
          <cell r="A829" t="str">
            <v>LOC_Os05g27520</v>
          </cell>
          <cell r="B829" t="str">
            <v>expressed protein</v>
          </cell>
          <cell r="C829">
            <v>-3.6937264549576598</v>
          </cell>
        </row>
        <row r="830">
          <cell r="A830" t="str">
            <v>LOC_Os02g17534</v>
          </cell>
          <cell r="B830" t="str">
            <v>xyloglucan fucosyltransferase, putative, expressed</v>
          </cell>
          <cell r="C830">
            <v>-3.6935772990276701</v>
          </cell>
        </row>
        <row r="831">
          <cell r="A831" t="str">
            <v>LOC_Os10g42170</v>
          </cell>
          <cell r="B831" t="str">
            <v>GTPase of unknown function domain containing protein, putative, expressed</v>
          </cell>
          <cell r="C831">
            <v>-3.69099533689513</v>
          </cell>
        </row>
        <row r="832">
          <cell r="A832" t="str">
            <v>LOC_Os05g01030</v>
          </cell>
          <cell r="B832" t="str">
            <v>phospholipid-transporting ATPase, putative, expressed</v>
          </cell>
          <cell r="C832">
            <v>-3.6842771557471901</v>
          </cell>
        </row>
        <row r="833">
          <cell r="A833" t="str">
            <v>LOC_Os08g32170</v>
          </cell>
          <cell r="B833" t="str">
            <v>oxidoreductase, 2OG-FeII oxygenase domain containing protein, putative, expressed</v>
          </cell>
          <cell r="C833">
            <v>-3.6807609284314302</v>
          </cell>
        </row>
        <row r="834">
          <cell r="A834" t="str">
            <v>LOC_Os11g10260</v>
          </cell>
          <cell r="B834" t="str">
            <v>retrotransposon protein, putative, Ty3-gypsy subclass, expressed</v>
          </cell>
          <cell r="C834">
            <v>-3.6702159539177699</v>
          </cell>
        </row>
        <row r="835">
          <cell r="A835" t="str">
            <v>LOC_Os02g55150</v>
          </cell>
          <cell r="B835" t="str">
            <v>formin, putative, expressed</v>
          </cell>
          <cell r="C835">
            <v>-3.66565774196983</v>
          </cell>
        </row>
        <row r="836">
          <cell r="A836" t="str">
            <v>LOC_Os01g06580</v>
          </cell>
          <cell r="B836" t="str">
            <v>fasciclin domain containing protein, expressed</v>
          </cell>
          <cell r="C836">
            <v>-3.6589391252676902</v>
          </cell>
        </row>
        <row r="837">
          <cell r="A837" t="str">
            <v>LOC_Os08g02760</v>
          </cell>
          <cell r="B837" t="str">
            <v>retrotransposon protein, putative, unclassified</v>
          </cell>
          <cell r="C837">
            <v>-3.65877971064854</v>
          </cell>
        </row>
        <row r="838">
          <cell r="A838" t="str">
            <v>LOC_Os01g60010</v>
          </cell>
          <cell r="B838" t="str">
            <v>PPR repeat domain containing protein, putative, expressed</v>
          </cell>
          <cell r="C838">
            <v>-3.6533286639021698</v>
          </cell>
        </row>
        <row r="839">
          <cell r="A839" t="str">
            <v>LOC_Os05g33920</v>
          </cell>
          <cell r="B839" t="str">
            <v>pentatricopeptide, putative, expressed</v>
          </cell>
          <cell r="C839">
            <v>-3.6528190144799599</v>
          </cell>
        </row>
        <row r="840">
          <cell r="A840" t="str">
            <v>LOC_Os07g02980</v>
          </cell>
          <cell r="B840" t="str">
            <v>expressed protein</v>
          </cell>
          <cell r="C840">
            <v>-3.6505997759191602</v>
          </cell>
        </row>
        <row r="841">
          <cell r="A841" t="str">
            <v>LOC_Os03g22820</v>
          </cell>
          <cell r="B841" t="str">
            <v>expressed protein</v>
          </cell>
          <cell r="C841">
            <v>-3.6501983220860699</v>
          </cell>
        </row>
        <row r="842">
          <cell r="A842" t="str">
            <v>LOC_Os11g13970</v>
          </cell>
          <cell r="B842" t="str">
            <v>transferase family protein, putative, expressed</v>
          </cell>
          <cell r="C842">
            <v>-3.6487799932473002</v>
          </cell>
        </row>
        <row r="843">
          <cell r="A843" t="str">
            <v>LOC_Os11g06370</v>
          </cell>
          <cell r="B843" t="str">
            <v>expressed protein</v>
          </cell>
          <cell r="C843">
            <v>-3.64659458524409</v>
          </cell>
        </row>
        <row r="844">
          <cell r="A844" t="str">
            <v>LOC_Os06g43120</v>
          </cell>
          <cell r="B844" t="str">
            <v>zinc finger C-x8-C-x5-C-x3-H type family protein, expressed</v>
          </cell>
          <cell r="C844">
            <v>-3.63138827442762</v>
          </cell>
        </row>
        <row r="845">
          <cell r="A845" t="str">
            <v>LOC_Os02g58554</v>
          </cell>
          <cell r="B845" t="str">
            <v>expressed protein</v>
          </cell>
          <cell r="C845">
            <v>-3.6226317532704702</v>
          </cell>
        </row>
        <row r="846">
          <cell r="A846" t="str">
            <v>LOC_Os10g39350</v>
          </cell>
          <cell r="B846" t="str">
            <v>aspartic proteinase nepenthesin, putative, expressed</v>
          </cell>
          <cell r="C846">
            <v>-3.6196550327339301</v>
          </cell>
        </row>
        <row r="847">
          <cell r="A847" t="str">
            <v>LOC_Os06g46065</v>
          </cell>
          <cell r="B847" t="str">
            <v>expressed protein</v>
          </cell>
          <cell r="C847">
            <v>-3.6179659769586601</v>
          </cell>
        </row>
        <row r="848">
          <cell r="A848" t="str">
            <v>LOC_Os12g32710</v>
          </cell>
          <cell r="B848" t="str">
            <v>NB-ARC domain containing protein, expressed</v>
          </cell>
          <cell r="C848">
            <v>-3.6177822785650702</v>
          </cell>
        </row>
        <row r="849">
          <cell r="A849" t="str">
            <v>LOC_Os05g31040</v>
          </cell>
          <cell r="B849" t="str">
            <v>cytokinin dehydrogenase precursor, putative, expressed</v>
          </cell>
          <cell r="C849">
            <v>-3.6129006405492001</v>
          </cell>
        </row>
        <row r="850">
          <cell r="A850" t="str">
            <v>LOC_Os07g35560</v>
          </cell>
          <cell r="B850" t="str">
            <v>glucan endo-1,3-beta-glucosidase precursor, putative, expressed</v>
          </cell>
          <cell r="C850">
            <v>-3.6127471852971</v>
          </cell>
        </row>
        <row r="851">
          <cell r="A851" t="str">
            <v>LOC_Os12g03670</v>
          </cell>
          <cell r="B851" t="str">
            <v>D-mannose binding lectin family protein, expressed</v>
          </cell>
          <cell r="C851">
            <v>-3.6119254806936101</v>
          </cell>
        </row>
        <row r="852">
          <cell r="A852" t="str">
            <v>LOC_Os01g52470</v>
          </cell>
          <cell r="B852" t="str">
            <v>elongation factor, putative, expressed</v>
          </cell>
          <cell r="C852">
            <v>-3.5979250542605601</v>
          </cell>
        </row>
        <row r="853">
          <cell r="A853" t="str">
            <v>LOC_Os04g03710</v>
          </cell>
          <cell r="B853" t="str">
            <v>OsSub36 - Putative Subtilisin homologue, expressed</v>
          </cell>
          <cell r="C853">
            <v>-3.59615954735267</v>
          </cell>
        </row>
        <row r="854">
          <cell r="A854" t="str">
            <v>LOC_Os02g41670</v>
          </cell>
          <cell r="B854" t="str">
            <v>phenylalanine ammonia-lyase, putative, expressed</v>
          </cell>
          <cell r="C854">
            <v>-3.5949030349707001</v>
          </cell>
        </row>
        <row r="855">
          <cell r="A855" t="str">
            <v>LOC_Os02g38780</v>
          </cell>
          <cell r="B855" t="str">
            <v>protein phosphatase 2C containing protein, expressed</v>
          </cell>
          <cell r="C855">
            <v>-3.5937982149733698</v>
          </cell>
        </row>
        <row r="856">
          <cell r="A856" t="str">
            <v>LOC_Os06g37690</v>
          </cell>
          <cell r="B856" t="str">
            <v>S-locus-like receptor protein kinase, putative, expressed</v>
          </cell>
          <cell r="C856">
            <v>-3.59039169574877</v>
          </cell>
        </row>
        <row r="857">
          <cell r="A857" t="str">
            <v>LOC_Os04g08270</v>
          </cell>
          <cell r="B857" t="str">
            <v>NA</v>
          </cell>
          <cell r="C857">
            <v>-3.5840672820207802</v>
          </cell>
        </row>
        <row r="858">
          <cell r="A858" t="str">
            <v>LOC_Os01g40680</v>
          </cell>
          <cell r="B858" t="str">
            <v>pentatricopeptide, putative, expressed</v>
          </cell>
          <cell r="C858">
            <v>-3.5839400686689298</v>
          </cell>
        </row>
        <row r="859">
          <cell r="A859" t="str">
            <v>LOC_Os10g33040</v>
          </cell>
          <cell r="B859" t="str">
            <v>receptor-like protein kinase precursor, putative, expressed</v>
          </cell>
          <cell r="C859">
            <v>-3.57627208220332</v>
          </cell>
        </row>
        <row r="860">
          <cell r="A860" t="str">
            <v>LOC_Os08g28700</v>
          </cell>
          <cell r="B860" t="str">
            <v>dnaJ domain containing protein, expressed</v>
          </cell>
          <cell r="C860">
            <v>-3.57088298481011</v>
          </cell>
        </row>
        <row r="861">
          <cell r="A861" t="str">
            <v>LOC_Os01g06280</v>
          </cell>
          <cell r="B861" t="str">
            <v>TKL_IRAK_CrRLK1L-1.4 - The CrRLK1L-1 subfamily has homology to the CrRLK1L homolog, expressed</v>
          </cell>
          <cell r="C861">
            <v>-3.5683366460621802</v>
          </cell>
        </row>
        <row r="862">
          <cell r="A862" t="str">
            <v>LOC_Os01g16310</v>
          </cell>
          <cell r="B862" t="str">
            <v>glycosyl hydrolase, family 31, putative, expressed</v>
          </cell>
          <cell r="C862">
            <v>-3.5680309641245098</v>
          </cell>
        </row>
        <row r="863">
          <cell r="A863" t="str">
            <v>LOC_Os04g45890</v>
          </cell>
          <cell r="B863" t="str">
            <v>retrotransposon protein, putative, unclassified, expressed</v>
          </cell>
          <cell r="C863">
            <v>-3.5655088990364301</v>
          </cell>
        </row>
        <row r="864">
          <cell r="A864" t="str">
            <v>LOC_Os02g26890</v>
          </cell>
          <cell r="B864" t="str">
            <v>PPR repeat containing protein, expressed</v>
          </cell>
          <cell r="C864">
            <v>-3.5627178207561601</v>
          </cell>
        </row>
        <row r="865">
          <cell r="A865" t="str">
            <v>LOC_Os11g14160</v>
          </cell>
          <cell r="B865" t="str">
            <v>transposon protein, putative, Pong sub-class, expressed</v>
          </cell>
          <cell r="C865">
            <v>-3.5618343176053102</v>
          </cell>
        </row>
        <row r="866">
          <cell r="A866" t="str">
            <v>LOC_Os01g63910</v>
          </cell>
          <cell r="B866" t="str">
            <v>AT hook motif family protein, expressed</v>
          </cell>
          <cell r="C866">
            <v>-3.54772237778106</v>
          </cell>
        </row>
        <row r="867">
          <cell r="A867" t="str">
            <v>LOC_Os07g06960</v>
          </cell>
          <cell r="B867" t="str">
            <v>pentatricopeptide, putative, expressed</v>
          </cell>
          <cell r="C867">
            <v>-3.5467382760124502</v>
          </cell>
        </row>
        <row r="868">
          <cell r="A868" t="str">
            <v>LOC_Os05g41880</v>
          </cell>
          <cell r="B868" t="str">
            <v>mutS domain V family protein, expressed</v>
          </cell>
          <cell r="C868">
            <v>-3.5438579150813099</v>
          </cell>
        </row>
        <row r="869">
          <cell r="A869" t="str">
            <v>LOC_Os08g09760</v>
          </cell>
          <cell r="B869" t="str">
            <v>OsFBX275 - F-box domain containing protein, expressed</v>
          </cell>
          <cell r="C869">
            <v>-3.54178645884625</v>
          </cell>
        </row>
        <row r="870">
          <cell r="A870" t="str">
            <v>LOC_Os04g01354</v>
          </cell>
          <cell r="B870" t="str">
            <v>chalcone synthase, putative, expressed</v>
          </cell>
          <cell r="C870">
            <v>-3.5405000572805498</v>
          </cell>
        </row>
        <row r="871">
          <cell r="A871" t="str">
            <v>LOC_Os09g38390</v>
          </cell>
          <cell r="B871" t="str">
            <v>octicosapeptide/Phox/Bem1p, putative, expressed</v>
          </cell>
          <cell r="C871">
            <v>-3.5370678773978699</v>
          </cell>
        </row>
        <row r="872">
          <cell r="A872" t="str">
            <v>LOC_Os12g37770</v>
          </cell>
          <cell r="B872" t="str">
            <v>RGH1A, putative, expressed</v>
          </cell>
          <cell r="C872">
            <v>-3.5350063503656299</v>
          </cell>
        </row>
        <row r="873">
          <cell r="A873" t="str">
            <v>LOC_Os02g53990</v>
          </cell>
          <cell r="B873" t="str">
            <v>cyclin-related protein, putative, expressed</v>
          </cell>
          <cell r="C873">
            <v>-3.5344277277058</v>
          </cell>
        </row>
        <row r="874">
          <cell r="A874" t="str">
            <v>LOC_Os03g64370</v>
          </cell>
          <cell r="B874" t="str">
            <v>pentatricopeptide, putative, expressed</v>
          </cell>
          <cell r="C874">
            <v>-3.5332222472878101</v>
          </cell>
        </row>
        <row r="875">
          <cell r="A875" t="str">
            <v>LOC_Os04g52310</v>
          </cell>
          <cell r="B875" t="str">
            <v>metal cation transporter, putative, expressed</v>
          </cell>
          <cell r="C875">
            <v>-3.5282769165508499</v>
          </cell>
        </row>
        <row r="876">
          <cell r="A876" t="str">
            <v>LOC_Os02g41680</v>
          </cell>
          <cell r="B876" t="str">
            <v>phenylalanine ammonia-lyase, putative, expressed</v>
          </cell>
          <cell r="C876">
            <v>-3.5250564030642799</v>
          </cell>
        </row>
        <row r="877">
          <cell r="A877" t="str">
            <v>LOC_Os02g20500</v>
          </cell>
          <cell r="B877" t="str">
            <v>expressed protein</v>
          </cell>
          <cell r="C877">
            <v>-3.52049090747161</v>
          </cell>
        </row>
        <row r="878">
          <cell r="A878" t="str">
            <v>LOC_Os09g32780</v>
          </cell>
          <cell r="B878" t="str">
            <v>transposon protein, putative, unclassified, expressed</v>
          </cell>
          <cell r="C878">
            <v>-3.5201977410235701</v>
          </cell>
        </row>
        <row r="879">
          <cell r="A879" t="str">
            <v>LOC_Os03g53920</v>
          </cell>
          <cell r="B879" t="str">
            <v>kinesin motor domain containing protein, putative, expressed</v>
          </cell>
          <cell r="C879">
            <v>-3.5182947132200399</v>
          </cell>
        </row>
        <row r="880">
          <cell r="A880" t="str">
            <v>LOC_Os05g39320</v>
          </cell>
          <cell r="B880" t="str">
            <v>thiamine pyrophosphate enzyme, C-terminal TPP binding domain containing protein, expressed</v>
          </cell>
          <cell r="C880">
            <v>-3.5181276095287002</v>
          </cell>
        </row>
        <row r="881">
          <cell r="A881" t="str">
            <v>LOC_Os01g40720</v>
          </cell>
          <cell r="B881" t="str">
            <v>pentatricopeptide, putative, expressed</v>
          </cell>
          <cell r="C881">
            <v>-3.51789344622245</v>
          </cell>
        </row>
        <row r="882">
          <cell r="A882" t="str">
            <v>LOC_Os04g52630</v>
          </cell>
          <cell r="B882" t="str">
            <v>leucine-rich repeat-containing protein kinase family protein, putative, expressed</v>
          </cell>
          <cell r="C882">
            <v>-3.51526678449153</v>
          </cell>
        </row>
        <row r="883">
          <cell r="A883" t="str">
            <v>LOC_Os07g14514</v>
          </cell>
          <cell r="B883" t="str">
            <v>retrotransposon protein, putative, unclassified, expressed</v>
          </cell>
          <cell r="C883">
            <v>-3.5152272395784001</v>
          </cell>
        </row>
        <row r="884">
          <cell r="A884" t="str">
            <v>LOC_Os11g43790</v>
          </cell>
          <cell r="B884" t="str">
            <v>DUF581 domain containing protein, expressed</v>
          </cell>
          <cell r="C884">
            <v>-3.51171717813589</v>
          </cell>
        </row>
        <row r="885">
          <cell r="A885" t="str">
            <v>LOC_Os06g38730</v>
          </cell>
          <cell r="B885" t="str">
            <v>receptor-like protein kinase precursor, putative, expressed</v>
          </cell>
          <cell r="C885">
            <v>-3.5114208993248601</v>
          </cell>
        </row>
        <row r="886">
          <cell r="A886" t="str">
            <v>LOC_Os08g10580</v>
          </cell>
          <cell r="B886" t="str">
            <v>expressed protein</v>
          </cell>
          <cell r="C886">
            <v>-3.4986976462256898</v>
          </cell>
        </row>
        <row r="887">
          <cell r="A887" t="str">
            <v>LOC_Os02g19990</v>
          </cell>
          <cell r="B887" t="str">
            <v>reticulon domain containing protein, putative, expressed</v>
          </cell>
          <cell r="C887">
            <v>-3.4974684208640299</v>
          </cell>
        </row>
        <row r="888">
          <cell r="A888" t="str">
            <v>LOC_Os03g40410</v>
          </cell>
          <cell r="B888" t="str">
            <v>expressed protein</v>
          </cell>
          <cell r="C888">
            <v>-3.4943857491260002</v>
          </cell>
        </row>
        <row r="889">
          <cell r="A889" t="str">
            <v>LOC_Os05g46510</v>
          </cell>
          <cell r="B889" t="str">
            <v>polygalacturonase, putative, expressed</v>
          </cell>
          <cell r="C889">
            <v>-3.4942837460617602</v>
          </cell>
        </row>
        <row r="890">
          <cell r="A890" t="str">
            <v>LOC_Os06g16060</v>
          </cell>
          <cell r="B890" t="str">
            <v>zinc finger, C3HC4 type domain containing protein, expressed</v>
          </cell>
          <cell r="C890">
            <v>-3.4927833982182399</v>
          </cell>
        </row>
        <row r="891">
          <cell r="A891" t="str">
            <v>LOC_Os04g08749</v>
          </cell>
          <cell r="B891" t="str">
            <v>expressed protein</v>
          </cell>
          <cell r="C891">
            <v>-3.4911643630321101</v>
          </cell>
        </row>
        <row r="892">
          <cell r="A892" t="str">
            <v>LOC_Os01g02050</v>
          </cell>
          <cell r="B892" t="str">
            <v>phosphoenolpyruvate carboxylase, putative, expressed</v>
          </cell>
          <cell r="C892">
            <v>-3.4854964494655398</v>
          </cell>
        </row>
        <row r="893">
          <cell r="A893" t="str">
            <v>LOC_Os12g07500</v>
          </cell>
          <cell r="B893" t="str">
            <v>csAtPR5, putative, expressed</v>
          </cell>
          <cell r="C893">
            <v>-3.4848688547579898</v>
          </cell>
        </row>
        <row r="894">
          <cell r="A894" t="str">
            <v>LOC_Os02g42640</v>
          </cell>
          <cell r="B894" t="str">
            <v>CBS domain-containing protein, putative, expressed</v>
          </cell>
          <cell r="C894">
            <v>-3.4809035651070999</v>
          </cell>
        </row>
        <row r="895">
          <cell r="A895" t="str">
            <v>LOC_Os11g04104</v>
          </cell>
          <cell r="B895" t="str">
            <v>major facilitator superfamily antiporter, putative, expressed</v>
          </cell>
          <cell r="C895">
            <v>-3.4805343726595401</v>
          </cell>
        </row>
        <row r="896">
          <cell r="A896" t="str">
            <v>LOC_Os01g38980</v>
          </cell>
          <cell r="B896" t="str">
            <v>calmodulin-binding protein, putative, expressed</v>
          </cell>
          <cell r="C896">
            <v>-3.48049319812535</v>
          </cell>
        </row>
        <row r="897">
          <cell r="A897" t="str">
            <v>LOC_Os11g19210</v>
          </cell>
          <cell r="B897" t="str">
            <v>beta-D-xylosidase, putative, expressed</v>
          </cell>
          <cell r="C897">
            <v>-3.4756493180655901</v>
          </cell>
        </row>
        <row r="898">
          <cell r="A898" t="str">
            <v>LOC_Os05g24150</v>
          </cell>
          <cell r="B898" t="str">
            <v>tetratricopeptide-like helical, putative, expressed</v>
          </cell>
          <cell r="C898">
            <v>-3.4755115215837402</v>
          </cell>
        </row>
        <row r="899">
          <cell r="A899" t="str">
            <v>LOC_Os03g33090</v>
          </cell>
          <cell r="B899" t="str">
            <v>DUF260 domain containing protein, putative, expressed</v>
          </cell>
          <cell r="C899">
            <v>-3.4709345085984999</v>
          </cell>
        </row>
        <row r="900">
          <cell r="A900" t="str">
            <v>LOC_Os04g34420</v>
          </cell>
          <cell r="B900" t="str">
            <v>serine/threonine-protein kinase receptor precursor, putative, expressed</v>
          </cell>
          <cell r="C900">
            <v>-3.4630547826538001</v>
          </cell>
        </row>
        <row r="901">
          <cell r="A901" t="str">
            <v>LOC_Os12g41510</v>
          </cell>
          <cell r="B901" t="str">
            <v>cysteine-rich receptor-like protein kinase 31 precursor, putative, expressed</v>
          </cell>
          <cell r="C901">
            <v>-3.4600314451686498</v>
          </cell>
        </row>
        <row r="902">
          <cell r="A902" t="str">
            <v>LOC_Os12g42590</v>
          </cell>
          <cell r="B902" t="str">
            <v>expressed protein</v>
          </cell>
          <cell r="C902">
            <v>-3.45362481911571</v>
          </cell>
        </row>
        <row r="903">
          <cell r="A903" t="str">
            <v>LOC_Os04g31960</v>
          </cell>
          <cell r="B903" t="str">
            <v>thiamine pyrophosphate enzyme, C-terminal TPP binding domain containing protein, expressed</v>
          </cell>
          <cell r="C903">
            <v>-3.4494412159332102</v>
          </cell>
        </row>
        <row r="904">
          <cell r="A904" t="str">
            <v>LOC_Os06g47570</v>
          </cell>
          <cell r="B904" t="str">
            <v>PPR repeat containing protein, expressed</v>
          </cell>
          <cell r="C904">
            <v>-3.4481645593631298</v>
          </cell>
        </row>
        <row r="905">
          <cell r="A905" t="str">
            <v>LOC_Os04g08390</v>
          </cell>
          <cell r="B905" t="str">
            <v>Leucine Rich Repeat family protein, expressed</v>
          </cell>
          <cell r="C905">
            <v>-3.4425799544759599</v>
          </cell>
        </row>
        <row r="906">
          <cell r="A906" t="str">
            <v>LOC_Os11g35580</v>
          </cell>
          <cell r="B906" t="str">
            <v>disease resistance protein RPM1, putative, expressed</v>
          </cell>
          <cell r="C906">
            <v>-3.43649642143862</v>
          </cell>
        </row>
        <row r="907">
          <cell r="A907" t="str">
            <v>LOC_Os09g27110</v>
          </cell>
          <cell r="B907" t="str">
            <v>expressed protein</v>
          </cell>
          <cell r="C907">
            <v>-3.4285945553453798</v>
          </cell>
        </row>
        <row r="908">
          <cell r="A908" t="str">
            <v>LOC_Os10g42760</v>
          </cell>
          <cell r="B908" t="str">
            <v>PPR repeat domain containing protein, putative, expressed</v>
          </cell>
          <cell r="C908">
            <v>-3.4184091513099002</v>
          </cell>
        </row>
        <row r="909">
          <cell r="A909" t="str">
            <v>LOC_Os06g05300</v>
          </cell>
          <cell r="B909" t="str">
            <v>transferase family protein, putative, expressed</v>
          </cell>
          <cell r="C909">
            <v>-3.41720380836444</v>
          </cell>
        </row>
        <row r="910">
          <cell r="A910" t="str">
            <v>LOC_Os03g51495</v>
          </cell>
          <cell r="B910" t="str">
            <v>expressed protein</v>
          </cell>
          <cell r="C910">
            <v>-3.4136823511677599</v>
          </cell>
        </row>
        <row r="911">
          <cell r="A911" t="str">
            <v>LOC_Os08g40120</v>
          </cell>
          <cell r="B911" t="str">
            <v>expressed protein</v>
          </cell>
          <cell r="C911">
            <v>-3.4136459272059199</v>
          </cell>
        </row>
        <row r="912">
          <cell r="A912" t="str">
            <v>LOC_Os10g21590</v>
          </cell>
          <cell r="B912" t="str">
            <v>transporter family protein, putative, expressed</v>
          </cell>
          <cell r="C912">
            <v>-3.4060553561134301</v>
          </cell>
        </row>
        <row r="913">
          <cell r="A913" t="str">
            <v>LOC_Os06g06350</v>
          </cell>
          <cell r="B913" t="str">
            <v>AMP-binding enzyme, putative, expressed</v>
          </cell>
          <cell r="C913">
            <v>-3.4048748558236399</v>
          </cell>
        </row>
        <row r="914">
          <cell r="A914" t="str">
            <v>LOC_Os03g46325</v>
          </cell>
          <cell r="B914" t="str">
            <v>pattern formation protein, putative, expressed</v>
          </cell>
          <cell r="C914">
            <v>-3.4023871360527398</v>
          </cell>
        </row>
        <row r="915">
          <cell r="A915" t="str">
            <v>LOC_Os03g52794</v>
          </cell>
          <cell r="B915" t="str">
            <v>phosphatidylinositol kinase, putative, expressed</v>
          </cell>
          <cell r="C915">
            <v>-3.4012124155226</v>
          </cell>
        </row>
        <row r="916">
          <cell r="A916" t="str">
            <v>LOC_Os08g24310</v>
          </cell>
          <cell r="B916" t="str">
            <v>receptor-like protein kinase precursor, putative, expressed</v>
          </cell>
          <cell r="C916">
            <v>-3.3985161892703202</v>
          </cell>
        </row>
        <row r="917">
          <cell r="A917" t="str">
            <v>LOC_Os01g72934</v>
          </cell>
          <cell r="B917" t="str">
            <v>NA</v>
          </cell>
          <cell r="C917">
            <v>-3.3959966552383101</v>
          </cell>
        </row>
        <row r="918">
          <cell r="A918" t="str">
            <v>LOC_Os03g32470</v>
          </cell>
          <cell r="B918" t="str">
            <v>leucoanthocyanidin dioxygenase, putative, expressed</v>
          </cell>
          <cell r="C918">
            <v>-3.39496541520404</v>
          </cell>
        </row>
        <row r="919">
          <cell r="A919" t="str">
            <v>LOC_Os11g37010</v>
          </cell>
          <cell r="B919" t="str">
            <v>expressed protein</v>
          </cell>
          <cell r="C919">
            <v>-3.38637155128546</v>
          </cell>
        </row>
        <row r="920">
          <cell r="A920" t="str">
            <v>LOC_Os12g42760</v>
          </cell>
          <cell r="B920" t="str">
            <v>type IIB DNA topoisomerase, putative, expressed</v>
          </cell>
          <cell r="C920">
            <v>-3.3749110448083401</v>
          </cell>
        </row>
        <row r="921">
          <cell r="A921" t="str">
            <v>LOC_Os09g34200</v>
          </cell>
          <cell r="B921" t="str">
            <v>OsFBX338 - F-box domain containing protein, expressed</v>
          </cell>
          <cell r="C921">
            <v>-3.3640758377081501</v>
          </cell>
        </row>
        <row r="922">
          <cell r="A922" t="str">
            <v>LOC_Os06g51050</v>
          </cell>
          <cell r="B922" t="str">
            <v>CHIT7 - Chitinase family protein precursor, expressed</v>
          </cell>
          <cell r="C922">
            <v>-3.3521481420455701</v>
          </cell>
        </row>
        <row r="923">
          <cell r="A923" t="str">
            <v>LOC_Os09g29790</v>
          </cell>
          <cell r="B923" t="str">
            <v>PPR repeat domain containing protein, putative, expressed</v>
          </cell>
          <cell r="C923">
            <v>-3.3518773185732802</v>
          </cell>
        </row>
        <row r="924">
          <cell r="A924" t="str">
            <v>LOC_Os03g06950</v>
          </cell>
          <cell r="B924" t="str">
            <v>ubiquitin carboxyl-terminal hydrolase domain containing protein, expressed</v>
          </cell>
          <cell r="C924">
            <v>-3.35055704278283</v>
          </cell>
        </row>
        <row r="925">
          <cell r="A925" t="str">
            <v>LOC_Os07g41564</v>
          </cell>
          <cell r="B925" t="str">
            <v>DEAD/DEAH box helicase domain protein, putative, expressed</v>
          </cell>
          <cell r="C925">
            <v>-3.3475371732086598</v>
          </cell>
        </row>
        <row r="926">
          <cell r="A926" t="str">
            <v>LOC_Os05g25860</v>
          </cell>
          <cell r="B926" t="str">
            <v>expressed protein</v>
          </cell>
          <cell r="C926">
            <v>-3.34725446490717</v>
          </cell>
        </row>
        <row r="927">
          <cell r="A927" t="str">
            <v>LOC_Os03g62040</v>
          </cell>
          <cell r="B927" t="str">
            <v>retrotransposon protein, putative, unclassified, expressed</v>
          </cell>
          <cell r="C927">
            <v>-3.3472062277326402</v>
          </cell>
        </row>
        <row r="928">
          <cell r="A928" t="str">
            <v>LOC_Os11g05380</v>
          </cell>
          <cell r="B928" t="str">
            <v>cytochrome P450, putative, expressed</v>
          </cell>
          <cell r="C928">
            <v>-3.3431826943435201</v>
          </cell>
        </row>
        <row r="929">
          <cell r="A929" t="str">
            <v>LOC_Os03g46070</v>
          </cell>
          <cell r="B929" t="str">
            <v>thaumatin, putative, expressed</v>
          </cell>
          <cell r="C929">
            <v>-3.3347532408413398</v>
          </cell>
        </row>
        <row r="930">
          <cell r="A930" t="str">
            <v>LOC_Os03g57580</v>
          </cell>
          <cell r="B930" t="str">
            <v>expressed protein</v>
          </cell>
          <cell r="C930">
            <v>-3.3302442853417902</v>
          </cell>
        </row>
        <row r="931">
          <cell r="A931" t="str">
            <v>LOC_Os03g17130</v>
          </cell>
          <cell r="B931" t="str">
            <v>bHelix-loop-helix transcription factor, putative, expressed</v>
          </cell>
          <cell r="C931">
            <v>-3.32910026791077</v>
          </cell>
        </row>
        <row r="932">
          <cell r="A932" t="str">
            <v>13114.t00065</v>
          </cell>
          <cell r="B932" t="str">
            <v>NA</v>
          </cell>
          <cell r="C932">
            <v>-3.3282668849191901</v>
          </cell>
        </row>
        <row r="933">
          <cell r="A933" t="str">
            <v>LOC_Os08g28890</v>
          </cell>
          <cell r="B933" t="str">
            <v>protein kinase family protein, putative, expressed</v>
          </cell>
          <cell r="C933">
            <v>-3.32697727009033</v>
          </cell>
        </row>
        <row r="934">
          <cell r="A934" t="str">
            <v>LOC_Os11g37330</v>
          </cell>
          <cell r="B934" t="str">
            <v>pentatricopeptide repeat domain containing protein, putative, expressed</v>
          </cell>
          <cell r="C934">
            <v>-3.3267668980452401</v>
          </cell>
        </row>
        <row r="935">
          <cell r="A935" t="str">
            <v>LOC_Os05g24900</v>
          </cell>
          <cell r="B935" t="str">
            <v>expressed protein</v>
          </cell>
          <cell r="C935">
            <v>-3.3237739406958098</v>
          </cell>
        </row>
        <row r="936">
          <cell r="A936" t="str">
            <v>LOC_Os09g39130</v>
          </cell>
          <cell r="B936" t="str">
            <v>expressed protein</v>
          </cell>
          <cell r="C936">
            <v>-3.3156418113623798</v>
          </cell>
        </row>
        <row r="937">
          <cell r="A937" t="str">
            <v>LOC_Os02g06120</v>
          </cell>
          <cell r="B937" t="str">
            <v>Leucine Rich Repeat family protein, expressed</v>
          </cell>
          <cell r="C937">
            <v>-3.3060879890309902</v>
          </cell>
        </row>
        <row r="938">
          <cell r="A938" t="str">
            <v>LOC_Os08g14880</v>
          </cell>
          <cell r="B938" t="str">
            <v>transposon protein, putative, unclassified, expressed</v>
          </cell>
          <cell r="C938">
            <v>-3.2978374252776401</v>
          </cell>
        </row>
        <row r="939">
          <cell r="A939" t="str">
            <v>LOC_Os06g45540</v>
          </cell>
          <cell r="B939" t="str">
            <v>zinc-binding protein, putative, expressed</v>
          </cell>
          <cell r="C939">
            <v>-3.2937053175129698</v>
          </cell>
        </row>
        <row r="940">
          <cell r="A940" t="str">
            <v>LOC_Os02g07050</v>
          </cell>
          <cell r="B940" t="str">
            <v>pentatricopeptide, putative, expressed</v>
          </cell>
          <cell r="C940">
            <v>-3.2928112162988699</v>
          </cell>
        </row>
        <row r="941">
          <cell r="A941" t="str">
            <v>LOC_Os10g04840</v>
          </cell>
          <cell r="B941" t="str">
            <v>expressed protein</v>
          </cell>
          <cell r="C941">
            <v>-3.2867385542176502</v>
          </cell>
        </row>
        <row r="942">
          <cell r="A942" t="str">
            <v>LOC_Os04g49860</v>
          </cell>
          <cell r="B942" t="str">
            <v>DNA2 - Putative DNA replication helicase 2 protein, expressed</v>
          </cell>
          <cell r="C942">
            <v>-3.2761904703173301</v>
          </cell>
        </row>
        <row r="943">
          <cell r="A943" t="str">
            <v>LOC_Os03g52210</v>
          </cell>
          <cell r="B943" t="str">
            <v>retrotransposon protein, putative, Ty3-gypsy subclass, expressed</v>
          </cell>
          <cell r="C943">
            <v>-3.2761350305875898</v>
          </cell>
        </row>
        <row r="944">
          <cell r="A944" t="str">
            <v>LOC_Os12g05440</v>
          </cell>
          <cell r="B944" t="str">
            <v>cytochrome P450, putative, expressed</v>
          </cell>
          <cell r="C944">
            <v>-3.2710590603176599</v>
          </cell>
        </row>
        <row r="945">
          <cell r="A945" t="str">
            <v>LOC_Os08g28080</v>
          </cell>
          <cell r="B945" t="str">
            <v>coatomer subunit delta, putative, expressed</v>
          </cell>
          <cell r="C945">
            <v>-3.266638862268</v>
          </cell>
        </row>
        <row r="946">
          <cell r="A946" t="str">
            <v>LOC_Os07g13980</v>
          </cell>
          <cell r="B946" t="str">
            <v>glucose-1-phosphate adenylyltransferase large subunit, putative, expressed</v>
          </cell>
          <cell r="C946">
            <v>-3.2655977445376201</v>
          </cell>
        </row>
        <row r="947">
          <cell r="A947" t="str">
            <v>LOC_Os06g15550</v>
          </cell>
          <cell r="B947" t="str">
            <v>ubiquitin carboxyl-terminal hydrolase, family 1, putative, expressed</v>
          </cell>
          <cell r="C947">
            <v>-3.26412282083523</v>
          </cell>
        </row>
        <row r="948">
          <cell r="A948" t="str">
            <v>LOC_Os01g40499</v>
          </cell>
          <cell r="B948" t="str">
            <v>S-locus lectin protein kinase family protein, putative, expressed</v>
          </cell>
          <cell r="C948">
            <v>-3.2629094019161302</v>
          </cell>
        </row>
        <row r="949">
          <cell r="A949" t="str">
            <v>LOC_Os06g06210</v>
          </cell>
          <cell r="B949" t="str">
            <v>expressed protein</v>
          </cell>
          <cell r="C949">
            <v>-3.2623308124127899</v>
          </cell>
        </row>
        <row r="950">
          <cell r="A950" t="str">
            <v>LOC_Os07g15680</v>
          </cell>
          <cell r="B950" t="str">
            <v>phospholipase D, putative, expressed</v>
          </cell>
          <cell r="C950">
            <v>-3.2508745483434698</v>
          </cell>
        </row>
        <row r="951">
          <cell r="A951" t="str">
            <v>LOC_Os02g04590</v>
          </cell>
          <cell r="B951" t="str">
            <v>auxin-independent growth promoter, putative, expressed</v>
          </cell>
          <cell r="C951">
            <v>-3.2507626835911401</v>
          </cell>
        </row>
        <row r="952">
          <cell r="A952" t="str">
            <v>LOC_Os12g18100</v>
          </cell>
          <cell r="B952" t="str">
            <v>transposon protein, putative, CACTA, En/Spm sub-class, expressed</v>
          </cell>
          <cell r="C952">
            <v>-3.2495783585402198</v>
          </cell>
        </row>
        <row r="953">
          <cell r="A953" t="str">
            <v>LOC_Os04g53160</v>
          </cell>
          <cell r="B953" t="str">
            <v>NBS-LRR disease resistance protein, putative, expressed</v>
          </cell>
          <cell r="C953">
            <v>-3.2486297646409699</v>
          </cell>
        </row>
        <row r="954">
          <cell r="A954" t="str">
            <v>LOC_Os03g36760</v>
          </cell>
          <cell r="B954" t="str">
            <v>expressed protein</v>
          </cell>
          <cell r="C954">
            <v>-3.2461042802815498</v>
          </cell>
        </row>
        <row r="955">
          <cell r="A955" t="str">
            <v>LOC_Os10g16974</v>
          </cell>
          <cell r="B955" t="str">
            <v>cytochrome P450, putative, expressed</v>
          </cell>
          <cell r="C955">
            <v>-3.2459448945935701</v>
          </cell>
        </row>
        <row r="956">
          <cell r="A956" t="str">
            <v>LOC_Os04g34976</v>
          </cell>
          <cell r="B956" t="str">
            <v>SET domain containing protein, expressed</v>
          </cell>
          <cell r="C956">
            <v>-3.2445042369470301</v>
          </cell>
        </row>
        <row r="957">
          <cell r="A957" t="str">
            <v>LOC_Os06g49670</v>
          </cell>
          <cell r="B957" t="str">
            <v>pentatricopeptide, putative, expressed</v>
          </cell>
          <cell r="C957">
            <v>-3.2438477134864998</v>
          </cell>
        </row>
        <row r="958">
          <cell r="A958" t="str">
            <v>LOC_Os01g06000</v>
          </cell>
          <cell r="B958" t="str">
            <v>PPR repeat containing protein, expressed</v>
          </cell>
          <cell r="C958">
            <v>-3.2429109201055799</v>
          </cell>
        </row>
        <row r="959">
          <cell r="A959" t="str">
            <v>LOC_Os10g06760</v>
          </cell>
          <cell r="B959" t="str">
            <v>receptor-like protein kinase precursor, putative, expressed</v>
          </cell>
          <cell r="C959">
            <v>-3.2423357021489698</v>
          </cell>
        </row>
        <row r="960">
          <cell r="A960" t="str">
            <v>LOC_Os07g03870</v>
          </cell>
          <cell r="B960" t="str">
            <v>receptor like protein kinase, putative, expressed</v>
          </cell>
          <cell r="C960">
            <v>-3.2412847632403898</v>
          </cell>
        </row>
        <row r="961">
          <cell r="A961" t="str">
            <v>LOC_Os09g39120</v>
          </cell>
          <cell r="B961" t="str">
            <v>thiol protease SEN102 precursor, putative, expressed</v>
          </cell>
          <cell r="C961">
            <v>-3.2409884999001601</v>
          </cell>
        </row>
        <row r="962">
          <cell r="A962" t="str">
            <v>LOC_Os06g48630</v>
          </cell>
          <cell r="B962" t="str">
            <v>ANTH/ENTH domain containing protein, putative, expressed</v>
          </cell>
          <cell r="C962">
            <v>-3.2404626865506301</v>
          </cell>
        </row>
        <row r="963">
          <cell r="A963" t="str">
            <v>LOC_Os08g31280</v>
          </cell>
          <cell r="B963" t="str">
            <v>DC1, putative, expressed</v>
          </cell>
          <cell r="C963">
            <v>-3.2369659354570599</v>
          </cell>
        </row>
        <row r="964">
          <cell r="A964" t="str">
            <v>LOC_Os01g74500</v>
          </cell>
          <cell r="B964" t="str">
            <v>expressed protein</v>
          </cell>
          <cell r="C964">
            <v>-3.2324058119577899</v>
          </cell>
        </row>
        <row r="965">
          <cell r="A965" t="str">
            <v>LOC_Os02g15240</v>
          </cell>
          <cell r="B965" t="str">
            <v>transposon protein, putative, unclassified, expressed</v>
          </cell>
          <cell r="C965">
            <v>-3.23137313791905</v>
          </cell>
        </row>
        <row r="966">
          <cell r="A966" t="str">
            <v>LOC_Os02g10900</v>
          </cell>
          <cell r="B966" t="str">
            <v>NB-ARC domain containing protein, expressed</v>
          </cell>
          <cell r="C966">
            <v>-3.22760392191821</v>
          </cell>
        </row>
        <row r="967">
          <cell r="A967" t="str">
            <v>LOC_Os04g41220</v>
          </cell>
          <cell r="B967" t="str">
            <v>transposon protein, putative, unclassified, expressed</v>
          </cell>
          <cell r="C967">
            <v>-3.22417577639016</v>
          </cell>
        </row>
        <row r="968">
          <cell r="A968" t="str">
            <v>LOC_Os04g48040</v>
          </cell>
          <cell r="B968" t="str">
            <v>expressed protein</v>
          </cell>
          <cell r="C968">
            <v>-3.2209086900414401</v>
          </cell>
        </row>
        <row r="969">
          <cell r="A969" t="str">
            <v>LOC_Os02g06180</v>
          </cell>
          <cell r="B969" t="str">
            <v>phytosulfokine receptor precursor, putative, expressed</v>
          </cell>
          <cell r="C969">
            <v>-3.2204308994127699</v>
          </cell>
        </row>
        <row r="970">
          <cell r="A970" t="str">
            <v>LOC_Os12g43350</v>
          </cell>
          <cell r="B970" t="str">
            <v>expressed protein</v>
          </cell>
          <cell r="C970">
            <v>-3.2180545329186199</v>
          </cell>
        </row>
        <row r="971">
          <cell r="A971" t="str">
            <v>LOC_Os05g09728</v>
          </cell>
          <cell r="B971" t="str">
            <v>expressed protein</v>
          </cell>
          <cell r="C971">
            <v>-3.2178359336182298</v>
          </cell>
        </row>
        <row r="972">
          <cell r="A972" t="str">
            <v>LOC_Os05g14370</v>
          </cell>
          <cell r="B972" t="str">
            <v>WRKY82, expressed</v>
          </cell>
          <cell r="C972">
            <v>-3.2173528204494799</v>
          </cell>
        </row>
        <row r="973">
          <cell r="A973" t="str">
            <v>LOC_Os12g03650</v>
          </cell>
          <cell r="B973" t="str">
            <v>D-mannose binding lectin family protein, expressed</v>
          </cell>
          <cell r="C973">
            <v>-3.2118277324545601</v>
          </cell>
        </row>
        <row r="974">
          <cell r="A974" t="str">
            <v>LOC_Os04g51680</v>
          </cell>
          <cell r="B974" t="str">
            <v>expressed protein</v>
          </cell>
          <cell r="C974">
            <v>-3.2087014128510898</v>
          </cell>
        </row>
        <row r="975">
          <cell r="A975" t="str">
            <v>LOC_Os07g28260</v>
          </cell>
          <cell r="B975" t="str">
            <v>expressed protein</v>
          </cell>
          <cell r="C975">
            <v>-3.20856209074877</v>
          </cell>
        </row>
        <row r="976">
          <cell r="A976" t="str">
            <v>LOC_Os04g52260</v>
          </cell>
          <cell r="B976" t="str">
            <v>LTPL124 - Protease inhibitor/seed storage/LTP family protein precursor, expressed</v>
          </cell>
          <cell r="C976">
            <v>-3.2084029714997002</v>
          </cell>
        </row>
        <row r="977">
          <cell r="A977" t="str">
            <v>LOC_Os11g34220</v>
          </cell>
          <cell r="B977" t="str">
            <v>expressed protein</v>
          </cell>
          <cell r="C977">
            <v>-3.2082340013863102</v>
          </cell>
        </row>
        <row r="978">
          <cell r="A978" t="str">
            <v>LOC_Os06g40530</v>
          </cell>
          <cell r="B978" t="str">
            <v>transposon protein, putative, CACTA, En/Spm sub-class, expressed</v>
          </cell>
          <cell r="C978">
            <v>-3.2079395725501798</v>
          </cell>
        </row>
        <row r="979">
          <cell r="A979" t="str">
            <v>LOC_Os05g40212</v>
          </cell>
          <cell r="B979" t="str">
            <v>expressed protein</v>
          </cell>
          <cell r="C979">
            <v>-3.2064489081952301</v>
          </cell>
        </row>
        <row r="980">
          <cell r="A980" t="str">
            <v>LOC_Os05g22790</v>
          </cell>
          <cell r="B980" t="str">
            <v>expressed protein</v>
          </cell>
          <cell r="C980">
            <v>-3.2048797283114201</v>
          </cell>
        </row>
        <row r="981">
          <cell r="A981" t="str">
            <v>LOC_Os12g38770</v>
          </cell>
          <cell r="B981" t="str">
            <v>nucleotide pyrophosphatase/phosphodiesterase, putative, expressed</v>
          </cell>
          <cell r="C981">
            <v>-3.2045571814441298</v>
          </cell>
        </row>
        <row r="982">
          <cell r="A982" t="str">
            <v>LOC_Os07g46852</v>
          </cell>
          <cell r="B982" t="str">
            <v>sex determination protein tasselseed-2, putative, expressed</v>
          </cell>
          <cell r="C982">
            <v>-3.1989863669023899</v>
          </cell>
        </row>
        <row r="983">
          <cell r="A983" t="str">
            <v>LOC_Os09g38520</v>
          </cell>
          <cell r="B983" t="str">
            <v>DOMON domain containing protein, expressed</v>
          </cell>
          <cell r="C983">
            <v>-3.19727976241166</v>
          </cell>
        </row>
        <row r="984">
          <cell r="A984" t="str">
            <v>LOC_Os06g25294</v>
          </cell>
          <cell r="B984" t="str">
            <v>60S ribosomal protein L18a-1, putative, expressed</v>
          </cell>
          <cell r="C984">
            <v>-3.1918660181037799</v>
          </cell>
        </row>
        <row r="985">
          <cell r="A985" t="str">
            <v>LOC_Os01g48900</v>
          </cell>
          <cell r="B985" t="str">
            <v>dynamin-related protein 1A, putative, expressed</v>
          </cell>
          <cell r="C985">
            <v>-3.1899642369541201</v>
          </cell>
        </row>
        <row r="986">
          <cell r="A986" t="str">
            <v>LOC_Os02g46920</v>
          </cell>
          <cell r="B986" t="str">
            <v>expressed protein</v>
          </cell>
          <cell r="C986">
            <v>-3.18906288666656</v>
          </cell>
        </row>
        <row r="987">
          <cell r="A987" t="str">
            <v>LOC_Os07g36690</v>
          </cell>
          <cell r="B987" t="str">
            <v>CSLF2 - cellulose synthase-like family F; beta1,3;1,4 glucan synthase, expressed</v>
          </cell>
          <cell r="C987">
            <v>-3.1889225262357002</v>
          </cell>
        </row>
        <row r="988">
          <cell r="A988" t="str">
            <v>LOC_Os04g59460</v>
          </cell>
          <cell r="B988" t="str">
            <v>expressed protein</v>
          </cell>
          <cell r="C988">
            <v>-3.1858244016156401</v>
          </cell>
        </row>
        <row r="989">
          <cell r="A989" t="str">
            <v>LOC_Os03g42464</v>
          </cell>
          <cell r="B989" t="str">
            <v>expressed protein</v>
          </cell>
          <cell r="C989">
            <v>-3.1828388889059198</v>
          </cell>
        </row>
        <row r="990">
          <cell r="A990" t="str">
            <v>LOC_Os05g14980</v>
          </cell>
          <cell r="B990" t="str">
            <v>expressed protein</v>
          </cell>
          <cell r="C990">
            <v>-3.1793914652224302</v>
          </cell>
        </row>
        <row r="991">
          <cell r="A991" t="str">
            <v>LOC_Os01g53920</v>
          </cell>
          <cell r="B991" t="str">
            <v>receptor-like protein kinase 5 precursor, putative, expressed</v>
          </cell>
          <cell r="C991">
            <v>-3.17839261908841</v>
          </cell>
        </row>
        <row r="992">
          <cell r="A992" t="str">
            <v>LOC_Os04g35739</v>
          </cell>
          <cell r="B992" t="str">
            <v>retrotransposon protein, putative, Ty1-copia subclass, expressed</v>
          </cell>
          <cell r="C992">
            <v>-3.1773337812759102</v>
          </cell>
        </row>
        <row r="993">
          <cell r="A993" t="str">
            <v>LOC_Os12g43000</v>
          </cell>
          <cell r="B993" t="str">
            <v>retrotransposon protein, putative, unclassified, expressed</v>
          </cell>
          <cell r="C993">
            <v>-3.1768211351591602</v>
          </cell>
        </row>
        <row r="994">
          <cell r="A994" t="str">
            <v>LOC_Os04g45290</v>
          </cell>
          <cell r="B994" t="str">
            <v>glycosyl hydrolases, putative, expressed</v>
          </cell>
          <cell r="C994">
            <v>-3.1725347895375302</v>
          </cell>
        </row>
        <row r="995">
          <cell r="A995" t="str">
            <v>LOC_Os12g07840</v>
          </cell>
          <cell r="B995" t="str">
            <v>dehydration response related protein, putative, expressed</v>
          </cell>
          <cell r="C995">
            <v>-3.1659442738232202</v>
          </cell>
        </row>
        <row r="996">
          <cell r="A996" t="str">
            <v>LOC_Os05g30790</v>
          </cell>
          <cell r="B996" t="str">
            <v>CW-type Zinc Finger, putative, expressed</v>
          </cell>
          <cell r="C996">
            <v>-3.1637146438651902</v>
          </cell>
        </row>
        <row r="997">
          <cell r="A997" t="str">
            <v>LOC_Os05g39310</v>
          </cell>
          <cell r="B997" t="str">
            <v>thiamine pyrophosphate enzyme, C-terminal TPP binding domain containing protein, expressed</v>
          </cell>
          <cell r="C997">
            <v>-3.1603183369753798</v>
          </cell>
        </row>
        <row r="998">
          <cell r="A998" t="str">
            <v>LOC_Os03g04130</v>
          </cell>
          <cell r="B998" t="str">
            <v>AMP-binding domain containing protein, expressed</v>
          </cell>
          <cell r="C998">
            <v>-3.1598929037796202</v>
          </cell>
        </row>
        <row r="999">
          <cell r="A999" t="str">
            <v>LOC_Os06g36320</v>
          </cell>
          <cell r="B999" t="str">
            <v>receptor-like protein kinase 5 precursor, putative, expressed</v>
          </cell>
          <cell r="C999">
            <v>-3.1584437954241</v>
          </cell>
        </row>
        <row r="1000">
          <cell r="A1000" t="str">
            <v>LOC_Os07g10970</v>
          </cell>
          <cell r="B1000" t="str">
            <v>leucine zipper protein-like, putative, expressed</v>
          </cell>
          <cell r="C1000">
            <v>-3.1555164377838398</v>
          </cell>
        </row>
        <row r="1001">
          <cell r="A1001" t="str">
            <v>LOC_Os01g71830</v>
          </cell>
          <cell r="B1001" t="str">
            <v>glycosyl hydrolases family 17, putative, expressed</v>
          </cell>
          <cell r="C1001">
            <v>-3.1540271763149499</v>
          </cell>
        </row>
        <row r="1002">
          <cell r="A1002" t="str">
            <v>LOC_Os09g17152</v>
          </cell>
          <cell r="B1002" t="str">
            <v>OsFBX319 - F-box domain containing protein, expressed</v>
          </cell>
          <cell r="C1002">
            <v>-3.1530885082297999</v>
          </cell>
        </row>
        <row r="1003">
          <cell r="A1003" t="str">
            <v>LOC_Os01g21170</v>
          </cell>
          <cell r="B1003" t="str">
            <v>expressed protein</v>
          </cell>
          <cell r="C1003">
            <v>-3.15117035097725</v>
          </cell>
        </row>
        <row r="1004">
          <cell r="A1004" t="str">
            <v>LOC_Os07g48010</v>
          </cell>
          <cell r="B1004" t="str">
            <v>peroxidase precursor, putative, expressed</v>
          </cell>
          <cell r="C1004">
            <v>-3.15106928704019</v>
          </cell>
        </row>
        <row r="1005">
          <cell r="A1005" t="str">
            <v>LOC_Os06g13950</v>
          </cell>
          <cell r="B1005" t="str">
            <v>pentatricopeptide, putative, expressed</v>
          </cell>
          <cell r="C1005">
            <v>-3.14065633124163</v>
          </cell>
        </row>
        <row r="1006">
          <cell r="A1006" t="str">
            <v>LOC_Os07g02100</v>
          </cell>
          <cell r="B1006" t="str">
            <v>flavin-containing monooxygenase family protein, putative, expressed</v>
          </cell>
          <cell r="C1006">
            <v>-3.1378354887583999</v>
          </cell>
        </row>
        <row r="1007">
          <cell r="A1007" t="str">
            <v>LOC_Os08g27720</v>
          </cell>
          <cell r="B1007" t="str">
            <v>pirin, putative, expressed</v>
          </cell>
          <cell r="C1007">
            <v>-3.1339939494597102</v>
          </cell>
        </row>
        <row r="1008">
          <cell r="A1008" t="str">
            <v>LOC_Os04g08550</v>
          </cell>
          <cell r="B1008" t="str">
            <v>oxidoreductase, aldo/keto reductase family protein, putative, expressed</v>
          </cell>
          <cell r="C1008">
            <v>-3.1333979753630601</v>
          </cell>
        </row>
        <row r="1009">
          <cell r="A1009" t="str">
            <v>LOC_Os05g51130</v>
          </cell>
          <cell r="B1009" t="str">
            <v>mitochondrial chaperone BCS1, putative, expressed</v>
          </cell>
          <cell r="C1009">
            <v>-3.1271902911583398</v>
          </cell>
        </row>
        <row r="1010">
          <cell r="A1010" t="str">
            <v>LOC_Os07g03020</v>
          </cell>
          <cell r="B1010" t="str">
            <v>expressed protein</v>
          </cell>
          <cell r="C1010">
            <v>-3.1245690781834798</v>
          </cell>
        </row>
        <row r="1011">
          <cell r="A1011" t="str">
            <v>LOC_Os05g09410</v>
          </cell>
          <cell r="B1011" t="str">
            <v>histidine-containing phosphotransfer protein 4, putative, expressed</v>
          </cell>
          <cell r="C1011">
            <v>-3.1226995880534298</v>
          </cell>
        </row>
        <row r="1012">
          <cell r="A1012" t="str">
            <v>LOC_Os06g24870</v>
          </cell>
          <cell r="B1012" t="str">
            <v>bromodomain domain containing protein, expressed</v>
          </cell>
          <cell r="C1012">
            <v>-3.1185897544157601</v>
          </cell>
        </row>
        <row r="1013">
          <cell r="A1013" t="str">
            <v>LOC_Os03g52090</v>
          </cell>
          <cell r="B1013" t="str">
            <v>calcium-transporting ATPase 3, endoplasmic reticulum-type, putative, expressed</v>
          </cell>
          <cell r="C1013">
            <v>-3.1183389618295601</v>
          </cell>
        </row>
        <row r="1014">
          <cell r="A1014" t="str">
            <v>LOC_Os08g37470</v>
          </cell>
          <cell r="B1014" t="str">
            <v>2-aminoethanethiol dioxygenase, putative, expressed</v>
          </cell>
          <cell r="C1014">
            <v>-3.1168958937195002</v>
          </cell>
        </row>
        <row r="1015">
          <cell r="A1015" t="str">
            <v>LOC_Os11g44820</v>
          </cell>
          <cell r="B1015" t="str">
            <v>expressed protein</v>
          </cell>
          <cell r="C1015">
            <v>-3.1158791546956901</v>
          </cell>
        </row>
        <row r="1016">
          <cell r="A1016" t="str">
            <v>LOC_Os03g47580</v>
          </cell>
          <cell r="B1016" t="str">
            <v>ubiquitin-conjugating enzyme, putative, expressed</v>
          </cell>
          <cell r="C1016">
            <v>-3.1152273179429701</v>
          </cell>
        </row>
        <row r="1017">
          <cell r="A1017" t="str">
            <v>LOC_Os07g42880</v>
          </cell>
          <cell r="B1017" t="str">
            <v>PPR repeat containing protein, expressed</v>
          </cell>
          <cell r="C1017">
            <v>-3.1143846841681602</v>
          </cell>
        </row>
        <row r="1018">
          <cell r="A1018" t="str">
            <v>LOC_Os06g07250</v>
          </cell>
          <cell r="B1018" t="str">
            <v>jacalin-like lectin domain containing protein, expressed</v>
          </cell>
          <cell r="C1018">
            <v>-3.1139285152666298</v>
          </cell>
        </row>
        <row r="1019">
          <cell r="A1019" t="str">
            <v>LOC_Os08g03240</v>
          </cell>
          <cell r="B1019" t="str">
            <v>lectin-like receptor kinase 1, putative, expressed</v>
          </cell>
          <cell r="C1019">
            <v>-3.1089006844904801</v>
          </cell>
        </row>
        <row r="1020">
          <cell r="A1020" t="str">
            <v>LOC_Os10g39270</v>
          </cell>
          <cell r="B1020" t="str">
            <v>nucleoid DNA-binding, putative, expressed</v>
          </cell>
          <cell r="C1020">
            <v>-3.1050461171679302</v>
          </cell>
        </row>
        <row r="1021">
          <cell r="A1021" t="str">
            <v>LOC_Os02g49480</v>
          </cell>
          <cell r="B1021" t="str">
            <v>helix-loop-helix DNA-binding domain containing protein, expressed</v>
          </cell>
          <cell r="C1021">
            <v>-3.1016044773505498</v>
          </cell>
        </row>
        <row r="1022">
          <cell r="A1022" t="str">
            <v>LOC_Os11g24170</v>
          </cell>
          <cell r="B1022" t="str">
            <v>CC-NBS-LRR protein, putative, expressed</v>
          </cell>
          <cell r="C1022">
            <v>-3.09090754682444</v>
          </cell>
        </row>
        <row r="1023">
          <cell r="A1023" t="str">
            <v>LOC_Os10g05660</v>
          </cell>
          <cell r="B1023" t="str">
            <v>thaumatin, putative, expressed</v>
          </cell>
          <cell r="C1023">
            <v>-3.0876494091454298</v>
          </cell>
        </row>
        <row r="1024">
          <cell r="A1024" t="str">
            <v>LOC_Os07g33210</v>
          </cell>
          <cell r="B1024" t="str">
            <v>expressed protein</v>
          </cell>
          <cell r="C1024">
            <v>-3.08627095446136</v>
          </cell>
        </row>
        <row r="1025">
          <cell r="A1025" t="str">
            <v>LOC_Os01g42330</v>
          </cell>
          <cell r="B1025" t="str">
            <v>retrotransposon protein, putative, unclassified, expressed</v>
          </cell>
          <cell r="C1025">
            <v>-3.0860923615155098</v>
          </cell>
        </row>
        <row r="1026">
          <cell r="A1026" t="str">
            <v>LOC_Os12g44350</v>
          </cell>
          <cell r="B1026" t="str">
            <v>actin, putative, expressed</v>
          </cell>
          <cell r="C1026">
            <v>-3.0850389071663198</v>
          </cell>
        </row>
        <row r="1027">
          <cell r="A1027" t="str">
            <v>LOC_Os03g12090</v>
          </cell>
          <cell r="B1027" t="str">
            <v>NA</v>
          </cell>
          <cell r="C1027">
            <v>-3.07953336575738</v>
          </cell>
        </row>
        <row r="1028">
          <cell r="A1028" t="str">
            <v>LOC_Os04g33460</v>
          </cell>
          <cell r="B1028" t="str">
            <v>1,4-alpha-glucan-branching enzyme 2, chloroplast precursor, putative, expressed</v>
          </cell>
          <cell r="C1028">
            <v>-3.0790065155148101</v>
          </cell>
        </row>
        <row r="1029">
          <cell r="A1029" t="str">
            <v>LOC_Os03g57490</v>
          </cell>
          <cell r="B1029" t="str">
            <v>fasciclin domain containing protein, expressed</v>
          </cell>
          <cell r="C1029">
            <v>-3.0771095155802901</v>
          </cell>
        </row>
        <row r="1030">
          <cell r="A1030" t="str">
            <v>LOC_Os06g38780</v>
          </cell>
          <cell r="B1030" t="str">
            <v>receptor-like protein kinase 2 precursor, putative, expressed</v>
          </cell>
          <cell r="C1030">
            <v>-3.0750921705498002</v>
          </cell>
        </row>
        <row r="1031">
          <cell r="A1031" t="str">
            <v>LOC_Os02g06300</v>
          </cell>
          <cell r="B1031" t="str">
            <v>GTP-binding protein lepA, putative, expressed</v>
          </cell>
          <cell r="C1031">
            <v>-3.0750337480068999</v>
          </cell>
        </row>
        <row r="1032">
          <cell r="A1032" t="str">
            <v>LOC_Os06g09660</v>
          </cell>
          <cell r="B1032" t="str">
            <v>auxin response factor, putative, expressed</v>
          </cell>
          <cell r="C1032">
            <v>-3.0742453148236799</v>
          </cell>
        </row>
        <row r="1033">
          <cell r="A1033" t="str">
            <v>LOC_Os04g49150</v>
          </cell>
          <cell r="B1033" t="str">
            <v>OsMADS17 - MADS-box family gene with MIKCc type-box, expressed</v>
          </cell>
          <cell r="C1033">
            <v>-3.07199135117814</v>
          </cell>
        </row>
        <row r="1034">
          <cell r="A1034" t="str">
            <v>LOC_Os09g37834</v>
          </cell>
          <cell r="B1034" t="str">
            <v>serine/threonine-protein kinase receptor precursor, putative, expressed</v>
          </cell>
          <cell r="C1034">
            <v>-3.0685050225772001</v>
          </cell>
        </row>
        <row r="1035">
          <cell r="A1035" t="str">
            <v>LOC_Os05g07050</v>
          </cell>
          <cell r="B1035" t="str">
            <v>pre-mRNA-processing-splicing factor 8, putative, expressed</v>
          </cell>
          <cell r="C1035">
            <v>-3.0647875396142701</v>
          </cell>
        </row>
        <row r="1036">
          <cell r="A1036" t="str">
            <v>LOC_Os01g04130</v>
          </cell>
          <cell r="B1036" t="str">
            <v>peptidyl-tRNA hydrolase, mitochondrial precursor protein, putative, expressed</v>
          </cell>
          <cell r="C1036">
            <v>-3.0643767152216199</v>
          </cell>
        </row>
        <row r="1037">
          <cell r="A1037" t="str">
            <v>LOC_Os09g17146</v>
          </cell>
          <cell r="B1037" t="str">
            <v>expressed protein</v>
          </cell>
          <cell r="C1037">
            <v>-3.0585912024342998</v>
          </cell>
        </row>
        <row r="1038">
          <cell r="A1038" t="str">
            <v>LOC_Os01g71624</v>
          </cell>
          <cell r="B1038" t="str">
            <v>expressed protein</v>
          </cell>
          <cell r="C1038">
            <v>-3.0575065981929601</v>
          </cell>
        </row>
        <row r="1039">
          <cell r="A1039" t="str">
            <v>LOC_Os03g08820</v>
          </cell>
          <cell r="B1039" t="str">
            <v>expressed protein</v>
          </cell>
          <cell r="C1039">
            <v>-3.0552242166980101</v>
          </cell>
        </row>
        <row r="1040">
          <cell r="A1040" t="str">
            <v>LOC_Os10g21660</v>
          </cell>
          <cell r="B1040" t="str">
            <v>FAD binding protein, putative, expressed</v>
          </cell>
          <cell r="C1040">
            <v>-3.0549531243128101</v>
          </cell>
        </row>
        <row r="1041">
          <cell r="A1041" t="str">
            <v>LOC_Os01g02700</v>
          </cell>
          <cell r="B1041" t="str">
            <v>protein kinase domain containing protein, expressed</v>
          </cell>
          <cell r="C1041">
            <v>-3.0546844180205901</v>
          </cell>
        </row>
        <row r="1042">
          <cell r="A1042" t="str">
            <v>LOC_Os05g13420</v>
          </cell>
          <cell r="B1042" t="str">
            <v>large tegument protein, putative, expressed</v>
          </cell>
          <cell r="C1042">
            <v>-3.05390014353598</v>
          </cell>
        </row>
        <row r="1043">
          <cell r="A1043" t="str">
            <v>LOC_Os06g13320</v>
          </cell>
          <cell r="B1043" t="str">
            <v>protein kinase, putative, expressed</v>
          </cell>
          <cell r="C1043">
            <v>-3.0521694468532199</v>
          </cell>
        </row>
        <row r="1044">
          <cell r="A1044" t="str">
            <v>LOC_Os12g36910</v>
          </cell>
          <cell r="B1044" t="str">
            <v>calmodulin binding protein, putative, expressed</v>
          </cell>
          <cell r="C1044">
            <v>-3.0511348749588199</v>
          </cell>
        </row>
        <row r="1045">
          <cell r="A1045" t="str">
            <v>LOC_Os01g05960</v>
          </cell>
          <cell r="B1045" t="str">
            <v>receptor kinase, putative, expressed</v>
          </cell>
          <cell r="C1045">
            <v>-3.05104029669684</v>
          </cell>
        </row>
        <row r="1046">
          <cell r="A1046" t="str">
            <v>LOC_Os10g39970</v>
          </cell>
          <cell r="B1046" t="str">
            <v>harpin-induced protein 1 domain containing protein, expressed</v>
          </cell>
          <cell r="C1046">
            <v>-3.0464548207122299</v>
          </cell>
        </row>
        <row r="1047">
          <cell r="A1047" t="str">
            <v>LOC_Os02g57400</v>
          </cell>
          <cell r="B1047" t="str">
            <v>2-phosphoglycerate kinase-related, putative, expressed</v>
          </cell>
          <cell r="C1047">
            <v>-3.0460601194422798</v>
          </cell>
        </row>
        <row r="1048">
          <cell r="A1048" t="str">
            <v>LOC_Os07g34520</v>
          </cell>
          <cell r="B1048" t="str">
            <v>isocitrate lyase, putative, expressed</v>
          </cell>
          <cell r="C1048">
            <v>-3.0458258751814098</v>
          </cell>
        </row>
        <row r="1049">
          <cell r="A1049" t="str">
            <v>LOC_Os03g51620</v>
          </cell>
          <cell r="B1049" t="str">
            <v>DUF221 domain containing protein, expressed</v>
          </cell>
          <cell r="C1049">
            <v>-3.04557330526396</v>
          </cell>
        </row>
        <row r="1050">
          <cell r="A1050" t="str">
            <v>LOC_Os02g54070</v>
          </cell>
          <cell r="B1050" t="str">
            <v>NA</v>
          </cell>
          <cell r="C1050">
            <v>-3.0415442995567399</v>
          </cell>
        </row>
        <row r="1051">
          <cell r="A1051" t="str">
            <v>LOC_Os03g12510</v>
          </cell>
          <cell r="B1051" t="str">
            <v>non-symbiotic hemoglobin 2, putative, expressed</v>
          </cell>
          <cell r="C1051">
            <v>-3.0259407003893699</v>
          </cell>
        </row>
        <row r="1052">
          <cell r="A1052" t="str">
            <v>LOC_Os11g34120</v>
          </cell>
          <cell r="B1052" t="str">
            <v>exportin 1, putative, expressed</v>
          </cell>
          <cell r="C1052">
            <v>-3.02555802779204</v>
          </cell>
        </row>
        <row r="1053">
          <cell r="A1053" t="str">
            <v>LOC_Os02g21750</v>
          </cell>
          <cell r="B1053" t="str">
            <v>MDR-like ABC transporter, putative, expressed</v>
          </cell>
          <cell r="C1053">
            <v>-3.02369860258935</v>
          </cell>
        </row>
        <row r="1054">
          <cell r="A1054" t="str">
            <v>LOC_Os02g45840</v>
          </cell>
          <cell r="B1054" t="str">
            <v>retrotransposon protein, putative, unclassified, expressed</v>
          </cell>
          <cell r="C1054">
            <v>-3.0227109601745901</v>
          </cell>
        </row>
        <row r="1055">
          <cell r="A1055" t="str">
            <v>LOC_Os06g11520</v>
          </cell>
          <cell r="B1055" t="str">
            <v>LMBR1 integral membrane protein, putative, expressed</v>
          </cell>
          <cell r="C1055">
            <v>-3.0221208810330999</v>
          </cell>
        </row>
        <row r="1056">
          <cell r="A1056" t="str">
            <v>LOC_Os06g10560</v>
          </cell>
          <cell r="B1056" t="str">
            <v>leaf senescence related protein, putative, expressed</v>
          </cell>
          <cell r="C1056">
            <v>-3.0182099928401498</v>
          </cell>
        </row>
        <row r="1057">
          <cell r="A1057" t="str">
            <v>LOC_Os05g04890</v>
          </cell>
          <cell r="B1057" t="str">
            <v>expressed protein</v>
          </cell>
          <cell r="C1057">
            <v>-3.01818206217084</v>
          </cell>
        </row>
        <row r="1058">
          <cell r="A1058" t="str">
            <v>LOC_Os01g33540</v>
          </cell>
          <cell r="B1058" t="str">
            <v>transposon protein, putative, unclassified, expressed</v>
          </cell>
          <cell r="C1058">
            <v>-3.0152449540237498</v>
          </cell>
        </row>
        <row r="1059">
          <cell r="A1059" t="str">
            <v>LOC_Os04g27810</v>
          </cell>
          <cell r="B1059" t="str">
            <v>retrotransposon protein, putative, Ty3-gypsy subclass, expressed</v>
          </cell>
          <cell r="C1059">
            <v>-3.0136981946963202</v>
          </cell>
        </row>
        <row r="1060">
          <cell r="A1060" t="str">
            <v>LOC_Os03g59340</v>
          </cell>
          <cell r="B1060" t="str">
            <v>CESA2 - cellulose synthase, expressed</v>
          </cell>
          <cell r="C1060">
            <v>-3.0113654839289801</v>
          </cell>
        </row>
        <row r="1061">
          <cell r="A1061" t="str">
            <v>LOC_Os04g54080</v>
          </cell>
          <cell r="B1061" t="str">
            <v>serine/threonine-protein kinase receptor precursor, putative, expressed</v>
          </cell>
          <cell r="C1061">
            <v>-3.00859167647031</v>
          </cell>
        </row>
        <row r="1062">
          <cell r="A1062" t="str">
            <v>LOC_Os03g51640</v>
          </cell>
          <cell r="B1062" t="str">
            <v>expressed protein</v>
          </cell>
          <cell r="C1062">
            <v>-3.00689013288972</v>
          </cell>
        </row>
        <row r="1063">
          <cell r="A1063" t="str">
            <v>LOC_Os06g28524</v>
          </cell>
          <cell r="B1063" t="str">
            <v>expressed protein</v>
          </cell>
          <cell r="C1063">
            <v>-3.0061742789151298</v>
          </cell>
        </row>
        <row r="1064">
          <cell r="A1064" t="str">
            <v>LOC_Os06g06360</v>
          </cell>
          <cell r="B1064" t="str">
            <v>WRKY113, expressed</v>
          </cell>
          <cell r="C1064">
            <v>-3.0033132249435899</v>
          </cell>
        </row>
        <row r="1065">
          <cell r="A1065" t="str">
            <v>LOC_Os04g35770</v>
          </cell>
          <cell r="B1065" t="str">
            <v>pectinesterase, putative, expressed</v>
          </cell>
          <cell r="C1065">
            <v>-2.9998626281968499</v>
          </cell>
        </row>
        <row r="1066">
          <cell r="A1066" t="str">
            <v>LOC_Os02g25840</v>
          </cell>
          <cell r="B1066" t="str">
            <v>conserved oligomeric Golgi complex component 4, related, putative, expressed</v>
          </cell>
          <cell r="C1066">
            <v>-2.9979944121841302</v>
          </cell>
        </row>
        <row r="1067">
          <cell r="A1067" t="str">
            <v>LOC_Os07g08640</v>
          </cell>
          <cell r="B1067" t="str">
            <v>retrotransposon protein, putative, unclassified, expressed</v>
          </cell>
          <cell r="C1067">
            <v>-2.9946928029692499</v>
          </cell>
        </row>
        <row r="1068">
          <cell r="A1068" t="str">
            <v>LOC_Os02g42430</v>
          </cell>
          <cell r="B1068" t="str">
            <v>GEM, putative, expressed</v>
          </cell>
          <cell r="C1068">
            <v>-2.99209730902027</v>
          </cell>
        </row>
        <row r="1069">
          <cell r="A1069" t="str">
            <v>LOC_Os11g16310</v>
          </cell>
          <cell r="B1069" t="str">
            <v>expressed protein</v>
          </cell>
          <cell r="C1069">
            <v>-2.9877229286837599</v>
          </cell>
        </row>
        <row r="1070">
          <cell r="A1070" t="str">
            <v>LOC_Os06g37750</v>
          </cell>
          <cell r="B1070" t="str">
            <v>S-locus-like receptor protein kinase, putative, expressed</v>
          </cell>
          <cell r="C1070">
            <v>-2.9820753426294599</v>
          </cell>
        </row>
        <row r="1071">
          <cell r="A1071" t="str">
            <v>LOC_Os03g20970</v>
          </cell>
          <cell r="B1071" t="str">
            <v>phospholipid-transporting ATPase 1, putative, expressed</v>
          </cell>
          <cell r="C1071">
            <v>-2.98135635363366</v>
          </cell>
        </row>
        <row r="1072">
          <cell r="A1072" t="str">
            <v>LOC_Os10g42690</v>
          </cell>
          <cell r="B1072" t="str">
            <v>jmjC domain containing protein, expressed</v>
          </cell>
          <cell r="C1072">
            <v>-2.9739044192301001</v>
          </cell>
        </row>
        <row r="1073">
          <cell r="A1073" t="str">
            <v>LOC_Os01g56270</v>
          </cell>
          <cell r="B1073" t="str">
            <v>transposon protein, putative, CACTA, En/Spm sub-class, expressed</v>
          </cell>
          <cell r="C1073">
            <v>-2.9709478804712601</v>
          </cell>
        </row>
        <row r="1074">
          <cell r="A1074" t="str">
            <v>LOC_Os08g11470</v>
          </cell>
          <cell r="B1074" t="str">
            <v>transposon protein, putative, CACTA, En/Spm sub-class, expressed</v>
          </cell>
          <cell r="C1074">
            <v>-2.9693125179061002</v>
          </cell>
        </row>
        <row r="1075">
          <cell r="A1075" t="str">
            <v>LOC_Os08g35560</v>
          </cell>
          <cell r="B1075" t="str">
            <v>expressed protein</v>
          </cell>
          <cell r="C1075">
            <v>-2.9679622344290499</v>
          </cell>
        </row>
        <row r="1076">
          <cell r="A1076" t="str">
            <v>LOC_Os09g38730</v>
          </cell>
          <cell r="B1076" t="str">
            <v>26S protease regulatory subunit 6B, putative, expressed</v>
          </cell>
          <cell r="C1076">
            <v>-2.9678804619331101</v>
          </cell>
        </row>
        <row r="1077">
          <cell r="A1077" t="str">
            <v>LOC_Os01g66730</v>
          </cell>
          <cell r="B1077" t="str">
            <v>exosome complex exonuclease RRP40, putative, expressed</v>
          </cell>
          <cell r="C1077">
            <v>-2.9676480058119798</v>
          </cell>
        </row>
        <row r="1078">
          <cell r="A1078" t="str">
            <v>LOC_Os11g29290</v>
          </cell>
          <cell r="B1078" t="str">
            <v>cytochrome P450, putative, expressed</v>
          </cell>
          <cell r="C1078">
            <v>-2.9640554312246601</v>
          </cell>
        </row>
        <row r="1079">
          <cell r="A1079" t="str">
            <v>LOC_Os01g56810</v>
          </cell>
          <cell r="B1079" t="str">
            <v>cytokinin dehydrogenase precursor, putative, expressed</v>
          </cell>
          <cell r="C1079">
            <v>-2.9610644470737899</v>
          </cell>
        </row>
        <row r="1080">
          <cell r="A1080" t="str">
            <v>LOC_Os06g12129</v>
          </cell>
          <cell r="B1080" t="str">
            <v>expressed protein</v>
          </cell>
          <cell r="C1080">
            <v>-2.9597411061238899</v>
          </cell>
        </row>
        <row r="1081">
          <cell r="A1081" t="str">
            <v>LOC_Os07g31450</v>
          </cell>
          <cell r="B1081" t="str">
            <v>CHR4/MI-2-LIKE, putative, expressed</v>
          </cell>
          <cell r="C1081">
            <v>-2.9550883445702998</v>
          </cell>
        </row>
        <row r="1082">
          <cell r="A1082" t="str">
            <v>LOC_Os08g10290</v>
          </cell>
          <cell r="B1082" t="str">
            <v>SHR5-receptor-like kinase, putative, expressed</v>
          </cell>
          <cell r="C1082">
            <v>-2.9488054452787602</v>
          </cell>
        </row>
        <row r="1083">
          <cell r="A1083" t="str">
            <v>LOC_Os01g12430</v>
          </cell>
          <cell r="B1083" t="str">
            <v>receptor-like protein kinase, putative, expressed</v>
          </cell>
          <cell r="C1083">
            <v>-2.94734451586366</v>
          </cell>
        </row>
        <row r="1084">
          <cell r="A1084" t="str">
            <v>LOC_Os04g36570</v>
          </cell>
          <cell r="B1084" t="str">
            <v>expressed protein</v>
          </cell>
          <cell r="C1084">
            <v>-2.9467010874814701</v>
          </cell>
        </row>
        <row r="1085">
          <cell r="A1085" t="str">
            <v>LOC_Os03g37290</v>
          </cell>
          <cell r="B1085" t="str">
            <v>cytochrome P450, putative, expressed</v>
          </cell>
          <cell r="C1085">
            <v>-2.9462965317360501</v>
          </cell>
        </row>
        <row r="1086">
          <cell r="A1086" t="str">
            <v>LOC_Os07g01750</v>
          </cell>
          <cell r="B1086" t="str">
            <v>MATE efflux family protein, putative, expressed</v>
          </cell>
          <cell r="C1086">
            <v>-2.9458739002466001</v>
          </cell>
        </row>
        <row r="1087">
          <cell r="A1087" t="str">
            <v>LOC_Os12g26290</v>
          </cell>
          <cell r="B1087" t="str">
            <v>alpha-DOX2, putative, expressed</v>
          </cell>
          <cell r="C1087">
            <v>-2.9458404441478598</v>
          </cell>
        </row>
        <row r="1088">
          <cell r="A1088" t="str">
            <v>LOC_Os12g34980</v>
          </cell>
          <cell r="B1088" t="str">
            <v>csAtPR5, putative, expressed</v>
          </cell>
          <cell r="C1088">
            <v>-2.9436327558900799</v>
          </cell>
        </row>
        <row r="1089">
          <cell r="A1089" t="str">
            <v>LOC_Os02g30974</v>
          </cell>
          <cell r="B1089" t="str">
            <v>expressed protein</v>
          </cell>
          <cell r="C1089">
            <v>-2.9418710227875402</v>
          </cell>
        </row>
        <row r="1090">
          <cell r="A1090" t="str">
            <v>LOC_Os04g53060</v>
          </cell>
          <cell r="B1090" t="str">
            <v>NBS-LRR disease resistance protein, putative, expressed</v>
          </cell>
          <cell r="C1090">
            <v>-2.93807303515749</v>
          </cell>
        </row>
        <row r="1091">
          <cell r="A1091" t="str">
            <v>LOC_Os01g10530</v>
          </cell>
          <cell r="B1091" t="str">
            <v>expressed protein</v>
          </cell>
          <cell r="C1091">
            <v>-2.9368601920265198</v>
          </cell>
        </row>
        <row r="1092">
          <cell r="A1092" t="str">
            <v>LOC_Os11g18770</v>
          </cell>
          <cell r="B1092" t="str">
            <v>PHD-finger family protein, expressed</v>
          </cell>
          <cell r="C1092">
            <v>-2.9336280497585299</v>
          </cell>
        </row>
        <row r="1093">
          <cell r="A1093" t="str">
            <v>LOC_Os11g06320</v>
          </cell>
          <cell r="B1093" t="str">
            <v>expressed protein</v>
          </cell>
          <cell r="C1093">
            <v>-2.93096890423837</v>
          </cell>
        </row>
        <row r="1094">
          <cell r="A1094" t="str">
            <v>LOC_Os01g18670</v>
          </cell>
          <cell r="B1094" t="str">
            <v>MDR-like ABC transporter, putative, expressed</v>
          </cell>
          <cell r="C1094">
            <v>-2.9305205944015098</v>
          </cell>
        </row>
        <row r="1095">
          <cell r="A1095" t="str">
            <v>LOC_Os03g13110</v>
          </cell>
          <cell r="B1095" t="str">
            <v>transposon protein, putative, Mariner sub-class, expressed</v>
          </cell>
          <cell r="C1095">
            <v>-2.9297689177839499</v>
          </cell>
        </row>
        <row r="1096">
          <cell r="A1096" t="str">
            <v>LOC_Os11g06210</v>
          </cell>
          <cell r="B1096" t="str">
            <v>expressed protein</v>
          </cell>
          <cell r="C1096">
            <v>-2.9253655230979501</v>
          </cell>
        </row>
        <row r="1097">
          <cell r="A1097" t="str">
            <v>LOC_Os11g06070</v>
          </cell>
          <cell r="B1097" t="str">
            <v>expressed protein</v>
          </cell>
          <cell r="C1097">
            <v>-2.92488122557234</v>
          </cell>
        </row>
        <row r="1098">
          <cell r="A1098" t="str">
            <v>LOC_Os12g41490</v>
          </cell>
          <cell r="B1098" t="str">
            <v>cysteine-rich receptor-like protein kinase 8 precursor, putative, expressed</v>
          </cell>
          <cell r="C1098">
            <v>-2.9214460980893402</v>
          </cell>
        </row>
        <row r="1099">
          <cell r="A1099" t="str">
            <v>LOC_Os09g30100</v>
          </cell>
          <cell r="B1099" t="str">
            <v>NOL1/NOP2/sun family protein, putative, expressed</v>
          </cell>
          <cell r="C1099">
            <v>-2.9192901409881702</v>
          </cell>
        </row>
        <row r="1100">
          <cell r="A1100" t="str">
            <v>LOC_Os11g44930</v>
          </cell>
          <cell r="B1100" t="str">
            <v>pentatricopeptide repeat domain containing protein, putative, expressed</v>
          </cell>
          <cell r="C1100">
            <v>-2.9184158448145601</v>
          </cell>
        </row>
        <row r="1101">
          <cell r="A1101" t="str">
            <v>LOC_Os02g39410</v>
          </cell>
          <cell r="B1101" t="str">
            <v>protein phosphatase 2C, putative, expressed</v>
          </cell>
          <cell r="C1101">
            <v>-2.91781600526524</v>
          </cell>
        </row>
        <row r="1102">
          <cell r="A1102" t="str">
            <v>LOC_Os03g19490</v>
          </cell>
          <cell r="B1102" t="str">
            <v>expressed protein</v>
          </cell>
          <cell r="C1102">
            <v>-2.9169976109683899</v>
          </cell>
        </row>
        <row r="1103">
          <cell r="A1103" t="str">
            <v>LOC_Os09g21450</v>
          </cell>
          <cell r="B1103" t="str">
            <v>cyclin, putative, expressed</v>
          </cell>
          <cell r="C1103">
            <v>-2.9169056969540601</v>
          </cell>
        </row>
        <row r="1104">
          <cell r="A1104" t="str">
            <v>LOC_Os08g38610</v>
          </cell>
          <cell r="B1104" t="str">
            <v>pentatricopeptide, putative, expressed</v>
          </cell>
          <cell r="C1104">
            <v>-2.9167550963141</v>
          </cell>
        </row>
        <row r="1105">
          <cell r="A1105" t="str">
            <v>LOC_Os08g02230</v>
          </cell>
          <cell r="B1105" t="str">
            <v>FAD-binding and arabino-lactone oxidase domains containing protein, putative, expressed</v>
          </cell>
          <cell r="C1105">
            <v>-2.9163817863382602</v>
          </cell>
        </row>
        <row r="1106">
          <cell r="A1106" t="str">
            <v>LOC_Os07g36465</v>
          </cell>
          <cell r="B1106" t="str">
            <v>vacuolar ATP synthase subunit H, putative, expressed</v>
          </cell>
          <cell r="C1106">
            <v>-2.9151063660190699</v>
          </cell>
        </row>
        <row r="1107">
          <cell r="A1107" t="str">
            <v>LOC_Os09g02140</v>
          </cell>
          <cell r="B1107" t="str">
            <v>expressed protein</v>
          </cell>
          <cell r="C1107">
            <v>-2.9122189609337101</v>
          </cell>
        </row>
        <row r="1108">
          <cell r="A1108" t="str">
            <v>LOC_Os04g38930</v>
          </cell>
          <cell r="B1108" t="str">
            <v>pentatricopeptide, putative, expressed</v>
          </cell>
          <cell r="C1108">
            <v>-2.9108368648555598</v>
          </cell>
        </row>
        <row r="1109">
          <cell r="A1109" t="str">
            <v>LOC_Os06g48650</v>
          </cell>
          <cell r="B1109" t="str">
            <v>OsSub52 - Putative Subtilisin homologue, expressed</v>
          </cell>
          <cell r="C1109">
            <v>-2.9107330785682799</v>
          </cell>
        </row>
        <row r="1110">
          <cell r="A1110" t="str">
            <v>LOC_Os03g46424</v>
          </cell>
          <cell r="B1110" t="str">
            <v>expressed protein</v>
          </cell>
          <cell r="C1110">
            <v>-2.90631059457729</v>
          </cell>
        </row>
        <row r="1111">
          <cell r="A1111" t="str">
            <v>LOC_Os01g37000</v>
          </cell>
          <cell r="B1111" t="str">
            <v>carboxyl-terminal peptidase, putative, expressed</v>
          </cell>
          <cell r="C1111">
            <v>-2.9055022365975098</v>
          </cell>
        </row>
        <row r="1112">
          <cell r="A1112" t="str">
            <v>13114.t00066</v>
          </cell>
          <cell r="B1112" t="str">
            <v>NA</v>
          </cell>
          <cell r="C1112">
            <v>-2.9044044057981102</v>
          </cell>
        </row>
        <row r="1113">
          <cell r="A1113" t="str">
            <v>LOC_Os02g21190</v>
          </cell>
          <cell r="B1113" t="str">
            <v>expressed protein</v>
          </cell>
          <cell r="C1113">
            <v>-2.9042278960173502</v>
          </cell>
        </row>
        <row r="1114">
          <cell r="A1114" t="str">
            <v>LOC_Os12g03390</v>
          </cell>
          <cell r="B1114" t="str">
            <v>OsFBX435 - F-box domain containing protein, expressed</v>
          </cell>
          <cell r="C1114">
            <v>-2.90196023693191</v>
          </cell>
        </row>
        <row r="1115">
          <cell r="A1115" t="str">
            <v>LOC_Os04g23550</v>
          </cell>
          <cell r="B1115" t="str">
            <v>basic helix-loop-helix family protein, putative, expressed</v>
          </cell>
          <cell r="C1115">
            <v>-2.9012681698884699</v>
          </cell>
        </row>
        <row r="1116">
          <cell r="A1116" t="str">
            <v>LOC_Os05g13780</v>
          </cell>
          <cell r="B1116" t="str">
            <v>C-5 cytosine-specific DNA methylase, putative, expressed</v>
          </cell>
          <cell r="C1116">
            <v>-2.89933905374488</v>
          </cell>
        </row>
        <row r="1117">
          <cell r="A1117" t="str">
            <v>LOC_Os11g43420</v>
          </cell>
          <cell r="B1117" t="str">
            <v>LZ-NBS-LRR class RGA, putative, expressed</v>
          </cell>
          <cell r="C1117">
            <v>-2.8973722005341802</v>
          </cell>
        </row>
        <row r="1118">
          <cell r="A1118" t="str">
            <v>LOC_Os01g61044</v>
          </cell>
          <cell r="B1118" t="str">
            <v>transmembrane amino acid transporter protein, putative, expressed</v>
          </cell>
          <cell r="C1118">
            <v>-2.8936773085998699</v>
          </cell>
        </row>
        <row r="1119">
          <cell r="A1119" t="str">
            <v>LOC_Os07g34940</v>
          </cell>
          <cell r="B1119" t="str">
            <v>aspartic proteinase nepenthesin-1 precursor, putative, expressed</v>
          </cell>
          <cell r="C1119">
            <v>-2.8921258453344501</v>
          </cell>
        </row>
        <row r="1120">
          <cell r="A1120" t="str">
            <v>LOC_Os03g05920</v>
          </cell>
          <cell r="B1120" t="str">
            <v>expressed protein</v>
          </cell>
          <cell r="C1120">
            <v>-2.8920270835764601</v>
          </cell>
        </row>
        <row r="1121">
          <cell r="A1121" t="str">
            <v>LOC_Os12g02660</v>
          </cell>
          <cell r="B1121" t="str">
            <v>expressed protein</v>
          </cell>
          <cell r="C1121">
            <v>-2.8913013595952899</v>
          </cell>
        </row>
        <row r="1122">
          <cell r="A1122" t="str">
            <v>LOC_Os03g53220</v>
          </cell>
          <cell r="B1122" t="str">
            <v>U5 small nuclear ribonucleoprotein 200 kDa helicase, putative, expressed</v>
          </cell>
          <cell r="C1122">
            <v>-2.8907956134786899</v>
          </cell>
        </row>
        <row r="1123">
          <cell r="A1123" t="str">
            <v>LOC_Os01g22370</v>
          </cell>
          <cell r="B1123" t="str">
            <v>peroxidase precursor, putative, expressed</v>
          </cell>
          <cell r="C1123">
            <v>-2.88979219601238</v>
          </cell>
        </row>
        <row r="1124">
          <cell r="A1124" t="str">
            <v>LOC_Os10g25450</v>
          </cell>
          <cell r="B1124" t="str">
            <v>OsSub60 - Putative Subtilisin homologue, expressed</v>
          </cell>
          <cell r="C1124">
            <v>-2.8882393069554402</v>
          </cell>
        </row>
        <row r="1125">
          <cell r="A1125" t="str">
            <v>LOC_Os06g46540</v>
          </cell>
          <cell r="B1125" t="str">
            <v>cell division cycle protein 23, putative, expressed</v>
          </cell>
          <cell r="C1125">
            <v>-2.8846760962452702</v>
          </cell>
        </row>
        <row r="1126">
          <cell r="A1126" t="str">
            <v>LOC_Os04g53510</v>
          </cell>
          <cell r="B1126" t="str">
            <v>OsFBL20 - F-box domain and LRR containing protein, expressed</v>
          </cell>
          <cell r="C1126">
            <v>-2.8845237788333198</v>
          </cell>
        </row>
        <row r="1127">
          <cell r="A1127" t="str">
            <v>LOC_Os08g04360</v>
          </cell>
          <cell r="B1127" t="str">
            <v>plastocyanin-like domain containing protein, putative, expressed</v>
          </cell>
          <cell r="C1127">
            <v>-2.8840668048360998</v>
          </cell>
        </row>
        <row r="1128">
          <cell r="A1128" t="str">
            <v>LOC_Os01g62030</v>
          </cell>
          <cell r="B1128" t="str">
            <v>disease resistance-responsive family protein, putative, expressed</v>
          </cell>
          <cell r="C1128">
            <v>-2.8836955467022198</v>
          </cell>
        </row>
        <row r="1129">
          <cell r="A1129" t="str">
            <v>LOC_Os04g48290</v>
          </cell>
          <cell r="B1129" t="str">
            <v>MATE efflux family protein, putative, expressed</v>
          </cell>
          <cell r="C1129">
            <v>-2.8816020418549502</v>
          </cell>
        </row>
        <row r="1130">
          <cell r="A1130" t="str">
            <v>LOC_Os04g47420</v>
          </cell>
          <cell r="B1130" t="str">
            <v>transmembrane amino acid transporter protein, putative, expressed</v>
          </cell>
          <cell r="C1130">
            <v>-2.8734080294775302</v>
          </cell>
        </row>
        <row r="1131">
          <cell r="A1131" t="str">
            <v>LOC_Os06g40780</v>
          </cell>
          <cell r="B1131" t="str">
            <v>MONOCULM 1, putative, expressed</v>
          </cell>
          <cell r="C1131">
            <v>-2.87294803383891</v>
          </cell>
        </row>
        <row r="1132">
          <cell r="A1132" t="str">
            <v>LOC_Os10g40280</v>
          </cell>
          <cell r="B1132" t="str">
            <v>expressed protein</v>
          </cell>
          <cell r="C1132">
            <v>-2.87201066419951</v>
          </cell>
        </row>
        <row r="1133">
          <cell r="A1133" t="str">
            <v>LOC_Os03g51670</v>
          </cell>
          <cell r="B1133" t="str">
            <v>serine esterase family protein, putative, expressed</v>
          </cell>
          <cell r="C1133">
            <v>-2.8677921333904801</v>
          </cell>
        </row>
        <row r="1134">
          <cell r="A1134" t="str">
            <v>LOC_Os06g36990</v>
          </cell>
          <cell r="B1134" t="str">
            <v>phospholipid-transporting ATPase 4, putative, expressed</v>
          </cell>
          <cell r="C1134">
            <v>-2.8655453925492802</v>
          </cell>
        </row>
        <row r="1135">
          <cell r="A1135" t="str">
            <v>LOC_Os03g10420</v>
          </cell>
          <cell r="B1135" t="str">
            <v>PPR repeat containing protein, expressed</v>
          </cell>
          <cell r="C1135">
            <v>-2.8624716774888102</v>
          </cell>
        </row>
        <row r="1136">
          <cell r="A1136" t="str">
            <v>LOC_Os03g31750</v>
          </cell>
          <cell r="B1136" t="str">
            <v>pyruvate, phosphate dikinase, chloroplast precursor, putative, expressed</v>
          </cell>
          <cell r="C1136">
            <v>-2.8601974658577101</v>
          </cell>
        </row>
        <row r="1137">
          <cell r="A1137" t="str">
            <v>LOC_Os02g17320</v>
          </cell>
          <cell r="B1137" t="str">
            <v>uridine/cytidine kinase-like 1, putative, expressed</v>
          </cell>
          <cell r="C1137">
            <v>-2.85946220769197</v>
          </cell>
        </row>
        <row r="1138">
          <cell r="A1138" t="str">
            <v>LOC_Os03g57190</v>
          </cell>
          <cell r="B1138" t="str">
            <v>TCP family transcription factor, putative, expressed</v>
          </cell>
          <cell r="C1138">
            <v>-2.8583287073667498</v>
          </cell>
        </row>
        <row r="1139">
          <cell r="A1139" t="str">
            <v>LOC_Os02g05720</v>
          </cell>
          <cell r="B1139" t="str">
            <v>pentatricopeptide repeat protein PPR986-12, putative, expressed</v>
          </cell>
          <cell r="C1139">
            <v>-2.8424655613806098</v>
          </cell>
        </row>
        <row r="1140">
          <cell r="A1140" t="str">
            <v>LOC_Os02g05920</v>
          </cell>
          <cell r="B1140" t="str">
            <v>phytosulfokine receptor precursor, putative, expressed</v>
          </cell>
          <cell r="C1140">
            <v>-2.84120313667965</v>
          </cell>
        </row>
        <row r="1141">
          <cell r="A1141" t="str">
            <v>LOC_Os03g21850</v>
          </cell>
          <cell r="B1141" t="str">
            <v>nucleotidyltransferase, putative, expressed</v>
          </cell>
          <cell r="C1141">
            <v>-2.83954040565078</v>
          </cell>
        </row>
        <row r="1142">
          <cell r="A1142" t="str">
            <v>LOC_Os01g22670</v>
          </cell>
          <cell r="B1142" t="str">
            <v>fruit bromelain precursor, putative, expressed</v>
          </cell>
          <cell r="C1142">
            <v>-2.8385232840867198</v>
          </cell>
        </row>
        <row r="1143">
          <cell r="A1143" t="str">
            <v>LOC_Os02g36070</v>
          </cell>
          <cell r="B1143" t="str">
            <v>cytochrome P450, putative, expressed</v>
          </cell>
          <cell r="C1143">
            <v>-2.8375946244972199</v>
          </cell>
        </row>
        <row r="1144">
          <cell r="A1144" t="str">
            <v>LOC_Os10g40920</v>
          </cell>
          <cell r="B1144" t="str">
            <v>pentatricopeptide, putative, expressed</v>
          </cell>
          <cell r="C1144">
            <v>-2.8361419414614399</v>
          </cell>
        </row>
        <row r="1145">
          <cell r="A1145" t="str">
            <v>LOC_Os06g27890</v>
          </cell>
          <cell r="B1145" t="str">
            <v>STE_MEK_ste7_MAP2K.8 - STE kinases include homologs to sterile 7, sterile 11 and sterile 20 from yeast, expressed</v>
          </cell>
          <cell r="C1145">
            <v>-2.83533746331846</v>
          </cell>
        </row>
        <row r="1146">
          <cell r="A1146" t="str">
            <v>LOC_Os02g08018</v>
          </cell>
          <cell r="B1146" t="str">
            <v>calcium-transporting ATPase 9, plasma membrane-type, putative, expressed</v>
          </cell>
          <cell r="C1146">
            <v>-2.83077913170886</v>
          </cell>
        </row>
        <row r="1147">
          <cell r="A1147" t="str">
            <v>LOC_Os03g40690</v>
          </cell>
          <cell r="B1147" t="str">
            <v>PPR repeat containing protein, expressed</v>
          </cell>
          <cell r="C1147">
            <v>-2.83031227496785</v>
          </cell>
        </row>
        <row r="1148">
          <cell r="A1148" t="str">
            <v>LOC_Os12g42730</v>
          </cell>
          <cell r="B1148" t="str">
            <v>mov34/MPN/PAD-1 family protein, expressed</v>
          </cell>
          <cell r="C1148">
            <v>-2.8294234700019198</v>
          </cell>
        </row>
        <row r="1149">
          <cell r="A1149" t="str">
            <v>LOC_Os08g07480</v>
          </cell>
          <cell r="B1149" t="str">
            <v>DNA-directed RNA polymerase subunit, putative, expressed</v>
          </cell>
          <cell r="C1149">
            <v>-2.8272677829674602</v>
          </cell>
        </row>
        <row r="1150">
          <cell r="A1150" t="str">
            <v>LOC_Os02g43170</v>
          </cell>
          <cell r="B1150" t="str">
            <v>B-box zinc finger family protein, putative, expressed</v>
          </cell>
          <cell r="C1150">
            <v>-2.82563643526175</v>
          </cell>
        </row>
        <row r="1151">
          <cell r="A1151" t="str">
            <v>LOC_Os04g28010</v>
          </cell>
          <cell r="B1151" t="str">
            <v>expressed protein</v>
          </cell>
          <cell r="C1151">
            <v>-2.82386554298522</v>
          </cell>
        </row>
        <row r="1152">
          <cell r="A1152" t="str">
            <v>LOC_Os05g44770</v>
          </cell>
          <cell r="B1152" t="str">
            <v>receptor-like protein kinase 5 precursor, putative, expressed</v>
          </cell>
          <cell r="C1152">
            <v>-2.8215218196635399</v>
          </cell>
        </row>
        <row r="1153">
          <cell r="A1153" t="str">
            <v>LOC_Os02g01800</v>
          </cell>
          <cell r="B1153" t="str">
            <v>receptor-like protein kinase precursor, putative, expressed</v>
          </cell>
          <cell r="C1153">
            <v>-2.8139763381612002</v>
          </cell>
        </row>
        <row r="1154">
          <cell r="A1154" t="str">
            <v>LOC_Os07g44410</v>
          </cell>
          <cell r="B1154" t="str">
            <v>WD40-like Beta Propeller Repeat family protein, expressed</v>
          </cell>
          <cell r="C1154">
            <v>-2.8137577178558999</v>
          </cell>
        </row>
        <row r="1155">
          <cell r="A1155" t="str">
            <v>LOC_Os09g21360</v>
          </cell>
          <cell r="B1155" t="str">
            <v>expressed protein</v>
          </cell>
          <cell r="C1155">
            <v>-2.8120167409933901</v>
          </cell>
        </row>
        <row r="1156">
          <cell r="A1156" t="str">
            <v>LOC_Os12g32480</v>
          </cell>
          <cell r="B1156" t="str">
            <v>expressed protein</v>
          </cell>
          <cell r="C1156">
            <v>-2.8063840580015902</v>
          </cell>
        </row>
        <row r="1157">
          <cell r="A1157" t="str">
            <v>LOC_Os06g02400</v>
          </cell>
          <cell r="B1157" t="str">
            <v>OsFBO18 - F-box and other domain containing protein, expressed</v>
          </cell>
          <cell r="C1157">
            <v>-2.80582840132204</v>
          </cell>
        </row>
        <row r="1158">
          <cell r="A1158" t="str">
            <v>LOC_Os06g18900</v>
          </cell>
          <cell r="B1158" t="str">
            <v>cadmium tolerance factor, putative, expressed</v>
          </cell>
          <cell r="C1158">
            <v>-2.8023710427381898</v>
          </cell>
        </row>
        <row r="1159">
          <cell r="A1159" t="str">
            <v>LOC_Os11g42060</v>
          </cell>
          <cell r="B1159" t="str">
            <v>Leucine Rich Repeat family protein, expressed</v>
          </cell>
          <cell r="C1159">
            <v>-2.79543020568949</v>
          </cell>
        </row>
        <row r="1160">
          <cell r="A1160" t="str">
            <v>LOC_Os03g32090</v>
          </cell>
          <cell r="B1160" t="str">
            <v>pentatricopeptide, putative, expressed</v>
          </cell>
          <cell r="C1160">
            <v>-2.7946845876814801</v>
          </cell>
        </row>
        <row r="1161">
          <cell r="A1161" t="str">
            <v>LOC_Os02g52220</v>
          </cell>
          <cell r="B1161" t="str">
            <v>PPR repeat domain containing protein, putative, expressed</v>
          </cell>
          <cell r="C1161">
            <v>-2.7940078831052499</v>
          </cell>
        </row>
        <row r="1162">
          <cell r="A1162" t="str">
            <v>LOC_Os04g54800</v>
          </cell>
          <cell r="B1162" t="str">
            <v>shikimate kinase, putative, expressed</v>
          </cell>
          <cell r="C1162">
            <v>-2.791490190223</v>
          </cell>
        </row>
        <row r="1163">
          <cell r="A1163" t="str">
            <v>LOC_Os12g22600</v>
          </cell>
          <cell r="B1163" t="str">
            <v>tRNA synthetases class II domain containing protein, expressed</v>
          </cell>
          <cell r="C1163">
            <v>-2.7900835071686698</v>
          </cell>
        </row>
        <row r="1164">
          <cell r="A1164" t="str">
            <v>LOC_Os02g01970</v>
          </cell>
          <cell r="B1164" t="str">
            <v>expressed protein</v>
          </cell>
          <cell r="C1164">
            <v>-2.78770199313273</v>
          </cell>
        </row>
        <row r="1165">
          <cell r="A1165" t="str">
            <v>LOC_Os03g04920</v>
          </cell>
          <cell r="B1165" t="str">
            <v>multidrug resistance-associated protein, putative, expressed</v>
          </cell>
          <cell r="C1165">
            <v>-2.7875634861587599</v>
          </cell>
        </row>
        <row r="1166">
          <cell r="A1166" t="str">
            <v>LOC_Os07g35790</v>
          </cell>
          <cell r="B1166" t="str">
            <v>TKL_IRAK_DUF26-ld.5 - DUF26 kinases have homology to DUF26 containing loci, expressed</v>
          </cell>
          <cell r="C1166">
            <v>-2.7848020293959799</v>
          </cell>
        </row>
        <row r="1167">
          <cell r="A1167" t="str">
            <v>LOC_Os07g03140</v>
          </cell>
          <cell r="B1167" t="str">
            <v>ternary complex factor MIP1, putative, expressed</v>
          </cell>
          <cell r="C1167">
            <v>-2.7847472588184998</v>
          </cell>
        </row>
        <row r="1168">
          <cell r="A1168" t="str">
            <v>LOC_Os03g45960</v>
          </cell>
          <cell r="B1168" t="str">
            <v>thaumatin, putative, expressed</v>
          </cell>
          <cell r="C1168">
            <v>-2.7706219346094501</v>
          </cell>
        </row>
        <row r="1169">
          <cell r="A1169" t="str">
            <v>LOC_Os05g33320</v>
          </cell>
          <cell r="B1169" t="str">
            <v>expressed protein</v>
          </cell>
          <cell r="C1169">
            <v>-2.7676297176127198</v>
          </cell>
        </row>
        <row r="1170">
          <cell r="A1170" t="str">
            <v>LOC_Os10g26940</v>
          </cell>
          <cell r="B1170" t="str">
            <v>BURP domain containing protein, expressed</v>
          </cell>
          <cell r="C1170">
            <v>-2.7657875610475</v>
          </cell>
        </row>
        <row r="1171">
          <cell r="A1171" t="str">
            <v>LOC_Os10g25020</v>
          </cell>
          <cell r="B1171" t="str">
            <v>red chlorophyll catabolite reductase, putative, expressed</v>
          </cell>
          <cell r="C1171">
            <v>-2.7631393142138698</v>
          </cell>
        </row>
        <row r="1172">
          <cell r="A1172" t="str">
            <v>LOC_Os11g18110</v>
          </cell>
          <cell r="B1172" t="str">
            <v>POT family protein, expressed</v>
          </cell>
          <cell r="C1172">
            <v>-2.7625503821522299</v>
          </cell>
        </row>
        <row r="1173">
          <cell r="A1173" t="str">
            <v>LOC_Os05g04490</v>
          </cell>
          <cell r="B1173" t="str">
            <v>peroxidase precursor, putative, expressed</v>
          </cell>
          <cell r="C1173">
            <v>-2.76249226325189</v>
          </cell>
        </row>
        <row r="1174">
          <cell r="A1174" t="str">
            <v>LOC_Os03g60500</v>
          </cell>
          <cell r="B1174" t="str">
            <v>expressed protein</v>
          </cell>
          <cell r="C1174">
            <v>-2.7612779069750402</v>
          </cell>
        </row>
        <row r="1175">
          <cell r="A1175" t="str">
            <v>LOC_Os12g06660</v>
          </cell>
          <cell r="B1175" t="str">
            <v>actin, putative, expressed</v>
          </cell>
          <cell r="C1175">
            <v>-2.7592505380090002</v>
          </cell>
        </row>
        <row r="1176">
          <cell r="A1176" t="str">
            <v>LOC_Os06g06860</v>
          </cell>
          <cell r="B1176" t="str">
            <v>MLA1, putative, expressed</v>
          </cell>
          <cell r="C1176">
            <v>-2.7571021828336901</v>
          </cell>
        </row>
        <row r="1177">
          <cell r="A1177" t="str">
            <v>LOC_Os03g25340</v>
          </cell>
          <cell r="B1177" t="str">
            <v>peroxidase precursor, putative, expressed</v>
          </cell>
          <cell r="C1177">
            <v>-2.7539767443251</v>
          </cell>
        </row>
        <row r="1178">
          <cell r="A1178" t="str">
            <v>LOC_Os07g45120</v>
          </cell>
          <cell r="B1178" t="str">
            <v>expressed protein</v>
          </cell>
          <cell r="C1178">
            <v>-2.7508072899943601</v>
          </cell>
        </row>
        <row r="1179">
          <cell r="A1179" t="str">
            <v>LOC_Os12g20324</v>
          </cell>
          <cell r="B1179" t="str">
            <v>cyclin-A1, putative, expressed</v>
          </cell>
          <cell r="C1179">
            <v>-2.7492556483837398</v>
          </cell>
        </row>
        <row r="1180">
          <cell r="A1180" t="str">
            <v>LOC_Os08g34160</v>
          </cell>
          <cell r="B1180" t="str">
            <v>CAF1 family ribonuclease containing protein, putative, expressed</v>
          </cell>
          <cell r="C1180">
            <v>-2.7482368243763999</v>
          </cell>
        </row>
        <row r="1181">
          <cell r="A1181" t="str">
            <v>LOC_Os01g71620</v>
          </cell>
          <cell r="B1181" t="str">
            <v>expressed protein</v>
          </cell>
          <cell r="C1181">
            <v>-2.7472135196064298</v>
          </cell>
        </row>
        <row r="1182">
          <cell r="A1182" t="str">
            <v>LOC_Os09g26570</v>
          </cell>
          <cell r="B1182" t="str">
            <v>CAAX amino terminal protease family protein, putative, expressed</v>
          </cell>
          <cell r="C1182">
            <v>-2.7447869475567499</v>
          </cell>
        </row>
        <row r="1183">
          <cell r="A1183" t="str">
            <v>LOC_Os08g09230</v>
          </cell>
          <cell r="B1183" t="str">
            <v>starch synthase III, putative, expressed</v>
          </cell>
          <cell r="C1183">
            <v>-2.74359123445277</v>
          </cell>
        </row>
        <row r="1184">
          <cell r="A1184" t="str">
            <v>LOC_Os02g28465</v>
          </cell>
          <cell r="B1184" t="str">
            <v>expressed protein</v>
          </cell>
          <cell r="C1184">
            <v>-2.7422339470114898</v>
          </cell>
        </row>
        <row r="1185">
          <cell r="A1185" t="str">
            <v>LOC_Os08g42940</v>
          </cell>
          <cell r="B1185" t="str">
            <v>expressed protein</v>
          </cell>
          <cell r="C1185">
            <v>-2.7415611286155199</v>
          </cell>
        </row>
        <row r="1186">
          <cell r="A1186" t="str">
            <v>LOC_Os03g15020</v>
          </cell>
          <cell r="B1186" t="str">
            <v>beta-galactosidase precursor, putative, expressed</v>
          </cell>
          <cell r="C1186">
            <v>-2.7405539011029298</v>
          </cell>
        </row>
        <row r="1187">
          <cell r="A1187" t="str">
            <v>LOC_Os01g07600</v>
          </cell>
          <cell r="B1187" t="str">
            <v>expressed protein</v>
          </cell>
          <cell r="C1187">
            <v>-2.7380675480181602</v>
          </cell>
        </row>
        <row r="1188">
          <cell r="A1188" t="str">
            <v>LOC_Os07g44440</v>
          </cell>
          <cell r="B1188" t="str">
            <v>peroxiredoxin, putative, expressed</v>
          </cell>
          <cell r="C1188">
            <v>-2.7377278200589501</v>
          </cell>
        </row>
        <row r="1189">
          <cell r="A1189" t="str">
            <v>LOC_Os12g29220</v>
          </cell>
          <cell r="B1189" t="str">
            <v>nodulin MtN3 family protein, putative, expressed</v>
          </cell>
          <cell r="C1189">
            <v>-2.73304332150644</v>
          </cell>
        </row>
        <row r="1190">
          <cell r="A1190" t="str">
            <v>LOC_Os10g30390</v>
          </cell>
          <cell r="B1190" t="str">
            <v>cytochrome P450, putative, expressed</v>
          </cell>
          <cell r="C1190">
            <v>-2.73224671252619</v>
          </cell>
        </row>
        <row r="1191">
          <cell r="A1191" t="str">
            <v>LOC_Os11g04240</v>
          </cell>
          <cell r="B1191" t="str">
            <v>TFIIE-alpha 2, putative, expressed</v>
          </cell>
          <cell r="C1191">
            <v>-2.7309717140559</v>
          </cell>
        </row>
        <row r="1192">
          <cell r="A1192" t="str">
            <v>LOC_Os07g42354</v>
          </cell>
          <cell r="B1192" t="str">
            <v>PPR repeat domain containing protein, putative, expressed</v>
          </cell>
          <cell r="C1192">
            <v>-2.7266004193507798</v>
          </cell>
        </row>
        <row r="1193">
          <cell r="A1193" t="str">
            <v>LOC_Os09g36810</v>
          </cell>
          <cell r="B1193" t="str">
            <v>beta-galactosidase precursor, putative, expressed</v>
          </cell>
          <cell r="C1193">
            <v>-2.72546544604032</v>
          </cell>
        </row>
        <row r="1194">
          <cell r="A1194" t="str">
            <v>LOC_Os02g09260</v>
          </cell>
          <cell r="B1194" t="str">
            <v>cytochrome P450 71A1, putative, expressed</v>
          </cell>
          <cell r="C1194">
            <v>-2.7247833409077602</v>
          </cell>
        </row>
        <row r="1195">
          <cell r="A1195" t="str">
            <v>LOC_Os08g05470</v>
          </cell>
          <cell r="B1195" t="str">
            <v>expressed protein</v>
          </cell>
          <cell r="C1195">
            <v>-2.7211471634794799</v>
          </cell>
        </row>
        <row r="1196">
          <cell r="A1196" t="str">
            <v>LOC_Os06g51330</v>
          </cell>
          <cell r="B1196" t="str">
            <v>expressed protein</v>
          </cell>
          <cell r="C1196">
            <v>-2.7208921934789201</v>
          </cell>
        </row>
        <row r="1197">
          <cell r="A1197" t="str">
            <v>LOC_Os07g12220</v>
          </cell>
          <cell r="B1197" t="str">
            <v>expressed protein</v>
          </cell>
          <cell r="C1197">
            <v>-2.7179945349297499</v>
          </cell>
        </row>
        <row r="1198">
          <cell r="A1198" t="str">
            <v>LOC_Os05g03920</v>
          </cell>
          <cell r="B1198" t="str">
            <v>TKL_IRAK_DUF26-lf.3 - DUF26 kinases have homology to DUF26 containing loci, expressed</v>
          </cell>
          <cell r="C1198">
            <v>-2.7179891893081898</v>
          </cell>
        </row>
        <row r="1199">
          <cell r="A1199" t="str">
            <v>LOC_Os04g10000</v>
          </cell>
          <cell r="B1199" t="str">
            <v>sex determination protein tasselseed-2, putative, expressed</v>
          </cell>
          <cell r="C1199">
            <v>-2.7157861603009699</v>
          </cell>
        </row>
        <row r="1200">
          <cell r="A1200" t="str">
            <v>LOC_Os01g03890</v>
          </cell>
          <cell r="B1200" t="str">
            <v>DUF260 domain containing protein, putative, expressed</v>
          </cell>
          <cell r="C1200">
            <v>-2.7157101224406301</v>
          </cell>
        </row>
        <row r="1201">
          <cell r="A1201" t="str">
            <v>LOC_Os07g01550</v>
          </cell>
          <cell r="B1201" t="str">
            <v>leucine rich repeat domain containing protein, putative, expressed</v>
          </cell>
          <cell r="C1201">
            <v>-2.71418431159967</v>
          </cell>
        </row>
        <row r="1202">
          <cell r="A1202" t="str">
            <v>LOC_Os03g17310</v>
          </cell>
          <cell r="B1202" t="str">
            <v>calcium-transporting ATPase, endoplasmic reticulum-type, putative, expressed</v>
          </cell>
          <cell r="C1202">
            <v>-2.71333944133919</v>
          </cell>
        </row>
        <row r="1203">
          <cell r="A1203" t="str">
            <v>LOC_Os01g71820</v>
          </cell>
          <cell r="B1203" t="str">
            <v>glycosyl hydrolases family 17, putative, expressed</v>
          </cell>
          <cell r="C1203">
            <v>-2.7111776177028002</v>
          </cell>
        </row>
        <row r="1204">
          <cell r="A1204" t="str">
            <v>LOC_Os09g30414</v>
          </cell>
          <cell r="B1204" t="str">
            <v>aspartic proteinase nepenthesin-2 precursor, putative, expressed</v>
          </cell>
          <cell r="C1204">
            <v>-2.7097459294312798</v>
          </cell>
        </row>
        <row r="1205">
          <cell r="A1205" t="str">
            <v>LOC_Os12g39880</v>
          </cell>
          <cell r="B1205" t="str">
            <v>expressed protein</v>
          </cell>
          <cell r="C1205">
            <v>-2.7094928397966598</v>
          </cell>
        </row>
        <row r="1206">
          <cell r="A1206" t="str">
            <v>LOC_Os03g55050</v>
          </cell>
          <cell r="B1206" t="str">
            <v>UDP-glucoronosyl and UDP-glucosyl transferase domain containing protein, expressed</v>
          </cell>
          <cell r="C1206">
            <v>-2.7085452506255598</v>
          </cell>
        </row>
        <row r="1207">
          <cell r="A1207" t="str">
            <v>LOC_Os01g63790</v>
          </cell>
          <cell r="B1207" t="str">
            <v>prolipoprotein diacylglyceryl transferase, putative, expressed</v>
          </cell>
          <cell r="C1207">
            <v>-2.7081373348294302</v>
          </cell>
        </row>
        <row r="1208">
          <cell r="A1208" t="str">
            <v>LOC_Os10g32990</v>
          </cell>
          <cell r="B1208" t="str">
            <v>receptor-like protein kinase 2 precursor, putative, expressed</v>
          </cell>
          <cell r="C1208">
            <v>-2.70672531297018</v>
          </cell>
        </row>
        <row r="1209">
          <cell r="A1209" t="str">
            <v>LOC_Os07g08890</v>
          </cell>
          <cell r="B1209" t="str">
            <v>disease resistance protein RPM1, putative, expressed</v>
          </cell>
          <cell r="C1209">
            <v>-2.70657508725871</v>
          </cell>
        </row>
        <row r="1210">
          <cell r="A1210" t="str">
            <v>LOC_Os12g19260</v>
          </cell>
          <cell r="B1210" t="str">
            <v>tetratricopeptide-like helical, putative, expressed</v>
          </cell>
          <cell r="C1210">
            <v>-2.70340934290688</v>
          </cell>
        </row>
        <row r="1211">
          <cell r="A1211" t="str">
            <v>LOC_Os10g42510</v>
          </cell>
          <cell r="B1211" t="str">
            <v>expressed protein</v>
          </cell>
          <cell r="C1211">
            <v>-2.6967879188584898</v>
          </cell>
        </row>
        <row r="1212">
          <cell r="A1212" t="str">
            <v>LOC_Os07g33790</v>
          </cell>
          <cell r="B1212" t="str">
            <v>glutamate receptor 3.4 precursor, putative, expressed</v>
          </cell>
          <cell r="C1212">
            <v>-2.6951445111790102</v>
          </cell>
        </row>
        <row r="1213">
          <cell r="A1213" t="str">
            <v>LOC_Os06g07860</v>
          </cell>
          <cell r="B1213" t="str">
            <v>cystathionine gamma-synthase, putative, expressed</v>
          </cell>
          <cell r="C1213">
            <v>-2.6940223275865698</v>
          </cell>
        </row>
        <row r="1214">
          <cell r="A1214" t="str">
            <v>LOC_Os10g30610</v>
          </cell>
          <cell r="B1214" t="str">
            <v>white-brown complex homolog protein, putative, expressed</v>
          </cell>
          <cell r="C1214">
            <v>-2.6890731054442201</v>
          </cell>
        </row>
        <row r="1215">
          <cell r="A1215" t="str">
            <v>LOC_Os02g11760</v>
          </cell>
          <cell r="B1215" t="str">
            <v>pleiotropic drug resistance protein, putative, expressed</v>
          </cell>
          <cell r="C1215">
            <v>-2.6861587372798601</v>
          </cell>
        </row>
        <row r="1216">
          <cell r="A1216" t="str">
            <v>LOC_Os02g03930</v>
          </cell>
          <cell r="B1216" t="str">
            <v>expressed protein</v>
          </cell>
          <cell r="C1216">
            <v>-2.68562174495966</v>
          </cell>
        </row>
        <row r="1217">
          <cell r="A1217" t="str">
            <v>LOC_Os11g01872</v>
          </cell>
          <cell r="B1217" t="str">
            <v>HEAT repeat family protein, putative, expressed</v>
          </cell>
          <cell r="C1217">
            <v>-2.6825835563753802</v>
          </cell>
        </row>
        <row r="1218">
          <cell r="A1218" t="str">
            <v>LOC_Os02g43300</v>
          </cell>
          <cell r="B1218" t="str">
            <v>expressed protein</v>
          </cell>
          <cell r="C1218">
            <v>-2.6818566891915898</v>
          </cell>
        </row>
        <row r="1219">
          <cell r="A1219" t="str">
            <v>LOC_Os07g47284</v>
          </cell>
          <cell r="B1219" t="str">
            <v>DNA polymerase zeta catalytic subunit, putative, expressed</v>
          </cell>
          <cell r="C1219">
            <v>-2.6785253314108401</v>
          </cell>
        </row>
        <row r="1220">
          <cell r="A1220" t="str">
            <v>LOC_Os03g57600</v>
          </cell>
          <cell r="B1220" t="str">
            <v>expressed protein</v>
          </cell>
          <cell r="C1220">
            <v>-2.67848702330773</v>
          </cell>
        </row>
        <row r="1221">
          <cell r="A1221" t="str">
            <v>LOC_Os12g36920</v>
          </cell>
          <cell r="B1221" t="str">
            <v>calmodulin binding protein, putative, expressed</v>
          </cell>
          <cell r="C1221">
            <v>-2.67715380067213</v>
          </cell>
        </row>
        <row r="1222">
          <cell r="A1222" t="str">
            <v>LOC_Os02g48200</v>
          </cell>
          <cell r="B1222" t="str">
            <v>lectin-like protein kinase, putative, expressed</v>
          </cell>
          <cell r="C1222">
            <v>-2.6760469928227901</v>
          </cell>
        </row>
        <row r="1223">
          <cell r="A1223" t="str">
            <v>LOC_Os09g38620</v>
          </cell>
          <cell r="B1223" t="str">
            <v>NADPH reductase, putative, expressed</v>
          </cell>
          <cell r="C1223">
            <v>-2.6747293529050098</v>
          </cell>
        </row>
        <row r="1224">
          <cell r="A1224" t="str">
            <v>LOC_Os08g14700</v>
          </cell>
          <cell r="B1224" t="str">
            <v>glucan endo-1,3-beta-glucosidase precursor, putative, expressed</v>
          </cell>
          <cell r="C1224">
            <v>-2.6746317696176001</v>
          </cell>
        </row>
        <row r="1225">
          <cell r="A1225" t="str">
            <v>LOC_Os04g33210</v>
          </cell>
          <cell r="B1225" t="str">
            <v>ERD1 protein, chloroplast precursor, putative, expressed</v>
          </cell>
          <cell r="C1225">
            <v>-2.6739103415118302</v>
          </cell>
        </row>
        <row r="1226">
          <cell r="A1226" t="str">
            <v>LOC_Os01g51632</v>
          </cell>
          <cell r="B1226" t="str">
            <v>myosin XI, putative, expressed</v>
          </cell>
          <cell r="C1226">
            <v>-2.6732115791767801</v>
          </cell>
        </row>
        <row r="1227">
          <cell r="A1227" t="str">
            <v>LOC_Os01g25270</v>
          </cell>
          <cell r="B1227" t="str">
            <v>pentatricopeptide repeat protein PPR986-12, putative, expressed</v>
          </cell>
          <cell r="C1227">
            <v>-2.67285729568587</v>
          </cell>
        </row>
        <row r="1228">
          <cell r="A1228" t="str">
            <v>LOC_Os06g41380</v>
          </cell>
          <cell r="B1228" t="str">
            <v>expressed protein</v>
          </cell>
          <cell r="C1228">
            <v>-2.6668051805369499</v>
          </cell>
        </row>
        <row r="1229">
          <cell r="A1229" t="str">
            <v>LOC_Os08g07850</v>
          </cell>
          <cell r="B1229" t="str">
            <v>PolI-like DNA polymerase, putative, expressed</v>
          </cell>
          <cell r="C1229">
            <v>-2.6663300375183798</v>
          </cell>
        </row>
        <row r="1230">
          <cell r="A1230" t="str">
            <v>LOC_Os11g10290</v>
          </cell>
          <cell r="B1230" t="str">
            <v>S-domain receptor-like protein kinase, putative, expressed</v>
          </cell>
          <cell r="C1230">
            <v>-2.6652201729039602</v>
          </cell>
        </row>
        <row r="1231">
          <cell r="A1231" t="str">
            <v>LOC_Os05g19380</v>
          </cell>
          <cell r="B1231" t="str">
            <v>pentatricopeptide, putative, expressed</v>
          </cell>
          <cell r="C1231">
            <v>-2.65802038603423</v>
          </cell>
        </row>
        <row r="1232">
          <cell r="A1232" t="str">
            <v>LOC_Os05g37410</v>
          </cell>
          <cell r="B1232" t="str">
            <v>hhH-GPD superfamily base excision DNA repair protein, expressed</v>
          </cell>
          <cell r="C1232">
            <v>-2.6566621828109702</v>
          </cell>
        </row>
        <row r="1233">
          <cell r="A1233" t="str">
            <v>LOC_Os01g29280</v>
          </cell>
          <cell r="B1233" t="str">
            <v>expressed protein</v>
          </cell>
          <cell r="C1233">
            <v>-2.65660481860052</v>
          </cell>
        </row>
        <row r="1234">
          <cell r="A1234" t="str">
            <v>LOC_Os03g40610</v>
          </cell>
          <cell r="B1234" t="str">
            <v>cytochrome P450, putative, expressed</v>
          </cell>
          <cell r="C1234">
            <v>-2.65484941333923</v>
          </cell>
        </row>
        <row r="1235">
          <cell r="A1235" t="str">
            <v>LOC_Os08g40270</v>
          </cell>
          <cell r="B1235" t="str">
            <v>lectin-like protein kinase, putative, expressed</v>
          </cell>
          <cell r="C1235">
            <v>-2.6485890797741498</v>
          </cell>
        </row>
        <row r="1236">
          <cell r="A1236" t="str">
            <v>LOC_Os05g08460</v>
          </cell>
          <cell r="B1236" t="str">
            <v>OsFBX164 - F-box domain containing protein, expressed</v>
          </cell>
          <cell r="C1236">
            <v>-2.647551598303</v>
          </cell>
        </row>
        <row r="1237">
          <cell r="A1237" t="str">
            <v>LOC_Os03g18030</v>
          </cell>
          <cell r="B1237" t="str">
            <v>leucoanthocyanidin dioxygenase, putative, expressed</v>
          </cell>
          <cell r="C1237">
            <v>-2.6471714984578898</v>
          </cell>
        </row>
        <row r="1238">
          <cell r="A1238" t="str">
            <v>LOC_Os08g10330</v>
          </cell>
          <cell r="B1238" t="str">
            <v>SHR5-receptor-like kinase, putative, expressed</v>
          </cell>
          <cell r="C1238">
            <v>-2.6457640272235601</v>
          </cell>
        </row>
        <row r="1239">
          <cell r="A1239" t="str">
            <v>LOC_Os07g37400</v>
          </cell>
          <cell r="B1239" t="str">
            <v>OsFBX257 - F-box domain containing protein, expressed</v>
          </cell>
          <cell r="C1239">
            <v>-2.64382083080632</v>
          </cell>
        </row>
        <row r="1240">
          <cell r="A1240" t="str">
            <v>LOC_Os11g31060</v>
          </cell>
          <cell r="B1240" t="str">
            <v>IQ calmodulin-binding and BAG domain containing protein, putative, expressed</v>
          </cell>
          <cell r="C1240">
            <v>-2.6433356190871402</v>
          </cell>
        </row>
        <row r="1241">
          <cell r="A1241" t="str">
            <v>LOC_Os02g57210</v>
          </cell>
          <cell r="B1241" t="str">
            <v>expressed protein</v>
          </cell>
          <cell r="C1241">
            <v>-2.6430798568362199</v>
          </cell>
        </row>
        <row r="1242">
          <cell r="A1242" t="str">
            <v>LOC_Osp1g00280</v>
          </cell>
          <cell r="B1242" t="str">
            <v>NA</v>
          </cell>
          <cell r="C1242">
            <v>-2.6428159479383</v>
          </cell>
        </row>
        <row r="1243">
          <cell r="A1243" t="str">
            <v>LOC_Os05g06140</v>
          </cell>
          <cell r="B1243" t="str">
            <v>lipase, putative, expressed</v>
          </cell>
          <cell r="C1243">
            <v>-2.63958253205656</v>
          </cell>
        </row>
        <row r="1244">
          <cell r="A1244" t="str">
            <v>LOC_Os06g32240</v>
          </cell>
          <cell r="B1244" t="str">
            <v>THION9 - Plant thionin family protein precursor, expressed</v>
          </cell>
          <cell r="C1244">
            <v>-2.6390357088738901</v>
          </cell>
        </row>
        <row r="1245">
          <cell r="A1245" t="str">
            <v>LOC_Os09g32560</v>
          </cell>
          <cell r="B1245" t="str">
            <v>expressed protein</v>
          </cell>
          <cell r="C1245">
            <v>-2.6365627323157099</v>
          </cell>
        </row>
        <row r="1246">
          <cell r="A1246" t="str">
            <v>LOC_Os01g07870</v>
          </cell>
          <cell r="B1246" t="str">
            <v>ABC transporter family protein, putative, expressed</v>
          </cell>
          <cell r="C1246">
            <v>-2.6344048473432098</v>
          </cell>
        </row>
        <row r="1247">
          <cell r="A1247" t="str">
            <v>LOC_Os10g02380</v>
          </cell>
          <cell r="B1247" t="str">
            <v>oxidoreductase, aldo/keto reductase family protein, putative, expressed</v>
          </cell>
          <cell r="C1247">
            <v>-2.6311944329993602</v>
          </cell>
        </row>
        <row r="1248">
          <cell r="A1248" t="str">
            <v>LOC_Os05g14740</v>
          </cell>
          <cell r="B1248" t="str">
            <v>expressed protein</v>
          </cell>
          <cell r="C1248">
            <v>-2.6258492016334198</v>
          </cell>
        </row>
        <row r="1249">
          <cell r="A1249" t="str">
            <v>LOC_Os02g49210</v>
          </cell>
          <cell r="B1249" t="str">
            <v>expressed protein</v>
          </cell>
          <cell r="C1249">
            <v>-2.6237583761001901</v>
          </cell>
        </row>
        <row r="1250">
          <cell r="A1250" t="str">
            <v>LOC_Os08g06930</v>
          </cell>
          <cell r="B1250" t="str">
            <v>transposon protein, putative, unclassified, expressed</v>
          </cell>
          <cell r="C1250">
            <v>-2.6228243613573299</v>
          </cell>
        </row>
        <row r="1251">
          <cell r="A1251" t="str">
            <v>LOC_Os10g01820</v>
          </cell>
          <cell r="B1251" t="str">
            <v>expressed protein</v>
          </cell>
          <cell r="C1251">
            <v>-2.6217995107617198</v>
          </cell>
        </row>
        <row r="1252">
          <cell r="A1252" t="str">
            <v>LOC_Os01g40040</v>
          </cell>
          <cell r="B1252" t="str">
            <v>expressed protein</v>
          </cell>
          <cell r="C1252">
            <v>-2.6193619572556202</v>
          </cell>
        </row>
        <row r="1253">
          <cell r="A1253" t="str">
            <v>LOC_Os07g47590</v>
          </cell>
          <cell r="B1253" t="str">
            <v>expressed protein</v>
          </cell>
          <cell r="C1253">
            <v>-2.6167078388480198</v>
          </cell>
        </row>
        <row r="1254">
          <cell r="A1254" t="str">
            <v>LOC_Os09g12310</v>
          </cell>
          <cell r="B1254" t="str">
            <v>ubiquitin-conjugating enzyme domain containing protein, expressed</v>
          </cell>
          <cell r="C1254">
            <v>-2.6160512774612501</v>
          </cell>
        </row>
        <row r="1255">
          <cell r="A1255" t="str">
            <v>LOC_Os12g42040</v>
          </cell>
          <cell r="B1255" t="str">
            <v>OsWAK126 - OsWAK receptor-like protein kinase, expressed</v>
          </cell>
          <cell r="C1255">
            <v>-2.6125313501559</v>
          </cell>
        </row>
        <row r="1256">
          <cell r="A1256" t="str">
            <v>LOC_Os12g15680</v>
          </cell>
          <cell r="B1256" t="str">
            <v>laccase precursor protein, putative, expressed</v>
          </cell>
          <cell r="C1256">
            <v>-2.6124387201652199</v>
          </cell>
        </row>
        <row r="1257">
          <cell r="A1257" t="str">
            <v>LOC_Os11g06230</v>
          </cell>
          <cell r="B1257" t="str">
            <v>expressed protein</v>
          </cell>
          <cell r="C1257">
            <v>-2.6107521546229</v>
          </cell>
        </row>
        <row r="1258">
          <cell r="A1258" t="str">
            <v>LOC_Os03g05900</v>
          </cell>
          <cell r="B1258" t="str">
            <v>expressed protein</v>
          </cell>
          <cell r="C1258">
            <v>-2.6077809839955299</v>
          </cell>
        </row>
        <row r="1259">
          <cell r="A1259" t="str">
            <v>LOC_Os05g05680</v>
          </cell>
          <cell r="B1259" t="str">
            <v>1-aminocyclopropane-1-carboxylate oxidase, putative, expressed</v>
          </cell>
          <cell r="C1259">
            <v>-2.60590069792176</v>
          </cell>
        </row>
        <row r="1260">
          <cell r="A1260" t="str">
            <v>LOC_Os06g29730</v>
          </cell>
          <cell r="B1260" t="str">
            <v>RALFL28 - Rapid ALkalinization Factor RALF family protein precursor, expressed</v>
          </cell>
          <cell r="C1260">
            <v>-2.6050791945793499</v>
          </cell>
        </row>
        <row r="1261">
          <cell r="A1261" t="str">
            <v>LOC_Os01g15790</v>
          </cell>
          <cell r="B1261" t="str">
            <v>expressed protein</v>
          </cell>
          <cell r="C1261">
            <v>-2.6028523837239699</v>
          </cell>
        </row>
        <row r="1262">
          <cell r="A1262" t="str">
            <v>LOC_Os07g34598</v>
          </cell>
          <cell r="B1262" t="str">
            <v>tyrosyl-DNA phosphodiesterase 1, putative, expressed</v>
          </cell>
          <cell r="C1262">
            <v>-2.6027044755955102</v>
          </cell>
        </row>
        <row r="1263">
          <cell r="A1263" t="str">
            <v>LOC_Os02g54490</v>
          </cell>
          <cell r="B1263" t="str">
            <v>nucleotide binding protein, putative, expressed</v>
          </cell>
          <cell r="C1263">
            <v>-2.6018875699435702</v>
          </cell>
        </row>
        <row r="1264">
          <cell r="A1264" t="str">
            <v>LOC_Os01g52140</v>
          </cell>
          <cell r="B1264" t="str">
            <v>expressed protein</v>
          </cell>
          <cell r="C1264">
            <v>-2.6002459656974302</v>
          </cell>
        </row>
        <row r="1265">
          <cell r="A1265" t="str">
            <v>LOC_Os01g58630</v>
          </cell>
          <cell r="B1265" t="str">
            <v>pentatricopeptide repeat, putative, expressed</v>
          </cell>
          <cell r="C1265">
            <v>-2.5961756238053901</v>
          </cell>
        </row>
        <row r="1266">
          <cell r="A1266" t="str">
            <v>LOC_Os10g27470</v>
          </cell>
          <cell r="B1266" t="str">
            <v>KH domain containing protein, putative, expressed</v>
          </cell>
          <cell r="C1266">
            <v>-2.5929474827786501</v>
          </cell>
        </row>
        <row r="1267">
          <cell r="A1267" t="str">
            <v>LOC_Os05g30760</v>
          </cell>
          <cell r="B1267" t="str">
            <v>esterase, putative, expressed</v>
          </cell>
          <cell r="C1267">
            <v>-2.5918231288757001</v>
          </cell>
        </row>
        <row r="1268">
          <cell r="A1268" t="str">
            <v>LOC_Os12g37400</v>
          </cell>
          <cell r="B1268" t="str">
            <v>MCM7 - Putative minichromosome maintenance MCM complex subunit 7, expressed</v>
          </cell>
          <cell r="C1268">
            <v>-2.5874783594497801</v>
          </cell>
        </row>
        <row r="1269">
          <cell r="A1269" t="str">
            <v>LOC_Os01g02300</v>
          </cell>
          <cell r="B1269" t="str">
            <v>receptor kinase ORK10, putative, expressed</v>
          </cell>
          <cell r="C1269">
            <v>-2.5868818916819101</v>
          </cell>
        </row>
        <row r="1270">
          <cell r="A1270" t="str">
            <v>LOC_Os06g20400</v>
          </cell>
          <cell r="B1270" t="str">
            <v>DHHC zinc finger domain containing protein, expressed</v>
          </cell>
          <cell r="C1270">
            <v>-2.58554963312505</v>
          </cell>
        </row>
        <row r="1271">
          <cell r="A1271" t="str">
            <v>LOC_Os09g39320</v>
          </cell>
          <cell r="B1271" t="str">
            <v>CTR1-like protein kinase, putative, expressed</v>
          </cell>
          <cell r="C1271">
            <v>-2.5851535137876298</v>
          </cell>
        </row>
        <row r="1272">
          <cell r="A1272" t="str">
            <v>LOC_Os07g10120</v>
          </cell>
          <cell r="B1272" t="str">
            <v>expressed protein</v>
          </cell>
          <cell r="C1272">
            <v>-2.5821128565805198</v>
          </cell>
        </row>
        <row r="1273">
          <cell r="A1273" t="str">
            <v>LOC_Os05g40540</v>
          </cell>
          <cell r="B1273" t="str">
            <v>expressed protein</v>
          </cell>
          <cell r="C1273">
            <v>-2.5815300533004999</v>
          </cell>
        </row>
        <row r="1274">
          <cell r="A1274" t="str">
            <v>LOC_Os10g38060</v>
          </cell>
          <cell r="B1274" t="str">
            <v>phospholipase D, putative, expressed</v>
          </cell>
          <cell r="C1274">
            <v>-2.5780878689550399</v>
          </cell>
        </row>
        <row r="1275">
          <cell r="A1275" t="str">
            <v>LOC_Os06g44410</v>
          </cell>
          <cell r="B1275" t="str">
            <v>histidine kinase, putative, expressed</v>
          </cell>
          <cell r="C1275">
            <v>-2.5764944907830798</v>
          </cell>
        </row>
        <row r="1276">
          <cell r="A1276" t="str">
            <v>LOC_Os01g53720</v>
          </cell>
          <cell r="B1276" t="str">
            <v>expressed protein</v>
          </cell>
          <cell r="C1276">
            <v>-2.5753604361718301</v>
          </cell>
        </row>
        <row r="1277">
          <cell r="A1277" t="str">
            <v>LOC_Os07g33610</v>
          </cell>
          <cell r="B1277" t="str">
            <v>cytochrome P450, putative, expressed</v>
          </cell>
          <cell r="C1277">
            <v>-2.5751296070106502</v>
          </cell>
        </row>
        <row r="1278">
          <cell r="A1278" t="str">
            <v>LOC_Os05g40770</v>
          </cell>
          <cell r="B1278" t="str">
            <v>leucine-rich repeat family protein, putative, expressed</v>
          </cell>
          <cell r="C1278">
            <v>-2.57465748292024</v>
          </cell>
        </row>
        <row r="1279">
          <cell r="A1279" t="str">
            <v>LOC_Os01g48650</v>
          </cell>
          <cell r="B1279" t="str">
            <v>expressed protein</v>
          </cell>
          <cell r="C1279">
            <v>-2.5740561447853199</v>
          </cell>
        </row>
        <row r="1280">
          <cell r="A1280" t="str">
            <v>LOC_Os04g01740</v>
          </cell>
          <cell r="B1280" t="str">
            <v>heat shock protein, putative, expressed</v>
          </cell>
          <cell r="C1280">
            <v>-2.57398757132884</v>
          </cell>
        </row>
        <row r="1281">
          <cell r="A1281" t="str">
            <v>LOC_Os06g10300</v>
          </cell>
          <cell r="B1281" t="str">
            <v>OsFBL29 - F-box domain and LRR containing protein, expressed</v>
          </cell>
          <cell r="C1281">
            <v>-2.57322998045063</v>
          </cell>
        </row>
        <row r="1282">
          <cell r="A1282" t="str">
            <v>LOC_Os07g09520</v>
          </cell>
          <cell r="B1282" t="str">
            <v>expressed protein</v>
          </cell>
          <cell r="C1282">
            <v>-2.5717706077896398</v>
          </cell>
        </row>
        <row r="1283">
          <cell r="A1283" t="str">
            <v>LOC_Os01g05980</v>
          </cell>
          <cell r="B1283" t="str">
            <v>receptor kinase, putative, expressed</v>
          </cell>
          <cell r="C1283">
            <v>-2.57109251852691</v>
          </cell>
        </row>
        <row r="1284">
          <cell r="A1284" t="str">
            <v>LOC_Os01g12410</v>
          </cell>
          <cell r="B1284" t="str">
            <v>receptor-like protein kinase, putative, expressed</v>
          </cell>
          <cell r="C1284">
            <v>-2.5682698575037599</v>
          </cell>
        </row>
        <row r="1285">
          <cell r="A1285" t="str">
            <v>LOC_Os06g33600</v>
          </cell>
          <cell r="B1285" t="str">
            <v>cyclic nucleotide-gated ion channel 1, putative, expressed</v>
          </cell>
          <cell r="C1285">
            <v>-2.5606556934454798</v>
          </cell>
        </row>
        <row r="1286">
          <cell r="A1286" t="str">
            <v>LOC_Os11g12240</v>
          </cell>
          <cell r="B1286" t="str">
            <v>retrotransposon protein, putative, unclassified, expressed</v>
          </cell>
          <cell r="C1286">
            <v>-2.56041081328345</v>
          </cell>
        </row>
        <row r="1287">
          <cell r="A1287" t="str">
            <v>LOC_Os11g10070</v>
          </cell>
          <cell r="B1287" t="str">
            <v>transcriptional corepressor SEUSS, putative, expressed</v>
          </cell>
          <cell r="C1287">
            <v>-2.5602783700915399</v>
          </cell>
        </row>
        <row r="1288">
          <cell r="A1288" t="str">
            <v>LOC_Os04g07110</v>
          </cell>
          <cell r="B1288" t="str">
            <v>expressed protein</v>
          </cell>
          <cell r="C1288">
            <v>-2.5590639126450201</v>
          </cell>
        </row>
        <row r="1289">
          <cell r="A1289" t="str">
            <v>LOC_Os12g01220</v>
          </cell>
          <cell r="B1289" t="str">
            <v>expressed protein</v>
          </cell>
          <cell r="C1289">
            <v>-2.5589795045822799</v>
          </cell>
        </row>
        <row r="1290">
          <cell r="A1290" t="str">
            <v>LOC_Os10g35010</v>
          </cell>
          <cell r="B1290" t="str">
            <v>ATTIC110/TIC110, putative, expressed</v>
          </cell>
          <cell r="C1290">
            <v>-2.5586645402321602</v>
          </cell>
        </row>
        <row r="1291">
          <cell r="A1291" t="str">
            <v>LOC_Os10g22890</v>
          </cell>
          <cell r="B1291" t="str">
            <v>receptor-like kinase, putative, expressed</v>
          </cell>
          <cell r="C1291">
            <v>-2.5578584057448701</v>
          </cell>
        </row>
        <row r="1292">
          <cell r="A1292" t="str">
            <v>LOC_Os12g42520</v>
          </cell>
          <cell r="B1292" t="str">
            <v>receptor kinase, putative, expressed</v>
          </cell>
          <cell r="C1292">
            <v>-2.55713379934586</v>
          </cell>
        </row>
        <row r="1293">
          <cell r="A1293" t="str">
            <v>LOC_Os07g19400</v>
          </cell>
          <cell r="B1293" t="str">
            <v>pentatricopeptide domain containing protein, putative, expressed</v>
          </cell>
          <cell r="C1293">
            <v>-2.5535462777600202</v>
          </cell>
        </row>
        <row r="1294">
          <cell r="A1294" t="str">
            <v>LOC_Os04g34670</v>
          </cell>
          <cell r="B1294" t="str">
            <v>tRNA-splicing endonuclease positive effector-related, putative, expressed</v>
          </cell>
          <cell r="C1294">
            <v>-2.55247822053258</v>
          </cell>
        </row>
        <row r="1295">
          <cell r="A1295" t="str">
            <v>LOC_Os04g03180</v>
          </cell>
          <cell r="B1295" t="str">
            <v>disease resistance protein, putative, expressed</v>
          </cell>
          <cell r="C1295">
            <v>-2.5523811893160802</v>
          </cell>
        </row>
        <row r="1296">
          <cell r="A1296" t="str">
            <v>LOC_Os03g58110</v>
          </cell>
          <cell r="B1296" t="str">
            <v>uncharacterized protein At4g06744 precursor, putative, expressed</v>
          </cell>
          <cell r="C1296">
            <v>-2.55235907846768</v>
          </cell>
        </row>
        <row r="1297">
          <cell r="A1297" t="str">
            <v>LOC_Os07g02950</v>
          </cell>
          <cell r="B1297" t="str">
            <v>expressed protein</v>
          </cell>
          <cell r="C1297">
            <v>-2.5518642181048699</v>
          </cell>
        </row>
        <row r="1298">
          <cell r="A1298" t="str">
            <v>LOC_Os03g02750</v>
          </cell>
          <cell r="B1298" t="str">
            <v>OsSub25 - Putative Subtilisin homologue, expressed</v>
          </cell>
          <cell r="C1298">
            <v>-2.54945627627403</v>
          </cell>
        </row>
        <row r="1299">
          <cell r="A1299" t="str">
            <v>LOC_Os10g39320</v>
          </cell>
          <cell r="B1299" t="str">
            <v>aspartic proteinase nepenthesin precursor, putative, expressed</v>
          </cell>
          <cell r="C1299">
            <v>-2.5490255531566199</v>
          </cell>
        </row>
        <row r="1300">
          <cell r="A1300" t="str">
            <v>LOC_Os05g43610</v>
          </cell>
          <cell r="B1300" t="str">
            <v>ATBARD1/BARD1, putative, expressed</v>
          </cell>
          <cell r="C1300">
            <v>-2.5490174924403699</v>
          </cell>
        </row>
        <row r="1301">
          <cell r="A1301" t="str">
            <v>LOC_Os12g44390</v>
          </cell>
          <cell r="B1301" t="str">
            <v>RecF/RecN/SMC N terminal domain containing protein, expressed</v>
          </cell>
          <cell r="C1301">
            <v>-2.5443020692345901</v>
          </cell>
        </row>
        <row r="1302">
          <cell r="A1302" t="str">
            <v>LOC_Os08g10320</v>
          </cell>
          <cell r="B1302" t="str">
            <v>SHR5-receptor-like kinase, putative, expressed</v>
          </cell>
          <cell r="C1302">
            <v>-2.5424208236279502</v>
          </cell>
        </row>
        <row r="1303">
          <cell r="A1303" t="str">
            <v>LOC_Os11g10980</v>
          </cell>
          <cell r="B1303" t="str">
            <v>pyruvate kinase, putative, expressed</v>
          </cell>
          <cell r="C1303">
            <v>-2.5422621381004702</v>
          </cell>
        </row>
        <row r="1304">
          <cell r="A1304" t="str">
            <v>LOC_Os03g16020</v>
          </cell>
          <cell r="B1304" t="str">
            <v>hsp20/alpha crystallin family protein, putative, expressed</v>
          </cell>
          <cell r="C1304">
            <v>-2.5406683761979898</v>
          </cell>
        </row>
        <row r="1305">
          <cell r="A1305" t="str">
            <v>LOC_Os12g39620</v>
          </cell>
          <cell r="B1305" t="str">
            <v>disease resistance protein, putative, expressed</v>
          </cell>
          <cell r="C1305">
            <v>-2.5405139555046299</v>
          </cell>
        </row>
        <row r="1306">
          <cell r="A1306" t="str">
            <v>LOC_Os02g04340</v>
          </cell>
          <cell r="B1306" t="str">
            <v>NIN-like protein 2, putative, expressed</v>
          </cell>
          <cell r="C1306">
            <v>-2.5395558514462402</v>
          </cell>
        </row>
        <row r="1307">
          <cell r="A1307" t="str">
            <v>LOC_Os05g09500</v>
          </cell>
          <cell r="B1307" t="str">
            <v>hexokinase, putative, expressed</v>
          </cell>
          <cell r="C1307">
            <v>-2.53823859780471</v>
          </cell>
        </row>
        <row r="1308">
          <cell r="A1308" t="str">
            <v>LOC_Os01g71690</v>
          </cell>
          <cell r="B1308" t="str">
            <v>recA protein, expressed</v>
          </cell>
          <cell r="C1308">
            <v>-2.5372753360478302</v>
          </cell>
        </row>
        <row r="1309">
          <cell r="A1309" t="str">
            <v>LOC_Os11g43140</v>
          </cell>
          <cell r="B1309" t="str">
            <v>expressed protein</v>
          </cell>
          <cell r="C1309">
            <v>-2.53725167197533</v>
          </cell>
        </row>
        <row r="1310">
          <cell r="A1310" t="str">
            <v>LOC_Os01g66710</v>
          </cell>
          <cell r="B1310" t="str">
            <v>polygalacturonase, putative, expressed</v>
          </cell>
          <cell r="C1310">
            <v>-2.53501443211317</v>
          </cell>
        </row>
        <row r="1311">
          <cell r="A1311" t="str">
            <v>LOC_Os06g35520</v>
          </cell>
          <cell r="B1311" t="str">
            <v>peroxidase precursor, putative, expressed</v>
          </cell>
          <cell r="C1311">
            <v>-2.5341460401040101</v>
          </cell>
        </row>
        <row r="1312">
          <cell r="A1312" t="str">
            <v>LOC_Os04g27950</v>
          </cell>
          <cell r="B1312" t="str">
            <v>expressed protein</v>
          </cell>
          <cell r="C1312">
            <v>-2.5326986600575498</v>
          </cell>
        </row>
        <row r="1313">
          <cell r="A1313" t="str">
            <v>LOC_Os12g08360</v>
          </cell>
          <cell r="B1313" t="str">
            <v>expressed protein</v>
          </cell>
          <cell r="C1313">
            <v>-2.5324452527548398</v>
          </cell>
        </row>
        <row r="1314">
          <cell r="A1314" t="str">
            <v>LOC_Os02g57120</v>
          </cell>
          <cell r="B1314" t="str">
            <v>HEAT repeat family protein, putative, expressed</v>
          </cell>
          <cell r="C1314">
            <v>-2.53103926722414</v>
          </cell>
        </row>
        <row r="1315">
          <cell r="A1315" t="str">
            <v>LOC_Os06g47720</v>
          </cell>
          <cell r="B1315" t="str">
            <v>serine/threonine-protein kinase BRI1-like 2 precursor, putative, expressed</v>
          </cell>
          <cell r="C1315">
            <v>-2.5305966744104902</v>
          </cell>
        </row>
        <row r="1316">
          <cell r="A1316" t="str">
            <v>LOC_Os09g38850</v>
          </cell>
          <cell r="B1316" t="str">
            <v>OsWAK91 - OsWAK receptor-like protein kinase, expressed</v>
          </cell>
          <cell r="C1316">
            <v>-2.5297607835026499</v>
          </cell>
        </row>
        <row r="1317">
          <cell r="A1317" t="str">
            <v>LOC_Os12g37580</v>
          </cell>
          <cell r="B1317" t="str">
            <v>ABC transporter, ATP-binding protein, putative, expressed</v>
          </cell>
          <cell r="C1317">
            <v>-2.5290834298629199</v>
          </cell>
        </row>
        <row r="1318">
          <cell r="A1318" t="str">
            <v>LOC_Os06g08154</v>
          </cell>
          <cell r="B1318" t="str">
            <v>receptor-like protein kinase 5 precursor, putative, expressed</v>
          </cell>
          <cell r="C1318">
            <v>-2.5275066591228201</v>
          </cell>
        </row>
        <row r="1319">
          <cell r="A1319" t="str">
            <v>LOC_Os01g73430</v>
          </cell>
          <cell r="B1319" t="str">
            <v>RNA polymerase IV largest subunit, putative, expressed</v>
          </cell>
          <cell r="C1319">
            <v>-2.5249640497782</v>
          </cell>
        </row>
        <row r="1320">
          <cell r="A1320" t="str">
            <v>LOC_Os07g11120</v>
          </cell>
          <cell r="B1320" t="str">
            <v>hydrolase, NUDIX family, domain containing protein, expressed</v>
          </cell>
          <cell r="C1320">
            <v>-2.52445045817757</v>
          </cell>
        </row>
        <row r="1321">
          <cell r="A1321" t="str">
            <v>LOC_Os03g30200</v>
          </cell>
          <cell r="B1321" t="str">
            <v>mitochondrial import inner membrane translocase subunit Tim17, putative, expressed</v>
          </cell>
          <cell r="C1321">
            <v>-2.5244008719535702</v>
          </cell>
        </row>
        <row r="1322">
          <cell r="A1322" t="str">
            <v>LOC_Os07g44200</v>
          </cell>
          <cell r="B1322" t="str">
            <v>transcription regulator, putative, expressed</v>
          </cell>
          <cell r="C1322">
            <v>-2.5237221062226101</v>
          </cell>
        </row>
        <row r="1323">
          <cell r="A1323" t="str">
            <v>LOC_Os04g31120</v>
          </cell>
          <cell r="B1323" t="str">
            <v>OsFBK14 - F-box domain and kelch repeat containing protein, expressed</v>
          </cell>
          <cell r="C1323">
            <v>-2.5234503103714498</v>
          </cell>
        </row>
        <row r="1324">
          <cell r="A1324" t="str">
            <v>LOC_Os06g11740</v>
          </cell>
          <cell r="B1324" t="str">
            <v>OsAPRL2  adenosine 5'-phosphosulfate reductase-like OsAPRL2, expressed</v>
          </cell>
          <cell r="C1324">
            <v>-2.5220764816111201</v>
          </cell>
        </row>
        <row r="1325">
          <cell r="A1325" t="str">
            <v>LOC_Os07g44140</v>
          </cell>
          <cell r="B1325" t="str">
            <v>cytochrome P450 72A1, putative, expressed</v>
          </cell>
          <cell r="C1325">
            <v>-2.5215959449299499</v>
          </cell>
        </row>
        <row r="1326">
          <cell r="A1326" t="str">
            <v>LOC_Os06g13050</v>
          </cell>
          <cell r="B1326" t="str">
            <v>peroxidase family protein, expressed</v>
          </cell>
          <cell r="C1326">
            <v>-2.52071466280045</v>
          </cell>
        </row>
        <row r="1327">
          <cell r="A1327" t="str">
            <v>LOC_Os11g24140</v>
          </cell>
          <cell r="B1327" t="str">
            <v>plastocyanin-like domain containing protein, putative, expressed</v>
          </cell>
          <cell r="C1327">
            <v>-2.5199811063725499</v>
          </cell>
        </row>
        <row r="1328">
          <cell r="A1328" t="str">
            <v>LOC_Os08g09900</v>
          </cell>
          <cell r="B1328" t="str">
            <v>WRKY118, expressed</v>
          </cell>
          <cell r="C1328">
            <v>-2.5188831549783801</v>
          </cell>
        </row>
        <row r="1329">
          <cell r="A1329" t="str">
            <v>LOC_Os03g39160</v>
          </cell>
          <cell r="B1329" t="str">
            <v>frigida, putative, expressed</v>
          </cell>
          <cell r="C1329">
            <v>-2.51773896712705</v>
          </cell>
        </row>
        <row r="1330">
          <cell r="A1330" t="str">
            <v>LOC_Os06g06470</v>
          </cell>
          <cell r="B1330" t="str">
            <v>U-box domain containing heat shock protein, putative, expressed</v>
          </cell>
          <cell r="C1330">
            <v>-2.5164770262010498</v>
          </cell>
        </row>
        <row r="1331">
          <cell r="A1331" t="str">
            <v>LOC_Os08g30020</v>
          </cell>
          <cell r="B1331" t="str">
            <v>membrane protein, putative, expressed</v>
          </cell>
          <cell r="C1331">
            <v>-2.5137253214449098</v>
          </cell>
        </row>
        <row r="1332">
          <cell r="A1332" t="str">
            <v>LOC_Os01g63200</v>
          </cell>
          <cell r="B1332" t="str">
            <v>laccase precursor protein, putative, expressed</v>
          </cell>
          <cell r="C1332">
            <v>-2.5113868104547401</v>
          </cell>
        </row>
        <row r="1333">
          <cell r="A1333" t="str">
            <v>LOC_Os02g44990</v>
          </cell>
          <cell r="B1333" t="str">
            <v>OsFBDUF13 - F-box and DUF domain containing protein, expressed</v>
          </cell>
          <cell r="C1333">
            <v>-2.5111691074224298</v>
          </cell>
        </row>
        <row r="1334">
          <cell r="A1334" t="str">
            <v>LOC_Os05g33400</v>
          </cell>
          <cell r="B1334" t="str">
            <v>basic 7S globulin precursor, putative, expressed</v>
          </cell>
          <cell r="C1334">
            <v>-2.5100130734646302</v>
          </cell>
        </row>
        <row r="1335">
          <cell r="A1335" t="str">
            <v>LOC_Os12g01390</v>
          </cell>
          <cell r="B1335" t="str">
            <v>clathrin heavy chain, putative, expressed</v>
          </cell>
          <cell r="C1335">
            <v>-2.50933975673976</v>
          </cell>
        </row>
        <row r="1336">
          <cell r="A1336" t="str">
            <v>LOC_Os02g02660</v>
          </cell>
          <cell r="B1336" t="str">
            <v>retrotransposon protein, putative, unclassified, expressed</v>
          </cell>
          <cell r="C1336">
            <v>-2.5087378859997398</v>
          </cell>
        </row>
        <row r="1337">
          <cell r="A1337" t="str">
            <v>LOC_Os12g12560</v>
          </cell>
          <cell r="B1337" t="str">
            <v>NADP-dependent oxidoreductase, putative, expressed</v>
          </cell>
          <cell r="C1337">
            <v>-2.5084946704087101</v>
          </cell>
        </row>
        <row r="1338">
          <cell r="A1338" t="str">
            <v>LOC_Os02g05960</v>
          </cell>
          <cell r="B1338" t="str">
            <v>phytosulfokine receptor precursor, putative, expressed</v>
          </cell>
          <cell r="C1338">
            <v>-2.5068795851928298</v>
          </cell>
        </row>
        <row r="1339">
          <cell r="A1339" t="str">
            <v>LOC_Os04g45590</v>
          </cell>
          <cell r="B1339" t="str">
            <v>glyoxalase family protein, putative, expressed</v>
          </cell>
          <cell r="C1339">
            <v>-2.50654341980648</v>
          </cell>
        </row>
        <row r="1340">
          <cell r="A1340" t="str">
            <v>LOC_Os07g33690</v>
          </cell>
          <cell r="B1340" t="str">
            <v>NBS-LRR type disease resistance protein Hom-F, putative, expressed</v>
          </cell>
          <cell r="C1340">
            <v>-2.5052632206185801</v>
          </cell>
        </row>
        <row r="1341">
          <cell r="A1341" t="str">
            <v>LOC_Os02g46860</v>
          </cell>
          <cell r="B1341" t="str">
            <v>oligopeptide transporter 4, putative, expressed</v>
          </cell>
          <cell r="C1341">
            <v>-2.50497557570792</v>
          </cell>
        </row>
        <row r="1342">
          <cell r="A1342" t="str">
            <v>LOC_Os06g39240</v>
          </cell>
          <cell r="B1342" t="str">
            <v>endothelial differentiation-related factor 1, putative, expressed</v>
          </cell>
          <cell r="C1342">
            <v>-2.5025267919852401</v>
          </cell>
        </row>
        <row r="1343">
          <cell r="A1343" t="str">
            <v>LOC_Os07g38850</v>
          </cell>
          <cell r="B1343" t="str">
            <v>prenyltransferase, putative, expressed</v>
          </cell>
          <cell r="C1343">
            <v>-2.5016343619426999</v>
          </cell>
        </row>
        <row r="1344">
          <cell r="A1344" t="str">
            <v>LOC_Os07g48900</v>
          </cell>
          <cell r="B1344" t="str">
            <v>expressed protein</v>
          </cell>
          <cell r="C1344">
            <v>-2.5002280107157202</v>
          </cell>
        </row>
        <row r="1345">
          <cell r="A1345" t="str">
            <v>LOC_Os02g07160</v>
          </cell>
          <cell r="B1345" t="str">
            <v>glyoxalase family protein, putative, expressed</v>
          </cell>
          <cell r="C1345">
            <v>-2.4993011849417202</v>
          </cell>
        </row>
        <row r="1346">
          <cell r="A1346" t="str">
            <v>LOC_Os05g35290</v>
          </cell>
          <cell r="B1346" t="str">
            <v>phenylalanine ammonia-lyase, putative, expressed</v>
          </cell>
          <cell r="C1346">
            <v>-2.4971883286034302</v>
          </cell>
        </row>
        <row r="1347">
          <cell r="A1347" t="str">
            <v>LOC_Os03g46710</v>
          </cell>
          <cell r="B1347" t="str">
            <v>expressed protein</v>
          </cell>
          <cell r="C1347">
            <v>-2.4965870818336602</v>
          </cell>
        </row>
        <row r="1348">
          <cell r="A1348" t="str">
            <v>LOC_Os01g60350</v>
          </cell>
          <cell r="B1348" t="str">
            <v>expressed protein</v>
          </cell>
          <cell r="C1348">
            <v>-2.4958308159126301</v>
          </cell>
        </row>
        <row r="1349">
          <cell r="A1349" t="str">
            <v>LOC_Os11g08660</v>
          </cell>
          <cell r="B1349" t="str">
            <v>TOPBP1A - Similar to DNA replication protein TOPBP1 from, expressed</v>
          </cell>
          <cell r="C1349">
            <v>-2.49572473349855</v>
          </cell>
        </row>
        <row r="1350">
          <cell r="A1350" t="str">
            <v>LOC_Os01g21120</v>
          </cell>
          <cell r="B1350" t="str">
            <v>AP2 domain containing protein, expressed</v>
          </cell>
          <cell r="C1350">
            <v>-2.4926396035980898</v>
          </cell>
        </row>
        <row r="1351">
          <cell r="A1351" t="str">
            <v>LOC_Os07g40224</v>
          </cell>
          <cell r="B1351" t="str">
            <v>expressed protein</v>
          </cell>
          <cell r="C1351">
            <v>-2.4909213427087602</v>
          </cell>
        </row>
        <row r="1352">
          <cell r="A1352" t="str">
            <v>LOC_Os01g38660</v>
          </cell>
          <cell r="B1352" t="str">
            <v>expressed protein</v>
          </cell>
          <cell r="C1352">
            <v>-2.4883111831610201</v>
          </cell>
        </row>
        <row r="1353">
          <cell r="A1353" t="str">
            <v>LOC_Os12g35395</v>
          </cell>
          <cell r="B1353" t="str">
            <v>expressed protein</v>
          </cell>
          <cell r="C1353">
            <v>-2.48503694893019</v>
          </cell>
        </row>
        <row r="1354">
          <cell r="A1354" t="str">
            <v>LOC_Os10g42180</v>
          </cell>
          <cell r="B1354" t="str">
            <v>aluminum-activated malate transporter, putative, expressed</v>
          </cell>
          <cell r="C1354">
            <v>-2.48445966470018</v>
          </cell>
        </row>
        <row r="1355">
          <cell r="A1355" t="str">
            <v>LOC_Os03g04110</v>
          </cell>
          <cell r="B1355" t="str">
            <v>lysM domain-containing GPI-anchored protein precursor, putative, expressed</v>
          </cell>
          <cell r="C1355">
            <v>-2.4830475968464398</v>
          </cell>
        </row>
        <row r="1356">
          <cell r="A1356" t="str">
            <v>LOC_Os02g41650</v>
          </cell>
          <cell r="B1356" t="str">
            <v>phenylalanine ammonia-lyase, putative, expressed</v>
          </cell>
          <cell r="C1356">
            <v>-2.48069023467496</v>
          </cell>
        </row>
        <row r="1357">
          <cell r="A1357" t="str">
            <v>LOC_Os02g15885</v>
          </cell>
          <cell r="B1357" t="str">
            <v>expressed protein</v>
          </cell>
          <cell r="C1357">
            <v>-2.4768103699603099</v>
          </cell>
        </row>
        <row r="1358">
          <cell r="A1358" t="str">
            <v>LOC_Os04g32404</v>
          </cell>
          <cell r="B1358" t="str">
            <v>expressed protein</v>
          </cell>
          <cell r="C1358">
            <v>-2.4763419566159199</v>
          </cell>
        </row>
        <row r="1359">
          <cell r="A1359" t="str">
            <v>LOC_Os02g50570</v>
          </cell>
          <cell r="B1359" t="str">
            <v>retrotransposon protein, putative, unclassified, expressed</v>
          </cell>
          <cell r="C1359">
            <v>-2.4757388933356701</v>
          </cell>
        </row>
        <row r="1360">
          <cell r="A1360" t="str">
            <v>LOC_Os02g53120</v>
          </cell>
          <cell r="B1360" t="str">
            <v>Peptidase family C50, putative, expressed</v>
          </cell>
          <cell r="C1360">
            <v>-2.4754180937267001</v>
          </cell>
        </row>
        <row r="1361">
          <cell r="A1361" t="str">
            <v>LOC_Os10g17630</v>
          </cell>
          <cell r="B1361" t="str">
            <v>B3 DNA binding domain containing protein, expressed</v>
          </cell>
          <cell r="C1361">
            <v>-2.4727649900221098</v>
          </cell>
        </row>
        <row r="1362">
          <cell r="A1362" t="str">
            <v>LOC_Os11g44750</v>
          </cell>
          <cell r="B1362" t="str">
            <v>retrotransposon protein, putative, unclassified, expressed</v>
          </cell>
          <cell r="C1362">
            <v>-2.4716346903791702</v>
          </cell>
        </row>
        <row r="1363">
          <cell r="A1363" t="str">
            <v>LOC_Os06g17900</v>
          </cell>
          <cell r="B1363" t="str">
            <v>disease resistance protein RPM1, putative, expressed</v>
          </cell>
          <cell r="C1363">
            <v>-2.47059165147156</v>
          </cell>
        </row>
        <row r="1364">
          <cell r="A1364" t="str">
            <v>LOC_Os05g51670</v>
          </cell>
          <cell r="B1364" t="str">
            <v>NAD dependent epimerase/dehydratase family protein, putative, expressed</v>
          </cell>
          <cell r="C1364">
            <v>-2.4703589583946601</v>
          </cell>
        </row>
        <row r="1365">
          <cell r="A1365" t="str">
            <v>LOC_Os01g10800</v>
          </cell>
          <cell r="B1365" t="str">
            <v>pentatricopeptide, putative, expressed</v>
          </cell>
          <cell r="C1365">
            <v>-2.4689391462844701</v>
          </cell>
        </row>
        <row r="1366">
          <cell r="A1366" t="str">
            <v>LOC_Os09g17190</v>
          </cell>
          <cell r="B1366" t="str">
            <v>OsFBX320 - F-box domain containing protein, expressed</v>
          </cell>
          <cell r="C1366">
            <v>-2.4681636608327899</v>
          </cell>
        </row>
        <row r="1367">
          <cell r="A1367" t="str">
            <v>LOC_Os04g01990</v>
          </cell>
          <cell r="B1367" t="str">
            <v>pentatricopeptide domain containing protein, putative, expressed</v>
          </cell>
          <cell r="C1367">
            <v>-2.4671361416003301</v>
          </cell>
        </row>
        <row r="1368">
          <cell r="A1368" t="str">
            <v>LOC_Os11g02100</v>
          </cell>
          <cell r="B1368" t="str">
            <v>peroxidase precursor, putative, expressed</v>
          </cell>
          <cell r="C1368">
            <v>-2.4668420250785599</v>
          </cell>
        </row>
        <row r="1369">
          <cell r="A1369" t="str">
            <v>LOC_Os07g45550</v>
          </cell>
          <cell r="B1369" t="str">
            <v>expressed protein</v>
          </cell>
          <cell r="C1369">
            <v>-2.4666776233656398</v>
          </cell>
        </row>
        <row r="1370">
          <cell r="A1370" t="str">
            <v>LOC_Os02g58360</v>
          </cell>
          <cell r="B1370" t="str">
            <v>expressed protein</v>
          </cell>
          <cell r="C1370">
            <v>-2.4663100624968401</v>
          </cell>
        </row>
        <row r="1371">
          <cell r="A1371" t="str">
            <v>LOC_Os01g40260</v>
          </cell>
          <cell r="B1371" t="str">
            <v>WRKY77, expressed</v>
          </cell>
          <cell r="C1371">
            <v>-2.4650283131899799</v>
          </cell>
        </row>
        <row r="1372">
          <cell r="A1372" t="str">
            <v>LOC_Os08g03600</v>
          </cell>
          <cell r="B1372" t="str">
            <v>expressed protein</v>
          </cell>
          <cell r="C1372">
            <v>-2.4648894691379399</v>
          </cell>
        </row>
        <row r="1373">
          <cell r="A1373" t="str">
            <v>LOC_Os02g47770</v>
          </cell>
          <cell r="B1373" t="str">
            <v>ZF-HD protein dimerisation region containing protein, expressed</v>
          </cell>
          <cell r="C1373">
            <v>-2.4636010402316799</v>
          </cell>
        </row>
        <row r="1374">
          <cell r="A1374" t="str">
            <v>LOC_Os05g38190</v>
          </cell>
          <cell r="B1374" t="str">
            <v>pentatricopeptide, putative, expressed</v>
          </cell>
          <cell r="C1374">
            <v>-2.4599067105353298</v>
          </cell>
        </row>
        <row r="1375">
          <cell r="A1375" t="str">
            <v>LOC_Os03g48370</v>
          </cell>
          <cell r="B1375" t="str">
            <v>disease resistance RPP13-like protein 1, putative, expressed</v>
          </cell>
          <cell r="C1375">
            <v>-2.4587694707707</v>
          </cell>
        </row>
        <row r="1376">
          <cell r="A1376" t="str">
            <v>LOC_Os05g41310</v>
          </cell>
          <cell r="B1376" t="str">
            <v>disease resistance protein RGA2, putative, expressed</v>
          </cell>
          <cell r="C1376">
            <v>-2.4577935093830301</v>
          </cell>
        </row>
        <row r="1377">
          <cell r="A1377" t="str">
            <v>LOC_Os08g21350</v>
          </cell>
          <cell r="B1377" t="str">
            <v>cig3, putative, expressed</v>
          </cell>
          <cell r="C1377">
            <v>-2.45576670831406</v>
          </cell>
        </row>
        <row r="1378">
          <cell r="A1378" t="str">
            <v>LOC_Os06g16250</v>
          </cell>
          <cell r="B1378" t="str">
            <v>expressed protein</v>
          </cell>
          <cell r="C1378">
            <v>-2.45524774496841</v>
          </cell>
        </row>
        <row r="1379">
          <cell r="A1379" t="str">
            <v>LOC_Os02g54100</v>
          </cell>
          <cell r="B1379" t="str">
            <v>expressed protein</v>
          </cell>
          <cell r="C1379">
            <v>-2.45462039243067</v>
          </cell>
        </row>
        <row r="1380">
          <cell r="A1380" t="str">
            <v>LOC_Os07g39980</v>
          </cell>
          <cell r="B1380" t="str">
            <v>GA22009-PA, putative, expressed</v>
          </cell>
          <cell r="C1380">
            <v>-2.4538924538564002</v>
          </cell>
        </row>
        <row r="1381">
          <cell r="A1381" t="str">
            <v>LOC_Os05g05180</v>
          </cell>
          <cell r="B1381" t="str">
            <v>OsGH3.6 - Probable indole-3-acetic acid-amido synthetase, expressed</v>
          </cell>
          <cell r="C1381">
            <v>-2.4520967773111502</v>
          </cell>
        </row>
        <row r="1382">
          <cell r="A1382" t="str">
            <v>LOC_Os07g46350</v>
          </cell>
          <cell r="B1382" t="str">
            <v>OsSCP40 - Putative Serine Carboxypeptidase homologue, expressed</v>
          </cell>
          <cell r="C1382">
            <v>-2.45028640314057</v>
          </cell>
        </row>
        <row r="1383">
          <cell r="A1383" t="str">
            <v>LOC_Os03g52830</v>
          </cell>
          <cell r="B1383" t="str">
            <v>FATC domain containing protein, expressed</v>
          </cell>
          <cell r="C1383">
            <v>-2.4500132331781801</v>
          </cell>
        </row>
        <row r="1384">
          <cell r="A1384" t="str">
            <v>LOC_Os07g31260</v>
          </cell>
          <cell r="B1384" t="str">
            <v>expressed protein</v>
          </cell>
          <cell r="C1384">
            <v>-2.4498460328429301</v>
          </cell>
        </row>
        <row r="1385">
          <cell r="A1385" t="str">
            <v>LOC_Os04g35650</v>
          </cell>
          <cell r="B1385" t="str">
            <v>pentatricopeptide, putative, expressed</v>
          </cell>
          <cell r="C1385">
            <v>-2.4479277266017201</v>
          </cell>
        </row>
        <row r="1386">
          <cell r="A1386" t="str">
            <v>LOC_Os08g33150</v>
          </cell>
          <cell r="B1386" t="str">
            <v>MYB family transcription factor, putative, expressed</v>
          </cell>
          <cell r="C1386">
            <v>-2.4403195864607898</v>
          </cell>
        </row>
        <row r="1387">
          <cell r="A1387" t="str">
            <v>LOC_Os09g27400</v>
          </cell>
          <cell r="B1387" t="str">
            <v>expressed protein</v>
          </cell>
          <cell r="C1387">
            <v>-2.4396228533379101</v>
          </cell>
        </row>
        <row r="1388">
          <cell r="A1388" t="str">
            <v>LOC_Os12g37720</v>
          </cell>
          <cell r="B1388" t="str">
            <v>zinc knuckle family protein, expressed</v>
          </cell>
          <cell r="C1388">
            <v>-2.4394494692503002</v>
          </cell>
        </row>
        <row r="1389">
          <cell r="A1389" t="str">
            <v>LOC_Os03g42350</v>
          </cell>
          <cell r="B1389" t="str">
            <v>ankyrin, putative, expressed</v>
          </cell>
          <cell r="C1389">
            <v>-2.4381532283374798</v>
          </cell>
        </row>
        <row r="1390">
          <cell r="A1390" t="str">
            <v>LOC_Os08g23670</v>
          </cell>
          <cell r="B1390" t="str">
            <v>expressed protein</v>
          </cell>
          <cell r="C1390">
            <v>-2.4368656248465501</v>
          </cell>
        </row>
        <row r="1391">
          <cell r="A1391" t="str">
            <v>LOC_Os04g45920</v>
          </cell>
          <cell r="B1391" t="str">
            <v>protein kinase domain containing protein, expressed</v>
          </cell>
          <cell r="C1391">
            <v>-2.4367118025274301</v>
          </cell>
        </row>
        <row r="1392">
          <cell r="A1392" t="str">
            <v>LOC_Os06g08910</v>
          </cell>
          <cell r="B1392" t="str">
            <v>glutamate receptor 2.8 precursor, putative, expressed</v>
          </cell>
          <cell r="C1392">
            <v>-2.4358819742494302</v>
          </cell>
        </row>
        <row r="1393">
          <cell r="A1393" t="str">
            <v>LOC_Os04g43770</v>
          </cell>
          <cell r="B1393" t="str">
            <v>expressed protein</v>
          </cell>
          <cell r="C1393">
            <v>-2.4347397196031602</v>
          </cell>
        </row>
        <row r="1394">
          <cell r="A1394" t="str">
            <v>LOC_Os12g02060</v>
          </cell>
          <cell r="B1394" t="str">
            <v>peroxidase precursor, putative, expressed</v>
          </cell>
          <cell r="C1394">
            <v>-2.4297732516392299</v>
          </cell>
        </row>
        <row r="1395">
          <cell r="A1395" t="str">
            <v>LOC_Os01g66610</v>
          </cell>
          <cell r="B1395" t="str">
            <v>serine/threonine-protein kinase receptor precursor, putative, expressed</v>
          </cell>
          <cell r="C1395">
            <v>-2.4293059137381201</v>
          </cell>
        </row>
        <row r="1396">
          <cell r="A1396" t="str">
            <v>LOC_Os07g36560</v>
          </cell>
          <cell r="B1396" t="str">
            <v>transferase family protein, putative, expressed</v>
          </cell>
          <cell r="C1396">
            <v>-2.4250758220289499</v>
          </cell>
        </row>
        <row r="1397">
          <cell r="A1397" t="str">
            <v>LOC_Os07g46610</v>
          </cell>
          <cell r="B1397" t="str">
            <v>cis-zeatin O-glucosyltransferase, putative, expressed</v>
          </cell>
          <cell r="C1397">
            <v>-2.4241421641893601</v>
          </cell>
        </row>
        <row r="1398">
          <cell r="A1398" t="str">
            <v>LOC_Os06g49080</v>
          </cell>
          <cell r="B1398" t="str">
            <v>zinc finger C-x8-C-x5-C-x3-H type family protein, expressed</v>
          </cell>
          <cell r="C1398">
            <v>-2.4231093943117501</v>
          </cell>
        </row>
        <row r="1399">
          <cell r="A1399" t="str">
            <v>LOC_Os01g15780</v>
          </cell>
          <cell r="B1399" t="str">
            <v>glycosyl transferase, group 1 domain containing protein, expressed</v>
          </cell>
          <cell r="C1399">
            <v>-2.4228001666082202</v>
          </cell>
        </row>
        <row r="1400">
          <cell r="A1400" t="str">
            <v>LOC_Os05g48790</v>
          </cell>
          <cell r="B1400" t="str">
            <v>expressed protein</v>
          </cell>
          <cell r="C1400">
            <v>-2.4198235640279</v>
          </cell>
        </row>
        <row r="1401">
          <cell r="A1401" t="str">
            <v>LOC_Os01g28730</v>
          </cell>
          <cell r="B1401" t="str">
            <v>protein kinase domain containing protein, expressed</v>
          </cell>
          <cell r="C1401">
            <v>-2.4185051076071198</v>
          </cell>
        </row>
        <row r="1402">
          <cell r="A1402" t="str">
            <v>LOC_Os04g40630</v>
          </cell>
          <cell r="B1402" t="str">
            <v>BTBZ4 - Bric-a-Brac, Tramtrack, Broad Complex BTB domain with TAZ zinc finger and Calmodulin-binding domains, expressed</v>
          </cell>
          <cell r="C1402">
            <v>-2.4183126845980398</v>
          </cell>
        </row>
        <row r="1403">
          <cell r="A1403" t="str">
            <v>LOC_Os02g56120</v>
          </cell>
          <cell r="B1403" t="str">
            <v>OsIAA9 - Auxin-responsive Aux/IAA gene family member, expressed</v>
          </cell>
          <cell r="C1403">
            <v>-2.4183017677220899</v>
          </cell>
        </row>
        <row r="1404">
          <cell r="A1404" t="str">
            <v>LOC_Os02g12820</v>
          </cell>
          <cell r="B1404" t="str">
            <v>helix-loop-helix DNA-binding domain containing protein, expressed</v>
          </cell>
          <cell r="C1404">
            <v>-2.4168816535893001</v>
          </cell>
        </row>
        <row r="1405">
          <cell r="A1405" t="str">
            <v>LOC_Os01g65190</v>
          </cell>
          <cell r="B1405" t="str">
            <v>POT domain containing peptide transporter, putative, expressed</v>
          </cell>
          <cell r="C1405">
            <v>-2.41587233042869</v>
          </cell>
        </row>
        <row r="1406">
          <cell r="A1406" t="str">
            <v>LOC_Os05g11750</v>
          </cell>
          <cell r="B1406" t="str">
            <v>protein kinase, putative, expressed</v>
          </cell>
          <cell r="C1406">
            <v>-2.4121056343207501</v>
          </cell>
        </row>
        <row r="1407">
          <cell r="A1407" t="str">
            <v>LOC_Os01g07110</v>
          </cell>
          <cell r="B1407" t="str">
            <v>BRCA2 repeat family protein, expressed</v>
          </cell>
          <cell r="C1407">
            <v>-2.4117412416279</v>
          </cell>
        </row>
        <row r="1408">
          <cell r="A1408" t="str">
            <v>LOC_Os03g20700</v>
          </cell>
          <cell r="B1408" t="str">
            <v>magnesium-chelatase, putative, expressed</v>
          </cell>
          <cell r="C1408">
            <v>-2.4117355701493901</v>
          </cell>
        </row>
        <row r="1409">
          <cell r="A1409" t="str">
            <v>LOC_Os01g58240</v>
          </cell>
          <cell r="B1409" t="str">
            <v>OsSub6 - Putative Subtilisin homologue, expressed</v>
          </cell>
          <cell r="C1409">
            <v>-2.41051973338159</v>
          </cell>
        </row>
        <row r="1410">
          <cell r="A1410" t="str">
            <v>LOC_Os04g35260</v>
          </cell>
          <cell r="B1410" t="str">
            <v>DEAD/DEAH box helicase domain containing protein, expressed</v>
          </cell>
          <cell r="C1410">
            <v>-2.41018715476023</v>
          </cell>
        </row>
        <row r="1411">
          <cell r="A1411" t="str">
            <v>LOC_Os10g41550</v>
          </cell>
          <cell r="B1411" t="str">
            <v>beta-amylase, putative, expressed</v>
          </cell>
          <cell r="C1411">
            <v>-2.4087723943963</v>
          </cell>
        </row>
        <row r="1412">
          <cell r="A1412" t="str">
            <v>LOC_Os06g41040</v>
          </cell>
          <cell r="B1412" t="str">
            <v>pentatricopeptide, putative, expressed</v>
          </cell>
          <cell r="C1412">
            <v>-2.4070938554011798</v>
          </cell>
        </row>
        <row r="1413">
          <cell r="A1413" t="str">
            <v>LOC_Os03g19980</v>
          </cell>
          <cell r="B1413" t="str">
            <v>tetratricopeptide-like helical, putative, expressed</v>
          </cell>
          <cell r="C1413">
            <v>-2.40702287410517</v>
          </cell>
        </row>
        <row r="1414">
          <cell r="A1414" t="str">
            <v>LOC_Os09g23399</v>
          </cell>
          <cell r="B1414" t="str">
            <v>expressed protein</v>
          </cell>
          <cell r="C1414">
            <v>-2.4050194428764202</v>
          </cell>
        </row>
        <row r="1415">
          <cell r="A1415" t="str">
            <v>LOC_Os04g45280</v>
          </cell>
          <cell r="B1415" t="str">
            <v>histidine triad family protein, putative, expressed</v>
          </cell>
          <cell r="C1415">
            <v>-2.40483423357486</v>
          </cell>
        </row>
        <row r="1416">
          <cell r="A1416" t="str">
            <v>LOC_Os02g55970</v>
          </cell>
          <cell r="B1416" t="str">
            <v>ANTH, putative, expressed</v>
          </cell>
          <cell r="C1416">
            <v>-2.4039725398744598</v>
          </cell>
        </row>
        <row r="1417">
          <cell r="A1417" t="str">
            <v>LOC_Os08g37210</v>
          </cell>
          <cell r="B1417" t="str">
            <v>patatin, putative, expressed</v>
          </cell>
          <cell r="C1417">
            <v>-2.3986020326523998</v>
          </cell>
        </row>
        <row r="1418">
          <cell r="A1418" t="str">
            <v>LOC_Os01g62670</v>
          </cell>
          <cell r="B1418" t="str">
            <v>avr9/Cf-9 rapidly elicited protein, putative, expressed</v>
          </cell>
          <cell r="C1418">
            <v>-2.3984209976493198</v>
          </cell>
        </row>
        <row r="1419">
          <cell r="A1419" t="str">
            <v>LOC_Os03g19570</v>
          </cell>
          <cell r="B1419" t="str">
            <v>fip1 motif family protein, expressed</v>
          </cell>
          <cell r="C1419">
            <v>-2.3981636243558899</v>
          </cell>
        </row>
        <row r="1420">
          <cell r="A1420" t="str">
            <v>LOC_Os04g25454</v>
          </cell>
          <cell r="B1420" t="str">
            <v>transposon protein, putative, CACTA, En/Spm sub-class, expressed</v>
          </cell>
          <cell r="C1420">
            <v>-2.3980348910354099</v>
          </cell>
        </row>
        <row r="1421">
          <cell r="A1421" t="str">
            <v>LOC_Os04g18570</v>
          </cell>
          <cell r="B1421" t="str">
            <v>retrotransposon protein, putative, unclassified, expressed</v>
          </cell>
          <cell r="C1421">
            <v>-2.3980142604130301</v>
          </cell>
        </row>
        <row r="1422">
          <cell r="A1422" t="str">
            <v>LOC_Os11g36090</v>
          </cell>
          <cell r="B1422" t="str">
            <v>receptor kinase, putative, expressed</v>
          </cell>
          <cell r="C1422">
            <v>-2.39711365253598</v>
          </cell>
        </row>
        <row r="1423">
          <cell r="A1423" t="str">
            <v>LOC_Os06g08640</v>
          </cell>
          <cell r="B1423" t="str">
            <v>transferase family protein, putative, expressed</v>
          </cell>
          <cell r="C1423">
            <v>-2.3965074405393101</v>
          </cell>
        </row>
        <row r="1424">
          <cell r="A1424" t="str">
            <v>LOC_Os07g03130</v>
          </cell>
          <cell r="B1424" t="str">
            <v>PDV2, putative, expressed</v>
          </cell>
          <cell r="C1424">
            <v>-2.3931914207333298</v>
          </cell>
        </row>
        <row r="1425">
          <cell r="A1425" t="str">
            <v>LOC_Os01g24570</v>
          </cell>
          <cell r="B1425" t="str">
            <v>fruit bromelain precursor, putative, expressed</v>
          </cell>
          <cell r="C1425">
            <v>-2.3920086054494298</v>
          </cell>
        </row>
        <row r="1426">
          <cell r="A1426" t="str">
            <v>LOC_Os04g02754</v>
          </cell>
          <cell r="B1426" t="str">
            <v>amidase family protein, putative, expressed</v>
          </cell>
          <cell r="C1426">
            <v>-2.3914030007217999</v>
          </cell>
        </row>
        <row r="1427">
          <cell r="A1427" t="str">
            <v>LOC_Os03g05360</v>
          </cell>
          <cell r="B1427" t="str">
            <v>transposon protein, putative, unclassified, expressed</v>
          </cell>
          <cell r="C1427">
            <v>-2.3913280738187401</v>
          </cell>
        </row>
        <row r="1428">
          <cell r="A1428" t="str">
            <v>LOC_Os09g23720</v>
          </cell>
          <cell r="B1428" t="str">
            <v>expressed protein</v>
          </cell>
          <cell r="C1428">
            <v>-2.3911961402299302</v>
          </cell>
        </row>
        <row r="1429">
          <cell r="A1429" t="str">
            <v>LOC_Os03g59264</v>
          </cell>
          <cell r="B1429" t="str">
            <v>calreticulin family protein, expressed</v>
          </cell>
          <cell r="C1429">
            <v>-2.38810279641207</v>
          </cell>
        </row>
        <row r="1430">
          <cell r="A1430" t="str">
            <v>LOC_Os03g31026</v>
          </cell>
          <cell r="B1430" t="str">
            <v>retrotransposon protein, putative, unclassified, expressed</v>
          </cell>
          <cell r="C1430">
            <v>-2.3877009450036999</v>
          </cell>
        </row>
        <row r="1431">
          <cell r="A1431" t="str">
            <v>LOC_Os01g50100</v>
          </cell>
          <cell r="B1431" t="str">
            <v>ABC transporter, ATP-binding protein, putative, expressed</v>
          </cell>
          <cell r="C1431">
            <v>-2.3862068616522398</v>
          </cell>
        </row>
        <row r="1432">
          <cell r="A1432" t="str">
            <v>LOC_Os10g32740</v>
          </cell>
          <cell r="B1432" t="str">
            <v>zinc finger family protein, putative, expressed</v>
          </cell>
          <cell r="C1432">
            <v>-2.3860354538308401</v>
          </cell>
        </row>
        <row r="1433">
          <cell r="A1433" t="str">
            <v>LOC_Os12g21870</v>
          </cell>
          <cell r="B1433" t="str">
            <v>type II intron maturase protein, putative, expressed</v>
          </cell>
          <cell r="C1433">
            <v>-2.3857350364243102</v>
          </cell>
        </row>
        <row r="1434">
          <cell r="A1434" t="str">
            <v>LOC_Os08g39160</v>
          </cell>
          <cell r="B1434" t="str">
            <v>formyl transferase, putative, expressed</v>
          </cell>
          <cell r="C1434">
            <v>-2.3853866176248899</v>
          </cell>
        </row>
        <row r="1435">
          <cell r="A1435" t="str">
            <v>LOC_Os01g74200</v>
          </cell>
          <cell r="B1435" t="str">
            <v>protein kinase domain containing protein, expressed</v>
          </cell>
          <cell r="C1435">
            <v>-2.3846974636049598</v>
          </cell>
        </row>
        <row r="1436">
          <cell r="A1436" t="str">
            <v>LOC_Os01g63400</v>
          </cell>
          <cell r="B1436" t="str">
            <v>PPR repeat containing protein, expressed</v>
          </cell>
          <cell r="C1436">
            <v>-2.3834547385250699</v>
          </cell>
        </row>
        <row r="1437">
          <cell r="A1437" t="str">
            <v>LOC_Os09g32650</v>
          </cell>
          <cell r="B1437" t="str">
            <v>leucyl-tRNA synthetase, cytoplasmic, putative, expressed</v>
          </cell>
          <cell r="C1437">
            <v>-2.3804416572804601</v>
          </cell>
        </row>
        <row r="1438">
          <cell r="A1438" t="str">
            <v>LOC_Os07g36930</v>
          </cell>
          <cell r="B1438" t="str">
            <v>expressed protein</v>
          </cell>
          <cell r="C1438">
            <v>-2.3795932271237699</v>
          </cell>
        </row>
        <row r="1439">
          <cell r="A1439" t="str">
            <v>LOC_Os07g28900</v>
          </cell>
          <cell r="B1439" t="str">
            <v>PPR repeat domain containing protein, putative, expressed</v>
          </cell>
          <cell r="C1439">
            <v>-2.3793158018577398</v>
          </cell>
        </row>
        <row r="1440">
          <cell r="A1440" t="str">
            <v>LOC_Os07g36544</v>
          </cell>
          <cell r="B1440" t="str">
            <v>serine/threonine-protein kinase receptor precursor, putative, expressed</v>
          </cell>
          <cell r="C1440">
            <v>-2.3790511236063598</v>
          </cell>
        </row>
        <row r="1441">
          <cell r="A1441" t="str">
            <v>LOC_Os04g43650</v>
          </cell>
          <cell r="B1441" t="str">
            <v>L-allo-threonine aldolase, putative, expressed</v>
          </cell>
          <cell r="C1441">
            <v>-2.3780306464550902</v>
          </cell>
        </row>
        <row r="1442">
          <cell r="A1442" t="str">
            <v>LOC_Os11g37880</v>
          </cell>
          <cell r="B1442" t="str">
            <v>stripe rust resistance protein Yr10, putative, expressed</v>
          </cell>
          <cell r="C1442">
            <v>-2.37616182091275</v>
          </cell>
        </row>
        <row r="1443">
          <cell r="A1443" t="str">
            <v>LOC_Os01g57510</v>
          </cell>
          <cell r="B1443" t="str">
            <v>receptor protein kinase, putative, expressed</v>
          </cell>
          <cell r="C1443">
            <v>-2.3759985764345402</v>
          </cell>
        </row>
        <row r="1444">
          <cell r="A1444" t="str">
            <v>LOC_Os04g45140</v>
          </cell>
          <cell r="B1444" t="str">
            <v>DTA2, putative, expressed</v>
          </cell>
          <cell r="C1444">
            <v>-2.37588934506566</v>
          </cell>
        </row>
        <row r="1445">
          <cell r="A1445" t="str">
            <v>LOC_Os02g17150</v>
          </cell>
          <cell r="B1445" t="str">
            <v>OsSub18 - Putative Subtilisin homologue, expressed</v>
          </cell>
          <cell r="C1445">
            <v>-2.3758881754149201</v>
          </cell>
        </row>
        <row r="1446">
          <cell r="A1446" t="str">
            <v>LOC_Os03g62750</v>
          </cell>
          <cell r="B1446" t="str">
            <v>inner membrane protein, putative, expressed</v>
          </cell>
          <cell r="C1446">
            <v>-2.3743484564688302</v>
          </cell>
        </row>
        <row r="1447">
          <cell r="A1447" t="str">
            <v>LOC_Os06g15810</v>
          </cell>
          <cell r="B1447" t="str">
            <v>integral membrane protein, putative, expressed</v>
          </cell>
          <cell r="C1447">
            <v>-2.3735952638342899</v>
          </cell>
        </row>
        <row r="1448">
          <cell r="A1448" t="str">
            <v>LOC_Os08g07040</v>
          </cell>
          <cell r="B1448" t="str">
            <v>plant protein of unknown function domain containing protein, expressed</v>
          </cell>
          <cell r="C1448">
            <v>-2.37356314110745</v>
          </cell>
        </row>
        <row r="1449">
          <cell r="A1449" t="str">
            <v>LOC_Os05g33644</v>
          </cell>
          <cell r="B1449" t="str">
            <v>inosine-uridine preferring nucleoside hydrolase family protein, putative, expressed</v>
          </cell>
          <cell r="C1449">
            <v>-2.3735041614897798</v>
          </cell>
        </row>
        <row r="1450">
          <cell r="A1450" t="str">
            <v>LOC_Os02g12380</v>
          </cell>
          <cell r="B1450" t="str">
            <v>histone deacetylase, putative, expressed</v>
          </cell>
          <cell r="C1450">
            <v>-2.3718201031633201</v>
          </cell>
        </row>
        <row r="1451">
          <cell r="A1451" t="str">
            <v>LOC_Os06g08610</v>
          </cell>
          <cell r="B1451" t="str">
            <v>transferase family protein, putative, expressed</v>
          </cell>
          <cell r="C1451">
            <v>-2.3699542302582501</v>
          </cell>
        </row>
        <row r="1452">
          <cell r="A1452" t="str">
            <v>LOC_Os07g32340</v>
          </cell>
          <cell r="B1452" t="str">
            <v>retrotransposon protein, putative, unclassified, expressed</v>
          </cell>
          <cell r="C1452">
            <v>-2.3685653277551202</v>
          </cell>
        </row>
        <row r="1453">
          <cell r="A1453" t="str">
            <v>LOC_Os01g50160</v>
          </cell>
          <cell r="B1453" t="str">
            <v>MDR-like ABC transporter, putative, expressed</v>
          </cell>
          <cell r="C1453">
            <v>-2.3677399807586998</v>
          </cell>
        </row>
        <row r="1454">
          <cell r="A1454" t="str">
            <v>LOC_Os02g05430</v>
          </cell>
          <cell r="B1454" t="str">
            <v>expressed protein</v>
          </cell>
          <cell r="C1454">
            <v>-2.3676524394132601</v>
          </cell>
        </row>
        <row r="1455">
          <cell r="A1455" t="str">
            <v>LOC_Os01g47820</v>
          </cell>
          <cell r="B1455" t="str">
            <v>S-locus-like receptor protein kinase, putative, expressed</v>
          </cell>
          <cell r="C1455">
            <v>-2.36570551638063</v>
          </cell>
        </row>
        <row r="1456">
          <cell r="A1456" t="str">
            <v>LOC_Os01g66160</v>
          </cell>
          <cell r="B1456" t="str">
            <v>pentatricopeptide, putative, expressed</v>
          </cell>
          <cell r="C1456">
            <v>-2.3652063313880398</v>
          </cell>
        </row>
        <row r="1457">
          <cell r="A1457" t="str">
            <v>LOC_Os07g05560</v>
          </cell>
          <cell r="B1457" t="str">
            <v>expressed protein</v>
          </cell>
          <cell r="C1457">
            <v>-2.3617973173626701</v>
          </cell>
        </row>
        <row r="1458">
          <cell r="A1458" t="str">
            <v>LOC_Os12g02200</v>
          </cell>
          <cell r="B1458" t="str">
            <v>CAMK_KIN1/SNF1/Nim1_like.6 - CAMK includes calcium/calmodulin depedent protein kinases, expressed</v>
          </cell>
          <cell r="C1458">
            <v>-2.3604768448156999</v>
          </cell>
        </row>
        <row r="1459">
          <cell r="A1459" t="str">
            <v>LOC_Os04g44420</v>
          </cell>
          <cell r="B1459" t="str">
            <v>isochorismatase family protein, putative, expressed</v>
          </cell>
          <cell r="C1459">
            <v>-2.3596090908972802</v>
          </cell>
        </row>
        <row r="1460">
          <cell r="A1460" t="str">
            <v>LOC_Os02g18870</v>
          </cell>
          <cell r="B1460" t="str">
            <v>GDSL-like lipase/acylhydrolase, putative, expressed</v>
          </cell>
          <cell r="C1460">
            <v>-2.3585978330713</v>
          </cell>
        </row>
        <row r="1461">
          <cell r="A1461" t="str">
            <v>LOC_Os05g08480</v>
          </cell>
          <cell r="B1461" t="str">
            <v>cytokinin-O-glucosyltransferase 1, putative, expressed</v>
          </cell>
          <cell r="C1461">
            <v>-2.3584015905698501</v>
          </cell>
        </row>
        <row r="1462">
          <cell r="A1462" t="str">
            <v>LOC_Os08g34760</v>
          </cell>
          <cell r="B1462" t="str">
            <v>expressed protein</v>
          </cell>
          <cell r="C1462">
            <v>-2.3582138550335898</v>
          </cell>
        </row>
        <row r="1463">
          <cell r="A1463" t="str">
            <v>LOC_Os10g34840</v>
          </cell>
          <cell r="B1463" t="str">
            <v>RIPER6 - Ripening-related family protein precursor, expressed</v>
          </cell>
          <cell r="C1463">
            <v>-2.3564704450832199</v>
          </cell>
        </row>
        <row r="1464">
          <cell r="A1464" t="str">
            <v>LOC_Os07g01710</v>
          </cell>
          <cell r="B1464" t="str">
            <v>phytosulfokine receptor precursor, putative, expressed</v>
          </cell>
          <cell r="C1464">
            <v>-2.3564483191840999</v>
          </cell>
        </row>
        <row r="1465">
          <cell r="A1465" t="str">
            <v>LOC_Os12g10710</v>
          </cell>
          <cell r="B1465" t="str">
            <v>NB-ARC domain containing protein, expressed</v>
          </cell>
          <cell r="C1465">
            <v>-2.3561259494831801</v>
          </cell>
        </row>
        <row r="1466">
          <cell r="A1466" t="str">
            <v>LOC_Os09g27220</v>
          </cell>
          <cell r="B1466" t="str">
            <v>ATBRXL3/BRX-LIKE3, putative, expressed</v>
          </cell>
          <cell r="C1466">
            <v>-2.3557311766567302</v>
          </cell>
        </row>
        <row r="1467">
          <cell r="A1467" t="str">
            <v>LOC_Os03g13140</v>
          </cell>
          <cell r="B1467" t="str">
            <v>non-symbiotic hemoglobin 2, putative, expressed</v>
          </cell>
          <cell r="C1467">
            <v>-2.35521387826814</v>
          </cell>
        </row>
        <row r="1468">
          <cell r="A1468" t="str">
            <v>LOC_Os09g35800</v>
          </cell>
          <cell r="B1468" t="str">
            <v>UDP-glucose 4-epimerase, putative, expressed</v>
          </cell>
          <cell r="C1468">
            <v>-2.3540795715193101</v>
          </cell>
        </row>
        <row r="1469">
          <cell r="A1469" t="str">
            <v>LOC_Os09g04508</v>
          </cell>
          <cell r="B1469" t="str">
            <v>expressed protein</v>
          </cell>
          <cell r="C1469">
            <v>-2.3508572385867499</v>
          </cell>
        </row>
        <row r="1470">
          <cell r="A1470" t="str">
            <v>LOC_Os06g38680</v>
          </cell>
          <cell r="B1470" t="str">
            <v>expressed protein</v>
          </cell>
          <cell r="C1470">
            <v>-2.3507426181764801</v>
          </cell>
        </row>
        <row r="1471">
          <cell r="A1471" t="str">
            <v>LOC_Os07g14610</v>
          </cell>
          <cell r="B1471" t="str">
            <v>IAA-amino acid hydrolase ILR1-like 6 precursor, putative, expressed</v>
          </cell>
          <cell r="C1471">
            <v>-2.34992162784771</v>
          </cell>
        </row>
        <row r="1472">
          <cell r="A1472" t="str">
            <v>LOC_Os02g20280</v>
          </cell>
          <cell r="B1472" t="str">
            <v>expressed protein</v>
          </cell>
          <cell r="C1472">
            <v>-2.3487961065529599</v>
          </cell>
        </row>
        <row r="1473">
          <cell r="A1473" t="str">
            <v>LOC_Os10g28860</v>
          </cell>
          <cell r="B1473" t="str">
            <v>MBTB39 - Bric-a-Brac, Tramtrack, Broad Complex BTB domain with Meprin and TRAF Homology MATH domain, expressed</v>
          </cell>
          <cell r="C1473">
            <v>-2.3481625104924602</v>
          </cell>
        </row>
        <row r="1474">
          <cell r="A1474" t="str">
            <v>LOC_Os06g36560</v>
          </cell>
          <cell r="B1474" t="str">
            <v>inositol oxygenase, putative, expressed</v>
          </cell>
          <cell r="C1474">
            <v>-2.34768066010633</v>
          </cell>
        </row>
        <row r="1475">
          <cell r="A1475" t="str">
            <v>LOC_Os02g56950</v>
          </cell>
          <cell r="B1475" t="str">
            <v>expressed protein</v>
          </cell>
          <cell r="C1475">
            <v>-2.3429580151068801</v>
          </cell>
        </row>
        <row r="1476">
          <cell r="A1476" t="str">
            <v>LOC_Os12g06560</v>
          </cell>
          <cell r="B1476" t="str">
            <v>expressed protein</v>
          </cell>
          <cell r="C1476">
            <v>-2.3428985891442999</v>
          </cell>
        </row>
        <row r="1477">
          <cell r="A1477" t="str">
            <v>LOC_Os01g16170</v>
          </cell>
          <cell r="B1477" t="str">
            <v>PQ loop repeat domain containing protein, expressed</v>
          </cell>
          <cell r="C1477">
            <v>-2.33975567493207</v>
          </cell>
        </row>
        <row r="1478">
          <cell r="A1478" t="str">
            <v>LOC_Os10g22370</v>
          </cell>
          <cell r="B1478" t="str">
            <v>retrotransposon protein, putative, unclassified, expressed</v>
          </cell>
          <cell r="C1478">
            <v>-2.3390177669707799</v>
          </cell>
        </row>
        <row r="1479">
          <cell r="A1479" t="str">
            <v>LOC_Os01g40430</v>
          </cell>
          <cell r="B1479" t="str">
            <v>WRKY27, expressed</v>
          </cell>
          <cell r="C1479">
            <v>-2.3385818309291801</v>
          </cell>
        </row>
        <row r="1480">
          <cell r="A1480" t="str">
            <v>LOC_Os09g17630</v>
          </cell>
          <cell r="B1480" t="str">
            <v>receptor-like protein kinase 2, putative, expressed</v>
          </cell>
          <cell r="C1480">
            <v>-2.3368473470893898</v>
          </cell>
        </row>
        <row r="1481">
          <cell r="A1481" t="str">
            <v>LOC_Os10g28665</v>
          </cell>
          <cell r="B1481" t="str">
            <v>PPR repeat domain containing protein, putative, expressed</v>
          </cell>
          <cell r="C1481">
            <v>-2.3350785459365402</v>
          </cell>
        </row>
        <row r="1482">
          <cell r="A1482" t="str">
            <v>LOC_Os03g03860</v>
          </cell>
          <cell r="B1482" t="str">
            <v>expressed protein</v>
          </cell>
          <cell r="C1482">
            <v>-2.3347854505957102</v>
          </cell>
        </row>
        <row r="1483">
          <cell r="A1483" t="str">
            <v>LOC_Os01g58335</v>
          </cell>
          <cell r="B1483" t="str">
            <v>expressed protein</v>
          </cell>
          <cell r="C1483">
            <v>-2.3339726135986001</v>
          </cell>
        </row>
        <row r="1484">
          <cell r="A1484" t="str">
            <v>LOC_Os07g45160</v>
          </cell>
          <cell r="B1484" t="str">
            <v>SAC3/GANP family protein, expressed</v>
          </cell>
          <cell r="C1484">
            <v>-2.3324388960802702</v>
          </cell>
        </row>
        <row r="1485">
          <cell r="A1485" t="str">
            <v>LOC_Os02g38392</v>
          </cell>
          <cell r="B1485" t="str">
            <v>NBS-LRR disease resistance protein, putative, expressed</v>
          </cell>
          <cell r="C1485">
            <v>-2.3318032050219402</v>
          </cell>
        </row>
        <row r="1486">
          <cell r="A1486" t="str">
            <v>LOC_Os06g06930</v>
          </cell>
          <cell r="B1486" t="str">
            <v>receptor-like protein kinase, putative, expressed</v>
          </cell>
          <cell r="C1486">
            <v>-2.3305287605305298</v>
          </cell>
        </row>
        <row r="1487">
          <cell r="A1487" t="str">
            <v>LOC_Os03g15050</v>
          </cell>
          <cell r="B1487" t="str">
            <v>phosphoenolpyruvate carboxykinase, putative, expressed</v>
          </cell>
          <cell r="C1487">
            <v>-2.32939544170251</v>
          </cell>
        </row>
        <row r="1488">
          <cell r="A1488" t="str">
            <v>LOC_Os08g07290</v>
          </cell>
          <cell r="B1488" t="str">
            <v>HEAT repeat family protein, putative, expressed</v>
          </cell>
          <cell r="C1488">
            <v>-2.3290921022401001</v>
          </cell>
        </row>
        <row r="1489">
          <cell r="A1489" t="str">
            <v>LOC_Os01g41930</v>
          </cell>
          <cell r="B1489" t="str">
            <v>leucine rich repeat protein, putative, expressed</v>
          </cell>
          <cell r="C1489">
            <v>-2.32775759951523</v>
          </cell>
        </row>
        <row r="1490">
          <cell r="A1490" t="str">
            <v>LOC_Os05g49430</v>
          </cell>
          <cell r="B1490" t="str">
            <v>aldose 1-epimerase, putative, expressed</v>
          </cell>
          <cell r="C1490">
            <v>-2.3272918712605501</v>
          </cell>
        </row>
        <row r="1491">
          <cell r="A1491" t="str">
            <v>LOC_Os04g33950</v>
          </cell>
          <cell r="B1491" t="str">
            <v>E2F family transcription factor protein, putative, expressed</v>
          </cell>
          <cell r="C1491">
            <v>-2.3266007467297798</v>
          </cell>
        </row>
        <row r="1492">
          <cell r="A1492" t="str">
            <v>LOC_Os11g47870</v>
          </cell>
          <cell r="B1492" t="str">
            <v>GRAS family transcription factor domain containing protein, expressed</v>
          </cell>
          <cell r="C1492">
            <v>-2.32624875379808</v>
          </cell>
        </row>
        <row r="1493">
          <cell r="A1493" t="str">
            <v>LOC_Os02g46650</v>
          </cell>
          <cell r="B1493" t="str">
            <v>ubiquitin carboxyl-terminal hydrolase domain containing protein, expressed</v>
          </cell>
          <cell r="C1493">
            <v>-2.3230611833609802</v>
          </cell>
        </row>
        <row r="1494">
          <cell r="A1494" t="str">
            <v>LOC_Os04g41370</v>
          </cell>
          <cell r="B1494" t="str">
            <v>Leucine Rich Repeat family protein, expressed</v>
          </cell>
          <cell r="C1494">
            <v>-2.3213142011120298</v>
          </cell>
        </row>
        <row r="1495">
          <cell r="A1495" t="str">
            <v>LOC_Os02g56270</v>
          </cell>
          <cell r="B1495" t="str">
            <v>ENTH domain containing protein, expressed</v>
          </cell>
          <cell r="C1495">
            <v>-2.321288214695</v>
          </cell>
        </row>
        <row r="1496">
          <cell r="A1496" t="str">
            <v>LOC_Os07g18120</v>
          </cell>
          <cell r="B1496" t="str">
            <v>aldehyde oxidase, putative, expressed</v>
          </cell>
          <cell r="C1496">
            <v>-2.3202178212569402</v>
          </cell>
        </row>
        <row r="1497">
          <cell r="A1497" t="str">
            <v>LOC_Os09g21802</v>
          </cell>
          <cell r="B1497" t="str">
            <v>expressed protein</v>
          </cell>
          <cell r="C1497">
            <v>-2.3197219285506598</v>
          </cell>
        </row>
        <row r="1498">
          <cell r="A1498" t="str">
            <v>LOC_Os05g03460</v>
          </cell>
          <cell r="B1498" t="str">
            <v>protein kinase, putative, expressed</v>
          </cell>
          <cell r="C1498">
            <v>-2.3189502519367702</v>
          </cell>
        </row>
        <row r="1499">
          <cell r="A1499" t="str">
            <v>LOC_Os01g69930</v>
          </cell>
          <cell r="B1499" t="str">
            <v>dnaJ domain containing protein, expressed</v>
          </cell>
          <cell r="C1499">
            <v>-2.3180531491672598</v>
          </cell>
        </row>
        <row r="1500">
          <cell r="A1500" t="str">
            <v>LOC_Os02g51390</v>
          </cell>
          <cell r="B1500" t="str">
            <v>expressed protein</v>
          </cell>
          <cell r="C1500">
            <v>-2.3173897314096599</v>
          </cell>
        </row>
        <row r="1501">
          <cell r="A1501" t="str">
            <v>LOC_Os11g29120</v>
          </cell>
          <cell r="B1501" t="str">
            <v>growth regulator related protein, putative, expressed</v>
          </cell>
          <cell r="C1501">
            <v>-2.3173367787616899</v>
          </cell>
        </row>
        <row r="1502">
          <cell r="A1502" t="str">
            <v>LOC_Os06g13650</v>
          </cell>
          <cell r="B1502" t="str">
            <v>alpha-mannosidase 2, putative, expressed</v>
          </cell>
          <cell r="C1502">
            <v>-2.31687708701133</v>
          </cell>
        </row>
        <row r="1503">
          <cell r="A1503" t="str">
            <v>LOC_Os01g34670</v>
          </cell>
          <cell r="B1503" t="str">
            <v>transposon protein, putative, unclassified, expressed</v>
          </cell>
          <cell r="C1503">
            <v>-2.3166144663944599</v>
          </cell>
        </row>
        <row r="1504">
          <cell r="A1504" t="str">
            <v>LOC_Os01g41250</v>
          </cell>
          <cell r="B1504" t="str">
            <v>OsFBX17 - F-box domain containing protein, expressed</v>
          </cell>
          <cell r="C1504">
            <v>-2.3163717060084998</v>
          </cell>
        </row>
        <row r="1505">
          <cell r="A1505" t="str">
            <v>LOC_Os01g56980</v>
          </cell>
          <cell r="B1505" t="str">
            <v>histidine acid phosphatase, putative, expressed</v>
          </cell>
          <cell r="C1505">
            <v>-2.31550458046704</v>
          </cell>
        </row>
        <row r="1506">
          <cell r="A1506" t="str">
            <v>LOC_Os03g12050</v>
          </cell>
          <cell r="B1506" t="str">
            <v>expressed protein</v>
          </cell>
          <cell r="C1506">
            <v>-2.3154954264630998</v>
          </cell>
        </row>
        <row r="1507">
          <cell r="A1507" t="str">
            <v>LOC_Os03g56600</v>
          </cell>
          <cell r="B1507" t="str">
            <v>expressed protein</v>
          </cell>
          <cell r="C1507">
            <v>-2.3149268479674401</v>
          </cell>
        </row>
        <row r="1508">
          <cell r="A1508" t="str">
            <v>LOC_Os03g51140</v>
          </cell>
          <cell r="B1508" t="str">
            <v>HEAT repeat family protein, putative, expressed</v>
          </cell>
          <cell r="C1508">
            <v>-2.3129767373051999</v>
          </cell>
        </row>
        <row r="1509">
          <cell r="A1509" t="str">
            <v>LOC_Os02g33710</v>
          </cell>
          <cell r="B1509" t="str">
            <v>decarboxylase, putative, expressed</v>
          </cell>
          <cell r="C1509">
            <v>-2.3102028347561898</v>
          </cell>
        </row>
        <row r="1510">
          <cell r="A1510" t="str">
            <v>LOC_Os07g33100</v>
          </cell>
          <cell r="B1510" t="str">
            <v>uncharacterized ACR, COG1590 family protein, expressed</v>
          </cell>
          <cell r="C1510">
            <v>-2.3093854426696101</v>
          </cell>
        </row>
        <row r="1511">
          <cell r="A1511" t="str">
            <v>LOC_Os05g29150</v>
          </cell>
          <cell r="B1511" t="str">
            <v>expressed protein</v>
          </cell>
          <cell r="C1511">
            <v>-2.30922264283363</v>
          </cell>
        </row>
        <row r="1512">
          <cell r="A1512" t="str">
            <v>LOC_Os07g25500</v>
          </cell>
          <cell r="B1512" t="str">
            <v>pentatricopeptide, putative, expressed</v>
          </cell>
          <cell r="C1512">
            <v>-2.3084346159739901</v>
          </cell>
        </row>
        <row r="1513">
          <cell r="A1513" t="str">
            <v>LOC_Os02g05730</v>
          </cell>
          <cell r="B1513" t="str">
            <v>protein kinase domain containing protein, expressed</v>
          </cell>
          <cell r="C1513">
            <v>-2.3024312711030701</v>
          </cell>
        </row>
        <row r="1514">
          <cell r="A1514" t="str">
            <v>LOC_Os02g30800</v>
          </cell>
          <cell r="B1514" t="str">
            <v>POLE1 - Putative DNA polymerase epsilon catalytic subunit, expressed</v>
          </cell>
          <cell r="C1514">
            <v>-2.3017631817281199</v>
          </cell>
        </row>
        <row r="1515">
          <cell r="A1515" t="str">
            <v>LOC_Os06g43780</v>
          </cell>
          <cell r="B1515" t="str">
            <v>expressed protein</v>
          </cell>
          <cell r="C1515">
            <v>-2.3008083519607698</v>
          </cell>
        </row>
        <row r="1516">
          <cell r="A1516" t="str">
            <v>LOC_Os02g03080</v>
          </cell>
          <cell r="B1516" t="str">
            <v>NA</v>
          </cell>
          <cell r="C1516">
            <v>-2.3007132075381498</v>
          </cell>
        </row>
        <row r="1517">
          <cell r="A1517" t="str">
            <v>LOC_Os01g48960</v>
          </cell>
          <cell r="B1517" t="str">
            <v>glutamate synthase, chloroplast precursor, putative, expressed</v>
          </cell>
          <cell r="C1517">
            <v>-2.2998105584972102</v>
          </cell>
        </row>
        <row r="1518">
          <cell r="A1518" t="str">
            <v>LOC_Os03g48920</v>
          </cell>
          <cell r="B1518" t="str">
            <v>DUF1517 domain containing protein, putative, expressed</v>
          </cell>
          <cell r="C1518">
            <v>-2.2996222700893401</v>
          </cell>
        </row>
        <row r="1519">
          <cell r="A1519" t="str">
            <v>LOC_Os11g38640</v>
          </cell>
          <cell r="B1519" t="str">
            <v>expressed protein</v>
          </cell>
          <cell r="C1519">
            <v>-2.2996130921681801</v>
          </cell>
        </row>
        <row r="1520">
          <cell r="A1520" t="str">
            <v>LOC_Os09g25980</v>
          </cell>
          <cell r="B1520" t="str">
            <v>glutamate receptor 2.6 precursor, putative, expressed</v>
          </cell>
          <cell r="C1520">
            <v>-2.2985861058561801</v>
          </cell>
        </row>
        <row r="1521">
          <cell r="A1521" t="str">
            <v>LOC_Os02g45880</v>
          </cell>
          <cell r="B1521" t="str">
            <v>expressed protein</v>
          </cell>
          <cell r="C1521">
            <v>-2.2972097523748398</v>
          </cell>
        </row>
        <row r="1522">
          <cell r="A1522" t="str">
            <v>LOC_Os06g38980</v>
          </cell>
          <cell r="B1522" t="str">
            <v>polyadenylate-binding protein, putative, expressed</v>
          </cell>
          <cell r="C1522">
            <v>-2.2969585897839702</v>
          </cell>
        </row>
        <row r="1523">
          <cell r="A1523" t="str">
            <v>LOC_Os06g08550</v>
          </cell>
          <cell r="B1523" t="str">
            <v>BTBN14 - Bric-a-Brac, Tramtrack, Broad Complex BTB domain with non-phototropic hypocotyl 3 NPH3 domain, expressed</v>
          </cell>
          <cell r="C1523">
            <v>-2.2962114978176098</v>
          </cell>
        </row>
        <row r="1524">
          <cell r="A1524" t="str">
            <v>LOC_Os02g18820</v>
          </cell>
          <cell r="B1524" t="str">
            <v>WD domain, G-beta repeat domain containing protein, expressed</v>
          </cell>
          <cell r="C1524">
            <v>-2.2940482751300899</v>
          </cell>
        </row>
        <row r="1525">
          <cell r="A1525" t="str">
            <v>LOC_Os02g07770</v>
          </cell>
          <cell r="B1525" t="str">
            <v>Myb transcription factor, putative, expressed</v>
          </cell>
          <cell r="C1525">
            <v>-2.2938954236577098</v>
          </cell>
        </row>
        <row r="1526">
          <cell r="A1526" t="str">
            <v>LOC_Os04g38770</v>
          </cell>
          <cell r="B1526" t="str">
            <v>OsMADS61 - MADS-box family gene with MIKCc type-box, expressed</v>
          </cell>
          <cell r="C1526">
            <v>-2.2932220577450599</v>
          </cell>
        </row>
        <row r="1527">
          <cell r="A1527" t="str">
            <v>LOC_Os02g32814</v>
          </cell>
          <cell r="B1527" t="str">
            <v>heavy metal-associated domain containing protein, expressed</v>
          </cell>
          <cell r="C1527">
            <v>-2.2923480215833401</v>
          </cell>
        </row>
        <row r="1528">
          <cell r="A1528" t="str">
            <v>LOC_Os02g17910</v>
          </cell>
          <cell r="B1528" t="str">
            <v>CK1_CaseinKinase_1.4 - CK1 includes the casein kinase 1 kinases, expressed</v>
          </cell>
          <cell r="C1528">
            <v>-2.2918888641558399</v>
          </cell>
        </row>
        <row r="1529">
          <cell r="A1529" t="str">
            <v>LOC_Os02g09810</v>
          </cell>
          <cell r="B1529" t="str">
            <v>amino acid transporter, putative, expressed</v>
          </cell>
          <cell r="C1529">
            <v>-2.2909981239952999</v>
          </cell>
        </row>
        <row r="1530">
          <cell r="A1530" t="str">
            <v>LOC_Os10g25200</v>
          </cell>
          <cell r="B1530" t="str">
            <v>expressed protein</v>
          </cell>
          <cell r="C1530">
            <v>-2.2893088498936298</v>
          </cell>
        </row>
        <row r="1531">
          <cell r="A1531" t="str">
            <v>LOC_Os09g29070</v>
          </cell>
          <cell r="B1531" t="str">
            <v>glucose-6-phosphate isomerase, putative, expressed</v>
          </cell>
          <cell r="C1531">
            <v>-2.2888593232144299</v>
          </cell>
        </row>
        <row r="1532">
          <cell r="A1532" t="str">
            <v>LOC_Os08g09910</v>
          </cell>
          <cell r="B1532" t="str">
            <v>OsFBX276 - F-box domain containing protein, expressed</v>
          </cell>
          <cell r="C1532">
            <v>-2.2856446858030002</v>
          </cell>
        </row>
        <row r="1533">
          <cell r="A1533" t="str">
            <v>LOC_Os07g35330</v>
          </cell>
          <cell r="B1533" t="str">
            <v>TKL_IRAK_DUF26-lc.13 - DUF26 kinases have homology to DUF26 containing loci, expressed</v>
          </cell>
          <cell r="C1533">
            <v>-2.2853631155472298</v>
          </cell>
        </row>
        <row r="1534">
          <cell r="A1534" t="str">
            <v>LOC_Os12g05310</v>
          </cell>
          <cell r="B1534" t="str">
            <v>retrotransposon protein, putative, unclassified, expressed</v>
          </cell>
          <cell r="C1534">
            <v>-2.28444012337118</v>
          </cell>
        </row>
        <row r="1535">
          <cell r="A1535" t="str">
            <v>LOC_Os01g03530</v>
          </cell>
          <cell r="B1535" t="str">
            <v>multicopper oxidase domain containing protein, expressed</v>
          </cell>
          <cell r="C1535">
            <v>-2.2836789022013599</v>
          </cell>
        </row>
        <row r="1536">
          <cell r="A1536" t="str">
            <v>LOC_Os02g11980</v>
          </cell>
          <cell r="B1536" t="str">
            <v>receptor-like protein kinase precursor, putative, expressed</v>
          </cell>
          <cell r="C1536">
            <v>-2.2833815465539802</v>
          </cell>
        </row>
        <row r="1537">
          <cell r="A1537" t="str">
            <v>LOC_Os06g30940</v>
          </cell>
          <cell r="B1537" t="str">
            <v>pentatricopeptide, putative, expressed</v>
          </cell>
          <cell r="C1537">
            <v>-2.2800435565754298</v>
          </cell>
        </row>
        <row r="1538">
          <cell r="A1538" t="str">
            <v>LOC_Os10g21920</v>
          </cell>
          <cell r="B1538" t="str">
            <v>PPR repeat containing protein, expressed</v>
          </cell>
          <cell r="C1538">
            <v>-2.2784288125478298</v>
          </cell>
        </row>
        <row r="1539">
          <cell r="A1539" t="str">
            <v>LOC_Os05g50440</v>
          </cell>
          <cell r="B1539" t="str">
            <v>expressed protein</v>
          </cell>
          <cell r="C1539">
            <v>-2.2774567516442801</v>
          </cell>
        </row>
        <row r="1540">
          <cell r="A1540" t="str">
            <v>LOC_Os04g52600</v>
          </cell>
          <cell r="B1540" t="str">
            <v>SHR5-receptor-like kinase, putative, expressed</v>
          </cell>
          <cell r="C1540">
            <v>-2.2767890074722601</v>
          </cell>
        </row>
        <row r="1541">
          <cell r="A1541" t="str">
            <v>LOC_Os01g15530</v>
          </cell>
          <cell r="B1541" t="str">
            <v>tetratricopeptide-like helical, putative, expressed</v>
          </cell>
          <cell r="C1541">
            <v>-2.2764149801425102</v>
          </cell>
        </row>
        <row r="1542">
          <cell r="A1542" t="str">
            <v>LOC_Os03g58120</v>
          </cell>
          <cell r="B1542" t="str">
            <v>PPR repeat domain containing protein, putative, expressed</v>
          </cell>
          <cell r="C1542">
            <v>-2.2754341570405598</v>
          </cell>
        </row>
        <row r="1543">
          <cell r="A1543" t="str">
            <v>LOC_Os05g41290</v>
          </cell>
          <cell r="B1543" t="str">
            <v>disease resistance RPP13-like protein 1, putative, expressed</v>
          </cell>
          <cell r="C1543">
            <v>-2.2737811376755501</v>
          </cell>
        </row>
        <row r="1544">
          <cell r="A1544" t="str">
            <v>LOC_Os06g08790</v>
          </cell>
          <cell r="B1544" t="str">
            <v>ORC1 - Putative origin recognition complex subunit 1, expressed</v>
          </cell>
          <cell r="C1544">
            <v>-2.2716289831082701</v>
          </cell>
        </row>
        <row r="1545">
          <cell r="A1545" t="str">
            <v>LOC_Os01g58860</v>
          </cell>
          <cell r="B1545" t="str">
            <v>auxin efflux carrier component, putative, expressed</v>
          </cell>
          <cell r="C1545">
            <v>-2.2692137316160701</v>
          </cell>
        </row>
        <row r="1546">
          <cell r="A1546" t="str">
            <v>LOC_Os06g14750</v>
          </cell>
          <cell r="B1546" t="str">
            <v>phosphatidylinositol-4-phosphate 5-Kinase family protein, putative, expressed</v>
          </cell>
          <cell r="C1546">
            <v>-2.2682343813657502</v>
          </cell>
        </row>
        <row r="1547">
          <cell r="A1547" t="str">
            <v>LOC_Os05g19390</v>
          </cell>
          <cell r="B1547" t="str">
            <v>PPR repeat containing protein, expressed</v>
          </cell>
          <cell r="C1547">
            <v>-2.2681568465052999</v>
          </cell>
        </row>
        <row r="1548">
          <cell r="A1548" t="str">
            <v>LOC_Os07g49260</v>
          </cell>
          <cell r="B1548" t="str">
            <v>importin subunit beta, putative, expressed</v>
          </cell>
          <cell r="C1548">
            <v>-2.2654581096999298</v>
          </cell>
        </row>
        <row r="1549">
          <cell r="A1549" t="str">
            <v>LOC_Os11g40590</v>
          </cell>
          <cell r="B1549" t="str">
            <v>DUF1399 containing protein, putative, expressed</v>
          </cell>
          <cell r="C1549">
            <v>-2.2640066941631201</v>
          </cell>
        </row>
        <row r="1550">
          <cell r="A1550" t="str">
            <v>LOC_Os05g25450</v>
          </cell>
          <cell r="B1550" t="str">
            <v>TKL_IRAK_CrRLK1L-1.3 - The CrRLK1L-1 subfamily has homology to the CrRLK1L homolog, expressed</v>
          </cell>
          <cell r="C1550">
            <v>-2.2637571557262199</v>
          </cell>
        </row>
        <row r="1551">
          <cell r="A1551" t="str">
            <v>LOC_Os04g21660</v>
          </cell>
          <cell r="B1551" t="str">
            <v>AAA-type ATPase family protein, putative, expressed</v>
          </cell>
          <cell r="C1551">
            <v>-2.2634725869588102</v>
          </cell>
        </row>
        <row r="1552">
          <cell r="A1552" t="str">
            <v>LOC_Os03g64080</v>
          </cell>
          <cell r="B1552" t="str">
            <v>retrotransposon protein, putative, Ty1-copia subclass, expressed</v>
          </cell>
          <cell r="C1552">
            <v>-2.2624103129036799</v>
          </cell>
        </row>
        <row r="1553">
          <cell r="A1553" t="str">
            <v>LOC_Os08g23700</v>
          </cell>
          <cell r="B1553" t="str">
            <v>transposon protein, putative, Mutator sub-class, expressed</v>
          </cell>
          <cell r="C1553">
            <v>-2.2592407577280098</v>
          </cell>
        </row>
        <row r="1554">
          <cell r="A1554" t="str">
            <v>LOC_Os08g13420</v>
          </cell>
          <cell r="B1554" t="str">
            <v>S-domain receptor-like protein kinase, putative, expressed</v>
          </cell>
          <cell r="C1554">
            <v>-2.25771452686531</v>
          </cell>
        </row>
        <row r="1555">
          <cell r="A1555" t="str">
            <v>LOC_Os09g38130</v>
          </cell>
          <cell r="B1555" t="str">
            <v>auxin efflux carrier component, putative, expressed</v>
          </cell>
          <cell r="C1555">
            <v>-2.2556647962123599</v>
          </cell>
        </row>
        <row r="1556">
          <cell r="A1556" t="str">
            <v>LOC_Os04g42784</v>
          </cell>
          <cell r="B1556" t="str">
            <v>DNA mismatch repair protein, putative, expressed</v>
          </cell>
          <cell r="C1556">
            <v>-2.2549692946916502</v>
          </cell>
        </row>
        <row r="1557">
          <cell r="A1557" t="str">
            <v>LOC_Os05g14360</v>
          </cell>
          <cell r="B1557" t="str">
            <v>expressed protein</v>
          </cell>
          <cell r="C1557">
            <v>-2.2547466476389899</v>
          </cell>
        </row>
        <row r="1558">
          <cell r="A1558" t="str">
            <v>LOC_Os02g02770</v>
          </cell>
          <cell r="B1558" t="str">
            <v>PPR repeat domain containing protein, putative, expressed</v>
          </cell>
          <cell r="C1558">
            <v>-2.2544986020373301</v>
          </cell>
        </row>
        <row r="1559">
          <cell r="A1559" t="str">
            <v>LOC_Os04g39170</v>
          </cell>
          <cell r="B1559" t="str">
            <v>expressed protein</v>
          </cell>
          <cell r="C1559">
            <v>-2.25311826314555</v>
          </cell>
        </row>
        <row r="1560">
          <cell r="A1560" t="str">
            <v>LOC_Os07g32900</v>
          </cell>
          <cell r="B1560" t="str">
            <v>PPR repeat containing protein, expressed</v>
          </cell>
          <cell r="C1560">
            <v>-2.2527442963317399</v>
          </cell>
        </row>
        <row r="1561">
          <cell r="A1561" t="str">
            <v>LOC_Os07g09420</v>
          </cell>
          <cell r="B1561" t="str">
            <v>ATPase, putative, expressed</v>
          </cell>
          <cell r="C1561">
            <v>-2.2484894110278102</v>
          </cell>
        </row>
        <row r="1562">
          <cell r="A1562" t="str">
            <v>LOC_Os11g09329</v>
          </cell>
          <cell r="B1562" t="str">
            <v>VHS and GAT domain containing protein, expressed</v>
          </cell>
          <cell r="C1562">
            <v>-2.2481837814013499</v>
          </cell>
        </row>
        <row r="1563">
          <cell r="A1563" t="str">
            <v>LOC_Os01g56630</v>
          </cell>
          <cell r="B1563" t="str">
            <v>dymeclin, putative, expressed</v>
          </cell>
          <cell r="C1563">
            <v>-2.2470149896292799</v>
          </cell>
        </row>
        <row r="1564">
          <cell r="A1564" t="str">
            <v>LOC_Os11g47890</v>
          </cell>
          <cell r="B1564" t="str">
            <v>GRAS family transcription factor domain containing protein, expressed</v>
          </cell>
          <cell r="C1564">
            <v>-2.2458466933998902</v>
          </cell>
        </row>
        <row r="1565">
          <cell r="A1565" t="str">
            <v>LOC_Os10g17650</v>
          </cell>
          <cell r="B1565" t="str">
            <v>Os10bglu34 - beta-glucosidase homologue, similar to Os3bglu6, expressed</v>
          </cell>
          <cell r="C1565">
            <v>-2.2451587391352201</v>
          </cell>
        </row>
        <row r="1566">
          <cell r="A1566" t="str">
            <v>LOC_Os11g06420</v>
          </cell>
          <cell r="B1566" t="str">
            <v>OsFBT13 - F-box and tubby domain containing protein, expressed</v>
          </cell>
          <cell r="C1566">
            <v>-2.2436259577714899</v>
          </cell>
        </row>
        <row r="1567">
          <cell r="A1567" t="str">
            <v>LOC_Os02g10520</v>
          </cell>
          <cell r="B1567" t="str">
            <v>OsSub12 - Putative Subtilisin homologue, expressed</v>
          </cell>
          <cell r="C1567">
            <v>-2.2426897716441001</v>
          </cell>
        </row>
        <row r="1568">
          <cell r="A1568" t="str">
            <v>LOC_Os03g03290</v>
          </cell>
          <cell r="B1568" t="str">
            <v>receptor-like protein kinase At3g46290 precursor, putative, expressed</v>
          </cell>
          <cell r="C1568">
            <v>-2.2423686441658899</v>
          </cell>
        </row>
        <row r="1569">
          <cell r="A1569" t="str">
            <v>LOC_Os01g57770</v>
          </cell>
          <cell r="B1569" t="str">
            <v>OsPOP4 - Putative Prolyl Oligopeptidase homologue, expressed</v>
          </cell>
          <cell r="C1569">
            <v>-2.2417746836797501</v>
          </cell>
        </row>
        <row r="1570">
          <cell r="A1570" t="str">
            <v>LOC_Os03g13180</v>
          </cell>
          <cell r="B1570" t="str">
            <v>peroxidase precursor, putative, expressed</v>
          </cell>
          <cell r="C1570">
            <v>-2.2413603690612298</v>
          </cell>
        </row>
        <row r="1571">
          <cell r="A1571" t="str">
            <v>LOC_Os06g03540</v>
          </cell>
          <cell r="B1571" t="str">
            <v>oligopeptide transporter, putative, expressed</v>
          </cell>
          <cell r="C1571">
            <v>-2.2412480810836302</v>
          </cell>
        </row>
        <row r="1572">
          <cell r="A1572" t="str">
            <v>LOC_Os10g20310</v>
          </cell>
          <cell r="B1572" t="str">
            <v>thioredoxin fold, putative, expressed</v>
          </cell>
          <cell r="C1572">
            <v>-2.2412144133318201</v>
          </cell>
        </row>
        <row r="1573">
          <cell r="A1573" t="str">
            <v>LOC_Os10g22510</v>
          </cell>
          <cell r="B1573" t="str">
            <v>MLA1, putative, expressed</v>
          </cell>
          <cell r="C1573">
            <v>-2.2404028810526699</v>
          </cell>
        </row>
        <row r="1574">
          <cell r="A1574" t="str">
            <v>LOC_Os01g01312</v>
          </cell>
          <cell r="B1574" t="str">
            <v>retrotransposon protein, putative, Ty1-copia subclass, expressed</v>
          </cell>
          <cell r="C1574">
            <v>-2.2395712485081098</v>
          </cell>
        </row>
        <row r="1575">
          <cell r="A1575" t="str">
            <v>LOC_Os02g10140</v>
          </cell>
          <cell r="B1575" t="str">
            <v>bZIP transcription factor domain containing protein, expressed</v>
          </cell>
          <cell r="C1575">
            <v>-2.23643578619461</v>
          </cell>
        </row>
        <row r="1576">
          <cell r="A1576" t="str">
            <v>LOC_Os09g13430</v>
          </cell>
          <cell r="B1576" t="str">
            <v>retrotransposon protein, putative, Ty3-gypsy subclass</v>
          </cell>
          <cell r="C1576">
            <v>-2.2361702793507301</v>
          </cell>
        </row>
        <row r="1577">
          <cell r="A1577" t="str">
            <v>LOC_Os09g31130</v>
          </cell>
          <cell r="B1577" t="str">
            <v>citrate transporter, putative, expressed</v>
          </cell>
          <cell r="C1577">
            <v>-2.2351834878418302</v>
          </cell>
        </row>
        <row r="1578">
          <cell r="A1578" t="str">
            <v>LOC_Os10g03620</v>
          </cell>
          <cell r="B1578" t="str">
            <v>OsFBX344 - F-box domain containing protein, expressed</v>
          </cell>
          <cell r="C1578">
            <v>-2.2339570400561102</v>
          </cell>
        </row>
        <row r="1579">
          <cell r="A1579" t="str">
            <v>LOC_Os07g37730</v>
          </cell>
          <cell r="B1579" t="str">
            <v>NADH-ubiquinone oxidoreductase, mitochondrial precursor, putative, expressed</v>
          </cell>
          <cell r="C1579">
            <v>-2.2332361962255698</v>
          </cell>
        </row>
        <row r="1580">
          <cell r="A1580" t="str">
            <v>LOC_Os08g29124</v>
          </cell>
          <cell r="B1580" t="str">
            <v>expressed protein</v>
          </cell>
          <cell r="C1580">
            <v>-2.2328390379432901</v>
          </cell>
        </row>
        <row r="1581">
          <cell r="A1581" t="str">
            <v>LOC_Os03g08830</v>
          </cell>
          <cell r="B1581" t="str">
            <v>WD domain, G-beta repeat domain containing protein, expressed</v>
          </cell>
          <cell r="C1581">
            <v>-2.2327964062948098</v>
          </cell>
        </row>
        <row r="1582">
          <cell r="A1582" t="str">
            <v>LOC_Os05g41580</v>
          </cell>
          <cell r="B1582" t="str">
            <v>calcium-transporting ATPase, plasma membrane-type, putative, expressed</v>
          </cell>
          <cell r="C1582">
            <v>-2.2323231110953601</v>
          </cell>
        </row>
        <row r="1583">
          <cell r="A1583" t="str">
            <v>LOC_Os03g26620</v>
          </cell>
          <cell r="B1583" t="str">
            <v>3-ketoacyl-CoA synthase, putative, expressed</v>
          </cell>
          <cell r="C1583">
            <v>-2.2313592445158199</v>
          </cell>
        </row>
        <row r="1584">
          <cell r="A1584" t="str">
            <v>LOC_Os06g09870</v>
          </cell>
          <cell r="B1584" t="str">
            <v>retrotransposon protein, putative, unclassified, expressed</v>
          </cell>
          <cell r="C1584">
            <v>-2.2313198214861099</v>
          </cell>
        </row>
        <row r="1585">
          <cell r="A1585" t="str">
            <v>LOC_Os07g45300</v>
          </cell>
          <cell r="B1585" t="str">
            <v>tim44-like domain containing protein, expressed</v>
          </cell>
          <cell r="C1585">
            <v>-2.2312029339789801</v>
          </cell>
        </row>
        <row r="1586">
          <cell r="A1586" t="str">
            <v>LOC_Os02g15260</v>
          </cell>
          <cell r="B1586" t="str">
            <v>expressed protein</v>
          </cell>
          <cell r="C1586">
            <v>-2.22722643605392</v>
          </cell>
        </row>
        <row r="1587">
          <cell r="A1587" t="str">
            <v>LOC_Os01g54040</v>
          </cell>
          <cell r="B1587" t="str">
            <v>ATP-dependent protease La, putative, expressed</v>
          </cell>
          <cell r="C1587">
            <v>-2.22605380157245</v>
          </cell>
        </row>
        <row r="1588">
          <cell r="A1588" t="str">
            <v>LOC_Os07g01990</v>
          </cell>
          <cell r="B1588" t="str">
            <v>expressed protein</v>
          </cell>
          <cell r="C1588">
            <v>-2.22582410129663</v>
          </cell>
        </row>
        <row r="1589">
          <cell r="A1589" t="str">
            <v>LOC_Os01g65220</v>
          </cell>
          <cell r="B1589" t="str">
            <v>XRN 5'-3' exonuclease N-terminus domain containing protein, expressed</v>
          </cell>
          <cell r="C1589">
            <v>-2.2249726098789999</v>
          </cell>
        </row>
        <row r="1590">
          <cell r="A1590" t="str">
            <v>LOC_Os11g46210</v>
          </cell>
          <cell r="B1590" t="str">
            <v>NB-ARC domain containing protein, expressed</v>
          </cell>
          <cell r="C1590">
            <v>-2.2228024035626399</v>
          </cell>
        </row>
        <row r="1591">
          <cell r="A1591" t="str">
            <v>LOC_Os12g27090</v>
          </cell>
          <cell r="B1591" t="str">
            <v>expressed protein</v>
          </cell>
          <cell r="C1591">
            <v>-2.21997226646261</v>
          </cell>
        </row>
        <row r="1592">
          <cell r="A1592" t="str">
            <v>LOC_Os01g50170</v>
          </cell>
          <cell r="B1592" t="str">
            <v>eukaryotic aspartyl protease domain containing protein, expressed</v>
          </cell>
          <cell r="C1592">
            <v>-2.21838398034952</v>
          </cell>
        </row>
        <row r="1593">
          <cell r="A1593" t="str">
            <v>LOC_Os01g11040</v>
          </cell>
          <cell r="B1593" t="str">
            <v>SCAR-like protein 2, putative, expressed</v>
          </cell>
          <cell r="C1593">
            <v>-2.2158137401752702</v>
          </cell>
        </row>
        <row r="1594">
          <cell r="A1594" t="str">
            <v>LOC_Os03g38745</v>
          </cell>
          <cell r="B1594" t="str">
            <v>serine/arginine repetitive matrix protein 1, putative, expressed</v>
          </cell>
          <cell r="C1594">
            <v>-2.2108532150741298</v>
          </cell>
        </row>
        <row r="1595">
          <cell r="A1595" t="str">
            <v>LOC_Os01g22630</v>
          </cell>
          <cell r="B1595" t="str">
            <v>ECT protein, putative, expressed</v>
          </cell>
          <cell r="C1595">
            <v>-2.21008957007336</v>
          </cell>
        </row>
        <row r="1596">
          <cell r="A1596" t="str">
            <v>LOC_Os09g27350</v>
          </cell>
          <cell r="B1596" t="str">
            <v>RIO1 family protein, expressed</v>
          </cell>
          <cell r="C1596">
            <v>-2.2089939037499802</v>
          </cell>
        </row>
        <row r="1597">
          <cell r="A1597" t="str">
            <v>LOC_Os06g19170</v>
          </cell>
          <cell r="B1597" t="str">
            <v>cadmium tolerance factor, putative, expressed</v>
          </cell>
          <cell r="C1597">
            <v>-2.20894911538592</v>
          </cell>
        </row>
        <row r="1598">
          <cell r="A1598" t="str">
            <v>LOC_Os05g24780</v>
          </cell>
          <cell r="B1598" t="str">
            <v>OsCML21 - Calmodulin-related calcium sensor protein, expressed</v>
          </cell>
          <cell r="C1598">
            <v>-2.2063948760936398</v>
          </cell>
        </row>
        <row r="1599">
          <cell r="A1599" t="str">
            <v>LOC_Os09g02260</v>
          </cell>
          <cell r="B1599" t="str">
            <v>PPR repeat containing protein, putative, expressed</v>
          </cell>
          <cell r="C1599">
            <v>-2.2060001481784801</v>
          </cell>
        </row>
        <row r="1600">
          <cell r="A1600" t="str">
            <v>LOC_Os12g35590</v>
          </cell>
          <cell r="B1600" t="str">
            <v>expressed protein</v>
          </cell>
          <cell r="C1600">
            <v>-2.2048110230197202</v>
          </cell>
        </row>
        <row r="1601">
          <cell r="A1601" t="str">
            <v>LOC_Os03g01110</v>
          </cell>
          <cell r="B1601" t="str">
            <v>RNA methyltransferase, TrmH family protein, putative, expressed</v>
          </cell>
          <cell r="C1601">
            <v>-2.2037974692325402</v>
          </cell>
        </row>
        <row r="1602">
          <cell r="A1602" t="str">
            <v>LOC_Os01g52280</v>
          </cell>
          <cell r="B1602" t="str">
            <v>NB-ARC domain containing protein, expressed</v>
          </cell>
          <cell r="C1602">
            <v>-2.2000726588515902</v>
          </cell>
        </row>
        <row r="1603">
          <cell r="A1603" t="str">
            <v>LOC_Os01g39810</v>
          </cell>
          <cell r="B1603" t="str">
            <v>Alg9-like mannosyltransferase protein, putative, expressed</v>
          </cell>
          <cell r="C1603">
            <v>-2.1984798678883402</v>
          </cell>
        </row>
        <row r="1604">
          <cell r="A1604" t="str">
            <v>LOC_Os06g08350</v>
          </cell>
          <cell r="B1604" t="str">
            <v>expressed protein</v>
          </cell>
          <cell r="C1604">
            <v>-2.1970338077592202</v>
          </cell>
        </row>
        <row r="1605">
          <cell r="A1605" t="str">
            <v>LOC_Os07g17250</v>
          </cell>
          <cell r="B1605" t="str">
            <v>disease resistance RPP13-like protein 1, putative, expressed</v>
          </cell>
          <cell r="C1605">
            <v>-2.1936039360234698</v>
          </cell>
        </row>
        <row r="1606">
          <cell r="A1606" t="str">
            <v>LOC_Os08g08160</v>
          </cell>
          <cell r="B1606" t="str">
            <v>expressed protein</v>
          </cell>
          <cell r="C1606">
            <v>-2.1913531552468299</v>
          </cell>
        </row>
        <row r="1607">
          <cell r="A1607" t="str">
            <v>LOC_Os02g43040</v>
          </cell>
          <cell r="B1607" t="str">
            <v>expressed protein</v>
          </cell>
          <cell r="C1607">
            <v>-2.1911372062171002</v>
          </cell>
        </row>
        <row r="1608">
          <cell r="A1608" t="str">
            <v>LOC_Os06g35560</v>
          </cell>
          <cell r="B1608" t="str">
            <v>reticuline oxidase-like protein precursor, putative, expressed</v>
          </cell>
          <cell r="C1608">
            <v>-2.1906256241888902</v>
          </cell>
        </row>
        <row r="1609">
          <cell r="A1609" t="str">
            <v>LOC_Os08g04540</v>
          </cell>
          <cell r="B1609" t="str">
            <v>decarboxylase, putative, expressed</v>
          </cell>
          <cell r="C1609">
            <v>-2.1904983429571501</v>
          </cell>
        </row>
        <row r="1610">
          <cell r="A1610" t="str">
            <v>LOC_Os04g41110</v>
          </cell>
          <cell r="B1610" t="str">
            <v>Rad21 / Rec8 like protein, putative, expressed</v>
          </cell>
          <cell r="C1610">
            <v>-2.1874674271730199</v>
          </cell>
        </row>
        <row r="1611">
          <cell r="A1611" t="str">
            <v>LOC_Os03g05540</v>
          </cell>
          <cell r="B1611" t="str">
            <v>tetratricopeptide repeat containing protein, putative, expressed</v>
          </cell>
          <cell r="C1611">
            <v>-2.1829803000096</v>
          </cell>
        </row>
        <row r="1612">
          <cell r="A1612" t="str">
            <v>LOC_Os03g08010</v>
          </cell>
          <cell r="B1612" t="str">
            <v>elongation factor Tu, putative, expressed</v>
          </cell>
          <cell r="C1612">
            <v>-2.1824931736253501</v>
          </cell>
        </row>
        <row r="1613">
          <cell r="A1613" t="str">
            <v>LOC_Os04g45480</v>
          </cell>
          <cell r="B1613" t="str">
            <v>heat shock protein STI, putative, expressed</v>
          </cell>
          <cell r="C1613">
            <v>-2.18236805592537</v>
          </cell>
        </row>
        <row r="1614">
          <cell r="A1614" t="str">
            <v>LOC_Os02g42600</v>
          </cell>
          <cell r="B1614" t="str">
            <v>double-stranded RNA binding motif containing protein, expressed</v>
          </cell>
          <cell r="C1614">
            <v>-2.18169184992332</v>
          </cell>
        </row>
        <row r="1615">
          <cell r="A1615" t="str">
            <v>LOC_Os08g31980</v>
          </cell>
          <cell r="B1615" t="str">
            <v>trehalose-6-phosphate synthase, putative, expressed</v>
          </cell>
          <cell r="C1615">
            <v>-2.1799578623665798</v>
          </cell>
        </row>
        <row r="1616">
          <cell r="A1616" t="str">
            <v>LOC_Os03g60260</v>
          </cell>
          <cell r="B1616" t="str">
            <v>ANT1, putative, expressed</v>
          </cell>
          <cell r="C1616">
            <v>-2.17910496520226</v>
          </cell>
        </row>
        <row r="1617">
          <cell r="A1617" t="str">
            <v>LOC_Os07g34690</v>
          </cell>
          <cell r="B1617" t="str">
            <v>expressed protein</v>
          </cell>
          <cell r="C1617">
            <v>-2.17908065028606</v>
          </cell>
        </row>
        <row r="1618">
          <cell r="A1618" t="str">
            <v>LOC_Os06g03770</v>
          </cell>
          <cell r="B1618" t="str">
            <v>ABC transporter, ATP-binding protein, putative, expressed</v>
          </cell>
          <cell r="C1618">
            <v>-2.17868019691001</v>
          </cell>
        </row>
        <row r="1619">
          <cell r="A1619" t="str">
            <v>LOC_Os01g08080</v>
          </cell>
          <cell r="B1619" t="str">
            <v>NA</v>
          </cell>
          <cell r="C1619">
            <v>-2.1774070782703299</v>
          </cell>
        </row>
        <row r="1620">
          <cell r="A1620" t="str">
            <v>LOC_Os01g74510</v>
          </cell>
          <cell r="B1620" t="str">
            <v>KIP1, putative, expressed</v>
          </cell>
          <cell r="C1620">
            <v>-2.1762022103218901</v>
          </cell>
        </row>
        <row r="1621">
          <cell r="A1621" t="str">
            <v>LOC_Os04g02530</v>
          </cell>
          <cell r="B1621" t="str">
            <v>expressed protein</v>
          </cell>
          <cell r="C1621">
            <v>-2.1754201481893398</v>
          </cell>
        </row>
        <row r="1622">
          <cell r="A1622" t="str">
            <v>LOC_Os06g09570</v>
          </cell>
          <cell r="B1622" t="str">
            <v>nucleolar GTP-binding protein 1, putative, expressed</v>
          </cell>
          <cell r="C1622">
            <v>-2.1748107802127801</v>
          </cell>
        </row>
        <row r="1623">
          <cell r="A1623" t="str">
            <v>LOC_Os01g60280</v>
          </cell>
          <cell r="B1623" t="str">
            <v>ATP binding protein, putative, expressed</v>
          </cell>
          <cell r="C1623">
            <v>-2.17452323885473</v>
          </cell>
        </row>
        <row r="1624">
          <cell r="A1624" t="str">
            <v>LOC_Os02g06500</v>
          </cell>
          <cell r="B1624" t="str">
            <v>DSHCT domain containing protein, expressed</v>
          </cell>
          <cell r="C1624">
            <v>-2.17374186500393</v>
          </cell>
        </row>
        <row r="1625">
          <cell r="A1625" t="str">
            <v>LOC_Os07g23740</v>
          </cell>
          <cell r="B1625" t="str">
            <v>sterol 3-beta-glucosyltransferase, putative, expressed</v>
          </cell>
          <cell r="C1625">
            <v>-2.1723353654626498</v>
          </cell>
        </row>
        <row r="1626">
          <cell r="A1626" t="str">
            <v>LOC_Os02g20970</v>
          </cell>
          <cell r="B1626" t="str">
            <v>C2 domain containing protein, putative, expressed</v>
          </cell>
          <cell r="C1626">
            <v>-2.1721033607533902</v>
          </cell>
        </row>
        <row r="1627">
          <cell r="A1627" t="str">
            <v>LOC_Os12g03720</v>
          </cell>
          <cell r="B1627" t="str">
            <v>glucosamine--fructose-6-phosphate aminotransferase 1, putative, expressed</v>
          </cell>
          <cell r="C1627">
            <v>-2.1716913712913799</v>
          </cell>
        </row>
        <row r="1628">
          <cell r="A1628" t="str">
            <v>LOC_Os06g12380</v>
          </cell>
          <cell r="B1628" t="str">
            <v>expressed protein</v>
          </cell>
          <cell r="C1628">
            <v>-2.1693852753539198</v>
          </cell>
        </row>
        <row r="1629">
          <cell r="A1629" t="str">
            <v>LOC_Os10g41999</v>
          </cell>
          <cell r="B1629" t="str">
            <v>RALFL27 - Rapid ALkalinization Factor RALF family protein precursor, expressed</v>
          </cell>
          <cell r="C1629">
            <v>-2.1678882083535602</v>
          </cell>
        </row>
        <row r="1630">
          <cell r="A1630" t="str">
            <v>LOC_Os09g27040</v>
          </cell>
          <cell r="B1630" t="str">
            <v>GEX1, putative, expressed</v>
          </cell>
          <cell r="C1630">
            <v>-2.16664898791521</v>
          </cell>
        </row>
        <row r="1631">
          <cell r="A1631" t="str">
            <v>LOC_Os07g37640</v>
          </cell>
          <cell r="B1631" t="str">
            <v>IKI3 family protein, expressed</v>
          </cell>
          <cell r="C1631">
            <v>-2.1657549732624402</v>
          </cell>
        </row>
        <row r="1632">
          <cell r="A1632" t="str">
            <v>LOC_Os01g42090</v>
          </cell>
          <cell r="B1632" t="str">
            <v>nodulin MtN3 family protein, putative, expressed</v>
          </cell>
          <cell r="C1632">
            <v>-2.1633526585690102</v>
          </cell>
        </row>
        <row r="1633">
          <cell r="A1633" t="str">
            <v>LOC_Os04g42830</v>
          </cell>
          <cell r="B1633" t="str">
            <v>transferase family protein, putative, expressed</v>
          </cell>
          <cell r="C1633">
            <v>-2.1628236610212999</v>
          </cell>
        </row>
        <row r="1634">
          <cell r="A1634" t="str">
            <v>LOC_Os05g13580</v>
          </cell>
          <cell r="B1634" t="str">
            <v>OsCML18 - Calmodulin-related calcium sensor protein, expressed</v>
          </cell>
          <cell r="C1634">
            <v>-2.1627009531917198</v>
          </cell>
        </row>
        <row r="1635">
          <cell r="A1635" t="str">
            <v>LOC_Os02g47810</v>
          </cell>
          <cell r="B1635" t="str">
            <v>dof zinc finger domain containing protein, putative, expressed</v>
          </cell>
          <cell r="C1635">
            <v>-2.16229271743721</v>
          </cell>
        </row>
        <row r="1636">
          <cell r="A1636" t="str">
            <v>LOC_Os02g26940</v>
          </cell>
          <cell r="B1636" t="str">
            <v>vegetative storage protein, putative, expressed</v>
          </cell>
          <cell r="C1636">
            <v>-2.1621850443276198</v>
          </cell>
        </row>
        <row r="1637">
          <cell r="A1637" t="str">
            <v>LOC_Os06g06920</v>
          </cell>
          <cell r="B1637" t="str">
            <v>S-locus-like receptor protein kinase, putative, expressed</v>
          </cell>
          <cell r="C1637">
            <v>-2.1620504817814199</v>
          </cell>
        </row>
        <row r="1638">
          <cell r="A1638" t="str">
            <v>LOC_Os06g47930</v>
          </cell>
          <cell r="B1638" t="str">
            <v>expressed protein</v>
          </cell>
          <cell r="C1638">
            <v>-2.1598134252533798</v>
          </cell>
        </row>
        <row r="1639">
          <cell r="A1639" t="str">
            <v>LOC_Os05g35650</v>
          </cell>
          <cell r="B1639" t="str">
            <v>peptide transporter PTR2, putative, expressed</v>
          </cell>
          <cell r="C1639">
            <v>-2.1582667495332002</v>
          </cell>
        </row>
        <row r="1640">
          <cell r="A1640" t="str">
            <v>LOC_Os06g43670</v>
          </cell>
          <cell r="B1640" t="str">
            <v>Leucine Rich Repeat family protein, expressed</v>
          </cell>
          <cell r="C1640">
            <v>-2.1572914716079001</v>
          </cell>
        </row>
        <row r="1641">
          <cell r="A1641" t="str">
            <v>LOC_Os01g05680</v>
          </cell>
          <cell r="B1641" t="str">
            <v>geranylgeranyl transferase type-1 subunit beta, putative, expressed</v>
          </cell>
          <cell r="C1641">
            <v>-2.1559112213602898</v>
          </cell>
        </row>
        <row r="1642">
          <cell r="A1642" t="str">
            <v>LOC_Os02g44642</v>
          </cell>
          <cell r="B1642" t="str">
            <v>STE_MEKK_ste11_MAP3K.10 - STE kinases include homologs to sterile 7, sterile 11 and sterile 20 from yeast, expressed</v>
          </cell>
          <cell r="C1642">
            <v>-2.1552778737331999</v>
          </cell>
        </row>
        <row r="1643">
          <cell r="A1643" t="str">
            <v>LOC_Os12g05870</v>
          </cell>
          <cell r="B1643" t="str">
            <v>Cupin domain containing protein, expressed</v>
          </cell>
          <cell r="C1643">
            <v>-2.1530164198981199</v>
          </cell>
        </row>
        <row r="1644">
          <cell r="A1644" t="str">
            <v>LOC_Os02g50845</v>
          </cell>
          <cell r="B1644" t="str">
            <v>expressed protein</v>
          </cell>
          <cell r="C1644">
            <v>-2.1524119523546101</v>
          </cell>
        </row>
        <row r="1645">
          <cell r="A1645" t="str">
            <v>LOC_Os03g09070</v>
          </cell>
          <cell r="B1645" t="str">
            <v>leucine rich repeat domain containing protein, putative, expressed</v>
          </cell>
          <cell r="C1645">
            <v>-2.1518610925985802</v>
          </cell>
        </row>
        <row r="1646">
          <cell r="A1646" t="str">
            <v>LOC_Os05g43780</v>
          </cell>
          <cell r="B1646" t="str">
            <v>ESP1, putative, expressed</v>
          </cell>
          <cell r="C1646">
            <v>-2.14996769295924</v>
          </cell>
        </row>
        <row r="1647">
          <cell r="A1647" t="str">
            <v>LOC_Os07g12330</v>
          </cell>
          <cell r="B1647" t="str">
            <v>tryptophan/tyrosine permease family protein, putative, expressed</v>
          </cell>
          <cell r="C1647">
            <v>-2.1497399584174799</v>
          </cell>
        </row>
        <row r="1648">
          <cell r="A1648" t="str">
            <v>LOC_Os02g53520</v>
          </cell>
          <cell r="B1648" t="str">
            <v>kinesin motor domain containing protein, putative, expressed</v>
          </cell>
          <cell r="C1648">
            <v>-2.14881347572801</v>
          </cell>
        </row>
        <row r="1649">
          <cell r="A1649" t="str">
            <v>LOC_Os02g48180</v>
          </cell>
          <cell r="B1649" t="str">
            <v>NA</v>
          </cell>
          <cell r="C1649">
            <v>-2.1472643751791001</v>
          </cell>
        </row>
        <row r="1650">
          <cell r="A1650" t="str">
            <v>LOC_Os06g08690</v>
          </cell>
          <cell r="B1650" t="str">
            <v>leucine-rich repeat receptor protein kinase EXS precursor, putative, expressed</v>
          </cell>
          <cell r="C1650">
            <v>-2.1463378764005498</v>
          </cell>
        </row>
        <row r="1651">
          <cell r="A1651" t="str">
            <v>LOC_Os02g15360</v>
          </cell>
          <cell r="B1651" t="str">
            <v>expressed protein</v>
          </cell>
          <cell r="C1651">
            <v>-2.1437749260228798</v>
          </cell>
        </row>
        <row r="1652">
          <cell r="A1652" t="str">
            <v>LOC_Os06g18850</v>
          </cell>
          <cell r="B1652" t="str">
            <v>cadmium tolerance factor, putative, expressed</v>
          </cell>
          <cell r="C1652">
            <v>-2.1416021991771599</v>
          </cell>
        </row>
        <row r="1653">
          <cell r="A1653" t="str">
            <v>LOC_Os09g30350</v>
          </cell>
          <cell r="B1653" t="str">
            <v>expressed protein</v>
          </cell>
          <cell r="C1653">
            <v>-2.1411844393820201</v>
          </cell>
        </row>
        <row r="1654">
          <cell r="A1654" t="str">
            <v>LOC_Os01g42490</v>
          </cell>
          <cell r="B1654" t="str">
            <v>endonuclease/exonuclease/phosphatase family domain containing protein, expressed</v>
          </cell>
          <cell r="C1654">
            <v>-2.1404896008280101</v>
          </cell>
        </row>
        <row r="1655">
          <cell r="A1655" t="str">
            <v>LOC_Os09g16540</v>
          </cell>
          <cell r="B1655" t="str">
            <v>protein kinase, putative, expressed</v>
          </cell>
          <cell r="C1655">
            <v>-2.1391207921303401</v>
          </cell>
        </row>
        <row r="1656">
          <cell r="A1656" t="str">
            <v>LOC_Os08g10300</v>
          </cell>
          <cell r="B1656" t="str">
            <v>SHR5-receptor-like kinase, putative, expressed</v>
          </cell>
          <cell r="C1656">
            <v>-2.137925510254</v>
          </cell>
        </row>
        <row r="1657">
          <cell r="A1657" t="str">
            <v>LOC_Os02g25230</v>
          </cell>
          <cell r="B1657" t="str">
            <v>expressed protein</v>
          </cell>
          <cell r="C1657">
            <v>-2.1378832161940502</v>
          </cell>
        </row>
        <row r="1658">
          <cell r="A1658" t="str">
            <v>LOC_Os01g67740</v>
          </cell>
          <cell r="B1658" t="str">
            <v>chromosome segregation protein, putative, expressed</v>
          </cell>
          <cell r="C1658">
            <v>-2.1367573640250601</v>
          </cell>
        </row>
        <row r="1659">
          <cell r="A1659" t="str">
            <v>LOC_Os01g71930</v>
          </cell>
          <cell r="B1659" t="str">
            <v>glycosyl hydrolases family 17 protein, expressed</v>
          </cell>
          <cell r="C1659">
            <v>-2.13579127609357</v>
          </cell>
        </row>
        <row r="1660">
          <cell r="A1660" t="str">
            <v>LOC_Os05g50480</v>
          </cell>
          <cell r="B1660" t="str">
            <v>protein of unknown function DUF1296 domain containing protein, expressed</v>
          </cell>
          <cell r="C1660">
            <v>-2.1346501147787502</v>
          </cell>
        </row>
        <row r="1661">
          <cell r="A1661" t="str">
            <v>LOC_Os02g12680</v>
          </cell>
          <cell r="B1661" t="str">
            <v>cytochrome P450, putative, expressed</v>
          </cell>
          <cell r="C1661">
            <v>-2.1298753214070101</v>
          </cell>
        </row>
        <row r="1662">
          <cell r="A1662" t="str">
            <v>LOC_Os07g37790</v>
          </cell>
          <cell r="B1662" t="str">
            <v>expressed protein</v>
          </cell>
          <cell r="C1662">
            <v>-2.1295131668098999</v>
          </cell>
        </row>
        <row r="1663">
          <cell r="A1663" t="str">
            <v>LOC_Os04g52725</v>
          </cell>
          <cell r="B1663" t="str">
            <v>PPR repeat domain containing protein, putative, expressed</v>
          </cell>
          <cell r="C1663">
            <v>-2.1293208944086301</v>
          </cell>
        </row>
        <row r="1664">
          <cell r="A1664" t="str">
            <v>LOC_Os02g38680</v>
          </cell>
          <cell r="B1664" t="str">
            <v>EMB2423, putative, expressed</v>
          </cell>
          <cell r="C1664">
            <v>-2.1276565844118198</v>
          </cell>
        </row>
        <row r="1665">
          <cell r="A1665" t="str">
            <v>LOC_Os06g10520</v>
          </cell>
          <cell r="B1665" t="str">
            <v>pantothenate kinase, putative, expressed</v>
          </cell>
          <cell r="C1665">
            <v>-2.12725183829011</v>
          </cell>
        </row>
        <row r="1666">
          <cell r="A1666" t="str">
            <v>LOC_Os01g46570</v>
          </cell>
          <cell r="B1666" t="str">
            <v>CTP synthase, putative, expressed</v>
          </cell>
          <cell r="C1666">
            <v>-2.1271027871628201</v>
          </cell>
        </row>
        <row r="1667">
          <cell r="A1667" t="str">
            <v>LOC_Os05g08930</v>
          </cell>
          <cell r="B1667" t="str">
            <v>chloroplast lumen common family protein, putative, expressed</v>
          </cell>
          <cell r="C1667">
            <v>-2.1255390179018798</v>
          </cell>
        </row>
        <row r="1668">
          <cell r="A1668" t="str">
            <v>LOC_Os07g48280</v>
          </cell>
          <cell r="B1668" t="str">
            <v>expressed protein</v>
          </cell>
          <cell r="C1668">
            <v>-2.1249123251596802</v>
          </cell>
        </row>
        <row r="1669">
          <cell r="A1669" t="str">
            <v>LOC_Os03g29864</v>
          </cell>
          <cell r="B1669" t="str">
            <v>retrotransposon protein, putative, unclassified, expressed</v>
          </cell>
          <cell r="C1669">
            <v>-2.1230822650158299</v>
          </cell>
        </row>
        <row r="1670">
          <cell r="A1670" t="str">
            <v>LOC_Os03g38970</v>
          </cell>
          <cell r="B1670" t="str">
            <v>metal ion binding protein, putative, expressed</v>
          </cell>
          <cell r="C1670">
            <v>-2.1229213672093898</v>
          </cell>
        </row>
        <row r="1671">
          <cell r="A1671" t="str">
            <v>LOC_Os01g21160</v>
          </cell>
          <cell r="B1671" t="str">
            <v>2-oxo acid dehydrogenases acyltransferase domain containing protein, expressed</v>
          </cell>
          <cell r="C1671">
            <v>-2.1229093796411802</v>
          </cell>
        </row>
        <row r="1672">
          <cell r="A1672" t="str">
            <v>LOC_Os02g11830</v>
          </cell>
          <cell r="B1672" t="str">
            <v>coatomer subunit beta, putative, expressed</v>
          </cell>
          <cell r="C1672">
            <v>-2.1206914075491898</v>
          </cell>
        </row>
        <row r="1673">
          <cell r="A1673" t="str">
            <v>LOC_Os12g04440</v>
          </cell>
          <cell r="B1673" t="str">
            <v>2-isopropylmalate synthase B, putative, expressed</v>
          </cell>
          <cell r="C1673">
            <v>-2.1205636482907799</v>
          </cell>
        </row>
        <row r="1674">
          <cell r="A1674" t="str">
            <v>LOC_Os04g23630</v>
          </cell>
          <cell r="B1674" t="str">
            <v>expressed protein</v>
          </cell>
          <cell r="C1674">
            <v>-2.12053123380998</v>
          </cell>
        </row>
        <row r="1675">
          <cell r="A1675" t="str">
            <v>LOC_Os03g18360</v>
          </cell>
          <cell r="B1675" t="str">
            <v>BTBT1 - Bric-a-Brac, Tramtrack, Broad Complex BTB domain with tetratricopeptide repeats, expressed</v>
          </cell>
          <cell r="C1675">
            <v>-2.1183865921573402</v>
          </cell>
        </row>
        <row r="1676">
          <cell r="A1676" t="str">
            <v>LOC_Os05g01750</v>
          </cell>
          <cell r="B1676" t="str">
            <v>TruB family pseudouridylate synthase, putative, expressed</v>
          </cell>
          <cell r="C1676">
            <v>-2.1174063347568599</v>
          </cell>
        </row>
        <row r="1677">
          <cell r="A1677" t="str">
            <v>LOC_Os08g32650</v>
          </cell>
          <cell r="B1677" t="str">
            <v>cation efflux family protein, putative, expressed</v>
          </cell>
          <cell r="C1677">
            <v>-2.1169873435164299</v>
          </cell>
        </row>
        <row r="1678">
          <cell r="A1678" t="str">
            <v>LOC_Os10g13830</v>
          </cell>
          <cell r="B1678" t="str">
            <v>pleiotropic drug resistance protein 13, putative, expressed</v>
          </cell>
          <cell r="C1678">
            <v>-2.1164562668631102</v>
          </cell>
        </row>
        <row r="1679">
          <cell r="A1679" t="str">
            <v>LOC_Os06g48720</v>
          </cell>
          <cell r="B1679" t="str">
            <v>cadmium/zinc-transporting ATPase 4, putative, expressed</v>
          </cell>
          <cell r="C1679">
            <v>-2.1160192566067999</v>
          </cell>
        </row>
        <row r="1680">
          <cell r="A1680" t="str">
            <v>LOC_Os07g49520</v>
          </cell>
          <cell r="B1680" t="str">
            <v>2-oxoglutarate dehydrogenase E1 component, mitochondrial precursor, putative, expressed</v>
          </cell>
          <cell r="C1680">
            <v>-2.11468617601613</v>
          </cell>
        </row>
        <row r="1681">
          <cell r="A1681" t="str">
            <v>LOC_Os08g25380</v>
          </cell>
          <cell r="B1681" t="str">
            <v>serine/threonine-protein kinase BRI1-like 1 precursor, putative, expressed</v>
          </cell>
          <cell r="C1681">
            <v>-2.1134756965268799</v>
          </cell>
        </row>
        <row r="1682">
          <cell r="A1682" t="str">
            <v>LOC_Os07g01920</v>
          </cell>
          <cell r="B1682" t="str">
            <v>nucleolar GTP-binding protein 1, putative, expressed</v>
          </cell>
          <cell r="C1682">
            <v>-2.1130586200080899</v>
          </cell>
        </row>
        <row r="1683">
          <cell r="A1683" t="str">
            <v>LOC_Os06g14450</v>
          </cell>
          <cell r="B1683" t="str">
            <v>exo70 exocyst complex subunit family protein, putative, expressed</v>
          </cell>
          <cell r="C1683">
            <v>-2.11283969641303</v>
          </cell>
        </row>
        <row r="1684">
          <cell r="A1684" t="str">
            <v>LOC_Os06g30440</v>
          </cell>
          <cell r="B1684" t="str">
            <v>OsGH3.7 - Probable indole-3-acetic acid-amido synthetase, expressed</v>
          </cell>
          <cell r="C1684">
            <v>-2.1107003330687699</v>
          </cell>
        </row>
        <row r="1685">
          <cell r="A1685" t="str">
            <v>LOC_Os01g05860</v>
          </cell>
          <cell r="B1685" t="str">
            <v>PPR repeat domain containing protein, putative, expressed</v>
          </cell>
          <cell r="C1685">
            <v>-2.1105612267697</v>
          </cell>
        </row>
        <row r="1686">
          <cell r="A1686" t="str">
            <v>LOC_Os01g32080</v>
          </cell>
          <cell r="B1686" t="str">
            <v>thiamine pyrophosphate enzyme, C-terminal TPP binding domain containing protein, expressed</v>
          </cell>
          <cell r="C1686">
            <v>-2.10995107372894</v>
          </cell>
        </row>
        <row r="1687">
          <cell r="A1687" t="str">
            <v>LOC_Os02g16670</v>
          </cell>
          <cell r="B1687" t="str">
            <v>ATP-binding domain-containing protein, putative, expressed</v>
          </cell>
          <cell r="C1687">
            <v>-2.10906070275121</v>
          </cell>
        </row>
        <row r="1688">
          <cell r="A1688" t="str">
            <v>LOC_Os06g03860</v>
          </cell>
          <cell r="B1688" t="str">
            <v>uncharacterized membrane protein, putative, expressed</v>
          </cell>
          <cell r="C1688">
            <v>-2.10881602269705</v>
          </cell>
        </row>
        <row r="1689">
          <cell r="A1689" t="str">
            <v>LOC_Os05g09360</v>
          </cell>
          <cell r="B1689" t="str">
            <v>glycine-rich protein, putative, expressed</v>
          </cell>
          <cell r="C1689">
            <v>-2.10812125657226</v>
          </cell>
        </row>
        <row r="1690">
          <cell r="A1690" t="str">
            <v>LOC_Os03g51830</v>
          </cell>
          <cell r="B1690" t="str">
            <v>heat shock protein DnaJ, putative, expressed</v>
          </cell>
          <cell r="C1690">
            <v>-2.1079755004148701</v>
          </cell>
        </row>
        <row r="1691">
          <cell r="A1691" t="str">
            <v>LOC_Os08g42610</v>
          </cell>
          <cell r="B1691" t="str">
            <v>pentatricopeptide, putative, expressed</v>
          </cell>
          <cell r="C1691">
            <v>-2.1076822040668302</v>
          </cell>
        </row>
        <row r="1692">
          <cell r="A1692" t="str">
            <v>LOC_Os11g10060</v>
          </cell>
          <cell r="B1692" t="str">
            <v>transcriptional corepressor SEUSS, putative, expressed</v>
          </cell>
          <cell r="C1692">
            <v>-2.1066157341652798</v>
          </cell>
        </row>
        <row r="1693">
          <cell r="A1693" t="str">
            <v>LOC_Os10g33420</v>
          </cell>
          <cell r="B1693" t="str">
            <v>non-lysosomal glucosylceramidase, putative, expressed</v>
          </cell>
          <cell r="C1693">
            <v>-2.10580150150968</v>
          </cell>
        </row>
        <row r="1694">
          <cell r="A1694" t="str">
            <v>LOC_Os01g31370</v>
          </cell>
          <cell r="B1694" t="str">
            <v>glycosyltransferase, putative, expressed</v>
          </cell>
          <cell r="C1694">
            <v>-2.1048059154743499</v>
          </cell>
        </row>
        <row r="1695">
          <cell r="A1695" t="str">
            <v>LOC_Os10g26850</v>
          </cell>
          <cell r="B1695" t="str">
            <v>expressed protein</v>
          </cell>
          <cell r="C1695">
            <v>-2.10398460747715</v>
          </cell>
        </row>
        <row r="1696">
          <cell r="A1696" t="str">
            <v>LOC_Os06g05910</v>
          </cell>
          <cell r="B1696" t="str">
            <v>methyltransferase domain containing protein, expressed</v>
          </cell>
          <cell r="C1696">
            <v>-2.10282533148288</v>
          </cell>
        </row>
        <row r="1697">
          <cell r="A1697" t="str">
            <v>LOC_Os04g42200</v>
          </cell>
          <cell r="B1697" t="str">
            <v>expressed protein</v>
          </cell>
          <cell r="C1697">
            <v>-2.1010108977229298</v>
          </cell>
        </row>
        <row r="1698">
          <cell r="A1698" t="str">
            <v>LOC_Os04g37750</v>
          </cell>
          <cell r="B1698" t="str">
            <v>expressed protein</v>
          </cell>
          <cell r="C1698">
            <v>-2.1009004392834099</v>
          </cell>
        </row>
        <row r="1699">
          <cell r="A1699" t="str">
            <v>LOC_Os04g54360</v>
          </cell>
          <cell r="B1699" t="str">
            <v>glycosyl transferase 8 domain containing protein, putative, expressed</v>
          </cell>
          <cell r="C1699">
            <v>-2.1005123057448398</v>
          </cell>
        </row>
        <row r="1700">
          <cell r="A1700" t="str">
            <v>LOC_Os06g41990</v>
          </cell>
          <cell r="B1700" t="str">
            <v>M16 domain containing zinc peptidase, putative, expressed</v>
          </cell>
          <cell r="C1700">
            <v>-2.1000121090202</v>
          </cell>
        </row>
        <row r="1701">
          <cell r="A1701" t="str">
            <v>LOC_Os04g33500</v>
          </cell>
          <cell r="B1701" t="str">
            <v>protein kinase, putative, expressed</v>
          </cell>
          <cell r="C1701">
            <v>-2.0978194293102801</v>
          </cell>
        </row>
        <row r="1702">
          <cell r="A1702" t="str">
            <v>LOC_Os01g03710</v>
          </cell>
          <cell r="B1702" t="str">
            <v>mannose-6-phosphate isomerase, putative, expressed</v>
          </cell>
          <cell r="C1702">
            <v>-2.0963128516176299</v>
          </cell>
        </row>
        <row r="1703">
          <cell r="A1703" t="str">
            <v>LOC_Os09g04339</v>
          </cell>
          <cell r="B1703" t="str">
            <v>expressed protein</v>
          </cell>
          <cell r="C1703">
            <v>-2.0950841638223698</v>
          </cell>
        </row>
        <row r="1704">
          <cell r="A1704" t="str">
            <v>LOC_Os02g31080</v>
          </cell>
          <cell r="B1704" t="str">
            <v>hydroxyproline-rich glycoprotein family protein, putative, expressed</v>
          </cell>
          <cell r="C1704">
            <v>-2.0935239056507502</v>
          </cell>
        </row>
        <row r="1705">
          <cell r="A1705" t="str">
            <v>LOC_Os09g20090</v>
          </cell>
          <cell r="B1705" t="str">
            <v>L-ascorbate oxidase precursor, putative, expressed</v>
          </cell>
          <cell r="C1705">
            <v>-2.09324882854937</v>
          </cell>
        </row>
        <row r="1706">
          <cell r="A1706" t="str">
            <v>LOC_Os09g25540</v>
          </cell>
          <cell r="B1706" t="str">
            <v>receptor-like protein kinase 2 precursor, putative, expressed</v>
          </cell>
          <cell r="C1706">
            <v>-2.0919081999361602</v>
          </cell>
        </row>
        <row r="1707">
          <cell r="A1707" t="str">
            <v>LOC_Os05g39930</v>
          </cell>
          <cell r="B1707" t="str">
            <v>spotted leaf 11, putative, expressed</v>
          </cell>
          <cell r="C1707">
            <v>-2.09133909474762</v>
          </cell>
        </row>
        <row r="1708">
          <cell r="A1708" t="str">
            <v>LOC_Os04g37430</v>
          </cell>
          <cell r="B1708" t="str">
            <v>lipoxygenase protein, putative, expressed</v>
          </cell>
          <cell r="C1708">
            <v>-2.0897100701879698</v>
          </cell>
        </row>
        <row r="1709">
          <cell r="A1709" t="str">
            <v>LOC_Os09g25640</v>
          </cell>
          <cell r="B1709" t="str">
            <v>5-nucleotidase domain-containing protein, putative, expressed</v>
          </cell>
          <cell r="C1709">
            <v>-2.0879186644111201</v>
          </cell>
        </row>
        <row r="1710">
          <cell r="A1710" t="str">
            <v>LOC_Os02g54254</v>
          </cell>
          <cell r="B1710" t="str">
            <v>saccharopine dehydrogenase, putative, expressed</v>
          </cell>
          <cell r="C1710">
            <v>-2.08681815366378</v>
          </cell>
        </row>
        <row r="1711">
          <cell r="A1711" t="str">
            <v>LOC_Os05g06710</v>
          </cell>
          <cell r="B1711" t="str">
            <v>GDSL-like lipase/acylhydrolase, putative, expressed</v>
          </cell>
          <cell r="C1711">
            <v>-2.0864082456874402</v>
          </cell>
        </row>
        <row r="1712">
          <cell r="A1712" t="str">
            <v>LOC_Os08g29570</v>
          </cell>
          <cell r="B1712" t="str">
            <v>pleiotropic drug resistance protein 3, putative, expressed</v>
          </cell>
          <cell r="C1712">
            <v>-2.0852484337625099</v>
          </cell>
        </row>
        <row r="1713">
          <cell r="A1713" t="str">
            <v>LOC_Os03g12500</v>
          </cell>
          <cell r="B1713" t="str">
            <v>cytochrome P450, putative, expressed</v>
          </cell>
          <cell r="C1713">
            <v>-2.0844667700288202</v>
          </cell>
        </row>
        <row r="1714">
          <cell r="A1714" t="str">
            <v>LOC_Os03g55080</v>
          </cell>
          <cell r="B1714" t="str">
            <v>WRKY3, expressed</v>
          </cell>
          <cell r="C1714">
            <v>-2.0838431620775699</v>
          </cell>
        </row>
        <row r="1715">
          <cell r="A1715" t="str">
            <v>LOC_Os03g18070</v>
          </cell>
          <cell r="B1715" t="str">
            <v>omega-3 fatty acid desaturase, chloroplast precursor, putative, expressed</v>
          </cell>
          <cell r="C1715">
            <v>-2.08294220786266</v>
          </cell>
        </row>
        <row r="1716">
          <cell r="A1716" t="str">
            <v>LOC_Os09g27010</v>
          </cell>
          <cell r="B1716" t="str">
            <v>tyrosine protein kinase domain containing protein, putative, expressed</v>
          </cell>
          <cell r="C1716">
            <v>-2.08205058707685</v>
          </cell>
        </row>
        <row r="1717">
          <cell r="A1717" t="str">
            <v>LOC_Os02g01230</v>
          </cell>
          <cell r="B1717" t="str">
            <v>ribosomal protein, putative, expressed</v>
          </cell>
          <cell r="C1717">
            <v>-2.0818346855300098</v>
          </cell>
        </row>
        <row r="1718">
          <cell r="A1718" t="str">
            <v>LOC_Os06g16390</v>
          </cell>
          <cell r="B1718" t="str">
            <v>SET domain containing protein, expressed</v>
          </cell>
          <cell r="C1718">
            <v>-2.0798913100931702</v>
          </cell>
        </row>
        <row r="1719">
          <cell r="A1719" t="str">
            <v>LOC_Os11g04290</v>
          </cell>
          <cell r="B1719" t="str">
            <v>cytochrome P450, putative, expressed</v>
          </cell>
          <cell r="C1719">
            <v>-2.0793823306379</v>
          </cell>
        </row>
        <row r="1720">
          <cell r="A1720" t="str">
            <v>LOC_Os04g55420</v>
          </cell>
          <cell r="B1720" t="str">
            <v>leucine-rich repeat family protein, putative, expressed</v>
          </cell>
          <cell r="C1720">
            <v>-2.0783278774584302</v>
          </cell>
        </row>
        <row r="1721">
          <cell r="A1721" t="str">
            <v>LOC_Os01g08380</v>
          </cell>
          <cell r="B1721" t="str">
            <v>transferase family protein, putative, expressed</v>
          </cell>
          <cell r="C1721">
            <v>-2.0781403420189601</v>
          </cell>
        </row>
        <row r="1722">
          <cell r="A1722" t="str">
            <v>LOC_Os06g49660</v>
          </cell>
          <cell r="B1722" t="str">
            <v>transferase family protein, putative, expressed</v>
          </cell>
          <cell r="C1722">
            <v>-2.0771587397323001</v>
          </cell>
        </row>
        <row r="1723">
          <cell r="A1723" t="str">
            <v>LOC_Os03g49630</v>
          </cell>
          <cell r="B1723" t="str">
            <v>expressed protein</v>
          </cell>
          <cell r="C1723">
            <v>-2.0769191440803398</v>
          </cell>
        </row>
        <row r="1724">
          <cell r="A1724" t="str">
            <v>LOC_Os06g11720</v>
          </cell>
          <cell r="B1724" t="str">
            <v>cytokinin-O-glucosyltransferase 2, putative, expressed</v>
          </cell>
          <cell r="C1724">
            <v>-2.0763755876979402</v>
          </cell>
        </row>
        <row r="1725">
          <cell r="A1725" t="str">
            <v>LOC_Os02g35490</v>
          </cell>
          <cell r="B1725" t="str">
            <v>MLO domain containing protein, putative, expressed</v>
          </cell>
          <cell r="C1725">
            <v>-2.0761675573410798</v>
          </cell>
        </row>
        <row r="1726">
          <cell r="A1726" t="str">
            <v>LOC_Os04g41530</v>
          </cell>
          <cell r="B1726" t="str">
            <v>serine/threonine-protein kinase GCN2, putative, expressed</v>
          </cell>
          <cell r="C1726">
            <v>-2.07611579009312</v>
          </cell>
        </row>
        <row r="1727">
          <cell r="A1727" t="str">
            <v>LOC_Os07g32730</v>
          </cell>
          <cell r="B1727" t="str">
            <v>DNA repair protein rhp16, putative, expressed</v>
          </cell>
          <cell r="C1727">
            <v>-2.0750521684902998</v>
          </cell>
        </row>
        <row r="1728">
          <cell r="A1728" t="str">
            <v>LOC_Os08g31850</v>
          </cell>
          <cell r="B1728" t="str">
            <v>expressed protein</v>
          </cell>
          <cell r="C1728">
            <v>-2.0748423699668601</v>
          </cell>
        </row>
        <row r="1729">
          <cell r="A1729" t="str">
            <v>LOC_Os07g48850</v>
          </cell>
          <cell r="B1729" t="str">
            <v>PPR repeat containing protein, expressed</v>
          </cell>
          <cell r="C1729">
            <v>-2.0747324312921598</v>
          </cell>
        </row>
        <row r="1730">
          <cell r="A1730" t="str">
            <v>LOC_Os05g34950</v>
          </cell>
          <cell r="B1730" t="str">
            <v>cysteine-rich receptor-like protein kinase 6 precursor, putative, expressed</v>
          </cell>
          <cell r="C1730">
            <v>-2.07171834523202</v>
          </cell>
        </row>
        <row r="1731">
          <cell r="A1731" t="str">
            <v>LOC_Os01g60040</v>
          </cell>
          <cell r="B1731" t="str">
            <v>HEAT repeat family protein, putative, expressed</v>
          </cell>
          <cell r="C1731">
            <v>-2.0705747596631698</v>
          </cell>
        </row>
        <row r="1732">
          <cell r="A1732" t="str">
            <v>LOC_Os11g09160</v>
          </cell>
          <cell r="B1732" t="str">
            <v>B3 DNA binding domain containing protein, expressed</v>
          </cell>
          <cell r="C1732">
            <v>-2.0683843220993698</v>
          </cell>
        </row>
        <row r="1733">
          <cell r="A1733" t="str">
            <v>LOC_Os08g19694</v>
          </cell>
          <cell r="B1733" t="str">
            <v>NB-ARC domain containing protein, expressed</v>
          </cell>
          <cell r="C1733">
            <v>-2.06801450655718</v>
          </cell>
        </row>
        <row r="1734">
          <cell r="A1734" t="str">
            <v>LOC_Os01g43630</v>
          </cell>
          <cell r="B1734" t="str">
            <v>adaptin, putative, expressed</v>
          </cell>
          <cell r="C1734">
            <v>-2.0677255094624001</v>
          </cell>
        </row>
        <row r="1735">
          <cell r="A1735" t="str">
            <v>LOC_Os06g40030</v>
          </cell>
          <cell r="B1735" t="str">
            <v>S-locus-like receptor protein kinase, putative, expressed</v>
          </cell>
          <cell r="C1735">
            <v>-2.0667520591200699</v>
          </cell>
        </row>
        <row r="1736">
          <cell r="A1736" t="str">
            <v>LOC_Os01g56670</v>
          </cell>
          <cell r="B1736" t="str">
            <v>glycosyl hydrolase family 47 domain contain protein, expressed</v>
          </cell>
          <cell r="C1736">
            <v>-2.0655725674059</v>
          </cell>
        </row>
        <row r="1737">
          <cell r="A1737" t="str">
            <v>LOC_Os07g20510</v>
          </cell>
          <cell r="B1737" t="str">
            <v>auxin efflux carrier, putative, expressed</v>
          </cell>
          <cell r="C1737">
            <v>-2.0650603851538301</v>
          </cell>
        </row>
        <row r="1738">
          <cell r="A1738" t="str">
            <v>LOC_Os02g29500</v>
          </cell>
          <cell r="B1738" t="str">
            <v>expressed protein</v>
          </cell>
          <cell r="C1738">
            <v>-2.06503901621311</v>
          </cell>
        </row>
        <row r="1739">
          <cell r="A1739" t="str">
            <v>LOC_Os11g42040</v>
          </cell>
          <cell r="B1739" t="str">
            <v>non-TIR-NBS-LRR type resistance protein, putative, expressed</v>
          </cell>
          <cell r="C1739">
            <v>-2.06489337402384</v>
          </cell>
        </row>
        <row r="1740">
          <cell r="A1740" t="str">
            <v>LOC_Os03g55280</v>
          </cell>
          <cell r="B1740" t="str">
            <v>semialdehyde dehydrogenase, NAD binding domain containing protein, putative, expressed</v>
          </cell>
          <cell r="C1740">
            <v>-2.0643219723811099</v>
          </cell>
        </row>
        <row r="1741">
          <cell r="A1741" t="str">
            <v>LOC_Os10g03780</v>
          </cell>
          <cell r="B1741" t="str">
            <v>OsFBX351 - F-box domain containing protein, expressed</v>
          </cell>
          <cell r="C1741">
            <v>-2.0641105674791498</v>
          </cell>
        </row>
        <row r="1742">
          <cell r="A1742" t="str">
            <v>LOC_Os07g35260</v>
          </cell>
          <cell r="B1742" t="str">
            <v>TKL_IRAK_DUF26-lc.9 - DUF26 kinases have homology to DUF26 containing loci, expressed</v>
          </cell>
          <cell r="C1742">
            <v>-2.0636313486004698</v>
          </cell>
        </row>
        <row r="1743">
          <cell r="A1743" t="str">
            <v>LOC_Os12g29990</v>
          </cell>
          <cell r="B1743" t="str">
            <v>O-sialoglycoprotein endopeptidase, putative, expressed</v>
          </cell>
          <cell r="C1743">
            <v>-2.0628021265466998</v>
          </cell>
        </row>
        <row r="1744">
          <cell r="A1744" t="str">
            <v>LOC_Os10g21910</v>
          </cell>
          <cell r="B1744" t="str">
            <v>acetyl-CoA carboxylase, putative, expressed</v>
          </cell>
          <cell r="C1744">
            <v>-2.0616686280740901</v>
          </cell>
        </row>
        <row r="1745">
          <cell r="A1745" t="str">
            <v>LOC_Os06g37560</v>
          </cell>
          <cell r="B1745" t="str">
            <v>beta-galactosidase precursor, putative, expressed</v>
          </cell>
          <cell r="C1745">
            <v>-2.0616547437908599</v>
          </cell>
        </row>
        <row r="1746">
          <cell r="A1746" t="str">
            <v>LOC_Os08g32630</v>
          </cell>
          <cell r="B1746" t="str">
            <v>FAD dependent oxidoreductase, putative, expressed</v>
          </cell>
          <cell r="C1746">
            <v>-2.0616391184187299</v>
          </cell>
        </row>
        <row r="1747">
          <cell r="A1747" t="str">
            <v>LOC_Os05g02640</v>
          </cell>
          <cell r="B1747" t="str">
            <v>hydrolase, NUDIX family, domain containing protein, expressed</v>
          </cell>
          <cell r="C1747">
            <v>-2.0611399416726801</v>
          </cell>
        </row>
        <row r="1748">
          <cell r="A1748" t="str">
            <v>LOC_Os07g25680</v>
          </cell>
          <cell r="B1748" t="str">
            <v>protein kinase domain containing protein, expressed</v>
          </cell>
          <cell r="C1748">
            <v>-2.0610699757763</v>
          </cell>
        </row>
        <row r="1749">
          <cell r="A1749" t="str">
            <v>LOC_Os05g34270</v>
          </cell>
          <cell r="B1749" t="str">
            <v>inactive receptor kinase At1g27190 precursor, putative, expressed</v>
          </cell>
          <cell r="C1749">
            <v>-2.0608633689345801</v>
          </cell>
        </row>
        <row r="1750">
          <cell r="A1750" t="str">
            <v>LOC_Os08g09040</v>
          </cell>
          <cell r="B1750" t="str">
            <v>Cupin domain containing protein, expressed</v>
          </cell>
          <cell r="C1750">
            <v>-2.0606505088171301</v>
          </cell>
        </row>
        <row r="1751">
          <cell r="A1751" t="str">
            <v>LOC_Os04g28780</v>
          </cell>
          <cell r="B1751" t="str">
            <v>serine/threonine-protein kinase receptor precursor, putative, expressed</v>
          </cell>
          <cell r="C1751">
            <v>-2.0600271068509102</v>
          </cell>
        </row>
        <row r="1752">
          <cell r="A1752" t="str">
            <v>LOC_Os04g11820</v>
          </cell>
          <cell r="B1752" t="str">
            <v>white-brown complex homolog protein, putative, expressed</v>
          </cell>
          <cell r="C1752">
            <v>-2.0599068447606101</v>
          </cell>
        </row>
        <row r="1753">
          <cell r="A1753" t="str">
            <v>LOC_Os06g06870</v>
          </cell>
          <cell r="B1753" t="str">
            <v>zinc finger protein, putative, expressed</v>
          </cell>
          <cell r="C1753">
            <v>-2.05810512275445</v>
          </cell>
        </row>
        <row r="1754">
          <cell r="A1754" t="str">
            <v>LOC_Os03g42650</v>
          </cell>
          <cell r="B1754" t="str">
            <v>vegetative storage protein, putative, expressed</v>
          </cell>
          <cell r="C1754">
            <v>-2.0566939182203101</v>
          </cell>
        </row>
        <row r="1755">
          <cell r="A1755" t="str">
            <v>LOC_Os02g22820</v>
          </cell>
          <cell r="B1755" t="str">
            <v>expressed protein</v>
          </cell>
          <cell r="C1755">
            <v>-2.0550612206485099</v>
          </cell>
        </row>
        <row r="1756">
          <cell r="A1756" t="str">
            <v>LOC_Os02g10380</v>
          </cell>
          <cell r="B1756" t="str">
            <v>Regulator of chromosome condensation domain containing protein, expressed</v>
          </cell>
          <cell r="C1756">
            <v>-2.0537774253547298</v>
          </cell>
        </row>
        <row r="1757">
          <cell r="A1757" t="str">
            <v>LOC_Os11g34160</v>
          </cell>
          <cell r="B1757" t="str">
            <v>ubiquitin carboxyl-terminal hydrolase, family 1, putative, expressed</v>
          </cell>
          <cell r="C1757">
            <v>-2.0532525949080598</v>
          </cell>
        </row>
        <row r="1758">
          <cell r="A1758" t="str">
            <v>LOC_Os04g35250</v>
          </cell>
          <cell r="B1758" t="str">
            <v>MONOCULM 1, putative, expressed</v>
          </cell>
          <cell r="C1758">
            <v>-2.0528740309868598</v>
          </cell>
        </row>
        <row r="1759">
          <cell r="A1759" t="str">
            <v>LOC_Os05g36960</v>
          </cell>
          <cell r="B1759" t="str">
            <v>protein kinase, putative, expressed</v>
          </cell>
          <cell r="C1759">
            <v>-2.05227644181016</v>
          </cell>
        </row>
        <row r="1760">
          <cell r="A1760" t="str">
            <v>LOC_Os10g37710</v>
          </cell>
          <cell r="B1760" t="str">
            <v>hydrolase, alpha/beta fold family protein, putative, expressed</v>
          </cell>
          <cell r="C1760">
            <v>-2.0516121341201199</v>
          </cell>
        </row>
        <row r="1761">
          <cell r="A1761" t="str">
            <v>LOC_Os08g01650</v>
          </cell>
          <cell r="B1761" t="str">
            <v>Rf1, mitochondrial precursor, putative, expressed</v>
          </cell>
          <cell r="C1761">
            <v>-2.0515441602151201</v>
          </cell>
        </row>
        <row r="1762">
          <cell r="A1762" t="str">
            <v>LOC_Os12g17880</v>
          </cell>
          <cell r="B1762" t="str">
            <v>armadillo/beta-catenin repeat protein-related, putative, expressed</v>
          </cell>
          <cell r="C1762">
            <v>-2.0504728588235399</v>
          </cell>
        </row>
        <row r="1763">
          <cell r="A1763" t="str">
            <v>LOC_Os03g49260</v>
          </cell>
          <cell r="B1763" t="str">
            <v>lipoxygenase, putative, expressed</v>
          </cell>
          <cell r="C1763">
            <v>-2.0504220227543399</v>
          </cell>
        </row>
        <row r="1764">
          <cell r="A1764" t="str">
            <v>LOC_Os02g05930</v>
          </cell>
          <cell r="B1764" t="str">
            <v>phytosulfokine receptor precursor, putative, expressed</v>
          </cell>
          <cell r="C1764">
            <v>-2.0481067865468701</v>
          </cell>
        </row>
        <row r="1765">
          <cell r="A1765" t="str">
            <v>LOC_Os09g35830</v>
          </cell>
          <cell r="B1765" t="str">
            <v>RNA recognition motif containing protein, putative, expressed</v>
          </cell>
          <cell r="C1765">
            <v>-2.04720365690231</v>
          </cell>
        </row>
        <row r="1766">
          <cell r="A1766" t="str">
            <v>LOC_Os02g36880</v>
          </cell>
          <cell r="B1766" t="str">
            <v>No apical meristem protein, putative, expressed</v>
          </cell>
          <cell r="C1766">
            <v>-2.0468412986812998</v>
          </cell>
        </row>
        <row r="1767">
          <cell r="A1767" t="str">
            <v>LOC_Os01g74660</v>
          </cell>
          <cell r="B1767" t="str">
            <v>dihydroflavonol-4-reductase, putative, expressed</v>
          </cell>
          <cell r="C1767">
            <v>-2.0463909437689698</v>
          </cell>
        </row>
        <row r="1768">
          <cell r="A1768" t="str">
            <v>LOC_Os10g11354</v>
          </cell>
          <cell r="B1768" t="str">
            <v>MATE efflux family protein, putative, expressed</v>
          </cell>
          <cell r="C1768">
            <v>-2.04497020048372</v>
          </cell>
        </row>
        <row r="1769">
          <cell r="A1769" t="str">
            <v>LOC_Os05g44320</v>
          </cell>
          <cell r="B1769" t="str">
            <v>WD domain, G-beta repeat domain containing protein, expressed</v>
          </cell>
          <cell r="C1769">
            <v>-2.0442920745055102</v>
          </cell>
        </row>
        <row r="1770">
          <cell r="A1770" t="str">
            <v>LOC_Os12g38110</v>
          </cell>
          <cell r="B1770" t="str">
            <v>importin subunit beta, putative, expressed</v>
          </cell>
          <cell r="C1770">
            <v>-2.0437990360529401</v>
          </cell>
        </row>
        <row r="1771">
          <cell r="A1771" t="str">
            <v>LOC_Os01g17430</v>
          </cell>
          <cell r="B1771" t="str">
            <v>coatomer subunit beta-1, putative, expressed</v>
          </cell>
          <cell r="C1771">
            <v>-2.0429437257126701</v>
          </cell>
        </row>
        <row r="1772">
          <cell r="A1772" t="str">
            <v>LOC_Os01g09800</v>
          </cell>
          <cell r="B1772" t="str">
            <v>BTBA1 - Bric-a-Brac,Tramtrack, Broad Complex BTB domain with Ankyrin repeat region, expressed</v>
          </cell>
          <cell r="C1772">
            <v>-2.0427493609751401</v>
          </cell>
        </row>
        <row r="1773">
          <cell r="A1773" t="str">
            <v>LOC_Os07g06130</v>
          </cell>
          <cell r="B1773" t="str">
            <v>ethylene-insensitive protein, putative, expressed</v>
          </cell>
          <cell r="C1773">
            <v>-2.0404754778033101</v>
          </cell>
        </row>
        <row r="1774">
          <cell r="A1774" t="str">
            <v>LOC_Os01g15000</v>
          </cell>
          <cell r="B1774" t="str">
            <v>lipase, putative, expressed</v>
          </cell>
          <cell r="C1774">
            <v>-2.0378009121646401</v>
          </cell>
        </row>
        <row r="1775">
          <cell r="A1775" t="str">
            <v>LOC_Os01g25386</v>
          </cell>
          <cell r="B1775" t="str">
            <v>multidrug resistance-associated protein, putative, expressed</v>
          </cell>
          <cell r="C1775">
            <v>-2.03616568173589</v>
          </cell>
        </row>
        <row r="1776">
          <cell r="A1776" t="str">
            <v>LOC_Os03g13010</v>
          </cell>
          <cell r="B1776" t="str">
            <v>U-box domain containing protein, expressed</v>
          </cell>
          <cell r="C1776">
            <v>-2.03595700171797</v>
          </cell>
        </row>
        <row r="1777">
          <cell r="A1777" t="str">
            <v>LOC_Os11g40970</v>
          </cell>
          <cell r="B1777" t="str">
            <v>receptor-like protein kinase precursor, putative, expressed</v>
          </cell>
          <cell r="C1777">
            <v>-2.0350017999023202</v>
          </cell>
        </row>
        <row r="1778">
          <cell r="A1778" t="str">
            <v>LOC_Os10g33770</v>
          </cell>
          <cell r="B1778" t="str">
            <v>importin-beta N-terminal domain containing protein, expressed</v>
          </cell>
          <cell r="C1778">
            <v>-2.0343285410170702</v>
          </cell>
        </row>
        <row r="1779">
          <cell r="A1779" t="str">
            <v>LOC_Os05g25640</v>
          </cell>
          <cell r="B1779" t="str">
            <v>cytochrome P450, putative, expressed</v>
          </cell>
          <cell r="C1779">
            <v>-2.03415000994318</v>
          </cell>
        </row>
        <row r="1780">
          <cell r="A1780" t="str">
            <v>LOC_Os06g11610</v>
          </cell>
          <cell r="B1780" t="str">
            <v>heat shock 22 kDa protein, mitochondrial precursor, putative, expressed</v>
          </cell>
          <cell r="C1780">
            <v>-2.0336322134480498</v>
          </cell>
        </row>
        <row r="1781">
          <cell r="A1781" t="str">
            <v>LOC_Os03g02110</v>
          </cell>
          <cell r="B1781" t="str">
            <v>WD domain, G-beta repeat domain containing protein, expressed</v>
          </cell>
          <cell r="C1781">
            <v>-2.0324660146000699</v>
          </cell>
        </row>
        <row r="1782">
          <cell r="A1782" t="str">
            <v>LOC_Os02g35660</v>
          </cell>
          <cell r="B1782" t="str">
            <v>PTF1, putative, expressed</v>
          </cell>
          <cell r="C1782">
            <v>-2.03113338158074</v>
          </cell>
        </row>
        <row r="1783">
          <cell r="A1783" t="str">
            <v>LOC_Os02g20980</v>
          </cell>
          <cell r="B1783" t="str">
            <v>expressed protein</v>
          </cell>
          <cell r="C1783">
            <v>-2.0293196774070301</v>
          </cell>
        </row>
        <row r="1784">
          <cell r="A1784" t="str">
            <v>LOC_Os12g01730</v>
          </cell>
          <cell r="B1784" t="str">
            <v>laccase-23 precursor, putative, expressed</v>
          </cell>
          <cell r="C1784">
            <v>-2.02836170250065</v>
          </cell>
        </row>
        <row r="1785">
          <cell r="A1785" t="str">
            <v>LOC_Os02g12670</v>
          </cell>
          <cell r="B1785" t="str">
            <v>protein kinase family protein, putative, expressed</v>
          </cell>
          <cell r="C1785">
            <v>-2.0280395253790502</v>
          </cell>
        </row>
        <row r="1786">
          <cell r="A1786" t="str">
            <v>LOC_Os01g56590</v>
          </cell>
          <cell r="B1786" t="str">
            <v>guanine nucleotide exchange family protein, putative, expressed</v>
          </cell>
          <cell r="C1786">
            <v>-2.02748380562495</v>
          </cell>
        </row>
        <row r="1787">
          <cell r="A1787" t="str">
            <v>LOC_Os07g12340</v>
          </cell>
          <cell r="B1787" t="str">
            <v>NAC domain-containing protein 67, putative, expressed</v>
          </cell>
          <cell r="C1787">
            <v>-2.0274767161257801</v>
          </cell>
        </row>
        <row r="1788">
          <cell r="A1788" t="str">
            <v>LOC_Os10g41620</v>
          </cell>
          <cell r="B1788" t="str">
            <v>retrotransposon protein, putative, unclassified, expressed</v>
          </cell>
          <cell r="C1788">
            <v>-2.0269303252475401</v>
          </cell>
        </row>
        <row r="1789">
          <cell r="A1789" t="str">
            <v>LOC_Os11g12650</v>
          </cell>
          <cell r="B1789" t="str">
            <v>PHD-finger domain containing protein, putative, expressed</v>
          </cell>
          <cell r="C1789">
            <v>-2.0263282618424099</v>
          </cell>
        </row>
        <row r="1790">
          <cell r="A1790" t="str">
            <v>LOC_Os11g37960</v>
          </cell>
          <cell r="B1790" t="str">
            <v>WIP4 - Wound-induced protein precursor, expressed</v>
          </cell>
          <cell r="C1790">
            <v>-2.0260204560314898</v>
          </cell>
        </row>
        <row r="1791">
          <cell r="A1791" t="str">
            <v>LOC_Os12g34320</v>
          </cell>
          <cell r="B1791" t="str">
            <v>S-locus-like receptor protein kinase, putative, expressed</v>
          </cell>
          <cell r="C1791">
            <v>-2.02537365772629</v>
          </cell>
        </row>
        <row r="1792">
          <cell r="A1792" t="str">
            <v>LOC_Os06g27790</v>
          </cell>
          <cell r="B1792" t="str">
            <v>pentatricopeptide, putative, expressed</v>
          </cell>
          <cell r="C1792">
            <v>-2.02188845029097</v>
          </cell>
        </row>
        <row r="1793">
          <cell r="A1793" t="str">
            <v>LOC_Os09g37700</v>
          </cell>
          <cell r="B1793" t="str">
            <v>proteophosphoglycan ppg4, putative, expressed</v>
          </cell>
          <cell r="C1793">
            <v>-2.0217549339730501</v>
          </cell>
        </row>
        <row r="1794">
          <cell r="A1794" t="str">
            <v>LOC_Os04g55050</v>
          </cell>
          <cell r="B1794" t="str">
            <v>amidase, putative, expressed</v>
          </cell>
          <cell r="C1794">
            <v>-2.0214686621259701</v>
          </cell>
        </row>
        <row r="1795">
          <cell r="A1795" t="str">
            <v>LOC_Os04g48270</v>
          </cell>
          <cell r="B1795" t="str">
            <v>OsFBX148 - F-box domain containing protein, expressed</v>
          </cell>
          <cell r="C1795">
            <v>-2.0205401560940799</v>
          </cell>
        </row>
        <row r="1796">
          <cell r="A1796" t="str">
            <v>LOC_Os03g44760</v>
          </cell>
          <cell r="B1796" t="str">
            <v>SWI1, putative, expressed</v>
          </cell>
          <cell r="C1796">
            <v>-2.0201046281371302</v>
          </cell>
        </row>
        <row r="1797">
          <cell r="A1797" t="str">
            <v>LOC_Os06g34330</v>
          </cell>
          <cell r="B1797" t="str">
            <v>expressed protein</v>
          </cell>
          <cell r="C1797">
            <v>-2.02006781374874</v>
          </cell>
        </row>
        <row r="1798">
          <cell r="A1798" t="str">
            <v>LOC_Os06g30250</v>
          </cell>
          <cell r="B1798" t="str">
            <v>expressed protein</v>
          </cell>
          <cell r="C1798">
            <v>-2.0196130212185599</v>
          </cell>
        </row>
        <row r="1799">
          <cell r="A1799" t="str">
            <v>LOC_Os07g03790</v>
          </cell>
          <cell r="B1799" t="str">
            <v>lectin-like receptor kinase 7, putative, expressed</v>
          </cell>
          <cell r="C1799">
            <v>-2.0193304600597699</v>
          </cell>
        </row>
        <row r="1800">
          <cell r="A1800" t="str">
            <v>LOC_Os07g32400</v>
          </cell>
          <cell r="B1800" t="str">
            <v>STE_PAK_Ste20_MST_like.1 - STE kinases include homologs to sterile 7, sterile 11 and sterile 20 from yeast, expressed</v>
          </cell>
          <cell r="C1800">
            <v>-2.0192488635639898</v>
          </cell>
        </row>
        <row r="1801">
          <cell r="A1801" t="str">
            <v>LOC_Os03g19920</v>
          </cell>
          <cell r="B1801" t="str">
            <v>expressed protein</v>
          </cell>
          <cell r="C1801">
            <v>-2.01836477255923</v>
          </cell>
        </row>
        <row r="1802">
          <cell r="A1802" t="str">
            <v>LOC_Os07g06850</v>
          </cell>
          <cell r="B1802" t="str">
            <v>gibberellin receptor GID1L2, putative, expressed</v>
          </cell>
          <cell r="C1802">
            <v>-2.0182969480856801</v>
          </cell>
        </row>
        <row r="1803">
          <cell r="A1803" t="str">
            <v>LOC_Os01g22070</v>
          </cell>
          <cell r="B1803" t="str">
            <v>transposon protein, putative, Mutator sub-class, expressed</v>
          </cell>
          <cell r="C1803">
            <v>-2.0182125978501402</v>
          </cell>
        </row>
        <row r="1804">
          <cell r="A1804" t="str">
            <v>LOC_Os10g33810</v>
          </cell>
          <cell r="B1804" t="str">
            <v>myb-related protein Myb4, putative, expressed</v>
          </cell>
          <cell r="C1804">
            <v>-2.0178587149482001</v>
          </cell>
        </row>
        <row r="1805">
          <cell r="A1805" t="str">
            <v>LOC_Os03g61120</v>
          </cell>
          <cell r="B1805" t="str">
            <v>anthranilate synthase component I-1, chloroplast precursor, putative, expressed</v>
          </cell>
          <cell r="C1805">
            <v>-2.0169238915304901</v>
          </cell>
        </row>
        <row r="1806">
          <cell r="A1806" t="str">
            <v>LOC_Os04g40720</v>
          </cell>
          <cell r="B1806" t="str">
            <v>expressed protein</v>
          </cell>
          <cell r="C1806">
            <v>-2.0165468773840902</v>
          </cell>
        </row>
        <row r="1807">
          <cell r="A1807" t="str">
            <v>LOC_Os07g03050</v>
          </cell>
          <cell r="B1807" t="str">
            <v>expressed protein</v>
          </cell>
          <cell r="C1807">
            <v>-2.01589170294739</v>
          </cell>
        </row>
        <row r="1808">
          <cell r="A1808" t="str">
            <v>LOC_Os01g64770</v>
          </cell>
          <cell r="B1808" t="str">
            <v>polypyrimidine tract-binding protein, putative, expressed</v>
          </cell>
          <cell r="C1808">
            <v>-2.0152211236970099</v>
          </cell>
        </row>
        <row r="1809">
          <cell r="A1809" t="str">
            <v>LOC_Os12g43870</v>
          </cell>
          <cell r="B1809" t="str">
            <v>expressed protein</v>
          </cell>
          <cell r="C1809">
            <v>-2.01512109814175</v>
          </cell>
        </row>
        <row r="1810">
          <cell r="A1810" t="str">
            <v>LOC_Os11g08100</v>
          </cell>
          <cell r="B1810" t="str">
            <v>eukaryotic aspartyl protease domain containing protein, expressed</v>
          </cell>
          <cell r="C1810">
            <v>-2.0150726147846401</v>
          </cell>
        </row>
        <row r="1811">
          <cell r="A1811" t="str">
            <v>LOC_Os09g38440</v>
          </cell>
          <cell r="B1811" t="str">
            <v>ATXR, putative, expressed</v>
          </cell>
          <cell r="C1811">
            <v>-2.0146635997739302</v>
          </cell>
        </row>
        <row r="1812">
          <cell r="A1812" t="str">
            <v>LOC_Os01g54700</v>
          </cell>
          <cell r="B1812" t="str">
            <v>retrotransposon protein, putative, unclassified, expressed</v>
          </cell>
          <cell r="C1812">
            <v>-2.0145072992757602</v>
          </cell>
        </row>
        <row r="1813">
          <cell r="A1813" t="str">
            <v>LOC_Os01g49614</v>
          </cell>
          <cell r="B1813" t="str">
            <v>Protein kinase domain containing protein, expressed</v>
          </cell>
          <cell r="C1813">
            <v>-2.0129530167768599</v>
          </cell>
        </row>
        <row r="1814">
          <cell r="A1814" t="str">
            <v>LOC_Os01g55700</v>
          </cell>
          <cell r="B1814" t="str">
            <v>NLI interacting factor-like phosphatase, putative, expressed</v>
          </cell>
          <cell r="C1814">
            <v>-2.0126914601046599</v>
          </cell>
        </row>
        <row r="1815">
          <cell r="A1815" t="str">
            <v>LOC_Os01g60330</v>
          </cell>
          <cell r="B1815" t="str">
            <v>inactive receptor kinase At2g26730 precursor, putative, expressed</v>
          </cell>
          <cell r="C1815">
            <v>-2.0121310702404198</v>
          </cell>
        </row>
        <row r="1816">
          <cell r="A1816" t="str">
            <v>LOC_Os12g05690</v>
          </cell>
          <cell r="B1816" t="str">
            <v>expressed protein</v>
          </cell>
          <cell r="C1816">
            <v>-2.0118882637479301</v>
          </cell>
        </row>
        <row r="1817">
          <cell r="A1817" t="str">
            <v>LOC_Os06g35160</v>
          </cell>
          <cell r="B1817" t="str">
            <v>CAMK_KIN1/SNF1/Nim1_like.26 - CAMK includes calcium/calmodulin depedent protein kinases, expressed</v>
          </cell>
          <cell r="C1817">
            <v>-2.0118497398132602</v>
          </cell>
        </row>
        <row r="1818">
          <cell r="A1818" t="str">
            <v>LOC_Os11g11340</v>
          </cell>
          <cell r="B1818" t="str">
            <v>CIP111, putative, expressed</v>
          </cell>
          <cell r="C1818">
            <v>-2.01166608239261</v>
          </cell>
        </row>
        <row r="1819">
          <cell r="A1819" t="str">
            <v>LOC_Os06g29400</v>
          </cell>
          <cell r="B1819" t="str">
            <v>surp module family protein, putative, expressed</v>
          </cell>
          <cell r="C1819">
            <v>-2.0109248078206301</v>
          </cell>
        </row>
        <row r="1820">
          <cell r="A1820" t="str">
            <v>LOC_Os04g45900</v>
          </cell>
          <cell r="B1820" t="str">
            <v>transposon protein, putative, unclassified, expressed</v>
          </cell>
          <cell r="C1820">
            <v>-2.0108091070161498</v>
          </cell>
        </row>
        <row r="1821">
          <cell r="A1821" t="str">
            <v>LOC_Os10g39230</v>
          </cell>
          <cell r="B1821" t="str">
            <v>tRNA-splicing endonuclease positive effector-related, putative, expressed</v>
          </cell>
          <cell r="C1821">
            <v>-2.0091463002868601</v>
          </cell>
        </row>
        <row r="1822">
          <cell r="A1822" t="str">
            <v>LOC_Os03g10750</v>
          </cell>
          <cell r="B1822" t="str">
            <v>CUE domain containing protein, expressed</v>
          </cell>
          <cell r="C1822">
            <v>-2.0088230900337201</v>
          </cell>
        </row>
        <row r="1823">
          <cell r="A1823" t="str">
            <v>LOC_Os01g57440</v>
          </cell>
          <cell r="B1823" t="str">
            <v>DNA repair metallo-beta-lactamase, putative, expressed</v>
          </cell>
          <cell r="C1823">
            <v>-2.0086328233098398</v>
          </cell>
        </row>
        <row r="1824">
          <cell r="A1824" t="str">
            <v>LOC_Os02g04170</v>
          </cell>
          <cell r="B1824" t="str">
            <v>L-aspartate oxidase 1, putative, expressed</v>
          </cell>
          <cell r="C1824">
            <v>-2.0084647028929399</v>
          </cell>
        </row>
        <row r="1825">
          <cell r="A1825" t="str">
            <v>LOC_Os02g04810</v>
          </cell>
          <cell r="B1825" t="str">
            <v>auxin response factor 5, putative, expressed</v>
          </cell>
          <cell r="C1825">
            <v>-2.0080406852856201</v>
          </cell>
        </row>
        <row r="1826">
          <cell r="A1826" t="str">
            <v>LOC_Os10g02350</v>
          </cell>
          <cell r="B1826" t="str">
            <v>transmembrane 9 superfamily member, putative, expressed</v>
          </cell>
          <cell r="C1826">
            <v>-2.0065078516535801</v>
          </cell>
        </row>
        <row r="1827">
          <cell r="A1827" t="str">
            <v>LOC_Os10g04590</v>
          </cell>
          <cell r="B1827" t="str">
            <v>OsFBX358 - F-box domain containing protein, expressed</v>
          </cell>
          <cell r="C1827">
            <v>-2.0063651067480701</v>
          </cell>
        </row>
        <row r="1828">
          <cell r="A1828" t="str">
            <v>LOC_Os05g01440</v>
          </cell>
          <cell r="B1828" t="str">
            <v>phosphoribosylformylglycinamidine synthase, putative, expressed</v>
          </cell>
          <cell r="C1828">
            <v>-2.0061909473211599</v>
          </cell>
        </row>
        <row r="1829">
          <cell r="A1829" t="str">
            <v>LOC_Os02g43770</v>
          </cell>
          <cell r="B1829" t="str">
            <v>DUF630/DUF632 domains containing protein, putative, expressed</v>
          </cell>
          <cell r="C1829">
            <v>-2.0050674342207602</v>
          </cell>
        </row>
        <row r="1830">
          <cell r="A1830" t="str">
            <v>LOC_Os03g62180</v>
          </cell>
          <cell r="B1830" t="str">
            <v>lectin protein kinase family protein, putative, expressed</v>
          </cell>
          <cell r="C1830">
            <v>-2.00493880105746</v>
          </cell>
        </row>
        <row r="1831">
          <cell r="A1831" t="str">
            <v>LOC_Os07g38840</v>
          </cell>
          <cell r="B1831" t="str">
            <v>expressed protein</v>
          </cell>
          <cell r="C1831">
            <v>-2.0031223281862198</v>
          </cell>
        </row>
        <row r="1832">
          <cell r="A1832" t="str">
            <v>LOC_Os03g22900</v>
          </cell>
          <cell r="B1832" t="str">
            <v>SNF2 family N-terminal domain containing protein, expressed</v>
          </cell>
          <cell r="C1832">
            <v>-2.0010430138314801</v>
          </cell>
        </row>
        <row r="1833">
          <cell r="A1833" t="str">
            <v>LOC_Os02g57750</v>
          </cell>
          <cell r="B1833" t="str">
            <v>protein binding protein, putative, expressed</v>
          </cell>
          <cell r="C1833">
            <v>-2.0004824528587402</v>
          </cell>
        </row>
        <row r="1834">
          <cell r="A1834" t="str">
            <v>LOC_Os07g14150</v>
          </cell>
          <cell r="B1834" t="str">
            <v>cytidine deaminase, putative, expressed</v>
          </cell>
          <cell r="C1834">
            <v>-2.0002870431925501</v>
          </cell>
        </row>
        <row r="1835">
          <cell r="A1835" t="str">
            <v>LOC_Os07g34589</v>
          </cell>
          <cell r="B1835" t="str">
            <v>translation initiation factor SUI1, putative, expressed</v>
          </cell>
          <cell r="C1835">
            <v>2.0005155400458201</v>
          </cell>
        </row>
        <row r="1836">
          <cell r="A1836" t="str">
            <v>LOC_Os01g04860</v>
          </cell>
          <cell r="B1836" t="str">
            <v>DUF647 domain containing protein, putative, expressed</v>
          </cell>
          <cell r="C1836">
            <v>2.0012557813179002</v>
          </cell>
        </row>
        <row r="1837">
          <cell r="A1837" t="str">
            <v>LOC_Os04g45070</v>
          </cell>
          <cell r="B1837" t="str">
            <v>remorin, putative, expressed</v>
          </cell>
          <cell r="C1837">
            <v>2.0016929093635598</v>
          </cell>
        </row>
        <row r="1838">
          <cell r="A1838" t="str">
            <v>LOC_Osm1g00370</v>
          </cell>
          <cell r="B1838" t="str">
            <v>NA</v>
          </cell>
          <cell r="C1838">
            <v>2.0018100830218799</v>
          </cell>
        </row>
        <row r="1839">
          <cell r="A1839" t="str">
            <v>LOC_Os02g07980</v>
          </cell>
          <cell r="B1839" t="str">
            <v>expressed protein</v>
          </cell>
          <cell r="C1839">
            <v>2.0026925086596101</v>
          </cell>
        </row>
        <row r="1840">
          <cell r="A1840" t="str">
            <v>LOC_Os06g10280</v>
          </cell>
          <cell r="B1840" t="str">
            <v>CDP-alcohol phosphatidyltransferase, putative, expressed</v>
          </cell>
          <cell r="C1840">
            <v>2.00337578733689</v>
          </cell>
        </row>
        <row r="1841">
          <cell r="A1841" t="str">
            <v>LOC_Os05g06260</v>
          </cell>
          <cell r="B1841" t="str">
            <v>Spc97 / Spc98 family protein, putative, expressed</v>
          </cell>
          <cell r="C1841">
            <v>2.00342615605827</v>
          </cell>
        </row>
        <row r="1842">
          <cell r="A1842" t="str">
            <v>LOC_Os01g59970</v>
          </cell>
          <cell r="B1842" t="str">
            <v>expressed protein</v>
          </cell>
          <cell r="C1842">
            <v>2.0037233006654902</v>
          </cell>
        </row>
        <row r="1843">
          <cell r="A1843" t="str">
            <v>LOC_Os01g16640</v>
          </cell>
          <cell r="B1843" t="str">
            <v>split hand/foot malformation type 1, putative, expressed</v>
          </cell>
          <cell r="C1843">
            <v>2.0038205540951401</v>
          </cell>
        </row>
        <row r="1844">
          <cell r="A1844" t="str">
            <v>LOC_Os06g19990</v>
          </cell>
          <cell r="B1844" t="str">
            <v>GPI-anchored protein, putative, expressed</v>
          </cell>
          <cell r="C1844">
            <v>2.0041682653114301</v>
          </cell>
        </row>
        <row r="1845">
          <cell r="A1845" t="str">
            <v>LOC_Os06g13680</v>
          </cell>
          <cell r="B1845" t="str">
            <v>B12D protein, putative, expressed</v>
          </cell>
          <cell r="C1845">
            <v>2.0044445082768299</v>
          </cell>
        </row>
        <row r="1846">
          <cell r="A1846" t="str">
            <v>LOC_Os07g39680</v>
          </cell>
          <cell r="B1846" t="str">
            <v>UV-induced protein uvi15, putative, expressed</v>
          </cell>
          <cell r="C1846">
            <v>2.0046620365140901</v>
          </cell>
        </row>
        <row r="1847">
          <cell r="A1847" t="str">
            <v>LOC_Os04g15920</v>
          </cell>
          <cell r="B1847" t="str">
            <v>dehydrogenase, putative, expressed</v>
          </cell>
          <cell r="C1847">
            <v>2.0049582549645799</v>
          </cell>
        </row>
        <row r="1848">
          <cell r="A1848" t="str">
            <v>LOC_Os05g24650</v>
          </cell>
          <cell r="B1848" t="str">
            <v>DUF567 domain containing protein, putative, expressed</v>
          </cell>
          <cell r="C1848">
            <v>2.00565461691497</v>
          </cell>
        </row>
        <row r="1849">
          <cell r="A1849" t="str">
            <v>LOC_Os01g39290</v>
          </cell>
          <cell r="B1849" t="str">
            <v>harpin-induced protein 1 domain containing protein, expressed</v>
          </cell>
          <cell r="C1849">
            <v>2.00639905655762</v>
          </cell>
        </row>
        <row r="1850">
          <cell r="A1850" t="str">
            <v>LOC_Os01g09640</v>
          </cell>
          <cell r="B1850" t="str">
            <v>Myb transcription factor, putative, expressed</v>
          </cell>
          <cell r="C1850">
            <v>2.00642310011933</v>
          </cell>
        </row>
        <row r="1851">
          <cell r="A1851" t="str">
            <v>LOC_Os12g41140</v>
          </cell>
          <cell r="B1851" t="str">
            <v>expressed protein</v>
          </cell>
          <cell r="C1851">
            <v>2.0077327548819599</v>
          </cell>
        </row>
        <row r="1852">
          <cell r="A1852" t="str">
            <v>LOC_Os03g61019</v>
          </cell>
          <cell r="B1852" t="str">
            <v>mitochondrial import inner membrane translocase subunit Tim, putative, expressed</v>
          </cell>
          <cell r="C1852">
            <v>2.0078636433449901</v>
          </cell>
        </row>
        <row r="1853">
          <cell r="A1853" t="str">
            <v>LOC_Os05g02150</v>
          </cell>
          <cell r="B1853" t="str">
            <v>expressed protein</v>
          </cell>
          <cell r="C1853">
            <v>2.0082112102472802</v>
          </cell>
        </row>
        <row r="1854">
          <cell r="A1854" t="str">
            <v>LOC_Os03g45870</v>
          </cell>
          <cell r="B1854" t="str">
            <v>expressed protein</v>
          </cell>
          <cell r="C1854">
            <v>2.00826253968226</v>
          </cell>
        </row>
        <row r="1855">
          <cell r="A1855" t="str">
            <v>LOC_Os02g54130</v>
          </cell>
          <cell r="B1855" t="str">
            <v>heat shock protein DnaJ, putative, expressed</v>
          </cell>
          <cell r="C1855">
            <v>2.0082749007514198</v>
          </cell>
        </row>
        <row r="1856">
          <cell r="A1856" t="str">
            <v>LOC_Os01g69850</v>
          </cell>
          <cell r="B1856" t="str">
            <v>OsMADS65 - MADS-box family gene with MIKC* type-box, expressed</v>
          </cell>
          <cell r="C1856">
            <v>2.0084730076609798</v>
          </cell>
        </row>
        <row r="1857">
          <cell r="A1857" t="str">
            <v>LOC_Os08g26850</v>
          </cell>
          <cell r="B1857" t="str">
            <v>plant protein of unknown function domain containing protein, expressed</v>
          </cell>
          <cell r="C1857">
            <v>2.0085264061922699</v>
          </cell>
        </row>
        <row r="1858">
          <cell r="A1858" t="str">
            <v>LOC_Os12g02640</v>
          </cell>
          <cell r="B1858" t="str">
            <v>cytochrome P450 72A1, putative, expressed</v>
          </cell>
          <cell r="C1858">
            <v>2.0089769333137801</v>
          </cell>
        </row>
        <row r="1859">
          <cell r="A1859" t="str">
            <v>LOC_Os04g42120</v>
          </cell>
          <cell r="B1859" t="str">
            <v>N-acetyltransferase ESCO2, putative, expressed</v>
          </cell>
          <cell r="C1859">
            <v>2.00978056700378</v>
          </cell>
        </row>
        <row r="1860">
          <cell r="A1860" t="str">
            <v>LOC_Os03g44540</v>
          </cell>
          <cell r="B1860" t="str">
            <v>nuclear transcription factor Y subunit, putative, expressed</v>
          </cell>
          <cell r="C1860">
            <v>2.0100614508129602</v>
          </cell>
        </row>
        <row r="1861">
          <cell r="A1861" t="str">
            <v>LOC_Os01g64690</v>
          </cell>
          <cell r="B1861" t="str">
            <v>LSM domain containing protein, expressed</v>
          </cell>
          <cell r="C1861">
            <v>2.0102942079205302</v>
          </cell>
        </row>
        <row r="1862">
          <cell r="A1862" t="str">
            <v>LOC_Os03g05280</v>
          </cell>
          <cell r="B1862" t="str">
            <v>ras-related protein, putative, expressed</v>
          </cell>
          <cell r="C1862">
            <v>2.01195328376506</v>
          </cell>
        </row>
        <row r="1863">
          <cell r="A1863" t="str">
            <v>LOC_Os07g45320</v>
          </cell>
          <cell r="B1863" t="str">
            <v>COX VIIa, putative, expressed</v>
          </cell>
          <cell r="C1863">
            <v>2.01224450680684</v>
          </cell>
        </row>
        <row r="1864">
          <cell r="A1864" t="str">
            <v>LOC_Os01g19400</v>
          </cell>
          <cell r="B1864" t="str">
            <v>expressed protein</v>
          </cell>
          <cell r="C1864">
            <v>2.0128328739296002</v>
          </cell>
        </row>
        <row r="1865">
          <cell r="A1865" t="str">
            <v>LOC_Os03g47350</v>
          </cell>
          <cell r="B1865" t="str">
            <v>expressed protein</v>
          </cell>
          <cell r="C1865">
            <v>2.01288110928152</v>
          </cell>
        </row>
        <row r="1866">
          <cell r="A1866" t="str">
            <v>LOC_Os07g38400</v>
          </cell>
          <cell r="B1866" t="str">
            <v>transporter family protein, putative, expressed</v>
          </cell>
          <cell r="C1866">
            <v>2.01295216371786</v>
          </cell>
        </row>
        <row r="1867">
          <cell r="A1867" t="str">
            <v>LOC_Os02g02510</v>
          </cell>
          <cell r="B1867" t="str">
            <v>DNA-directed RNA polymerase II subunit RPB4, putative, expressed</v>
          </cell>
          <cell r="C1867">
            <v>2.01364914486865</v>
          </cell>
        </row>
        <row r="1868">
          <cell r="A1868" t="str">
            <v>LOC_Os05g03934</v>
          </cell>
          <cell r="B1868" t="str">
            <v>expressed protein</v>
          </cell>
          <cell r="C1868">
            <v>2.0139927011725001</v>
          </cell>
        </row>
        <row r="1869">
          <cell r="A1869" t="str">
            <v>LOC_Os08g06190</v>
          </cell>
          <cell r="B1869" t="str">
            <v>berberine and berberine like domain containing protein, expressed</v>
          </cell>
          <cell r="C1869">
            <v>2.0144025088637201</v>
          </cell>
        </row>
        <row r="1870">
          <cell r="A1870" t="str">
            <v>LOC_Os04g48880</v>
          </cell>
          <cell r="B1870" t="str">
            <v>fatty acid hydroxylase, putative, expressed</v>
          </cell>
          <cell r="C1870">
            <v>2.0147267328417899</v>
          </cell>
        </row>
        <row r="1871">
          <cell r="A1871" t="str">
            <v>LOC_Os02g45820</v>
          </cell>
          <cell r="B1871" t="str">
            <v>mitochondrial import inner membrane translocase subunit Tim, putative, expressed</v>
          </cell>
          <cell r="C1871">
            <v>2.01665175826705</v>
          </cell>
        </row>
        <row r="1872">
          <cell r="A1872" t="str">
            <v>LOC_Os02g46610</v>
          </cell>
          <cell r="B1872" t="str">
            <v>zinc-binding protein, putative, expressed</v>
          </cell>
          <cell r="C1872">
            <v>2.0199418219682199</v>
          </cell>
        </row>
        <row r="1873">
          <cell r="A1873" t="str">
            <v>LOC_Os02g54830</v>
          </cell>
          <cell r="B1873" t="str">
            <v>RING-H2 finger protein, putative, expressed</v>
          </cell>
          <cell r="C1873">
            <v>2.0199580930785799</v>
          </cell>
        </row>
        <row r="1874">
          <cell r="A1874" t="str">
            <v>LOC_Os01g63540</v>
          </cell>
          <cell r="B1874" t="str">
            <v>cytochrome P450, putative, expressed</v>
          </cell>
          <cell r="C1874">
            <v>2.02100918854625</v>
          </cell>
        </row>
        <row r="1875">
          <cell r="A1875" t="str">
            <v>LOC_Os01g25540</v>
          </cell>
          <cell r="B1875" t="str">
            <v>RALFL6 - Rapid ALkalinization Factor RALF family protein precursor, expressed</v>
          </cell>
          <cell r="C1875">
            <v>2.02260097974359</v>
          </cell>
        </row>
        <row r="1876">
          <cell r="A1876" t="str">
            <v>LOC_Os08g37456</v>
          </cell>
          <cell r="B1876" t="str">
            <v>flavonol synthase/flavanone 3-hydroxylase, putative, expressed</v>
          </cell>
          <cell r="C1876">
            <v>2.0227712697738198</v>
          </cell>
        </row>
        <row r="1877">
          <cell r="A1877" t="str">
            <v>LOC_Os09g36520</v>
          </cell>
          <cell r="B1877" t="str">
            <v>ki1 protein, putative, expressed</v>
          </cell>
          <cell r="C1877">
            <v>2.02339278283586</v>
          </cell>
        </row>
        <row r="1878">
          <cell r="A1878" t="str">
            <v>LOC_Os12g06190</v>
          </cell>
          <cell r="B1878" t="str">
            <v>expressed protein</v>
          </cell>
          <cell r="C1878">
            <v>2.0237132405345801</v>
          </cell>
        </row>
        <row r="1879">
          <cell r="A1879" t="str">
            <v>LOC_Os05g37150</v>
          </cell>
          <cell r="B1879" t="str">
            <v>syntaxin 6, N-terminal domain containing protein, expressed</v>
          </cell>
          <cell r="C1879">
            <v>2.0247223097543698</v>
          </cell>
        </row>
        <row r="1880">
          <cell r="A1880" t="str">
            <v>LOC_Os01g72080</v>
          </cell>
          <cell r="B1880" t="str">
            <v>calmodulin-like protein 1, putative, expressed</v>
          </cell>
          <cell r="C1880">
            <v>2.0254521976687698</v>
          </cell>
        </row>
        <row r="1881">
          <cell r="A1881" t="str">
            <v>LOC_Os03g53300</v>
          </cell>
          <cell r="B1881" t="str">
            <v>expressed protein</v>
          </cell>
          <cell r="C1881">
            <v>2.02587273759953</v>
          </cell>
        </row>
        <row r="1882">
          <cell r="A1882" t="str">
            <v>LOC_Os12g23280</v>
          </cell>
          <cell r="B1882" t="str">
            <v>heavy metal-associated domain containing protein, expressed</v>
          </cell>
          <cell r="C1882">
            <v>2.0265451165167199</v>
          </cell>
        </row>
        <row r="1883">
          <cell r="A1883" t="str">
            <v>LOC_Os01g42690</v>
          </cell>
          <cell r="B1883" t="str">
            <v>OsPOP2 - Putative Prolyl Oligopeptidase homologue, expressed</v>
          </cell>
          <cell r="C1883">
            <v>2.0273402860606899</v>
          </cell>
        </row>
        <row r="1884">
          <cell r="A1884" t="str">
            <v>LOC_Os04g44840</v>
          </cell>
          <cell r="B1884" t="str">
            <v>glycosyl hydrolase family 3 protein, putative, expressed</v>
          </cell>
          <cell r="C1884">
            <v>2.0275289485111601</v>
          </cell>
        </row>
        <row r="1885">
          <cell r="A1885" t="str">
            <v>LOC_Os06g37070</v>
          </cell>
          <cell r="B1885" t="str">
            <v>expressed protein</v>
          </cell>
          <cell r="C1885">
            <v>2.0289389366739399</v>
          </cell>
        </row>
        <row r="1886">
          <cell r="A1886" t="str">
            <v>LOC_Os04g48800</v>
          </cell>
          <cell r="B1886" t="str">
            <v>GDSL-like lipase/acylhydrolase, putative, expressed</v>
          </cell>
          <cell r="C1886">
            <v>2.0294800591074602</v>
          </cell>
        </row>
        <row r="1887">
          <cell r="A1887" t="str">
            <v>LOC_Os08g36480</v>
          </cell>
          <cell r="B1887" t="str">
            <v>nitrate reductase, putative, expressed</v>
          </cell>
          <cell r="C1887">
            <v>2.02950750148656</v>
          </cell>
        </row>
        <row r="1888">
          <cell r="A1888" t="str">
            <v>LOC_Os05g16630</v>
          </cell>
          <cell r="B1888" t="str">
            <v>thioredoxin domain-containing protein 9, putative, expressed</v>
          </cell>
          <cell r="C1888">
            <v>2.0311745897332298</v>
          </cell>
        </row>
        <row r="1889">
          <cell r="A1889" t="str">
            <v>LOC_Os08g02080</v>
          </cell>
          <cell r="B1889" t="str">
            <v>rickettsia 17 kDa surface antigen family protein, expressed</v>
          </cell>
          <cell r="C1889">
            <v>2.03209720705765</v>
          </cell>
        </row>
        <row r="1890">
          <cell r="A1890" t="str">
            <v>LOC_Os04g53740</v>
          </cell>
          <cell r="B1890" t="str">
            <v>thioredoxin, putative, expressed</v>
          </cell>
          <cell r="C1890">
            <v>2.03219746895526</v>
          </cell>
        </row>
        <row r="1891">
          <cell r="A1891" t="str">
            <v>LOC_Os03g12720</v>
          </cell>
          <cell r="B1891" t="str">
            <v>expressed protein</v>
          </cell>
          <cell r="C1891">
            <v>2.0325239935270201</v>
          </cell>
        </row>
        <row r="1892">
          <cell r="A1892" t="str">
            <v>LOC_Os02g15640</v>
          </cell>
          <cell r="B1892" t="str">
            <v>CAPIP1, putative, expressed</v>
          </cell>
          <cell r="C1892">
            <v>2.0325977387772798</v>
          </cell>
        </row>
        <row r="1893">
          <cell r="A1893" t="str">
            <v>LOC_Os10g17260</v>
          </cell>
          <cell r="B1893" t="str">
            <v>cytochrome P450, putative, expressed</v>
          </cell>
          <cell r="C1893">
            <v>2.0330341360880699</v>
          </cell>
        </row>
        <row r="1894">
          <cell r="A1894" t="str">
            <v>LOC_Os07g26660</v>
          </cell>
          <cell r="B1894" t="str">
            <v>aquaporin protein, putative, expressed</v>
          </cell>
          <cell r="C1894">
            <v>2.0335027972261299</v>
          </cell>
        </row>
        <row r="1895">
          <cell r="A1895" t="str">
            <v>LOC_Os12g12664</v>
          </cell>
          <cell r="B1895" t="str">
            <v>expressed protein</v>
          </cell>
          <cell r="C1895">
            <v>2.03353684215026</v>
          </cell>
        </row>
        <row r="1896">
          <cell r="A1896" t="str">
            <v>LOC_Os01g14980</v>
          </cell>
          <cell r="B1896" t="str">
            <v>RPA3 - Putative single-stranded DNA binding complex subunit 3, expressed</v>
          </cell>
          <cell r="C1896">
            <v>2.0338493981196799</v>
          </cell>
        </row>
        <row r="1897">
          <cell r="A1897" t="str">
            <v>LOC_Os04g53210</v>
          </cell>
          <cell r="B1897" t="str">
            <v>hydroxyacid oxidase 1, putative, expressed</v>
          </cell>
          <cell r="C1897">
            <v>2.0342396607941402</v>
          </cell>
        </row>
        <row r="1898">
          <cell r="A1898" t="str">
            <v>LOC_Os04g54870</v>
          </cell>
          <cell r="B1898" t="str">
            <v>RNA recognition motif containing protein, putative, expressed</v>
          </cell>
          <cell r="C1898">
            <v>2.0344612239313302</v>
          </cell>
        </row>
        <row r="1899">
          <cell r="A1899" t="str">
            <v>LOC_Os05g08830</v>
          </cell>
          <cell r="B1899" t="str">
            <v>expressed protein</v>
          </cell>
          <cell r="C1899">
            <v>2.0354327116795998</v>
          </cell>
        </row>
        <row r="1900">
          <cell r="A1900" t="str">
            <v>LOC_Os05g15360</v>
          </cell>
          <cell r="B1900" t="str">
            <v>expressed protein</v>
          </cell>
          <cell r="C1900">
            <v>2.0356650373928602</v>
          </cell>
        </row>
        <row r="1901">
          <cell r="A1901" t="str">
            <v>LOC_Os06g49030</v>
          </cell>
          <cell r="B1901" t="str">
            <v>activator of 90 kDa heat shock protein ATPase homolog, putative, expressed</v>
          </cell>
          <cell r="C1901">
            <v>2.03593847815758</v>
          </cell>
        </row>
        <row r="1902">
          <cell r="A1902" t="str">
            <v>LOC_Os11g42940</v>
          </cell>
          <cell r="B1902" t="str">
            <v>integral membrane protein, putative, expressed</v>
          </cell>
          <cell r="C1902">
            <v>2.0361035417038602</v>
          </cell>
        </row>
        <row r="1903">
          <cell r="A1903" t="str">
            <v>LOC_Os01g57450</v>
          </cell>
          <cell r="B1903" t="str">
            <v>universal stress protein domain containing protein, putative, expressed</v>
          </cell>
          <cell r="C1903">
            <v>2.0370390806748802</v>
          </cell>
        </row>
        <row r="1904">
          <cell r="A1904" t="str">
            <v>LOC_Os04g01500</v>
          </cell>
          <cell r="B1904" t="str">
            <v>expressed protein</v>
          </cell>
          <cell r="C1904">
            <v>2.0374668215380698</v>
          </cell>
        </row>
        <row r="1905">
          <cell r="A1905" t="str">
            <v>LOC_Os02g11940</v>
          </cell>
          <cell r="B1905" t="str">
            <v>sterol glucosyltransferase, putative, expressed</v>
          </cell>
          <cell r="C1905">
            <v>2.0380662136326202</v>
          </cell>
        </row>
        <row r="1906">
          <cell r="A1906" t="str">
            <v>LOC_Os06g49200</v>
          </cell>
          <cell r="B1906" t="str">
            <v>expressed protein</v>
          </cell>
          <cell r="C1906">
            <v>2.0396009241486301</v>
          </cell>
        </row>
        <row r="1907">
          <cell r="A1907" t="str">
            <v>LOC_Os09g39034</v>
          </cell>
          <cell r="B1907" t="str">
            <v>expressed protein</v>
          </cell>
          <cell r="C1907">
            <v>2.04007495775069</v>
          </cell>
        </row>
        <row r="1908">
          <cell r="A1908" t="str">
            <v>LOC_Os01g15610</v>
          </cell>
          <cell r="B1908" t="str">
            <v>expressed protein</v>
          </cell>
          <cell r="C1908">
            <v>2.0405114653776399</v>
          </cell>
        </row>
        <row r="1909">
          <cell r="A1909" t="str">
            <v>LOC_Os02g51470</v>
          </cell>
          <cell r="B1909" t="str">
            <v>ATP synthase F1, delta subunit family protein, putative, expressed</v>
          </cell>
          <cell r="C1909">
            <v>2.0406739996279302</v>
          </cell>
        </row>
        <row r="1910">
          <cell r="A1910" t="str">
            <v>LOC_Os03g12290</v>
          </cell>
          <cell r="B1910" t="str">
            <v>glutamine synthetase, catalytic domain containing protein, expressed</v>
          </cell>
          <cell r="C1910">
            <v>2.0419550057593199</v>
          </cell>
        </row>
        <row r="1911">
          <cell r="A1911" t="str">
            <v>LOC_Os12g38480</v>
          </cell>
          <cell r="B1911" t="str">
            <v>expressed protein</v>
          </cell>
          <cell r="C1911">
            <v>2.0422287635501002</v>
          </cell>
        </row>
        <row r="1912">
          <cell r="A1912" t="str">
            <v>LOC_Os01g74650</v>
          </cell>
          <cell r="B1912" t="str">
            <v>cysteine synthase, mitochondrial precursor, putative, expressed</v>
          </cell>
          <cell r="C1912">
            <v>2.0438384690093998</v>
          </cell>
        </row>
        <row r="1913">
          <cell r="A1913" t="str">
            <v>LOC_Os03g15960</v>
          </cell>
          <cell r="B1913" t="str">
            <v>hsp20/alpha crystallin family protein, putative, expressed</v>
          </cell>
          <cell r="C1913">
            <v>2.0451687986370302</v>
          </cell>
        </row>
        <row r="1914">
          <cell r="A1914" t="str">
            <v>LOC_Os09g19750</v>
          </cell>
          <cell r="B1914" t="str">
            <v>expressed protein</v>
          </cell>
          <cell r="C1914">
            <v>2.0452552405300901</v>
          </cell>
        </row>
        <row r="1915">
          <cell r="A1915" t="str">
            <v>LOC_Os02g57830</v>
          </cell>
          <cell r="B1915" t="str">
            <v>expressed protein</v>
          </cell>
          <cell r="C1915">
            <v>2.04564687734449</v>
          </cell>
        </row>
        <row r="1916">
          <cell r="A1916" t="str">
            <v>LOC_Os02g40500</v>
          </cell>
          <cell r="B1916" t="str">
            <v>OsGrx_C2.1 - glutaredoxin subgroup I, expressed</v>
          </cell>
          <cell r="C1916">
            <v>2.0462942814724201</v>
          </cell>
        </row>
        <row r="1917">
          <cell r="A1917" t="str">
            <v>LOC_Os09g24540</v>
          </cell>
          <cell r="B1917" t="str">
            <v>peptidyl-prolyl cis-trans isomerase, putative, expressed</v>
          </cell>
          <cell r="C1917">
            <v>2.04689046617893</v>
          </cell>
        </row>
        <row r="1918">
          <cell r="A1918" t="str">
            <v>LOC_Os07g07240</v>
          </cell>
          <cell r="B1918" t="str">
            <v>ubiquitin-conjugating enzyme, putative, expressed</v>
          </cell>
          <cell r="C1918">
            <v>2.0469816873895801</v>
          </cell>
        </row>
        <row r="1919">
          <cell r="A1919" t="str">
            <v>LOC_Os01g73910</v>
          </cell>
          <cell r="B1919" t="str">
            <v>peptidase, putative, expressed</v>
          </cell>
          <cell r="C1919">
            <v>2.0476044802171298</v>
          </cell>
        </row>
        <row r="1920">
          <cell r="A1920" t="str">
            <v>LOC_Os05g01820</v>
          </cell>
          <cell r="B1920" t="str">
            <v>cytochrome b5-like Heme/Steroid binding domain containing protein, expressed</v>
          </cell>
          <cell r="C1920">
            <v>2.04855285578686</v>
          </cell>
        </row>
        <row r="1921">
          <cell r="A1921" t="str">
            <v>LOC_Os03g58390</v>
          </cell>
          <cell r="B1921" t="str">
            <v>zinc finger, C3HC4 type domain containing protein, expressed</v>
          </cell>
          <cell r="C1921">
            <v>2.0493636395121699</v>
          </cell>
        </row>
        <row r="1922">
          <cell r="A1922" t="str">
            <v>LOC_Os01g62150</v>
          </cell>
          <cell r="B1922" t="str">
            <v>NA</v>
          </cell>
          <cell r="C1922">
            <v>2.0495918813473701</v>
          </cell>
        </row>
        <row r="1923">
          <cell r="A1923" t="str">
            <v>LOC_Os06g03580</v>
          </cell>
          <cell r="B1923" t="str">
            <v>zinc RING finger protein, putative, expressed</v>
          </cell>
          <cell r="C1923">
            <v>2.0496514100771401</v>
          </cell>
        </row>
        <row r="1924">
          <cell r="A1924" t="str">
            <v>LOC_Os09g25314</v>
          </cell>
          <cell r="B1924" t="str">
            <v>cytochrome c oxidase copper chaperone, putative, expressed</v>
          </cell>
          <cell r="C1924">
            <v>2.04976122845996</v>
          </cell>
        </row>
        <row r="1925">
          <cell r="A1925" t="str">
            <v>LOC_Os07g04709</v>
          </cell>
          <cell r="B1925" t="str">
            <v>NA</v>
          </cell>
          <cell r="C1925">
            <v>2.0501730023142302</v>
          </cell>
        </row>
        <row r="1926">
          <cell r="A1926" t="str">
            <v>LOC_Os06g50040</v>
          </cell>
          <cell r="B1926" t="str">
            <v>OsSAUR29 - Auxin-responsive SAUR gene family member, expressed</v>
          </cell>
          <cell r="C1926">
            <v>2.05268470722562</v>
          </cell>
        </row>
        <row r="1927">
          <cell r="A1927" t="str">
            <v>LOC_Os10g31940</v>
          </cell>
          <cell r="B1927" t="str">
            <v>inosine triphosphate pyrophosphatase, putative, expressed</v>
          </cell>
          <cell r="C1927">
            <v>2.0539330067340802</v>
          </cell>
        </row>
        <row r="1928">
          <cell r="A1928" t="str">
            <v>LOC_Os07g22730</v>
          </cell>
          <cell r="B1928" t="str">
            <v>AP2 domain containing protein, expressed</v>
          </cell>
          <cell r="C1928">
            <v>2.0548061199788199</v>
          </cell>
        </row>
        <row r="1929">
          <cell r="A1929" t="str">
            <v>LOC_Os04g46390</v>
          </cell>
          <cell r="B1929" t="str">
            <v>chaperone protein dnaJ, putative, expressed</v>
          </cell>
          <cell r="C1929">
            <v>2.0569552875262498</v>
          </cell>
        </row>
        <row r="1930">
          <cell r="A1930" t="str">
            <v>LOC_Os05g51660</v>
          </cell>
          <cell r="B1930" t="str">
            <v>SCP-like extracellular protein, expressed</v>
          </cell>
          <cell r="C1930">
            <v>2.0570485245166998</v>
          </cell>
        </row>
        <row r="1931">
          <cell r="A1931" t="str">
            <v>LOC_Os04g46470</v>
          </cell>
          <cell r="B1931" t="str">
            <v>carotenoid cleavage dioxygenase 7, chloroplast precursor, putative, expressed</v>
          </cell>
          <cell r="C1931">
            <v>2.0572155338456</v>
          </cell>
        </row>
        <row r="1932">
          <cell r="A1932" t="str">
            <v>LOC_Os05g48870</v>
          </cell>
          <cell r="B1932" t="str">
            <v>auxin response factor 15, putative, expressed</v>
          </cell>
          <cell r="C1932">
            <v>2.0576216624272998</v>
          </cell>
        </row>
        <row r="1933">
          <cell r="A1933" t="str">
            <v>LOC_Os02g03960</v>
          </cell>
          <cell r="B1933" t="str">
            <v>CPuORF1 - conserved peptide uORF-containing transcript, expressed</v>
          </cell>
          <cell r="C1933">
            <v>2.0595590040013398</v>
          </cell>
        </row>
        <row r="1934">
          <cell r="A1934" t="str">
            <v>LOC_Os05g45070</v>
          </cell>
          <cell r="B1934" t="str">
            <v>harpin-induced protein 1 domain containing protein, expressed</v>
          </cell>
          <cell r="C1934">
            <v>2.05994938717178</v>
          </cell>
        </row>
        <row r="1935">
          <cell r="A1935" t="str">
            <v>LOC_Os03g11990</v>
          </cell>
          <cell r="B1935" t="str">
            <v>bolA, putative, expressed</v>
          </cell>
          <cell r="C1935">
            <v>2.0600197485557401</v>
          </cell>
        </row>
        <row r="1936">
          <cell r="A1936" t="str">
            <v>LOC_Os03g12238</v>
          </cell>
          <cell r="B1936" t="str">
            <v>expressed protein</v>
          </cell>
          <cell r="C1936">
            <v>2.06056396016095</v>
          </cell>
        </row>
        <row r="1937">
          <cell r="A1937" t="str">
            <v>LOC_Os12g32580</v>
          </cell>
          <cell r="B1937" t="str">
            <v>expressed protein</v>
          </cell>
          <cell r="C1937">
            <v>2.0609358364599499</v>
          </cell>
        </row>
        <row r="1938">
          <cell r="A1938" t="str">
            <v>LOC_Os02g03320</v>
          </cell>
          <cell r="B1938" t="str">
            <v>plant neutral invertase domain containing protein, expressed</v>
          </cell>
          <cell r="C1938">
            <v>2.0609607481368699</v>
          </cell>
        </row>
        <row r="1939">
          <cell r="A1939" t="str">
            <v>LOC_Os05g46140</v>
          </cell>
          <cell r="B1939" t="str">
            <v>expressed protein</v>
          </cell>
          <cell r="C1939">
            <v>2.0640169350191302</v>
          </cell>
        </row>
        <row r="1940">
          <cell r="A1940" t="str">
            <v>LOC_Os03g13170</v>
          </cell>
          <cell r="B1940" t="str">
            <v>ubiquitin fusion protein, putative, expressed</v>
          </cell>
          <cell r="C1940">
            <v>2.0640658728113901</v>
          </cell>
        </row>
        <row r="1941">
          <cell r="A1941" t="str">
            <v>LOC_Os10g38870</v>
          </cell>
          <cell r="B1941" t="str">
            <v>heavy metal-associated domain containing protein, expressed</v>
          </cell>
          <cell r="C1941">
            <v>2.0640906135816901</v>
          </cell>
        </row>
        <row r="1942">
          <cell r="A1942" t="str">
            <v>LOC_Os01g58440</v>
          </cell>
          <cell r="B1942" t="str">
            <v>ligA, putative, expressed</v>
          </cell>
          <cell r="C1942">
            <v>2.0642678919011201</v>
          </cell>
        </row>
        <row r="1943">
          <cell r="A1943" t="str">
            <v>LOC_Os09g34310</v>
          </cell>
          <cell r="B1943" t="str">
            <v>expressed protein</v>
          </cell>
          <cell r="C1943">
            <v>2.0649449617945601</v>
          </cell>
        </row>
        <row r="1944">
          <cell r="A1944" t="str">
            <v>LOC_Os09g22505</v>
          </cell>
          <cell r="B1944" t="str">
            <v>expressed protein</v>
          </cell>
          <cell r="C1944">
            <v>2.0658989204104099</v>
          </cell>
        </row>
        <row r="1945">
          <cell r="A1945" t="str">
            <v>LOC_Os04g53760</v>
          </cell>
          <cell r="B1945" t="str">
            <v>kinesin motor domain containing protein, putative, expressed</v>
          </cell>
          <cell r="C1945">
            <v>2.0669436305603299</v>
          </cell>
        </row>
        <row r="1946">
          <cell r="A1946" t="str">
            <v>LOC_Os01g74640</v>
          </cell>
          <cell r="B1946" t="str">
            <v>mitochondrial carrier protein, putative, expressed</v>
          </cell>
          <cell r="C1946">
            <v>2.06905157173223</v>
          </cell>
        </row>
        <row r="1947">
          <cell r="A1947" t="str">
            <v>LOC_Os03g10320</v>
          </cell>
          <cell r="B1947" t="str">
            <v>expressed protein</v>
          </cell>
          <cell r="C1947">
            <v>2.07002290136414</v>
          </cell>
        </row>
        <row r="1948">
          <cell r="A1948" t="str">
            <v>LOC_Os02g57250</v>
          </cell>
          <cell r="B1948" t="str">
            <v>OsIAA10 - Auxin-responsive Aux/IAA gene family member, expressed</v>
          </cell>
          <cell r="C1948">
            <v>2.0703127557507499</v>
          </cell>
        </row>
        <row r="1949">
          <cell r="A1949" t="str">
            <v>LOC_Os06g13060</v>
          </cell>
          <cell r="B1949" t="str">
            <v>heat shock protein DnaJ, putative, expressed</v>
          </cell>
          <cell r="C1949">
            <v>2.0718312340210998</v>
          </cell>
        </row>
        <row r="1950">
          <cell r="A1950" t="str">
            <v>LOC_Os06g34730</v>
          </cell>
          <cell r="B1950" t="str">
            <v>expressed protein</v>
          </cell>
          <cell r="C1950">
            <v>2.0724055383321098</v>
          </cell>
        </row>
        <row r="1951">
          <cell r="A1951" t="str">
            <v>LOC_Os11g09940</v>
          </cell>
          <cell r="B1951" t="str">
            <v>expressed protein</v>
          </cell>
          <cell r="C1951">
            <v>2.0763007141326</v>
          </cell>
        </row>
        <row r="1952">
          <cell r="A1952" t="str">
            <v>LOC_Os05g44160</v>
          </cell>
          <cell r="B1952" t="str">
            <v>expressed protein</v>
          </cell>
          <cell r="C1952">
            <v>2.07676471177541</v>
          </cell>
        </row>
        <row r="1953">
          <cell r="A1953" t="str">
            <v>LOC_Os02g44630</v>
          </cell>
          <cell r="B1953" t="str">
            <v>aquaporin protein, putative, expressed</v>
          </cell>
          <cell r="C1953">
            <v>2.0769872184706899</v>
          </cell>
        </row>
        <row r="1954">
          <cell r="A1954" t="str">
            <v>LOC_Os01g72480</v>
          </cell>
          <cell r="B1954" t="str">
            <v>zinc finger, C3HC4 type domain containing protein, expressed</v>
          </cell>
          <cell r="C1954">
            <v>2.077707411534</v>
          </cell>
        </row>
        <row r="1955">
          <cell r="A1955" t="str">
            <v>LOC_Os10g39410</v>
          </cell>
          <cell r="B1955" t="str">
            <v>Core histone H2A/H2B/H3/H4 domain containing protein, putative, expressed</v>
          </cell>
          <cell r="C1955">
            <v>2.0781197521553301</v>
          </cell>
        </row>
        <row r="1956">
          <cell r="A1956" t="str">
            <v>LOC_Os01g53260</v>
          </cell>
          <cell r="B1956" t="str">
            <v>WRKY23, expressed</v>
          </cell>
          <cell r="C1956">
            <v>2.07859834900463</v>
          </cell>
        </row>
        <row r="1957">
          <cell r="A1957" t="str">
            <v>LOC_Os02g48390</v>
          </cell>
          <cell r="B1957" t="str">
            <v>phosphoribosyl transferase, putative, expressed</v>
          </cell>
          <cell r="C1957">
            <v>2.0800778143772298</v>
          </cell>
        </row>
        <row r="1958">
          <cell r="A1958" t="str">
            <v>LOC_Os05g43460</v>
          </cell>
          <cell r="B1958" t="str">
            <v>DUF567 domain containing protein, putative, expressed</v>
          </cell>
          <cell r="C1958">
            <v>2.0803184325276098</v>
          </cell>
        </row>
        <row r="1959">
          <cell r="A1959" t="str">
            <v>LOC_Os11g47910</v>
          </cell>
          <cell r="B1959" t="str">
            <v>SCARECROW, putative, expressed</v>
          </cell>
          <cell r="C1959">
            <v>2.08041928568682</v>
          </cell>
        </row>
        <row r="1960">
          <cell r="A1960" t="str">
            <v>LOC_Os06g50350</v>
          </cell>
          <cell r="B1960" t="str">
            <v>expressed protein</v>
          </cell>
          <cell r="C1960">
            <v>2.08199376588373</v>
          </cell>
        </row>
        <row r="1961">
          <cell r="A1961" t="str">
            <v>LOC_Os02g03020</v>
          </cell>
          <cell r="B1961" t="str">
            <v>EF hand family protein, putative, expressed</v>
          </cell>
          <cell r="C1961">
            <v>2.0830863830731201</v>
          </cell>
        </row>
        <row r="1962">
          <cell r="A1962" t="str">
            <v>LOC_Os03g49150</v>
          </cell>
          <cell r="B1962" t="str">
            <v>yippee zinc-binding protein, putative, expressed</v>
          </cell>
          <cell r="C1962">
            <v>2.0845083764251799</v>
          </cell>
        </row>
        <row r="1963">
          <cell r="A1963" t="str">
            <v>LOC_Os06g43140</v>
          </cell>
          <cell r="B1963" t="str">
            <v>GA16396-PA, putative, expressed</v>
          </cell>
          <cell r="C1963">
            <v>2.0849772863940101</v>
          </cell>
        </row>
        <row r="1964">
          <cell r="A1964" t="str">
            <v>LOC_Os12g35320</v>
          </cell>
          <cell r="B1964" t="str">
            <v>RING finger and CHY zinc finger domain-containing protein 1, putative, expressed</v>
          </cell>
          <cell r="C1964">
            <v>2.0852659963377498</v>
          </cell>
        </row>
        <row r="1965">
          <cell r="A1965" t="str">
            <v>LOC_Os10g29514</v>
          </cell>
          <cell r="B1965" t="str">
            <v>expressed protein</v>
          </cell>
          <cell r="C1965">
            <v>2.0854876905079398</v>
          </cell>
        </row>
        <row r="1966">
          <cell r="A1966" t="str">
            <v>LOC_Os04g39489</v>
          </cell>
          <cell r="B1966" t="str">
            <v>amino acid transporter, putative, expressed</v>
          </cell>
          <cell r="C1966">
            <v>2.08562725451262</v>
          </cell>
        </row>
        <row r="1967">
          <cell r="A1967" t="str">
            <v>LOC_Os07g23244</v>
          </cell>
          <cell r="B1967" t="str">
            <v>ribosomal protein L23 family protein, putative, expressed</v>
          </cell>
          <cell r="C1967">
            <v>2.0861028338088201</v>
          </cell>
        </row>
        <row r="1968">
          <cell r="A1968" t="str">
            <v>LOC_Os01g59440</v>
          </cell>
          <cell r="B1968" t="str">
            <v>BRASSINOSTEROID INSENSITIVE 1-associated receptor kinase 1 precursor, putative, expressed</v>
          </cell>
          <cell r="C1968">
            <v>2.0864032022472498</v>
          </cell>
        </row>
        <row r="1969">
          <cell r="A1969" t="str">
            <v>LOC_Os01g08600</v>
          </cell>
          <cell r="B1969" t="str">
            <v>expressed protein</v>
          </cell>
          <cell r="C1969">
            <v>2.08659199934048</v>
          </cell>
        </row>
        <row r="1970">
          <cell r="A1970" t="str">
            <v>LOC_Os09g19720</v>
          </cell>
          <cell r="B1970" t="str">
            <v>expressed protein</v>
          </cell>
          <cell r="C1970">
            <v>2.0871076425395998</v>
          </cell>
        </row>
        <row r="1971">
          <cell r="A1971" t="str">
            <v>LOC_Os01g54890</v>
          </cell>
          <cell r="B1971" t="str">
            <v>ethylene-responsive transcription factor 2, putative, expressed</v>
          </cell>
          <cell r="C1971">
            <v>2.0881743018747501</v>
          </cell>
        </row>
        <row r="1972">
          <cell r="A1972" t="str">
            <v>LOC_Os05g15370</v>
          </cell>
          <cell r="B1972" t="str">
            <v>ribosomal protein L13, putative, expressed</v>
          </cell>
          <cell r="C1972">
            <v>2.0885123544986901</v>
          </cell>
        </row>
        <row r="1973">
          <cell r="A1973" t="str">
            <v>LOC_Os11g08940</v>
          </cell>
          <cell r="B1973" t="str">
            <v>RNA polymerases N 8 kDa subunit, putative, expressed</v>
          </cell>
          <cell r="C1973">
            <v>2.0887147922807299</v>
          </cell>
        </row>
        <row r="1974">
          <cell r="A1974" t="str">
            <v>LOC_Os07g43060</v>
          </cell>
          <cell r="B1974" t="str">
            <v>transcription elongation factor SPT4 homolog 1, putative, expressed</v>
          </cell>
          <cell r="C1974">
            <v>2.0923188613816102</v>
          </cell>
        </row>
        <row r="1975">
          <cell r="A1975" t="str">
            <v>LOC_Os12g15590</v>
          </cell>
          <cell r="B1975" t="str">
            <v>heat shock protein DnaJ, putative, expressed</v>
          </cell>
          <cell r="C1975">
            <v>2.0928527318877701</v>
          </cell>
        </row>
        <row r="1976">
          <cell r="A1976" t="str">
            <v>LOC_Os09g34340</v>
          </cell>
          <cell r="B1976" t="str">
            <v>expressed protein</v>
          </cell>
          <cell r="C1976">
            <v>2.09416531188378</v>
          </cell>
        </row>
        <row r="1977">
          <cell r="A1977" t="str">
            <v>LOC_Os09g36370</v>
          </cell>
          <cell r="B1977" t="str">
            <v>ER lumen protein retaining receptor containing protein, expressed</v>
          </cell>
          <cell r="C1977">
            <v>2.0954604041453102</v>
          </cell>
        </row>
        <row r="1978">
          <cell r="A1978" t="str">
            <v>LOC_Os02g34840</v>
          </cell>
          <cell r="B1978" t="str">
            <v>RNA polymerase II transcriptional coactivator KIWI, putative, expressed</v>
          </cell>
          <cell r="C1978">
            <v>2.0963612849796101</v>
          </cell>
        </row>
        <row r="1979">
          <cell r="A1979" t="str">
            <v>LOC_Os12g39330</v>
          </cell>
          <cell r="B1979" t="str">
            <v>AP2 domain containing protein, expressed</v>
          </cell>
          <cell r="C1979">
            <v>2.09649390020564</v>
          </cell>
        </row>
        <row r="1980">
          <cell r="A1980" t="str">
            <v>LOC_Os01g55830</v>
          </cell>
          <cell r="B1980" t="str">
            <v>glutathione S-transferase, putative, expressed</v>
          </cell>
          <cell r="C1980">
            <v>2.0979657004224799</v>
          </cell>
        </row>
        <row r="1981">
          <cell r="A1981" t="str">
            <v>LOC_Os08g32080</v>
          </cell>
          <cell r="B1981" t="str">
            <v>CPuORF27 - conserved peptide uORF-containing transcript, expressed</v>
          </cell>
          <cell r="C1981">
            <v>2.09799757838256</v>
          </cell>
        </row>
        <row r="1982">
          <cell r="A1982" t="str">
            <v>LOC_Os11g06340</v>
          </cell>
          <cell r="B1982" t="str">
            <v>ubiquinol-cytochrome C reductase hinge protein, putative, expressed</v>
          </cell>
          <cell r="C1982">
            <v>2.0985399032409799</v>
          </cell>
        </row>
        <row r="1983">
          <cell r="A1983" t="str">
            <v>LOC_Os04g05430</v>
          </cell>
          <cell r="B1983" t="str">
            <v>retrotransposon protein, putative, Ty1-copia subclass, expressed</v>
          </cell>
          <cell r="C1983">
            <v>2.0985642194320802</v>
          </cell>
        </row>
        <row r="1984">
          <cell r="A1984" t="str">
            <v>LOC_Os05g51060</v>
          </cell>
          <cell r="B1984" t="str">
            <v>DNA ligase, putative, expressed</v>
          </cell>
          <cell r="C1984">
            <v>2.0992501104222798</v>
          </cell>
        </row>
        <row r="1985">
          <cell r="A1985" t="str">
            <v>LOC_Os02g35610</v>
          </cell>
          <cell r="B1985" t="str">
            <v>expressed protein</v>
          </cell>
          <cell r="C1985">
            <v>2.0994218937322899</v>
          </cell>
        </row>
        <row r="1986">
          <cell r="A1986" t="str">
            <v>LOC_Os01g08520</v>
          </cell>
          <cell r="B1986" t="str">
            <v>DUF581 domain containing protein, expressed</v>
          </cell>
          <cell r="C1986">
            <v>2.0996908272347801</v>
          </cell>
        </row>
        <row r="1987">
          <cell r="A1987" t="str">
            <v>LOC_Os06g47520</v>
          </cell>
          <cell r="B1987" t="str">
            <v>expressed protein</v>
          </cell>
          <cell r="C1987">
            <v>2.1004387896569399</v>
          </cell>
        </row>
        <row r="1988">
          <cell r="A1988" t="str">
            <v>LOC_Os07g41790</v>
          </cell>
          <cell r="B1988" t="str">
            <v>LSM domain containing protein, expressed</v>
          </cell>
          <cell r="C1988">
            <v>2.1008514850047399</v>
          </cell>
        </row>
        <row r="1989">
          <cell r="A1989" t="str">
            <v>LOC_Os05g38590</v>
          </cell>
          <cell r="B1989" t="str">
            <v>expressed protein</v>
          </cell>
          <cell r="C1989">
            <v>2.10260822969247</v>
          </cell>
        </row>
        <row r="1990">
          <cell r="A1990" t="str">
            <v>LOC_Os02g44740</v>
          </cell>
          <cell r="B1990" t="str">
            <v>expressed protein</v>
          </cell>
          <cell r="C1990">
            <v>2.1026906509896199</v>
          </cell>
        </row>
        <row r="1991">
          <cell r="A1991" t="str">
            <v>LOC_Os05g03810</v>
          </cell>
          <cell r="B1991" t="str">
            <v>trehalose phosphatase, putative, expressed</v>
          </cell>
          <cell r="C1991">
            <v>2.1029029897660201</v>
          </cell>
        </row>
        <row r="1992">
          <cell r="A1992" t="str">
            <v>LOC_Os04g54560</v>
          </cell>
          <cell r="B1992" t="str">
            <v>transferase family protein, putative, expressed</v>
          </cell>
          <cell r="C1992">
            <v>2.1029770235596601</v>
          </cell>
        </row>
        <row r="1993">
          <cell r="A1993" t="str">
            <v>LOC_Os08g01220</v>
          </cell>
          <cell r="B1993" t="str">
            <v>harpin-induced protein 1 domain containing protein, expressed</v>
          </cell>
          <cell r="C1993">
            <v>2.1033081329943299</v>
          </cell>
        </row>
        <row r="1994">
          <cell r="A1994" t="str">
            <v>LOC_Os04g18790</v>
          </cell>
          <cell r="B1994" t="str">
            <v>OsFBX126 - F-box domain containing protein, expressed</v>
          </cell>
          <cell r="C1994">
            <v>2.1034259975895999</v>
          </cell>
        </row>
        <row r="1995">
          <cell r="A1995" t="str">
            <v>LOC_Os03g01840</v>
          </cell>
          <cell r="B1995" t="str">
            <v>knotted 1-binding protein 36, putative, expressed</v>
          </cell>
          <cell r="C1995">
            <v>2.1036468968146802</v>
          </cell>
        </row>
        <row r="1996">
          <cell r="A1996" t="str">
            <v>LOC_Os12g01480</v>
          </cell>
          <cell r="B1996" t="str">
            <v>phosphatidate cytidylyltransferase, putative, expressed</v>
          </cell>
          <cell r="C1996">
            <v>2.1038937606711601</v>
          </cell>
        </row>
        <row r="1997">
          <cell r="A1997" t="str">
            <v>LOC_Os11g43620</v>
          </cell>
          <cell r="B1997" t="str">
            <v>LSM domain containing protein, expressed</v>
          </cell>
          <cell r="C1997">
            <v>2.1043109132656599</v>
          </cell>
        </row>
        <row r="1998">
          <cell r="A1998" t="str">
            <v>LOC_Os12g01830</v>
          </cell>
          <cell r="B1998" t="str">
            <v>staphylococcal nuclease homologue, putative, expressed</v>
          </cell>
          <cell r="C1998">
            <v>2.10480942439695</v>
          </cell>
        </row>
        <row r="1999">
          <cell r="A1999" t="str">
            <v>LOC_Os12g25630</v>
          </cell>
          <cell r="B1999" t="str">
            <v>sulfite oxidase, putative, expressed</v>
          </cell>
          <cell r="C1999">
            <v>2.1053134689103201</v>
          </cell>
        </row>
        <row r="2000">
          <cell r="A2000" t="str">
            <v>LOC_Os01g59410</v>
          </cell>
          <cell r="B2000" t="str">
            <v>VQ motif family protein, expressed</v>
          </cell>
          <cell r="C2000">
            <v>2.10551851323262</v>
          </cell>
        </row>
        <row r="2001">
          <cell r="A2001" t="str">
            <v>LOC_Os01g01570</v>
          </cell>
          <cell r="B2001" t="str">
            <v>kinesin heavy chain, putative, expressed</v>
          </cell>
          <cell r="C2001">
            <v>2.1056679851092901</v>
          </cell>
        </row>
        <row r="2002">
          <cell r="A2002" t="str">
            <v>LOC_Os04g32600</v>
          </cell>
          <cell r="B2002" t="str">
            <v>expressed protein</v>
          </cell>
          <cell r="C2002">
            <v>2.10600057162925</v>
          </cell>
        </row>
        <row r="2003">
          <cell r="A2003" t="str">
            <v>LOC_Os07g19070</v>
          </cell>
          <cell r="B2003" t="str">
            <v>prefoldin, putative, expressed</v>
          </cell>
          <cell r="C2003">
            <v>2.1072570444294101</v>
          </cell>
        </row>
        <row r="2004">
          <cell r="A2004" t="str">
            <v>LOC_Os05g48210</v>
          </cell>
          <cell r="B2004" t="str">
            <v>expressed protein</v>
          </cell>
          <cell r="C2004">
            <v>2.1087388351137299</v>
          </cell>
        </row>
        <row r="2005">
          <cell r="A2005" t="str">
            <v>LOC_Os03g57890</v>
          </cell>
          <cell r="B2005" t="str">
            <v>zinc finger A20 and AN1 domain-containing stress-associated protein, putative, expressed</v>
          </cell>
          <cell r="C2005">
            <v>2.10981017067789</v>
          </cell>
        </row>
        <row r="2006">
          <cell r="A2006" t="str">
            <v>LOC_Os01g01340</v>
          </cell>
          <cell r="B2006" t="str">
            <v>light-induced protein 1-like, putative, expressed</v>
          </cell>
          <cell r="C2006">
            <v>2.1098381715316799</v>
          </cell>
        </row>
        <row r="2007">
          <cell r="A2007" t="str">
            <v>LOC_Os03g28400</v>
          </cell>
          <cell r="B2007" t="str">
            <v>transport protein particle component, Bet3, domain containing protein, expressed</v>
          </cell>
          <cell r="C2007">
            <v>2.1105499508624299</v>
          </cell>
        </row>
        <row r="2008">
          <cell r="A2008" t="str">
            <v>LOC_Os04g59440</v>
          </cell>
          <cell r="B2008" t="str">
            <v>chlorophyll A-B binding protein, putative, expressed</v>
          </cell>
          <cell r="C2008">
            <v>2.1106606325733002</v>
          </cell>
        </row>
        <row r="2009">
          <cell r="A2009" t="str">
            <v>LOC_Os03g02070</v>
          </cell>
          <cell r="B2009" t="str">
            <v>heavy-metal-associated domain-containing protein, putative, expressed</v>
          </cell>
          <cell r="C2009">
            <v>2.11162280537767</v>
          </cell>
        </row>
        <row r="2010">
          <cell r="A2010" t="str">
            <v>LOC_Os11g01010</v>
          </cell>
          <cell r="B2010" t="str">
            <v>autophagy-related protein 8D, putative, expressed</v>
          </cell>
          <cell r="C2010">
            <v>2.1133573276410802</v>
          </cell>
        </row>
        <row r="2011">
          <cell r="A2011" t="str">
            <v>LOC_Os04g42090</v>
          </cell>
          <cell r="B2011" t="str">
            <v>CPuORF7 - conserved peptide uORF-containing transcript, expressed</v>
          </cell>
          <cell r="C2011">
            <v>2.1135629752318401</v>
          </cell>
        </row>
        <row r="2012">
          <cell r="A2012" t="str">
            <v>LOC_Os04g24414</v>
          </cell>
          <cell r="B2012" t="str">
            <v>expressed protein</v>
          </cell>
          <cell r="C2012">
            <v>2.1138049799168099</v>
          </cell>
        </row>
        <row r="2013">
          <cell r="A2013" t="str">
            <v>LOC_Os05g08820</v>
          </cell>
          <cell r="B2013" t="str">
            <v>expressed protein</v>
          </cell>
          <cell r="C2013">
            <v>2.1139167536676799</v>
          </cell>
        </row>
        <row r="2014">
          <cell r="A2014" t="str">
            <v>LOC_Os05g50470</v>
          </cell>
          <cell r="B2014" t="str">
            <v>expressed protein</v>
          </cell>
          <cell r="C2014">
            <v>2.11434224512274</v>
          </cell>
        </row>
        <row r="2015">
          <cell r="A2015" t="str">
            <v>LOC_Os06g36740</v>
          </cell>
          <cell r="B2015" t="str">
            <v>pollen-specific protein SF21, putative, expressed</v>
          </cell>
          <cell r="C2015">
            <v>2.1143673190452099</v>
          </cell>
        </row>
        <row r="2016">
          <cell r="A2016" t="str">
            <v>LOC_Os02g32504</v>
          </cell>
          <cell r="B2016" t="str">
            <v>heparan-alpha-glucosaminide N-acetyltransferase, putative, expressed</v>
          </cell>
          <cell r="C2016">
            <v>2.11471195123185</v>
          </cell>
        </row>
        <row r="2017">
          <cell r="A2017" t="str">
            <v>LOC_Os01g01030</v>
          </cell>
          <cell r="B2017" t="str">
            <v>monocopper oxidase, putative, expressed</v>
          </cell>
          <cell r="C2017">
            <v>2.1151804061194399</v>
          </cell>
        </row>
        <row r="2018">
          <cell r="A2018" t="str">
            <v>LOC_Os05g08790</v>
          </cell>
          <cell r="B2018" t="str">
            <v>MAR-binding filament-like protein 1, putative, expressed</v>
          </cell>
          <cell r="C2018">
            <v>2.1153850275256798</v>
          </cell>
        </row>
        <row r="2019">
          <cell r="A2019" t="str">
            <v>LOC_Os04g59330</v>
          </cell>
          <cell r="B2019" t="str">
            <v>expressed protein</v>
          </cell>
          <cell r="C2019">
            <v>2.1157011854925698</v>
          </cell>
        </row>
        <row r="2020">
          <cell r="A2020" t="str">
            <v>LOC_Os12g05830</v>
          </cell>
          <cell r="B2020" t="str">
            <v>transporter-related, putative, expressed</v>
          </cell>
          <cell r="C2020">
            <v>2.1162727421465402</v>
          </cell>
        </row>
        <row r="2021">
          <cell r="A2021" t="str">
            <v>LOC_Os02g39360</v>
          </cell>
          <cell r="B2021" t="str">
            <v>B-box zinc finger family protein, putative, expressed</v>
          </cell>
          <cell r="C2021">
            <v>2.11668030330598</v>
          </cell>
        </row>
        <row r="2022">
          <cell r="A2022" t="str">
            <v>LOC_Os09g36830</v>
          </cell>
          <cell r="B2022" t="str">
            <v>Skp1 family, dimerisation domain containing protein, expressed</v>
          </cell>
          <cell r="C2022">
            <v>2.11676364848846</v>
          </cell>
        </row>
        <row r="2023">
          <cell r="A2023" t="str">
            <v>LOC_Os06g07969</v>
          </cell>
          <cell r="B2023" t="str">
            <v>cytochrome b-c1 complex subunit 8, putative, expressed</v>
          </cell>
          <cell r="C2023">
            <v>2.1174893661004299</v>
          </cell>
        </row>
        <row r="2024">
          <cell r="A2024" t="str">
            <v>LOC_Os02g40690</v>
          </cell>
          <cell r="B2024" t="str">
            <v>expressed protein</v>
          </cell>
          <cell r="C2024">
            <v>2.1176648238568498</v>
          </cell>
        </row>
        <row r="2025">
          <cell r="A2025" t="str">
            <v>LOC_Os05g40280</v>
          </cell>
          <cell r="B2025" t="str">
            <v>B3 DNA binding domain containing protein, expressed</v>
          </cell>
          <cell r="C2025">
            <v>2.1176721099343898</v>
          </cell>
        </row>
        <row r="2026">
          <cell r="A2026" t="str">
            <v>LOC_Os04g41960</v>
          </cell>
          <cell r="B2026" t="str">
            <v>NADP-dependent oxidoreductase, putative, expressed</v>
          </cell>
          <cell r="C2026">
            <v>2.1199287357066199</v>
          </cell>
        </row>
        <row r="2027">
          <cell r="A2027" t="str">
            <v>LOC_Os03g12730</v>
          </cell>
          <cell r="B2027" t="str">
            <v>receptor protein kinase CLAVATA1 precursor, putative, expressed</v>
          </cell>
          <cell r="C2027">
            <v>2.1205419469982401</v>
          </cell>
        </row>
        <row r="2028">
          <cell r="A2028" t="str">
            <v>LOC_Os02g22070</v>
          </cell>
          <cell r="B2028" t="str">
            <v>expressed protein</v>
          </cell>
          <cell r="C2028">
            <v>2.1207006245031099</v>
          </cell>
        </row>
        <row r="2029">
          <cell r="A2029" t="str">
            <v>LOC_Os05g03150</v>
          </cell>
          <cell r="B2029" t="str">
            <v>expressed protein</v>
          </cell>
          <cell r="C2029">
            <v>2.1217917505609498</v>
          </cell>
        </row>
        <row r="2030">
          <cell r="A2030" t="str">
            <v>LOC_Os10g36924</v>
          </cell>
          <cell r="B2030" t="str">
            <v>aquaporin protein, putative, expressed</v>
          </cell>
          <cell r="C2030">
            <v>2.12271395647655</v>
          </cell>
        </row>
        <row r="2031">
          <cell r="A2031" t="str">
            <v>LOC_Os02g04460</v>
          </cell>
          <cell r="B2031" t="str">
            <v>ribosomal protein L3, putative, expressed</v>
          </cell>
          <cell r="C2031">
            <v>2.1229926051497698</v>
          </cell>
        </row>
        <row r="2032">
          <cell r="A2032" t="str">
            <v>LOC_Os09g33530</v>
          </cell>
          <cell r="B2032" t="str">
            <v>expressed protein</v>
          </cell>
          <cell r="C2032">
            <v>2.1248919442130298</v>
          </cell>
        </row>
        <row r="2033">
          <cell r="A2033" t="str">
            <v>LOC_Os04g49660</v>
          </cell>
          <cell r="B2033" t="str">
            <v>DUF581 domain containing protein, expressed</v>
          </cell>
          <cell r="C2033">
            <v>2.1250278545707699</v>
          </cell>
        </row>
        <row r="2034">
          <cell r="A2034" t="str">
            <v>LOC_Os05g41110</v>
          </cell>
          <cell r="B2034" t="str">
            <v>ribosomal protein L7Ae, putative, expressed</v>
          </cell>
          <cell r="C2034">
            <v>2.1254966248375902</v>
          </cell>
        </row>
        <row r="2035">
          <cell r="A2035" t="str">
            <v>LOC_Os09g30120</v>
          </cell>
          <cell r="B2035" t="str">
            <v>CSLE1 - cellulose synthase-like family E, expressed</v>
          </cell>
          <cell r="C2035">
            <v>2.1255073438215999</v>
          </cell>
        </row>
        <row r="2036">
          <cell r="A2036" t="str">
            <v>LOC_Os11g24630</v>
          </cell>
          <cell r="B2036" t="str">
            <v>magnesium-dependent phosphatase 1, putative, expressed</v>
          </cell>
          <cell r="C2036">
            <v>2.12592562680631</v>
          </cell>
        </row>
        <row r="2037">
          <cell r="A2037" t="str">
            <v>LOC_Os11g09960</v>
          </cell>
          <cell r="B2037" t="str">
            <v>expressed protein</v>
          </cell>
          <cell r="C2037">
            <v>2.12653184870253</v>
          </cell>
        </row>
        <row r="2038">
          <cell r="A2038" t="str">
            <v>LOC_Os07g46520</v>
          </cell>
          <cell r="B2038" t="str">
            <v>rhythmically expressed gene 2 protein, putative, expressed</v>
          </cell>
          <cell r="C2038">
            <v>2.1267800401301602</v>
          </cell>
        </row>
        <row r="2039">
          <cell r="A2039" t="str">
            <v>LOC_Os01g07940</v>
          </cell>
          <cell r="B2039" t="str">
            <v>AGC_PVPK_like_kin82y.3 - ACG kinases include homologs to PKA, PKG and PKC, expressed</v>
          </cell>
          <cell r="C2039">
            <v>2.1269696350708198</v>
          </cell>
        </row>
        <row r="2040">
          <cell r="A2040" t="str">
            <v>LOC_Os08g37690</v>
          </cell>
          <cell r="B2040" t="str">
            <v>expressed protein</v>
          </cell>
          <cell r="C2040">
            <v>2.1273550148078701</v>
          </cell>
        </row>
        <row r="2041">
          <cell r="A2041" t="str">
            <v>LOC_Os12g04924</v>
          </cell>
          <cell r="B2041" t="str">
            <v>ubiquitin-like protein 5, putative, expressed</v>
          </cell>
          <cell r="C2041">
            <v>2.12816286360672</v>
          </cell>
        </row>
        <row r="2042">
          <cell r="A2042" t="str">
            <v>LOC_Os01g52890</v>
          </cell>
          <cell r="B2042" t="str">
            <v>expressed protein</v>
          </cell>
          <cell r="C2042">
            <v>2.1281791233957401</v>
          </cell>
        </row>
        <row r="2043">
          <cell r="A2043" t="str">
            <v>LOC_Os01g10400</v>
          </cell>
          <cell r="B2043" t="str">
            <v>expressed protein</v>
          </cell>
          <cell r="C2043">
            <v>2.1289608657297299</v>
          </cell>
        </row>
        <row r="2044">
          <cell r="A2044" t="str">
            <v>LOC_Os09g31482</v>
          </cell>
          <cell r="B2044" t="str">
            <v>splicing factor U2AF, putative, expressed</v>
          </cell>
          <cell r="C2044">
            <v>2.1294442767798598</v>
          </cell>
        </row>
        <row r="2045">
          <cell r="A2045" t="str">
            <v>LOC_Os02g13150</v>
          </cell>
          <cell r="B2045" t="str">
            <v>pollen-specific protein SF21, putative, expressed</v>
          </cell>
          <cell r="C2045">
            <v>2.1302352573044399</v>
          </cell>
        </row>
        <row r="2046">
          <cell r="A2046" t="str">
            <v>LOC_Os05g03050</v>
          </cell>
          <cell r="B2046" t="str">
            <v>DNA repair protein Rad51, putative, expressed</v>
          </cell>
          <cell r="C2046">
            <v>2.1311216291292201</v>
          </cell>
        </row>
        <row r="2047">
          <cell r="A2047" t="str">
            <v>LOC_Os10g15390</v>
          </cell>
          <cell r="B2047" t="str">
            <v>ribosomal protein S7, putative, expressed</v>
          </cell>
          <cell r="C2047">
            <v>2.1317011208020298</v>
          </cell>
        </row>
        <row r="2048">
          <cell r="A2048" t="str">
            <v>LOC_Os04g31690</v>
          </cell>
          <cell r="B2048" t="str">
            <v>expressed protein</v>
          </cell>
          <cell r="C2048">
            <v>2.1317379913851999</v>
          </cell>
        </row>
        <row r="2049">
          <cell r="A2049" t="str">
            <v>LOC_Os10g23090</v>
          </cell>
          <cell r="B2049" t="str">
            <v>homeobox associated leucine zipper, putative, expressed</v>
          </cell>
          <cell r="C2049">
            <v>2.1324851449534998</v>
          </cell>
        </row>
        <row r="2050">
          <cell r="A2050" t="str">
            <v>LOC_Os02g01355</v>
          </cell>
          <cell r="B2050" t="str">
            <v>MADS-box transcription factor, putative, expressed</v>
          </cell>
          <cell r="C2050">
            <v>2.1330740710176599</v>
          </cell>
        </row>
        <row r="2051">
          <cell r="A2051" t="str">
            <v>LOC_Os04g52400</v>
          </cell>
          <cell r="B2051" t="str">
            <v>oxidoreductase, short chain dehydrogenase/reductase family protein, putative, expressed</v>
          </cell>
          <cell r="C2051">
            <v>2.1335737909828101</v>
          </cell>
        </row>
        <row r="2052">
          <cell r="A2052" t="str">
            <v>LOC_Os03g13870</v>
          </cell>
          <cell r="B2052" t="str">
            <v>expressed protein</v>
          </cell>
          <cell r="C2052">
            <v>2.1338149197082901</v>
          </cell>
        </row>
        <row r="2053">
          <cell r="A2053" t="str">
            <v>LOC_Os05g02530</v>
          </cell>
          <cell r="B2053" t="str">
            <v>glutathione S-transferase, N-terminal domain containing protein, expressed</v>
          </cell>
          <cell r="C2053">
            <v>2.13389918572453</v>
          </cell>
        </row>
        <row r="2054">
          <cell r="A2054" t="str">
            <v>LOC_Os01g14520</v>
          </cell>
          <cell r="B2054" t="str">
            <v>C4-dicarboxylate transporter/malic acid transport protein domain containing protein, expressed</v>
          </cell>
          <cell r="C2054">
            <v>2.1339562456508201</v>
          </cell>
        </row>
        <row r="2055">
          <cell r="A2055" t="str">
            <v>LOC_Os01g60600</v>
          </cell>
          <cell r="B2055" t="str">
            <v>WRKY108, expressed</v>
          </cell>
          <cell r="C2055">
            <v>2.13401390644372</v>
          </cell>
        </row>
        <row r="2056">
          <cell r="A2056" t="str">
            <v>LOC_Os07g26610</v>
          </cell>
          <cell r="B2056" t="str">
            <v>phosphoglucomutase, putative, expressed</v>
          </cell>
          <cell r="C2056">
            <v>2.1344133485463899</v>
          </cell>
        </row>
        <row r="2057">
          <cell r="A2057" t="str">
            <v>LOC_Os06g47420</v>
          </cell>
          <cell r="B2057" t="str">
            <v>transposon protein, putative, unclassified, expressed</v>
          </cell>
          <cell r="C2057">
            <v>2.1345483740049098</v>
          </cell>
        </row>
        <row r="2058">
          <cell r="A2058" t="str">
            <v>LOC_Os12g01820</v>
          </cell>
          <cell r="B2058" t="str">
            <v>ATCHX, putative, expressed</v>
          </cell>
          <cell r="C2058">
            <v>2.13476339154496</v>
          </cell>
        </row>
        <row r="2059">
          <cell r="A2059" t="str">
            <v>LOC_Os02g30624</v>
          </cell>
          <cell r="B2059" t="str">
            <v>LSM domain containing protein, expressed</v>
          </cell>
          <cell r="C2059">
            <v>2.1352272723129699</v>
          </cell>
        </row>
        <row r="2060">
          <cell r="A2060" t="str">
            <v>LOC_Os02g18640</v>
          </cell>
          <cell r="B2060" t="str">
            <v>OsFBX45 - F-box domain containing protein, expressed</v>
          </cell>
          <cell r="C2060">
            <v>2.1358175957289798</v>
          </cell>
        </row>
        <row r="2061">
          <cell r="A2061" t="str">
            <v>LOC_Os09g39980</v>
          </cell>
          <cell r="B2061" t="str">
            <v>ubiquitin family protein, putative, expressed</v>
          </cell>
          <cell r="C2061">
            <v>2.1362640514627702</v>
          </cell>
        </row>
        <row r="2062">
          <cell r="A2062" t="str">
            <v>LOC_Os08g26840</v>
          </cell>
          <cell r="B2062" t="str">
            <v>plant protein of unknown function domain containing protein, expressed</v>
          </cell>
          <cell r="C2062">
            <v>2.1376740753488699</v>
          </cell>
        </row>
        <row r="2063">
          <cell r="A2063" t="str">
            <v>LOC_Os12g21754</v>
          </cell>
          <cell r="B2063" t="str">
            <v>NA</v>
          </cell>
          <cell r="C2063">
            <v>2.1377339020322301</v>
          </cell>
        </row>
        <row r="2064">
          <cell r="A2064" t="str">
            <v>LOC_Os01g50934</v>
          </cell>
          <cell r="B2064" t="str">
            <v>fiber protein Fb11, putative, expressed</v>
          </cell>
          <cell r="C2064">
            <v>2.13830046541278</v>
          </cell>
        </row>
        <row r="2065">
          <cell r="A2065" t="str">
            <v>LOC_Os12g28770</v>
          </cell>
          <cell r="B2065" t="str">
            <v>POEI19 - Pollen Ole e I allergen and extensin family protein precursor, expressed</v>
          </cell>
          <cell r="C2065">
            <v>2.1388866249911098</v>
          </cell>
        </row>
        <row r="2066">
          <cell r="A2066" t="str">
            <v>LOC_Os05g11900</v>
          </cell>
          <cell r="B2066" t="str">
            <v>expressed protein</v>
          </cell>
          <cell r="C2066">
            <v>2.1392151619529298</v>
          </cell>
        </row>
        <row r="2067">
          <cell r="A2067" t="str">
            <v>LOC_Os03g27190</v>
          </cell>
          <cell r="B2067" t="str">
            <v>ICE-like protease p20 domain containing protein, putative, expressed</v>
          </cell>
          <cell r="C2067">
            <v>2.1394949302734401</v>
          </cell>
        </row>
        <row r="2068">
          <cell r="A2068" t="str">
            <v>LOC_Os05g11130</v>
          </cell>
          <cell r="B2068" t="str">
            <v>cytochrome P450, putative, expressed</v>
          </cell>
          <cell r="C2068">
            <v>2.1401103921806399</v>
          </cell>
        </row>
        <row r="2069">
          <cell r="A2069" t="str">
            <v>LOC_Os03g12030</v>
          </cell>
          <cell r="B2069" t="str">
            <v>3-ketoacyl-CoA synthase, putative, expressed</v>
          </cell>
          <cell r="C2069">
            <v>2.1416875817311101</v>
          </cell>
        </row>
        <row r="2070">
          <cell r="A2070" t="str">
            <v>LOC_Os01g37040</v>
          </cell>
          <cell r="B2070" t="str">
            <v>retrotransposon protein, putative, Ty1-copia subclass, expressed</v>
          </cell>
          <cell r="C2070">
            <v>2.1421262612191101</v>
          </cell>
        </row>
        <row r="2071">
          <cell r="A2071" t="str">
            <v>LOC_Os02g34730</v>
          </cell>
          <cell r="B2071" t="str">
            <v>transposon protein, putative, Mariner sub-class, expressed</v>
          </cell>
          <cell r="C2071">
            <v>2.1422076632023699</v>
          </cell>
        </row>
        <row r="2072">
          <cell r="A2072" t="str">
            <v>LOC_Os02g32580</v>
          </cell>
          <cell r="B2072" t="str">
            <v>expressed protein</v>
          </cell>
          <cell r="C2072">
            <v>2.1470226755433801</v>
          </cell>
        </row>
        <row r="2073">
          <cell r="A2073" t="str">
            <v>LOC_Os01g74320</v>
          </cell>
          <cell r="B2073" t="str">
            <v>ubiquitin ligase, putative, expressed</v>
          </cell>
          <cell r="C2073">
            <v>2.1471223855006998</v>
          </cell>
        </row>
        <row r="2074">
          <cell r="A2074" t="str">
            <v>LOC_Os05g38170</v>
          </cell>
          <cell r="B2074" t="str">
            <v>phosphoribosyl transferase, putative, expressed</v>
          </cell>
          <cell r="C2074">
            <v>2.1471594083301899</v>
          </cell>
        </row>
        <row r="2075">
          <cell r="A2075" t="str">
            <v>LOC_Os03g22460</v>
          </cell>
          <cell r="B2075" t="str">
            <v>expressed protein</v>
          </cell>
          <cell r="C2075">
            <v>2.14741311851341</v>
          </cell>
        </row>
        <row r="2076">
          <cell r="A2076" t="str">
            <v>LOC_Os07g25430</v>
          </cell>
          <cell r="B2076" t="str">
            <v>photosystem I reaction center subunit IV A, chloroplast precursor, putative, expressed</v>
          </cell>
          <cell r="C2076">
            <v>2.1478264296571501</v>
          </cell>
        </row>
        <row r="2077">
          <cell r="A2077" t="str">
            <v>LOC_Os02g41580</v>
          </cell>
          <cell r="B2077" t="str">
            <v>CAMK_CAMK_like.14 - CAMK includes calcium/calmodulin depedent protein kinases, expressed</v>
          </cell>
          <cell r="C2077">
            <v>2.1491715251217598</v>
          </cell>
        </row>
        <row r="2078">
          <cell r="A2078" t="str">
            <v>LOC_Os11g38949</v>
          </cell>
          <cell r="B2078" t="str">
            <v>NA</v>
          </cell>
          <cell r="C2078">
            <v>2.1493968199573601</v>
          </cell>
        </row>
        <row r="2079">
          <cell r="A2079" t="str">
            <v>LOC_Os06g23114</v>
          </cell>
          <cell r="B2079" t="str">
            <v>copper methylamine oxidase precursor, putative, expressed</v>
          </cell>
          <cell r="C2079">
            <v>2.1502707761153799</v>
          </cell>
        </row>
        <row r="2080">
          <cell r="A2080" t="str">
            <v>LOC_Os08g41210</v>
          </cell>
          <cell r="B2080" t="str">
            <v>expressed protein</v>
          </cell>
          <cell r="C2080">
            <v>2.1503001292408999</v>
          </cell>
        </row>
        <row r="2081">
          <cell r="A2081" t="str">
            <v>LOC_Os01g71790</v>
          </cell>
          <cell r="B2081" t="str">
            <v>NAM, putative, expressed</v>
          </cell>
          <cell r="C2081">
            <v>2.1512493593129798</v>
          </cell>
        </row>
        <row r="2082">
          <cell r="A2082" t="str">
            <v>LOC_Os03g19310</v>
          </cell>
          <cell r="B2082" t="str">
            <v>glycosyltransferase, putative, expressed</v>
          </cell>
          <cell r="C2082">
            <v>2.15210350990984</v>
          </cell>
        </row>
        <row r="2083">
          <cell r="A2083" t="str">
            <v>LOC_Os06g05120</v>
          </cell>
          <cell r="B2083" t="str">
            <v>expressed protein</v>
          </cell>
          <cell r="C2083">
            <v>2.1527341347673898</v>
          </cell>
        </row>
        <row r="2084">
          <cell r="A2084" t="str">
            <v>LOC_Os01g01430</v>
          </cell>
          <cell r="B2084" t="str">
            <v>No apical meristem protein, putative, expressed</v>
          </cell>
          <cell r="C2084">
            <v>2.1531761924767401</v>
          </cell>
        </row>
        <row r="2085">
          <cell r="A2085" t="str">
            <v>LOC_Os01g16860</v>
          </cell>
          <cell r="B2085" t="str">
            <v>AGO4-2, putative, expressed</v>
          </cell>
          <cell r="C2085">
            <v>2.1539771323722201</v>
          </cell>
        </row>
        <row r="2086">
          <cell r="A2086" t="str">
            <v>LOC_Os03g02770</v>
          </cell>
          <cell r="B2086" t="str">
            <v>expressed protein</v>
          </cell>
          <cell r="C2086">
            <v>2.1555867771977502</v>
          </cell>
        </row>
        <row r="2087">
          <cell r="A2087" t="str">
            <v>LOC_Os03g40070</v>
          </cell>
          <cell r="B2087" t="str">
            <v>transposon protein, putative, unclassified, expressed</v>
          </cell>
          <cell r="C2087">
            <v>2.1557341112518</v>
          </cell>
        </row>
        <row r="2088">
          <cell r="A2088" t="str">
            <v>LOC_Os05g46845</v>
          </cell>
          <cell r="B2088" t="str">
            <v>expressed protein</v>
          </cell>
          <cell r="C2088">
            <v>2.15764193319208</v>
          </cell>
        </row>
        <row r="2089">
          <cell r="A2089" t="str">
            <v>LOC_Os01g72210</v>
          </cell>
          <cell r="B2089" t="str">
            <v>early-responsive to dehydration protein-related, putative, expressed</v>
          </cell>
          <cell r="C2089">
            <v>2.1578045524412599</v>
          </cell>
        </row>
        <row r="2090">
          <cell r="A2090" t="str">
            <v>LOC_Os06g33710</v>
          </cell>
          <cell r="B2090" t="str">
            <v>spermidine synthase, putative, expressed</v>
          </cell>
          <cell r="C2090">
            <v>2.1594728017590898</v>
          </cell>
        </row>
        <row r="2091">
          <cell r="A2091" t="str">
            <v>LOC_Os04g42910</v>
          </cell>
          <cell r="B2091" t="str">
            <v>expressed protein</v>
          </cell>
          <cell r="C2091">
            <v>2.1601656841027301</v>
          </cell>
        </row>
        <row r="2092">
          <cell r="A2092" t="str">
            <v>LOC_Os12g38051</v>
          </cell>
          <cell r="B2092" t="str">
            <v>metallothionein, putative, expressed</v>
          </cell>
          <cell r="C2092">
            <v>2.1614409210005499</v>
          </cell>
        </row>
        <row r="2093">
          <cell r="A2093" t="str">
            <v>LOC_Os06g44420</v>
          </cell>
          <cell r="B2093" t="str">
            <v>GDU1, putative, expressed</v>
          </cell>
          <cell r="C2093">
            <v>2.1621451483430798</v>
          </cell>
        </row>
        <row r="2094">
          <cell r="A2094" t="str">
            <v>LOC_Os11g12340</v>
          </cell>
          <cell r="B2094" t="str">
            <v>disease resistance protein RPM1, putative, expressed</v>
          </cell>
          <cell r="C2094">
            <v>2.1624785831786499</v>
          </cell>
        </row>
        <row r="2095">
          <cell r="A2095" t="str">
            <v>LOC_Os05g30490</v>
          </cell>
          <cell r="B2095" t="str">
            <v>harpin-induced protein 1 domain containing protein, expressed</v>
          </cell>
          <cell r="C2095">
            <v>2.1633810300518999</v>
          </cell>
        </row>
        <row r="2096">
          <cell r="A2096" t="str">
            <v>LOC_Os01g62260</v>
          </cell>
          <cell r="B2096" t="str">
            <v>thaumatin, putative, expressed</v>
          </cell>
          <cell r="C2096">
            <v>2.1643176237286901</v>
          </cell>
        </row>
        <row r="2097">
          <cell r="A2097" t="str">
            <v>LOC_Os02g13800</v>
          </cell>
          <cell r="B2097" t="str">
            <v>HSF-type DNA-binding domain containing protein, expressed</v>
          </cell>
          <cell r="C2097">
            <v>2.16555405588745</v>
          </cell>
        </row>
        <row r="2098">
          <cell r="A2098" t="str">
            <v>LOC_Os01g36220</v>
          </cell>
          <cell r="B2098" t="str">
            <v>bZIP transcription factor domain containing protein, expressed</v>
          </cell>
          <cell r="C2098">
            <v>2.1658531067032101</v>
          </cell>
        </row>
        <row r="2099">
          <cell r="A2099" t="str">
            <v>LOC_Os07g40974</v>
          </cell>
          <cell r="B2099" t="str">
            <v>NAD dependent epimerase/dehydratase family protein, putative, expressed</v>
          </cell>
          <cell r="C2099">
            <v>2.1680717357283998</v>
          </cell>
        </row>
        <row r="2100">
          <cell r="A2100" t="str">
            <v>LOC_Osp1g00240</v>
          </cell>
          <cell r="B2100" t="str">
            <v>NA</v>
          </cell>
          <cell r="C2100">
            <v>2.1682155874940898</v>
          </cell>
        </row>
        <row r="2101">
          <cell r="A2101" t="str">
            <v>LOC_Os07g16150</v>
          </cell>
          <cell r="B2101" t="str">
            <v>expressed protein</v>
          </cell>
          <cell r="C2101">
            <v>2.1684891523575698</v>
          </cell>
        </row>
        <row r="2102">
          <cell r="A2102" t="str">
            <v>LOC_Os06g08360</v>
          </cell>
          <cell r="B2102" t="str">
            <v>ethylene-responsive element-binding protein, putative, expressed</v>
          </cell>
          <cell r="C2102">
            <v>2.1690321326267799</v>
          </cell>
        </row>
        <row r="2103">
          <cell r="A2103" t="str">
            <v>LOC_Os04g42760</v>
          </cell>
          <cell r="B2103" t="str">
            <v>sialyltransferase family domain containing protein, expressed</v>
          </cell>
          <cell r="C2103">
            <v>2.1691505304855401</v>
          </cell>
        </row>
        <row r="2104">
          <cell r="A2104" t="str">
            <v>LOC_Os11g10530</v>
          </cell>
          <cell r="B2104" t="str">
            <v>expressed protein</v>
          </cell>
          <cell r="C2104">
            <v>2.1708280342973301</v>
          </cell>
        </row>
        <row r="2105">
          <cell r="A2105" t="str">
            <v>LOC_Os04g22390</v>
          </cell>
          <cell r="B2105" t="str">
            <v>short chain dehydrogenase/reductase protein, putative, expressed</v>
          </cell>
          <cell r="C2105">
            <v>2.1718336653335002</v>
          </cell>
        </row>
        <row r="2106">
          <cell r="A2106" t="str">
            <v>LOC_Os09g38740</v>
          </cell>
          <cell r="B2106" t="str">
            <v>expressed protein</v>
          </cell>
          <cell r="C2106">
            <v>2.1719486163554498</v>
          </cell>
        </row>
        <row r="2107">
          <cell r="A2107" t="str">
            <v>LOC_Os06g01840</v>
          </cell>
          <cell r="B2107" t="str">
            <v>nodulin, putative, expressed</v>
          </cell>
          <cell r="C2107">
            <v>2.1731810206237601</v>
          </cell>
        </row>
        <row r="2108">
          <cell r="A2108" t="str">
            <v>LOC_Os09g29200</v>
          </cell>
          <cell r="B2108" t="str">
            <v>glutathione S-transferase, putative, expressed</v>
          </cell>
          <cell r="C2108">
            <v>2.1754974982707802</v>
          </cell>
        </row>
        <row r="2109">
          <cell r="A2109" t="str">
            <v>LOC_Os05g38250</v>
          </cell>
          <cell r="B2109" t="str">
            <v>membrane associated DUF588 domain containing protein, putative, expressed</v>
          </cell>
          <cell r="C2109">
            <v>2.1761157032298399</v>
          </cell>
        </row>
        <row r="2110">
          <cell r="A2110" t="str">
            <v>LOC_Os05g46420</v>
          </cell>
          <cell r="B2110" t="str">
            <v>expressed protein</v>
          </cell>
          <cell r="C2110">
            <v>2.1762414160104999</v>
          </cell>
        </row>
        <row r="2111">
          <cell r="A2111" t="str">
            <v>LOC_Os01g31810</v>
          </cell>
          <cell r="B2111" t="str">
            <v>RNA recognition motif containing protein, putative, expressed</v>
          </cell>
          <cell r="C2111">
            <v>2.1763487875384699</v>
          </cell>
        </row>
        <row r="2112">
          <cell r="A2112" t="str">
            <v>LOC_Os01g10195</v>
          </cell>
          <cell r="B2112" t="str">
            <v>expressed protein</v>
          </cell>
          <cell r="C2112">
            <v>2.17641184190256</v>
          </cell>
        </row>
        <row r="2113">
          <cell r="A2113" t="str">
            <v>LOC_Os01g18220</v>
          </cell>
          <cell r="B2113" t="str">
            <v>expressed protein</v>
          </cell>
          <cell r="C2113">
            <v>2.1764735507467199</v>
          </cell>
        </row>
        <row r="2114">
          <cell r="A2114" t="str">
            <v>LOC_Os01g46926</v>
          </cell>
          <cell r="B2114" t="str">
            <v>ubiquitin-conjugating enzyme, putative, expressed</v>
          </cell>
          <cell r="C2114">
            <v>2.1770006876539898</v>
          </cell>
        </row>
        <row r="2115">
          <cell r="A2115" t="str">
            <v>LOC_Os06g29464</v>
          </cell>
          <cell r="B2115" t="str">
            <v>NA</v>
          </cell>
          <cell r="C2115">
            <v>2.1794373747164602</v>
          </cell>
        </row>
        <row r="2116">
          <cell r="A2116" t="str">
            <v>LOC_Os04g35070</v>
          </cell>
          <cell r="B2116" t="str">
            <v>expressed protein</v>
          </cell>
          <cell r="C2116">
            <v>2.1809571792109801</v>
          </cell>
        </row>
        <row r="2117">
          <cell r="A2117" t="str">
            <v>LOC_Os04g45834</v>
          </cell>
          <cell r="B2117" t="str">
            <v>DUF584 domain containing protein, putative, expressed</v>
          </cell>
          <cell r="C2117">
            <v>2.1814721883546202</v>
          </cell>
        </row>
        <row r="2118">
          <cell r="A2118" t="str">
            <v>LOC_Os05g10740</v>
          </cell>
          <cell r="B2118" t="str">
            <v>pollen-specific protein SF21, putative, expressed</v>
          </cell>
          <cell r="C2118">
            <v>2.1824646257474001</v>
          </cell>
        </row>
        <row r="2119">
          <cell r="A2119" t="str">
            <v>LOC_Os05g38560</v>
          </cell>
          <cell r="B2119" t="str">
            <v>Core histone H2A/H2B/H3/H4 domain containing protein, putative, expressed</v>
          </cell>
          <cell r="C2119">
            <v>2.1827823413695802</v>
          </cell>
        </row>
        <row r="2120">
          <cell r="A2120" t="str">
            <v>LOC_Os02g03440</v>
          </cell>
          <cell r="B2120" t="str">
            <v>LSM domain containing protein, expressed</v>
          </cell>
          <cell r="C2120">
            <v>2.1846161142509</v>
          </cell>
        </row>
        <row r="2121">
          <cell r="A2121" t="str">
            <v>LOC_Os01g01620</v>
          </cell>
          <cell r="B2121" t="str">
            <v>kinase, pfkB family, putative, expressed</v>
          </cell>
          <cell r="C2121">
            <v>2.1849788690256702</v>
          </cell>
        </row>
        <row r="2122">
          <cell r="A2122" t="str">
            <v>LOC_Os12g15520</v>
          </cell>
          <cell r="B2122" t="str">
            <v>expressed protein</v>
          </cell>
          <cell r="C2122">
            <v>2.1853087552919401</v>
          </cell>
        </row>
        <row r="2123">
          <cell r="A2123" t="str">
            <v>LOC_Os12g06220</v>
          </cell>
          <cell r="B2123" t="str">
            <v>harpin-induced protein 1 domain containing protein, expressed</v>
          </cell>
          <cell r="C2123">
            <v>2.18585558621634</v>
          </cell>
        </row>
        <row r="2124">
          <cell r="A2124" t="str">
            <v>LOC_Os02g55060</v>
          </cell>
          <cell r="B2124" t="str">
            <v>cytochrome b5-like Heme/Steroid binding domain containing protein, expressed</v>
          </cell>
          <cell r="C2124">
            <v>2.1862113863130599</v>
          </cell>
        </row>
        <row r="2125">
          <cell r="A2125" t="str">
            <v>LOC_Os03g58630</v>
          </cell>
          <cell r="B2125" t="str">
            <v>thioredoxin, putative, expressed</v>
          </cell>
          <cell r="C2125">
            <v>2.1862120417214101</v>
          </cell>
        </row>
        <row r="2126">
          <cell r="A2126" t="str">
            <v>LOC_Os06g14420</v>
          </cell>
          <cell r="B2126" t="str">
            <v>hydrolase, NUDIX family, domain containing protein, expressed</v>
          </cell>
          <cell r="C2126">
            <v>2.1866799851204699</v>
          </cell>
        </row>
        <row r="2127">
          <cell r="A2127" t="str">
            <v>LOC_Os07g47340</v>
          </cell>
          <cell r="B2127" t="str">
            <v>expressed protein</v>
          </cell>
          <cell r="C2127">
            <v>2.1880771068151401</v>
          </cell>
        </row>
        <row r="2128">
          <cell r="A2128" t="str">
            <v>LOC_Os06g16290</v>
          </cell>
          <cell r="B2128" t="str">
            <v>ribosomal protein L7Ae, putative, expressed</v>
          </cell>
          <cell r="C2128">
            <v>2.18842989620684</v>
          </cell>
        </row>
        <row r="2129">
          <cell r="A2129" t="str">
            <v>LOC_Os08g02670</v>
          </cell>
          <cell r="B2129" t="str">
            <v>ATP binding protein, putative, expressed</v>
          </cell>
          <cell r="C2129">
            <v>2.1886668889072398</v>
          </cell>
        </row>
        <row r="2130">
          <cell r="A2130" t="str">
            <v>LOC_Os10g38590</v>
          </cell>
          <cell r="B2130" t="str">
            <v>glutathione S-transferase, N-terminal domain containing protein, expressed</v>
          </cell>
          <cell r="C2130">
            <v>2.1886936826096099</v>
          </cell>
        </row>
        <row r="2131">
          <cell r="A2131" t="str">
            <v>LOC_Os05g43680</v>
          </cell>
          <cell r="B2131" t="str">
            <v>expressed protein</v>
          </cell>
          <cell r="C2131">
            <v>2.1893549352436099</v>
          </cell>
        </row>
        <row r="2132">
          <cell r="A2132" t="str">
            <v>LOC_Os01g05430</v>
          </cell>
          <cell r="B2132" t="str">
            <v>OsRhmbd1 - Putative Rhomboid homologue, expressed</v>
          </cell>
          <cell r="C2132">
            <v>2.1893865076774199</v>
          </cell>
        </row>
        <row r="2133">
          <cell r="A2133" t="str">
            <v>LOC_Os03g38790</v>
          </cell>
          <cell r="B2133" t="str">
            <v>expressed protein</v>
          </cell>
          <cell r="C2133">
            <v>2.1905965354478099</v>
          </cell>
        </row>
        <row r="2134">
          <cell r="A2134" t="str">
            <v>LOC_Os01g01160</v>
          </cell>
          <cell r="B2134" t="str">
            <v>heat shock protein DnaJ, putative, expressed</v>
          </cell>
          <cell r="C2134">
            <v>2.1929702408923499</v>
          </cell>
        </row>
        <row r="2135">
          <cell r="A2135" t="str">
            <v>LOC_Os05g50654</v>
          </cell>
          <cell r="B2135" t="str">
            <v>mitochondrial import receptor subunit TOM7-1, putative, expressed</v>
          </cell>
          <cell r="C2135">
            <v>2.1934276670286499</v>
          </cell>
        </row>
        <row r="2136">
          <cell r="A2136" t="str">
            <v>LOC_Os04g25540</v>
          </cell>
          <cell r="B2136" t="str">
            <v>ribosomal protein L27, putative, expressed</v>
          </cell>
          <cell r="C2136">
            <v>2.1936063603862501</v>
          </cell>
        </row>
        <row r="2137">
          <cell r="A2137" t="str">
            <v>LOC_Os04g51570</v>
          </cell>
          <cell r="B2137" t="str">
            <v>tyrosine phosphatase, putative, expressed</v>
          </cell>
          <cell r="C2137">
            <v>2.1936224219934601</v>
          </cell>
        </row>
        <row r="2138">
          <cell r="A2138" t="str">
            <v>LOC_Os02g12540</v>
          </cell>
          <cell r="B2138" t="str">
            <v>cytochrome P450, putative, expressed</v>
          </cell>
          <cell r="C2138">
            <v>2.1952970108904299</v>
          </cell>
        </row>
        <row r="2139">
          <cell r="A2139" t="str">
            <v>LOC_Os10g26640</v>
          </cell>
          <cell r="B2139" t="str">
            <v>LYR motif containing protein, putative, expressed</v>
          </cell>
          <cell r="C2139">
            <v>2.1956620590200799</v>
          </cell>
        </row>
        <row r="2140">
          <cell r="A2140" t="str">
            <v>LOC_Os03g27120</v>
          </cell>
          <cell r="B2140" t="str">
            <v>ICE-like protease p20 domain containing protein, putative, expressed</v>
          </cell>
          <cell r="C2140">
            <v>2.1963944760712999</v>
          </cell>
        </row>
        <row r="2141">
          <cell r="A2141" t="str">
            <v>LOC_Os06g36940</v>
          </cell>
          <cell r="B2141" t="str">
            <v>expressed protein</v>
          </cell>
          <cell r="C2141">
            <v>2.1968095872810198</v>
          </cell>
        </row>
        <row r="2142">
          <cell r="A2142" t="str">
            <v>LOC_Os04g57390</v>
          </cell>
          <cell r="B2142" t="str">
            <v>acyl-protein thioesterase, putative, expressed</v>
          </cell>
          <cell r="C2142">
            <v>2.1971177032575402</v>
          </cell>
        </row>
        <row r="2143">
          <cell r="A2143" t="str">
            <v>LOC_Os01g53090</v>
          </cell>
          <cell r="B2143" t="str">
            <v>pathogen-related protein, putative, expressed</v>
          </cell>
          <cell r="C2143">
            <v>2.1972471165940002</v>
          </cell>
        </row>
        <row r="2144">
          <cell r="A2144" t="str">
            <v>LOC_Os07g25002</v>
          </cell>
          <cell r="B2144" t="str">
            <v>chloroplast 30S ribosomal protein S7, putative, expressed</v>
          </cell>
          <cell r="C2144">
            <v>2.1975047706984601</v>
          </cell>
        </row>
        <row r="2145">
          <cell r="A2145" t="str">
            <v>LOC_Os09g07460</v>
          </cell>
          <cell r="B2145" t="str">
            <v>kelch repeat protein, putative, expressed</v>
          </cell>
          <cell r="C2145">
            <v>2.1975241748835601</v>
          </cell>
        </row>
        <row r="2146">
          <cell r="A2146" t="str">
            <v>LOC_Os09g23860</v>
          </cell>
          <cell r="B2146" t="str">
            <v>retrotransposon protein, putative, Ty3-gypsy subclass, expressed</v>
          </cell>
          <cell r="C2146">
            <v>2.1976811097345701</v>
          </cell>
        </row>
        <row r="2147">
          <cell r="A2147" t="str">
            <v>LOC_Os07g40580</v>
          </cell>
          <cell r="B2147" t="str">
            <v>eukaryotic translation initiation factor 5A, putative, expressed</v>
          </cell>
          <cell r="C2147">
            <v>2.1985026205438598</v>
          </cell>
        </row>
        <row r="2148">
          <cell r="A2148" t="str">
            <v>LOC_Os09g32550</v>
          </cell>
          <cell r="B2148" t="str">
            <v>glucan endo-1,3-beta-glucosidase precursor, putative, expressed</v>
          </cell>
          <cell r="C2148">
            <v>2.1990825979476099</v>
          </cell>
        </row>
        <row r="2149">
          <cell r="A2149" t="str">
            <v>LOC_Os02g03720</v>
          </cell>
          <cell r="B2149" t="str">
            <v>expressed protein</v>
          </cell>
          <cell r="C2149">
            <v>2.1998143132594001</v>
          </cell>
        </row>
        <row r="2150">
          <cell r="A2150" t="str">
            <v>LOC_Os03g52680</v>
          </cell>
          <cell r="B2150" t="str">
            <v>expressed protein</v>
          </cell>
          <cell r="C2150">
            <v>2.2001747536554501</v>
          </cell>
        </row>
        <row r="2151">
          <cell r="A2151" t="str">
            <v>LOC_Os02g46140</v>
          </cell>
          <cell r="B2151" t="str">
            <v>OsFBX59 - F-box domain containing protein, expressed</v>
          </cell>
          <cell r="C2151">
            <v>2.2014452931105501</v>
          </cell>
        </row>
        <row r="2152">
          <cell r="A2152" t="str">
            <v>LOC_Os12g02630</v>
          </cell>
          <cell r="B2152" t="str">
            <v>cytochrome P450 72A1, putative, expressed</v>
          </cell>
          <cell r="C2152">
            <v>2.2018463260628098</v>
          </cell>
        </row>
        <row r="2153">
          <cell r="A2153" t="str">
            <v>LOC_Os01g16152</v>
          </cell>
          <cell r="B2153" t="str">
            <v>peroxiredoxin, putative, expressed</v>
          </cell>
          <cell r="C2153">
            <v>2.20208323487046</v>
          </cell>
        </row>
        <row r="2154">
          <cell r="A2154" t="str">
            <v>LOC_Os06g12870</v>
          </cell>
          <cell r="B2154" t="str">
            <v>leaf senescence related protein, putative, expressed</v>
          </cell>
          <cell r="C2154">
            <v>2.2045275611272102</v>
          </cell>
        </row>
        <row r="2155">
          <cell r="A2155" t="str">
            <v>LOC_Os04g38950</v>
          </cell>
          <cell r="B2155" t="str">
            <v>class I glutamine amidotransferase, putative, expressed</v>
          </cell>
          <cell r="C2155">
            <v>2.2056496774861598</v>
          </cell>
        </row>
        <row r="2156">
          <cell r="A2156" t="str">
            <v>LOC_Os03g48390</v>
          </cell>
          <cell r="B2156" t="str">
            <v>expressed protein</v>
          </cell>
          <cell r="C2156">
            <v>2.2063434335909902</v>
          </cell>
        </row>
        <row r="2157">
          <cell r="A2157" t="str">
            <v>LOC_Os02g39880</v>
          </cell>
          <cell r="B2157" t="str">
            <v>expressed protein</v>
          </cell>
          <cell r="C2157">
            <v>2.2065512482063898</v>
          </cell>
        </row>
        <row r="2158">
          <cell r="A2158" t="str">
            <v>LOC_Os09g25150</v>
          </cell>
          <cell r="B2158" t="str">
            <v>cinnamoyl-CoA reductase, putative, expressed</v>
          </cell>
          <cell r="C2158">
            <v>2.2068512567099501</v>
          </cell>
        </row>
        <row r="2159">
          <cell r="A2159" t="str">
            <v>LOC_Os05g01290</v>
          </cell>
          <cell r="B2159" t="str">
            <v>expressed protein</v>
          </cell>
          <cell r="C2159">
            <v>2.2069004941147599</v>
          </cell>
        </row>
        <row r="2160">
          <cell r="A2160" t="str">
            <v>LOC_Os02g06490</v>
          </cell>
          <cell r="B2160" t="str">
            <v>vacuolar protein sorting-associated protein 4, putative, expressed</v>
          </cell>
          <cell r="C2160">
            <v>2.20796033808436</v>
          </cell>
        </row>
        <row r="2161">
          <cell r="A2161" t="str">
            <v>13114.t00024</v>
          </cell>
          <cell r="B2161" t="str">
            <v>NA</v>
          </cell>
          <cell r="C2161">
            <v>2.2080201882463801</v>
          </cell>
        </row>
        <row r="2162">
          <cell r="A2162" t="str">
            <v>LOC_Os03g61680</v>
          </cell>
          <cell r="B2162" t="str">
            <v>huntingtin-interacting protein HYPK, putative, expressed</v>
          </cell>
          <cell r="C2162">
            <v>2.20870697064389</v>
          </cell>
        </row>
        <row r="2163">
          <cell r="A2163" t="str">
            <v>LOC_Os09g14670</v>
          </cell>
          <cell r="B2163" t="str">
            <v>phosphoenolpyruvate carboxylase, putative, expressed</v>
          </cell>
          <cell r="C2163">
            <v>2.2089574199492201</v>
          </cell>
        </row>
        <row r="2164">
          <cell r="A2164" t="str">
            <v>LOC_Os03g15240</v>
          </cell>
          <cell r="B2164" t="str">
            <v>expressed protein</v>
          </cell>
          <cell r="C2164">
            <v>2.2100259092238499</v>
          </cell>
        </row>
        <row r="2165">
          <cell r="A2165" t="str">
            <v>LOC_Os09g37710</v>
          </cell>
          <cell r="B2165" t="str">
            <v>NIN, putative, expressed</v>
          </cell>
          <cell r="C2165">
            <v>2.2112037154725801</v>
          </cell>
        </row>
        <row r="2166">
          <cell r="A2166" t="str">
            <v>LOC_Os01g68950</v>
          </cell>
          <cell r="B2166" t="str">
            <v>ubiquitin family domain containing protein, expressed</v>
          </cell>
          <cell r="C2166">
            <v>2.2115059992994102</v>
          </cell>
        </row>
        <row r="2167">
          <cell r="A2167" t="str">
            <v>LOC_Os01g48710</v>
          </cell>
          <cell r="B2167" t="str">
            <v>heavy metal-associated domain containing protein, expressed</v>
          </cell>
          <cell r="C2167">
            <v>2.21252808962987</v>
          </cell>
        </row>
        <row r="2168">
          <cell r="A2168" t="str">
            <v>LOC_Os01g55030</v>
          </cell>
          <cell r="B2168" t="str">
            <v>DNA-binding protein-related, putative, expressed</v>
          </cell>
          <cell r="C2168">
            <v>2.21299976968653</v>
          </cell>
        </row>
        <row r="2169">
          <cell r="A2169" t="str">
            <v>LOC_Os07g43740</v>
          </cell>
          <cell r="B2169" t="str">
            <v>zinc finger, C3HC4 type domain containing protein, expressed</v>
          </cell>
          <cell r="C2169">
            <v>2.2132472876369298</v>
          </cell>
        </row>
        <row r="2170">
          <cell r="A2170" t="str">
            <v>LOC_Os04g39100</v>
          </cell>
          <cell r="B2170" t="str">
            <v>peroxidase precursor, putative, expressed</v>
          </cell>
          <cell r="C2170">
            <v>2.2141207342813898</v>
          </cell>
        </row>
        <row r="2171">
          <cell r="A2171" t="str">
            <v>LOC_Os07g49460</v>
          </cell>
          <cell r="B2171" t="str">
            <v>response regulator receiver domain containing protein, expressed</v>
          </cell>
          <cell r="C2171">
            <v>2.21442801364933</v>
          </cell>
        </row>
        <row r="2172">
          <cell r="A2172" t="str">
            <v>LOC_Os07g01950</v>
          </cell>
          <cell r="B2172" t="str">
            <v>expressed protein</v>
          </cell>
          <cell r="C2172">
            <v>2.21589394336501</v>
          </cell>
        </row>
        <row r="2173">
          <cell r="A2173" t="str">
            <v>LOC_Os01g19940</v>
          </cell>
          <cell r="B2173" t="str">
            <v>expressed protein</v>
          </cell>
          <cell r="C2173">
            <v>2.2178499619202601</v>
          </cell>
        </row>
        <row r="2174">
          <cell r="A2174" t="str">
            <v>LOC_Os12g32284</v>
          </cell>
          <cell r="B2174" t="str">
            <v>glycine-rich protein, putative, expressed</v>
          </cell>
          <cell r="C2174">
            <v>2.2186667632838599</v>
          </cell>
        </row>
        <row r="2175">
          <cell r="A2175" t="str">
            <v>LOC_Os03g64050</v>
          </cell>
          <cell r="B2175" t="str">
            <v>receptor protein kinase, putative, expressed</v>
          </cell>
          <cell r="C2175">
            <v>2.2189879859239601</v>
          </cell>
        </row>
        <row r="2176">
          <cell r="A2176" t="str">
            <v>LOC_Os01g56010</v>
          </cell>
          <cell r="B2176" t="str">
            <v>serpin domain containing protein, putative, expressed</v>
          </cell>
          <cell r="C2176">
            <v>2.2197731515132202</v>
          </cell>
        </row>
        <row r="2177">
          <cell r="A2177" t="str">
            <v>LOC_Os02g15930</v>
          </cell>
          <cell r="B2177" t="str">
            <v>expressed protein</v>
          </cell>
          <cell r="C2177">
            <v>2.2200455992899899</v>
          </cell>
        </row>
        <row r="2178">
          <cell r="A2178" t="str">
            <v>LOC_Os07g02910</v>
          </cell>
          <cell r="B2178" t="str">
            <v>OsFBL33 - F-box domain and LRR containing protein, expressed</v>
          </cell>
          <cell r="C2178">
            <v>2.2200667594790802</v>
          </cell>
        </row>
        <row r="2179">
          <cell r="A2179" t="str">
            <v>LOC_Os01g48530</v>
          </cell>
          <cell r="B2179" t="str">
            <v>expressed protein</v>
          </cell>
          <cell r="C2179">
            <v>2.22007185323148</v>
          </cell>
        </row>
        <row r="2180">
          <cell r="A2180" t="str">
            <v>LOC_Os12g34890</v>
          </cell>
          <cell r="B2180" t="str">
            <v>acyl carrier protein, putative, expressed</v>
          </cell>
          <cell r="C2180">
            <v>2.2236609442929001</v>
          </cell>
        </row>
        <row r="2181">
          <cell r="A2181" t="str">
            <v>LOC_Os04g54564</v>
          </cell>
          <cell r="B2181" t="str">
            <v>expressed protein</v>
          </cell>
          <cell r="C2181">
            <v>2.2238473394207099</v>
          </cell>
        </row>
        <row r="2182">
          <cell r="A2182" t="str">
            <v>LOC_Os07g13770</v>
          </cell>
          <cell r="B2182" t="str">
            <v>UDP-glucoronosyl and UDP-glucosyl transferase domain containing protein, expressed</v>
          </cell>
          <cell r="C2182">
            <v>2.2246826163545701</v>
          </cell>
        </row>
        <row r="2183">
          <cell r="A2183" t="str">
            <v>LOC_Os08g09180</v>
          </cell>
          <cell r="B2183" t="str">
            <v>postsynaptic protein CRIPT, putative, expressed</v>
          </cell>
          <cell r="C2183">
            <v>2.2271491955547398</v>
          </cell>
        </row>
        <row r="2184">
          <cell r="A2184" t="str">
            <v>LOC_Os06g38294</v>
          </cell>
          <cell r="B2184" t="str">
            <v>peptide transporter PTR2, putative, expressed</v>
          </cell>
          <cell r="C2184">
            <v>2.2272227259323301</v>
          </cell>
        </row>
        <row r="2185">
          <cell r="A2185" t="str">
            <v>LOC_Os01g36560</v>
          </cell>
          <cell r="B2185" t="str">
            <v>auxin-induced protein 5NG4, putative, expressed</v>
          </cell>
          <cell r="C2185">
            <v>2.2277854288691001</v>
          </cell>
        </row>
        <row r="2186">
          <cell r="A2186" t="str">
            <v>LOC_Os11g34870</v>
          </cell>
          <cell r="B2186" t="str">
            <v>expressed protein</v>
          </cell>
          <cell r="C2186">
            <v>2.2285790534985002</v>
          </cell>
        </row>
        <row r="2187">
          <cell r="A2187" t="str">
            <v>LOC_Os12g43130</v>
          </cell>
          <cell r="B2187" t="str">
            <v>phytoene synthase, chloroplast precursor, putative, expressed</v>
          </cell>
          <cell r="C2187">
            <v>2.22909080150129</v>
          </cell>
        </row>
        <row r="2188">
          <cell r="A2188" t="str">
            <v>LOC_Os04g21600</v>
          </cell>
          <cell r="B2188" t="str">
            <v>expressed protein</v>
          </cell>
          <cell r="C2188">
            <v>2.2308138250015999</v>
          </cell>
        </row>
        <row r="2189">
          <cell r="A2189" t="str">
            <v>LOC_Os09g11520</v>
          </cell>
          <cell r="B2189" t="str">
            <v>DUF565 domain containing protein, putative, expressed</v>
          </cell>
          <cell r="C2189">
            <v>2.2315501290039599</v>
          </cell>
        </row>
        <row r="2190">
          <cell r="A2190" t="str">
            <v>LOC_Os11g03780</v>
          </cell>
          <cell r="B2190" t="str">
            <v>alpha-N-arabinofuranosidase, putative, expressed</v>
          </cell>
          <cell r="C2190">
            <v>2.2316516163331102</v>
          </cell>
        </row>
        <row r="2191">
          <cell r="A2191" t="str">
            <v>LOC_Os03g14080</v>
          </cell>
          <cell r="B2191" t="str">
            <v>transmembrane amino acid transporter protein, putative, expressed</v>
          </cell>
          <cell r="C2191">
            <v>2.2326702468644601</v>
          </cell>
        </row>
        <row r="2192">
          <cell r="A2192" t="str">
            <v>LOC_Os03g01180</v>
          </cell>
          <cell r="B2192" t="str">
            <v>phosphoglycerate mutase, putative, expressed</v>
          </cell>
          <cell r="C2192">
            <v>2.2338766289423999</v>
          </cell>
        </row>
        <row r="2193">
          <cell r="A2193" t="str">
            <v>LOC_Os10g22050</v>
          </cell>
          <cell r="B2193" t="str">
            <v>expressed protein</v>
          </cell>
          <cell r="C2193">
            <v>2.233967201045</v>
          </cell>
        </row>
        <row r="2194">
          <cell r="A2194" t="str">
            <v>LOC_Os02g49510</v>
          </cell>
          <cell r="B2194" t="str">
            <v>amino acid transporter, putative, expressed</v>
          </cell>
          <cell r="C2194">
            <v>2.2352246959367701</v>
          </cell>
        </row>
        <row r="2195">
          <cell r="A2195" t="str">
            <v>LOC_Os11g16990</v>
          </cell>
          <cell r="B2195" t="str">
            <v>expressed protein</v>
          </cell>
          <cell r="C2195">
            <v>2.2364094461025599</v>
          </cell>
        </row>
        <row r="2196">
          <cell r="A2196" t="str">
            <v>LOC_Os02g58730</v>
          </cell>
          <cell r="B2196" t="str">
            <v>ras-related protein, putative, expressed</v>
          </cell>
          <cell r="C2196">
            <v>2.2366866817590298</v>
          </cell>
        </row>
        <row r="2197">
          <cell r="A2197" t="str">
            <v>LOC_Os02g51290</v>
          </cell>
          <cell r="B2197" t="str">
            <v>HVA22, putative, expressed</v>
          </cell>
          <cell r="C2197">
            <v>2.2374198899321498</v>
          </cell>
        </row>
        <row r="2198">
          <cell r="A2198" t="str">
            <v>LOC_Os04g58970</v>
          </cell>
          <cell r="B2198" t="str">
            <v>uncharacterized ACR, YggU family COG1872 containing protein, expressed</v>
          </cell>
          <cell r="C2198">
            <v>2.2375038396327498</v>
          </cell>
        </row>
        <row r="2199">
          <cell r="A2199" t="str">
            <v>LOC_Os07g20410</v>
          </cell>
          <cell r="B2199" t="str">
            <v>expressed protein</v>
          </cell>
          <cell r="C2199">
            <v>2.2389120045266</v>
          </cell>
        </row>
        <row r="2200">
          <cell r="A2200" t="str">
            <v>LOC_Os06g28840</v>
          </cell>
          <cell r="B2200" t="str">
            <v>expressed protein</v>
          </cell>
          <cell r="C2200">
            <v>2.2395804337538698</v>
          </cell>
        </row>
        <row r="2201">
          <cell r="A2201" t="str">
            <v>LOC_Os03g38120</v>
          </cell>
          <cell r="B2201" t="str">
            <v>expressed protein</v>
          </cell>
          <cell r="C2201">
            <v>2.2399214382864501</v>
          </cell>
        </row>
        <row r="2202">
          <cell r="A2202" t="str">
            <v>LOC_Os07g43950</v>
          </cell>
          <cell r="B2202" t="str">
            <v>RNA recognition motif containing protein, putative, expressed</v>
          </cell>
          <cell r="C2202">
            <v>2.2406218678922998</v>
          </cell>
        </row>
        <row r="2203">
          <cell r="A2203" t="str">
            <v>LOC_Os01g14960</v>
          </cell>
          <cell r="B2203" t="str">
            <v>expressed protein</v>
          </cell>
          <cell r="C2203">
            <v>2.2413855363503701</v>
          </cell>
        </row>
        <row r="2204">
          <cell r="A2204" t="str">
            <v>LOC_Os03g56090</v>
          </cell>
          <cell r="B2204" t="str">
            <v>MYB family transcription factor, putative, expressed</v>
          </cell>
          <cell r="C2204">
            <v>2.2413951972684201</v>
          </cell>
        </row>
        <row r="2205">
          <cell r="A2205" t="str">
            <v>LOC_Os06g19260</v>
          </cell>
          <cell r="B2205" t="str">
            <v>cadmium tolerance factor, putative, expressed</v>
          </cell>
          <cell r="C2205">
            <v>2.2431720965160702</v>
          </cell>
        </row>
        <row r="2206">
          <cell r="A2206" t="str">
            <v>LOC_Os05g46620</v>
          </cell>
          <cell r="B2206" t="str">
            <v>chaperone protein dnaJ 10, putative, expressed</v>
          </cell>
          <cell r="C2206">
            <v>2.2432870884357801</v>
          </cell>
        </row>
        <row r="2207">
          <cell r="A2207" t="str">
            <v>LOC_Os08g44470</v>
          </cell>
          <cell r="B2207" t="str">
            <v>expressed protein</v>
          </cell>
          <cell r="C2207">
            <v>2.2436581084394001</v>
          </cell>
        </row>
        <row r="2208">
          <cell r="A2208" t="str">
            <v>LOC_Os11g38990</v>
          </cell>
          <cell r="B2208" t="str">
            <v>peptidyl-prolyl cis-trans isomerase, putative, expressed</v>
          </cell>
          <cell r="C2208">
            <v>2.2451231087772001</v>
          </cell>
        </row>
        <row r="2209">
          <cell r="A2209" t="str">
            <v>LOC_Os11g01600</v>
          </cell>
          <cell r="B2209" t="str">
            <v>macrophage migration inhibitory factor, putative, expressed</v>
          </cell>
          <cell r="C2209">
            <v>2.24552778675015</v>
          </cell>
        </row>
        <row r="2210">
          <cell r="A2210" t="str">
            <v>LOC_Os01g64730</v>
          </cell>
          <cell r="B2210" t="str">
            <v>bZIP transcription factor domain containing protein, expressed</v>
          </cell>
          <cell r="C2210">
            <v>2.2455687891452398</v>
          </cell>
        </row>
        <row r="2211">
          <cell r="A2211" t="str">
            <v>LOC_Os01g04300</v>
          </cell>
          <cell r="B2211" t="str">
            <v>glycosyl hydrolase family 10 protein, putative, expressed</v>
          </cell>
          <cell r="C2211">
            <v>2.2459595067037701</v>
          </cell>
        </row>
        <row r="2212">
          <cell r="A2212" t="str">
            <v>LOC_Os10g21460</v>
          </cell>
          <cell r="B2212" t="str">
            <v>expressed protein</v>
          </cell>
          <cell r="C2212">
            <v>2.2468369344684</v>
          </cell>
        </row>
        <row r="2213">
          <cell r="A2213" t="str">
            <v>LOC_Os04g34230</v>
          </cell>
          <cell r="B2213" t="str">
            <v>RING-H2 finger protein, putative, expressed</v>
          </cell>
          <cell r="C2213">
            <v>2.24910189725601</v>
          </cell>
        </row>
        <row r="2214">
          <cell r="A2214" t="str">
            <v>LOC_Os05g01570</v>
          </cell>
          <cell r="B2214" t="str">
            <v>auxin-induced protein 5NG4, putative, expressed</v>
          </cell>
          <cell r="C2214">
            <v>2.2518630387760301</v>
          </cell>
        </row>
        <row r="2215">
          <cell r="A2215" t="str">
            <v>LOC_Os06g48960</v>
          </cell>
          <cell r="B2215" t="str">
            <v>AIG2-like family domain containing protein, expressed</v>
          </cell>
          <cell r="C2215">
            <v>2.2521764677099201</v>
          </cell>
        </row>
        <row r="2216">
          <cell r="A2216" t="str">
            <v>LOC_Os01g63260</v>
          </cell>
          <cell r="B2216" t="str">
            <v>3-oxo-5-alpha-steroid 4-dehydrogenase, putative, expressed</v>
          </cell>
          <cell r="C2216">
            <v>2.2537591227326401</v>
          </cell>
        </row>
        <row r="2217">
          <cell r="A2217" t="str">
            <v>LOC_Os09g30130</v>
          </cell>
          <cell r="B2217" t="str">
            <v>CSLE6 - cellulose synthase-like family E, expressed</v>
          </cell>
          <cell r="C2217">
            <v>2.2545342321401001</v>
          </cell>
        </row>
        <row r="2218">
          <cell r="A2218" t="str">
            <v>LOC_Os03g06170</v>
          </cell>
          <cell r="B2218" t="str">
            <v>hsp20/alpha crystallin family protein, putative, expressed</v>
          </cell>
          <cell r="C2218">
            <v>2.2552993114527</v>
          </cell>
        </row>
        <row r="2219">
          <cell r="A2219" t="str">
            <v>LOC_Os12g22810</v>
          </cell>
          <cell r="B2219" t="str">
            <v>transposon protein, putative, CACTA, En/Spm sub-class, expressed</v>
          </cell>
          <cell r="C2219">
            <v>2.25610155015463</v>
          </cell>
        </row>
        <row r="2220">
          <cell r="A2220" t="str">
            <v>LOC_Os03g10030</v>
          </cell>
          <cell r="B2220" t="str">
            <v>membrane associated DUF588 domain containing protein, putative, expressed</v>
          </cell>
          <cell r="C2220">
            <v>2.2581070939274901</v>
          </cell>
        </row>
        <row r="2221">
          <cell r="A2221" t="str">
            <v>LOC_Os09g19710</v>
          </cell>
          <cell r="B2221" t="str">
            <v>hypersensitive-induced response protein, putative, expressed</v>
          </cell>
          <cell r="C2221">
            <v>2.2588767662357698</v>
          </cell>
        </row>
        <row r="2222">
          <cell r="A2222" t="str">
            <v>LOC_Os05g28040</v>
          </cell>
          <cell r="B2222" t="str">
            <v>DUF640 domain containing protein, putative, expressed</v>
          </cell>
          <cell r="C2222">
            <v>2.25897900508753</v>
          </cell>
        </row>
        <row r="2223">
          <cell r="A2223" t="str">
            <v>LOC_Os01g52514</v>
          </cell>
          <cell r="B2223" t="str">
            <v>B3 DNA binding domain containing protein, expressed</v>
          </cell>
          <cell r="C2223">
            <v>2.2592098329326</v>
          </cell>
        </row>
        <row r="2224">
          <cell r="A2224" t="str">
            <v>LOC_Os01g68800</v>
          </cell>
          <cell r="B2224" t="str">
            <v>expressed protein</v>
          </cell>
          <cell r="C2224">
            <v>2.2601952273192598</v>
          </cell>
        </row>
        <row r="2225">
          <cell r="A2225" t="str">
            <v>LOC_Os02g19970</v>
          </cell>
          <cell r="B2225" t="str">
            <v>aminotransferase, classes I and II, domain containing protein, expressed</v>
          </cell>
          <cell r="C2225">
            <v>2.2611028956714398</v>
          </cell>
        </row>
        <row r="2226">
          <cell r="A2226" t="str">
            <v>LOC_Os11g01170</v>
          </cell>
          <cell r="B2226" t="str">
            <v>tonneau 1b, putative, expressed</v>
          </cell>
          <cell r="C2226">
            <v>2.26387716896626</v>
          </cell>
        </row>
        <row r="2227">
          <cell r="A2227" t="str">
            <v>LOC_Os01g18400</v>
          </cell>
          <cell r="B2227" t="str">
            <v>CHIT10 - Chitinase family protein precursor, expressed</v>
          </cell>
          <cell r="C2227">
            <v>2.2638940928685001</v>
          </cell>
        </row>
        <row r="2228">
          <cell r="A2228" t="str">
            <v>LOC_Os02g12080</v>
          </cell>
          <cell r="B2228" t="str">
            <v>expressed protein</v>
          </cell>
          <cell r="C2228">
            <v>2.2647241550679</v>
          </cell>
        </row>
        <row r="2229">
          <cell r="A2229" t="str">
            <v>LOC_Os10g40020</v>
          </cell>
          <cell r="B2229" t="str">
            <v>oxidoreductase, short chain dehydrogenase/reductase family domain containing family, expressed</v>
          </cell>
          <cell r="C2229">
            <v>2.2653595061485698</v>
          </cell>
        </row>
        <row r="2230">
          <cell r="A2230" t="str">
            <v>LOC_Os07g27810</v>
          </cell>
          <cell r="B2230" t="str">
            <v>fiber protein Fb34, putative, expressed</v>
          </cell>
          <cell r="C2230">
            <v>2.2656379591364399</v>
          </cell>
        </row>
        <row r="2231">
          <cell r="A2231" t="str">
            <v>LOC_Os06g48060</v>
          </cell>
          <cell r="B2231" t="str">
            <v>ABC transporter, ATP-binding protein, putative, expressed</v>
          </cell>
          <cell r="C2231">
            <v>2.2663050472315298</v>
          </cell>
        </row>
        <row r="2232">
          <cell r="A2232" t="str">
            <v>LOC_Os02g02890</v>
          </cell>
          <cell r="B2232" t="str">
            <v>peptidyl-prolyl cis-trans isomerase, putative, expressed</v>
          </cell>
          <cell r="C2232">
            <v>2.2671336153475998</v>
          </cell>
        </row>
        <row r="2233">
          <cell r="A2233" t="str">
            <v>LOC_Os02g16040</v>
          </cell>
          <cell r="B2233" t="str">
            <v>ubiquitin-conjugating enzyme, putative, expressed</v>
          </cell>
          <cell r="C2233">
            <v>2.2686088158900102</v>
          </cell>
        </row>
        <row r="2234">
          <cell r="A2234" t="str">
            <v>LOC_Os05g50160</v>
          </cell>
          <cell r="B2234" t="str">
            <v>DUF617 domain containing protein, expressed</v>
          </cell>
          <cell r="C2234">
            <v>2.2686448839975299</v>
          </cell>
        </row>
        <row r="2235">
          <cell r="A2235" t="str">
            <v>LOC_Os01g34614</v>
          </cell>
          <cell r="B2235" t="str">
            <v>DNA directed RNA polymerase, 7 kDa subunit domain containing protein, expressed</v>
          </cell>
          <cell r="C2235">
            <v>2.2686486926239802</v>
          </cell>
        </row>
        <row r="2236">
          <cell r="A2236" t="str">
            <v>LOC_Os12g02800</v>
          </cell>
          <cell r="B2236" t="str">
            <v>CRP11 - Cysteine-rich family protein precursor, expressed</v>
          </cell>
          <cell r="C2236">
            <v>2.2688325414319999</v>
          </cell>
        </row>
        <row r="2237">
          <cell r="A2237" t="str">
            <v>LOC_Os04g20164</v>
          </cell>
          <cell r="B2237" t="str">
            <v>amine oxidase precursor, putative, expressed</v>
          </cell>
          <cell r="C2237">
            <v>2.26939725640506</v>
          </cell>
        </row>
        <row r="2238">
          <cell r="A2238" t="str">
            <v>LOC_Os11g03420</v>
          </cell>
          <cell r="B2238" t="str">
            <v>ZF-HD protein dimerisation region containing protein, expressed</v>
          </cell>
          <cell r="C2238">
            <v>2.26943212434445</v>
          </cell>
        </row>
        <row r="2239">
          <cell r="A2239" t="str">
            <v>LOC_Os09g35630</v>
          </cell>
          <cell r="B2239" t="str">
            <v>BAG domain-containing protein, putative, expressed</v>
          </cell>
          <cell r="C2239">
            <v>2.2698226495338001</v>
          </cell>
        </row>
        <row r="2240">
          <cell r="A2240" t="str">
            <v>LOC_Os03g45344</v>
          </cell>
          <cell r="B2240" t="str">
            <v>expressed protein</v>
          </cell>
          <cell r="C2240">
            <v>2.2719186904423299</v>
          </cell>
        </row>
        <row r="2241">
          <cell r="A2241" t="str">
            <v>LOC_Os03g22600</v>
          </cell>
          <cell r="B2241" t="str">
            <v>BTBN6 - Bric-a-Brac, Tramtrack, Broad Complex BTB domain with non-phototropic hypocotyl 3 NPH3 and coiled-coil domains, expressed</v>
          </cell>
          <cell r="C2241">
            <v>2.2721483774412699</v>
          </cell>
        </row>
        <row r="2242">
          <cell r="A2242" t="str">
            <v>LOC_Os01g11054</v>
          </cell>
          <cell r="B2242" t="str">
            <v>phosphoenolpyruvate carboxylase, putative, expressed</v>
          </cell>
          <cell r="C2242">
            <v>2.2723709578951499</v>
          </cell>
        </row>
        <row r="2243">
          <cell r="A2243" t="str">
            <v>LOC_Os06g12100</v>
          </cell>
          <cell r="B2243" t="str">
            <v>mTERF family protein, expressed</v>
          </cell>
          <cell r="C2243">
            <v>2.2748056201334999</v>
          </cell>
        </row>
        <row r="2244">
          <cell r="A2244" t="str">
            <v>LOC_Os01g49026</v>
          </cell>
          <cell r="B2244" t="str">
            <v>transmembrane protein 93, putative, expressed</v>
          </cell>
          <cell r="C2244">
            <v>2.2754638602925001</v>
          </cell>
        </row>
        <row r="2245">
          <cell r="A2245" t="str">
            <v>LOC_Os11g42950</v>
          </cell>
          <cell r="B2245" t="str">
            <v>expressed protein</v>
          </cell>
          <cell r="C2245">
            <v>2.2757343749651402</v>
          </cell>
        </row>
        <row r="2246">
          <cell r="A2246" t="str">
            <v>LOC_Os10g18890</v>
          </cell>
          <cell r="B2246" t="str">
            <v>HNH endonuclease domain-containing protein, putative, expressed</v>
          </cell>
          <cell r="C2246">
            <v>2.2772180124213399</v>
          </cell>
        </row>
        <row r="2247">
          <cell r="A2247" t="str">
            <v>LOC_Os02g06010</v>
          </cell>
          <cell r="B2247" t="str">
            <v>integral membrane protein, putative, expressed</v>
          </cell>
          <cell r="C2247">
            <v>2.2773309229091501</v>
          </cell>
        </row>
        <row r="2248">
          <cell r="A2248" t="str">
            <v>LOC_Os09g10850</v>
          </cell>
          <cell r="B2248" t="str">
            <v>meiotic coiled-coil protein 7, putative, expressed</v>
          </cell>
          <cell r="C2248">
            <v>2.2777877536370301</v>
          </cell>
        </row>
        <row r="2249">
          <cell r="A2249" t="str">
            <v>LOC_Os06g28550</v>
          </cell>
          <cell r="B2249" t="str">
            <v>nmrA-like family domain containing protein, expressed</v>
          </cell>
          <cell r="C2249">
            <v>2.2795727377708199</v>
          </cell>
        </row>
        <row r="2250">
          <cell r="A2250" t="str">
            <v>LOC_Os03g19390</v>
          </cell>
          <cell r="B2250" t="str">
            <v>TENA/THI-4 family protein, putative, expressed</v>
          </cell>
          <cell r="C2250">
            <v>2.2795860088250199</v>
          </cell>
        </row>
        <row r="2251">
          <cell r="A2251" t="str">
            <v>LOC_Os01g62790</v>
          </cell>
          <cell r="B2251" t="str">
            <v>expressed protein</v>
          </cell>
          <cell r="C2251">
            <v>2.2825228597220599</v>
          </cell>
        </row>
        <row r="2252">
          <cell r="A2252" t="str">
            <v>LOC_Os04g51270</v>
          </cell>
          <cell r="B2252" t="str">
            <v>vacuolar ATPase G subunit, putative, expressed</v>
          </cell>
          <cell r="C2252">
            <v>2.2827597507413402</v>
          </cell>
        </row>
        <row r="2253">
          <cell r="A2253" t="str">
            <v>LOC_Os03g63970</v>
          </cell>
          <cell r="B2253" t="str">
            <v>gibberellin 20 oxidase 1, putative, expressed</v>
          </cell>
          <cell r="C2253">
            <v>2.2830410314257201</v>
          </cell>
        </row>
        <row r="2254">
          <cell r="A2254" t="str">
            <v>LOC_Os03g02310</v>
          </cell>
          <cell r="B2254" t="str">
            <v>RNA binding protein, putative, expressed</v>
          </cell>
          <cell r="C2254">
            <v>2.28390701685279</v>
          </cell>
        </row>
        <row r="2255">
          <cell r="A2255" t="str">
            <v>LOC_Os07g44070</v>
          </cell>
          <cell r="B2255" t="str">
            <v>pectinacetylesterase domain containing protein, expressed</v>
          </cell>
          <cell r="C2255">
            <v>2.2848155538746302</v>
          </cell>
        </row>
        <row r="2256">
          <cell r="A2256" t="str">
            <v>LOC_Os09g39490</v>
          </cell>
          <cell r="B2256" t="str">
            <v>histone-like transcription factor and archaeal histone, putative, expressed</v>
          </cell>
          <cell r="C2256">
            <v>2.2849054221007998</v>
          </cell>
        </row>
        <row r="2257">
          <cell r="A2257" t="str">
            <v>LOC_Os05g49785</v>
          </cell>
          <cell r="B2257" t="str">
            <v>NA</v>
          </cell>
          <cell r="C2257">
            <v>2.2855651327360902</v>
          </cell>
        </row>
        <row r="2258">
          <cell r="A2258" t="str">
            <v>LOC_Os07g23340</v>
          </cell>
          <cell r="B2258" t="str">
            <v>male sterility protein, putative, expressed</v>
          </cell>
          <cell r="C2258">
            <v>2.2859499830344898</v>
          </cell>
        </row>
        <row r="2259">
          <cell r="A2259" t="str">
            <v>LOC_Os06g01870</v>
          </cell>
          <cell r="B2259" t="str">
            <v>expressed protein</v>
          </cell>
          <cell r="C2259">
            <v>2.2865790414907998</v>
          </cell>
        </row>
        <row r="2260">
          <cell r="A2260" t="str">
            <v>LOC_Os06g36670</v>
          </cell>
          <cell r="B2260" t="str">
            <v>bet v I allergen family protein, putative, expressed</v>
          </cell>
          <cell r="C2260">
            <v>2.2866227489657902</v>
          </cell>
        </row>
        <row r="2261">
          <cell r="A2261" t="str">
            <v>LOC_Os12g08210</v>
          </cell>
          <cell r="B2261" t="str">
            <v>expressed protein</v>
          </cell>
          <cell r="C2261">
            <v>2.28791199554888</v>
          </cell>
        </row>
        <row r="2262">
          <cell r="A2262" t="str">
            <v>LOC_Os05g41420</v>
          </cell>
          <cell r="B2262" t="str">
            <v>auxin-induced protein 5NG4, putative, expressed</v>
          </cell>
          <cell r="C2262">
            <v>2.28798013023779</v>
          </cell>
        </row>
        <row r="2263">
          <cell r="A2263" t="str">
            <v>LOC_Os11g04880</v>
          </cell>
          <cell r="B2263" t="str">
            <v>ubiquitin-like protein 5, putative, expressed</v>
          </cell>
          <cell r="C2263">
            <v>2.2895132186056899</v>
          </cell>
        </row>
        <row r="2264">
          <cell r="A2264" t="str">
            <v>LOC_Os04g33880</v>
          </cell>
          <cell r="B2264" t="str">
            <v>HVA22, putative, expressed</v>
          </cell>
          <cell r="C2264">
            <v>2.2898135802397901</v>
          </cell>
        </row>
        <row r="2265">
          <cell r="A2265" t="str">
            <v>LOC_Os05g30190</v>
          </cell>
          <cell r="B2265" t="str">
            <v>phytochrome A-associated F-box protein, putative, expressed</v>
          </cell>
          <cell r="C2265">
            <v>2.2936142496835701</v>
          </cell>
        </row>
        <row r="2266">
          <cell r="A2266" t="str">
            <v>LOC_Os01g34610</v>
          </cell>
          <cell r="B2266" t="str">
            <v>expressed protein</v>
          </cell>
          <cell r="C2266">
            <v>2.2946765103646198</v>
          </cell>
        </row>
        <row r="2267">
          <cell r="A2267" t="str">
            <v>LOC_Os12g09710</v>
          </cell>
          <cell r="B2267" t="str">
            <v>NBS-LRR disease resistance protein, putative, expressed</v>
          </cell>
          <cell r="C2267">
            <v>2.2955981534618601</v>
          </cell>
        </row>
        <row r="2268">
          <cell r="A2268" t="str">
            <v>LOC_Os12g43980</v>
          </cell>
          <cell r="B2268" t="str">
            <v>NA</v>
          </cell>
          <cell r="C2268">
            <v>2.2961880281974101</v>
          </cell>
        </row>
        <row r="2269">
          <cell r="A2269" t="str">
            <v>LOC_Os04g33570</v>
          </cell>
          <cell r="B2269" t="str">
            <v>RCN4  Centroradialis-like1 homologous to TFL1  gene; contains Pfam profile PF01161: Phosphatidylethanolamine-binding protein, expressed</v>
          </cell>
          <cell r="C2269">
            <v>2.2964596505733499</v>
          </cell>
        </row>
        <row r="2270">
          <cell r="A2270" t="str">
            <v>LOC_Os02g48780</v>
          </cell>
          <cell r="B2270" t="str">
            <v>IQ calmodulin-binding and BAG domain containing protein, putative, expressed</v>
          </cell>
          <cell r="C2270">
            <v>2.2969287820430999</v>
          </cell>
        </row>
        <row r="2271">
          <cell r="A2271" t="str">
            <v>LOC_Os03g55100</v>
          </cell>
          <cell r="B2271" t="str">
            <v>cyclic nucleotide-gated ion channel 2, putative, expressed</v>
          </cell>
          <cell r="C2271">
            <v>2.2972193056327201</v>
          </cell>
        </row>
        <row r="2272">
          <cell r="A2272" t="str">
            <v>LOC_Os01g23600</v>
          </cell>
          <cell r="B2272" t="str">
            <v>expressed protein</v>
          </cell>
          <cell r="C2272">
            <v>2.2973053470331202</v>
          </cell>
        </row>
        <row r="2273">
          <cell r="A2273" t="str">
            <v>LOC_Os05g45770</v>
          </cell>
          <cell r="B2273" t="str">
            <v>Divergent PAP2 family domain containing protein, expressed</v>
          </cell>
          <cell r="C2273">
            <v>2.2979620973177601</v>
          </cell>
        </row>
        <row r="2274">
          <cell r="A2274" t="str">
            <v>LOC_Os02g18090</v>
          </cell>
          <cell r="B2274" t="str">
            <v>expressed protein</v>
          </cell>
          <cell r="C2274">
            <v>2.2984222663792102</v>
          </cell>
        </row>
        <row r="2275">
          <cell r="A2275" t="str">
            <v>LOC_Os08g09870</v>
          </cell>
          <cell r="B2275" t="str">
            <v>expressed protein</v>
          </cell>
          <cell r="C2275">
            <v>2.2986078656626399</v>
          </cell>
        </row>
        <row r="2276">
          <cell r="A2276" t="str">
            <v>LOC_Os04g56654</v>
          </cell>
          <cell r="B2276" t="str">
            <v>BSD domain-containing protein, putative, expressed</v>
          </cell>
          <cell r="C2276">
            <v>2.30105601978619</v>
          </cell>
        </row>
        <row r="2277">
          <cell r="A2277" t="str">
            <v>LOC_Os01g02334</v>
          </cell>
          <cell r="B2277" t="str">
            <v>expressed protein</v>
          </cell>
          <cell r="C2277">
            <v>2.3013120915437901</v>
          </cell>
        </row>
        <row r="2278">
          <cell r="A2278" t="str">
            <v>LOC_Os02g40040</v>
          </cell>
          <cell r="B2278" t="str">
            <v>expressed protein</v>
          </cell>
          <cell r="C2278">
            <v>2.30342618228492</v>
          </cell>
        </row>
        <row r="2279">
          <cell r="A2279" t="str">
            <v>LOC_Os02g15010</v>
          </cell>
          <cell r="B2279" t="str">
            <v>zinc finger, C3HC4 type domain containing protein, expressed</v>
          </cell>
          <cell r="C2279">
            <v>2.3047720141860899</v>
          </cell>
        </row>
        <row r="2280">
          <cell r="A2280" t="str">
            <v>LOC_Osm1g00510</v>
          </cell>
          <cell r="B2280" t="str">
            <v>NA</v>
          </cell>
          <cell r="C2280">
            <v>2.3048183596717702</v>
          </cell>
        </row>
        <row r="2281">
          <cell r="A2281" t="str">
            <v>LOC_Os02g48150</v>
          </cell>
          <cell r="B2281" t="str">
            <v>expressed protein</v>
          </cell>
          <cell r="C2281">
            <v>2.3063185154218999</v>
          </cell>
        </row>
        <row r="2282">
          <cell r="A2282" t="str">
            <v>LOC_Os05g38640</v>
          </cell>
          <cell r="B2282" t="str">
            <v>Core histone H2A/H2B/H3/H4 domain containing protein, putative, expressed</v>
          </cell>
          <cell r="C2282">
            <v>2.3069879250703398</v>
          </cell>
        </row>
        <row r="2283">
          <cell r="A2283" t="str">
            <v>LOC_Os11g44860</v>
          </cell>
          <cell r="B2283" t="str">
            <v>cysteine-rich receptor-like protein kinase 28 precursor, putative, expressed</v>
          </cell>
          <cell r="C2283">
            <v>2.3087383522475902</v>
          </cell>
        </row>
        <row r="2284">
          <cell r="A2284" t="str">
            <v>LOC_Os08g37490</v>
          </cell>
          <cell r="B2284" t="str">
            <v>14-3-3 protein, putative, expressed</v>
          </cell>
          <cell r="C2284">
            <v>2.30971574808102</v>
          </cell>
        </row>
        <row r="2285">
          <cell r="A2285" t="str">
            <v>LOC_Os05g02390</v>
          </cell>
          <cell r="B2285" t="str">
            <v>ZOS5-02 - C2H2 zinc finger protein, expressed</v>
          </cell>
          <cell r="C2285">
            <v>2.3103750025737599</v>
          </cell>
        </row>
        <row r="2286">
          <cell r="A2286" t="str">
            <v>LOC_Os05g01280</v>
          </cell>
          <cell r="B2286" t="str">
            <v>expressed protein</v>
          </cell>
          <cell r="C2286">
            <v>2.31062757342931</v>
          </cell>
        </row>
        <row r="2287">
          <cell r="A2287" t="str">
            <v>LOC_Os03g20630</v>
          </cell>
          <cell r="B2287" t="str">
            <v>histidine triad family protein, putative, expressed</v>
          </cell>
          <cell r="C2287">
            <v>2.3115168722434301</v>
          </cell>
        </row>
        <row r="2288">
          <cell r="A2288" t="str">
            <v>LOC_Os07g37030</v>
          </cell>
          <cell r="B2288" t="str">
            <v>cytochrome b6-f complex iron-sulfur subunit, chloroplast precursor, putative, expressed</v>
          </cell>
          <cell r="C2288">
            <v>2.3124855479457</v>
          </cell>
        </row>
        <row r="2289">
          <cell r="A2289" t="str">
            <v>LOC_Os04g20474</v>
          </cell>
          <cell r="B2289" t="str">
            <v>UDP-glucoronosyl and UDP-glucosyl transferase domain containing protein, expressed</v>
          </cell>
          <cell r="C2289">
            <v>2.3125620909020799</v>
          </cell>
        </row>
        <row r="2290">
          <cell r="A2290" t="str">
            <v>LOC_Os02g10990</v>
          </cell>
          <cell r="B2290" t="str">
            <v>FAD binding domain of DNA photolyase domain containing protein, expressed</v>
          </cell>
          <cell r="C2290">
            <v>2.3127516458911299</v>
          </cell>
        </row>
        <row r="2291">
          <cell r="A2291" t="str">
            <v>LOC_Os02g55480</v>
          </cell>
          <cell r="B2291" t="str">
            <v>zinc finger, C3HC4 type domain containing protein, expressed</v>
          </cell>
          <cell r="C2291">
            <v>2.31503400133245</v>
          </cell>
        </row>
        <row r="2292">
          <cell r="A2292" t="str">
            <v>LOC_Os06g06850</v>
          </cell>
          <cell r="B2292" t="str">
            <v>resistance protein LR10, putative, expressed</v>
          </cell>
          <cell r="C2292">
            <v>2.3152908989333199</v>
          </cell>
        </row>
        <row r="2293">
          <cell r="A2293" t="str">
            <v>LOC_Os08g30820</v>
          </cell>
          <cell r="B2293" t="str">
            <v>cleavage and polyadenylation specificity factor subunit 5, putative, expressed</v>
          </cell>
          <cell r="C2293">
            <v>2.3166415174208299</v>
          </cell>
        </row>
        <row r="2294">
          <cell r="A2294" t="str">
            <v>LOC_Os04g48710</v>
          </cell>
          <cell r="B2294" t="str">
            <v>expressed protein</v>
          </cell>
          <cell r="C2294">
            <v>2.3168187901571198</v>
          </cell>
        </row>
        <row r="2295">
          <cell r="A2295" t="str">
            <v>LOC_Os07g26940</v>
          </cell>
          <cell r="B2295" t="str">
            <v>ORM1, putative, expressed</v>
          </cell>
          <cell r="C2295">
            <v>2.3171033200098701</v>
          </cell>
        </row>
        <row r="2296">
          <cell r="A2296" t="str">
            <v>LOC_Os09g29460</v>
          </cell>
          <cell r="B2296" t="str">
            <v>homeobox associated leucine zipper, putative, expressed</v>
          </cell>
          <cell r="C2296">
            <v>2.3176469506227302</v>
          </cell>
        </row>
        <row r="2297">
          <cell r="A2297" t="str">
            <v>LOC_Os01g07770</v>
          </cell>
          <cell r="B2297" t="str">
            <v>peroxidase precursor, putative, expressed</v>
          </cell>
          <cell r="C2297">
            <v>2.3183954825383202</v>
          </cell>
        </row>
        <row r="2298">
          <cell r="A2298" t="str">
            <v>LOC_Os06g49750</v>
          </cell>
          <cell r="B2298" t="str">
            <v>kelch motif family protein, expressed</v>
          </cell>
          <cell r="C2298">
            <v>2.3190350639036099</v>
          </cell>
        </row>
        <row r="2299">
          <cell r="A2299" t="str">
            <v>LOC_Os01g21440</v>
          </cell>
          <cell r="B2299" t="str">
            <v>expressed protein</v>
          </cell>
          <cell r="C2299">
            <v>2.31922309063222</v>
          </cell>
        </row>
        <row r="2300">
          <cell r="A2300" t="str">
            <v>LOC_Os01g08950</v>
          </cell>
          <cell r="B2300" t="str">
            <v>expressed protein</v>
          </cell>
          <cell r="C2300">
            <v>2.3192368289260998</v>
          </cell>
        </row>
        <row r="2301">
          <cell r="A2301" t="str">
            <v>LOC_Os06g15380</v>
          </cell>
          <cell r="B2301" t="str">
            <v>acylphosphatase, putative, expressed</v>
          </cell>
          <cell r="C2301">
            <v>2.3196077736702199</v>
          </cell>
        </row>
        <row r="2302">
          <cell r="A2302" t="str">
            <v>LOC_Os09g29960</v>
          </cell>
          <cell r="B2302" t="str">
            <v>dof zinc finger domain containing protein, putative, expressed</v>
          </cell>
          <cell r="C2302">
            <v>2.3198120822466102</v>
          </cell>
        </row>
        <row r="2303">
          <cell r="A2303" t="str">
            <v>LOC_Os05g48320</v>
          </cell>
          <cell r="B2303" t="str">
            <v>60S ribosomal protein L37a, putative, expressed</v>
          </cell>
          <cell r="C2303">
            <v>2.31988622093693</v>
          </cell>
        </row>
        <row r="2304">
          <cell r="A2304" t="str">
            <v>LOC_Os07g07790</v>
          </cell>
          <cell r="B2304" t="str">
            <v>LTPL75 - Protease inhibitor/seed storage/LTP family protein precursor, expressed</v>
          </cell>
          <cell r="C2304">
            <v>2.3206369972255998</v>
          </cell>
        </row>
        <row r="2305">
          <cell r="A2305" t="str">
            <v>LOC_Os01g61920</v>
          </cell>
          <cell r="B2305" t="str">
            <v>Core histone H2A/H2B/H3/H4 domain containing protein, putative, expressed</v>
          </cell>
          <cell r="C2305">
            <v>2.3212487183017698</v>
          </cell>
        </row>
        <row r="2306">
          <cell r="A2306" t="str">
            <v>LOC_Os04g15690</v>
          </cell>
          <cell r="B2306" t="str">
            <v>DSBA-like thioredoxin domain containing protein, expressed</v>
          </cell>
          <cell r="C2306">
            <v>2.3213047775261999</v>
          </cell>
        </row>
        <row r="2307">
          <cell r="A2307" t="str">
            <v>LOC_Os01g31940</v>
          </cell>
          <cell r="B2307" t="str">
            <v>purine permease, putative, expressed</v>
          </cell>
          <cell r="C2307">
            <v>2.32192192601349</v>
          </cell>
        </row>
        <row r="2308">
          <cell r="A2308" t="str">
            <v>LOC_Os03g63090</v>
          </cell>
          <cell r="B2308" t="str">
            <v>actin-related protein 2/3 complex subunit 4, putative, expressed</v>
          </cell>
          <cell r="C2308">
            <v>2.32235943336083</v>
          </cell>
        </row>
        <row r="2309">
          <cell r="A2309" t="str">
            <v>LOC_Os03g17200</v>
          </cell>
          <cell r="B2309" t="str">
            <v>plant-specific domain TIGR01589 family protein, expressed</v>
          </cell>
          <cell r="C2309">
            <v>2.3227803597488901</v>
          </cell>
        </row>
        <row r="2310">
          <cell r="A2310" t="str">
            <v>LOC_Os03g62200</v>
          </cell>
          <cell r="B2310" t="str">
            <v>ammonium transporter protein, putative, expressed</v>
          </cell>
          <cell r="C2310">
            <v>2.3236395226146098</v>
          </cell>
        </row>
        <row r="2311">
          <cell r="A2311" t="str">
            <v>LOC_Os01g04950</v>
          </cell>
          <cell r="B2311" t="str">
            <v>peptide transporter PTR2, putative, expressed</v>
          </cell>
          <cell r="C2311">
            <v>2.32379666382174</v>
          </cell>
        </row>
        <row r="2312">
          <cell r="A2312" t="str">
            <v>LOC_Os01g10080</v>
          </cell>
          <cell r="B2312" t="str">
            <v>expressed protein</v>
          </cell>
          <cell r="C2312">
            <v>2.32460707372779</v>
          </cell>
        </row>
        <row r="2313">
          <cell r="A2313" t="str">
            <v>LOC_Os01g69060</v>
          </cell>
          <cell r="B2313" t="str">
            <v>hydrolase, alpha/beta fold family domain containing protein, expressed</v>
          </cell>
          <cell r="C2313">
            <v>2.3247293438590102</v>
          </cell>
        </row>
        <row r="2314">
          <cell r="A2314" t="str">
            <v>LOC_Os12g34154</v>
          </cell>
          <cell r="B2314" t="str">
            <v>ribosomal protein S2, putative, expressed</v>
          </cell>
          <cell r="C2314">
            <v>2.3263814626524901</v>
          </cell>
        </row>
        <row r="2315">
          <cell r="A2315" t="str">
            <v>LOC_Os01g65100</v>
          </cell>
          <cell r="B2315" t="str">
            <v>peptide transporter, putative, expressed</v>
          </cell>
          <cell r="C2315">
            <v>2.3267566390518</v>
          </cell>
        </row>
        <row r="2316">
          <cell r="A2316" t="str">
            <v>LOC_Os05g41090</v>
          </cell>
          <cell r="B2316" t="str">
            <v>CAMK_CAMK_like_CG18020d.1 - CAMK includes calcium/calmodulin depedent protein kinases, expressed</v>
          </cell>
          <cell r="C2316">
            <v>2.3315805397950702</v>
          </cell>
        </row>
        <row r="2317">
          <cell r="A2317" t="str">
            <v>LOC_Os04g52880</v>
          </cell>
          <cell r="B2317" t="str">
            <v>expressed protein</v>
          </cell>
          <cell r="C2317">
            <v>2.3315817635020899</v>
          </cell>
        </row>
        <row r="2318">
          <cell r="A2318" t="str">
            <v>LOC_Os03g60220</v>
          </cell>
          <cell r="B2318" t="str">
            <v>DUF567 domain containing protein, putative, expressed</v>
          </cell>
          <cell r="C2318">
            <v>2.3321049118899899</v>
          </cell>
        </row>
        <row r="2319">
          <cell r="A2319" t="str">
            <v>LOC_Os05g51160</v>
          </cell>
          <cell r="B2319" t="str">
            <v>Myb transcription factor, putative, expressed</v>
          </cell>
          <cell r="C2319">
            <v>2.3327909738663299</v>
          </cell>
        </row>
        <row r="2320">
          <cell r="A2320" t="str">
            <v>LOC_Os12g38040</v>
          </cell>
          <cell r="B2320" t="str">
            <v>metallothionein family protein, expressed</v>
          </cell>
          <cell r="C2320">
            <v>2.3333392524529</v>
          </cell>
        </row>
        <row r="2321">
          <cell r="A2321" t="str">
            <v>LOC_Os05g04070</v>
          </cell>
          <cell r="B2321" t="str">
            <v>expressed protein</v>
          </cell>
          <cell r="C2321">
            <v>2.3338581543167698</v>
          </cell>
        </row>
        <row r="2322">
          <cell r="A2322" t="str">
            <v>LOC_Os02g47600</v>
          </cell>
          <cell r="B2322" t="str">
            <v>soluble inorganic pyrophosphatase, putative, expressed</v>
          </cell>
          <cell r="C2322">
            <v>2.3339397638211099</v>
          </cell>
        </row>
        <row r="2323">
          <cell r="A2323" t="str">
            <v>LOC_Os05g03070</v>
          </cell>
          <cell r="B2323" t="str">
            <v>transporter, putative, expressed</v>
          </cell>
          <cell r="C2323">
            <v>2.3340549002598698</v>
          </cell>
        </row>
        <row r="2324">
          <cell r="A2324" t="str">
            <v>LOC_Os01g13130</v>
          </cell>
          <cell r="B2324" t="str">
            <v>aquaporin protein, putative, expressed</v>
          </cell>
          <cell r="C2324">
            <v>2.3354363678496401</v>
          </cell>
        </row>
        <row r="2325">
          <cell r="A2325" t="str">
            <v>LOC_Os03g47034</v>
          </cell>
          <cell r="B2325" t="str">
            <v>expressed protein</v>
          </cell>
          <cell r="C2325">
            <v>2.3357725689429998</v>
          </cell>
        </row>
        <row r="2326">
          <cell r="A2326" t="str">
            <v>LOC_Os12g34920</v>
          </cell>
          <cell r="B2326" t="str">
            <v>csAtPR5, putative, expressed</v>
          </cell>
          <cell r="C2326">
            <v>2.3367741273467399</v>
          </cell>
        </row>
        <row r="2327">
          <cell r="A2327" t="str">
            <v>LOC_Os03g63280</v>
          </cell>
          <cell r="B2327" t="str">
            <v>regulatory protein, putative, expressed</v>
          </cell>
          <cell r="C2327">
            <v>2.3373878558180299</v>
          </cell>
        </row>
        <row r="2328">
          <cell r="A2328" t="str">
            <v>LOC_Osm1g00260</v>
          </cell>
          <cell r="B2328" t="str">
            <v>NA</v>
          </cell>
          <cell r="C2328">
            <v>2.3379740004107501</v>
          </cell>
        </row>
        <row r="2329">
          <cell r="A2329" t="str">
            <v>LOC_Os11g29630</v>
          </cell>
          <cell r="B2329" t="str">
            <v>expressed protein</v>
          </cell>
          <cell r="C2329">
            <v>2.3386706705547802</v>
          </cell>
        </row>
        <row r="2330">
          <cell r="A2330" t="str">
            <v>LOC_Os04g44770</v>
          </cell>
          <cell r="B2330" t="str">
            <v>expressed protein</v>
          </cell>
          <cell r="C2330">
            <v>2.3388789888634101</v>
          </cell>
        </row>
        <row r="2331">
          <cell r="A2331" t="str">
            <v>LOC_Os08g44930</v>
          </cell>
          <cell r="B2331" t="str">
            <v>SNARE domain containing protein, putative, expressed</v>
          </cell>
          <cell r="C2331">
            <v>2.3393376315419401</v>
          </cell>
        </row>
        <row r="2332">
          <cell r="A2332" t="str">
            <v>LOC_Os02g14860</v>
          </cell>
          <cell r="B2332" t="str">
            <v>prefoldin subunit, putative, expressed</v>
          </cell>
          <cell r="C2332">
            <v>2.3402558550445098</v>
          </cell>
        </row>
        <row r="2333">
          <cell r="A2333" t="str">
            <v>LOC_Os09g14600</v>
          </cell>
          <cell r="B2333" t="str">
            <v>peroxisomal membrane protein-related, putative, expressed</v>
          </cell>
          <cell r="C2333">
            <v>2.34081133096893</v>
          </cell>
        </row>
        <row r="2334">
          <cell r="A2334" t="str">
            <v>LOC_Os10g28009</v>
          </cell>
          <cell r="B2334" t="str">
            <v>expressed protein</v>
          </cell>
          <cell r="C2334">
            <v>2.3408607685140401</v>
          </cell>
        </row>
        <row r="2335">
          <cell r="A2335" t="str">
            <v>LOC_Os08g37432</v>
          </cell>
          <cell r="B2335" t="str">
            <v>MATE efflux family protein, putative, expressed</v>
          </cell>
          <cell r="C2335">
            <v>2.3426674968760501</v>
          </cell>
        </row>
        <row r="2336">
          <cell r="A2336" t="str">
            <v>LOC_Os12g07640</v>
          </cell>
          <cell r="B2336" t="str">
            <v>MYB family transcription factor, putative, expressed</v>
          </cell>
          <cell r="C2336">
            <v>2.3429293539687102</v>
          </cell>
        </row>
        <row r="2337">
          <cell r="A2337" t="str">
            <v>LOC_Os09g20900</v>
          </cell>
          <cell r="B2337" t="str">
            <v>hypoxia-responsive family protein, putative, expressed</v>
          </cell>
          <cell r="C2337">
            <v>2.34317898583534</v>
          </cell>
        </row>
        <row r="2338">
          <cell r="A2338" t="str">
            <v>LOC_Os02g12750</v>
          </cell>
          <cell r="B2338" t="str">
            <v>tetraspanin family protein, putative, expressed</v>
          </cell>
          <cell r="C2338">
            <v>2.3440687154781701</v>
          </cell>
        </row>
        <row r="2339">
          <cell r="A2339" t="str">
            <v>LOC_Os05g16220</v>
          </cell>
          <cell r="B2339" t="str">
            <v>expressed protein</v>
          </cell>
          <cell r="C2339">
            <v>2.3455448283876099</v>
          </cell>
        </row>
        <row r="2340">
          <cell r="A2340" t="str">
            <v>LOC_Os01g71700</v>
          </cell>
          <cell r="B2340" t="str">
            <v>amino acid permease family protein, putative, expressed</v>
          </cell>
          <cell r="C2340">
            <v>2.3483449393298801</v>
          </cell>
        </row>
        <row r="2341">
          <cell r="A2341" t="str">
            <v>LOC_Os03g58764</v>
          </cell>
          <cell r="B2341" t="str">
            <v>OsFBDUF18 - F-box and DUF domain containing protein, expressed</v>
          </cell>
          <cell r="C2341">
            <v>2.3484598168135302</v>
          </cell>
        </row>
        <row r="2342">
          <cell r="A2342" t="str">
            <v>LOC_Os10g07229</v>
          </cell>
          <cell r="B2342" t="str">
            <v>dehydrogenase, putative, expressed</v>
          </cell>
          <cell r="C2342">
            <v>2.3489414552042298</v>
          </cell>
        </row>
        <row r="2343">
          <cell r="A2343" t="str">
            <v>LOC_Os06g47220</v>
          </cell>
          <cell r="B2343" t="str">
            <v>expressed protein</v>
          </cell>
          <cell r="C2343">
            <v>2.3492690383980901</v>
          </cell>
        </row>
        <row r="2344">
          <cell r="A2344" t="str">
            <v>LOC_Os09g30486</v>
          </cell>
          <cell r="B2344" t="str">
            <v>fasciclin domain containing protein, expressed</v>
          </cell>
          <cell r="C2344">
            <v>2.3495971731023002</v>
          </cell>
        </row>
        <row r="2345">
          <cell r="A2345" t="str">
            <v>LOC_Os04g14760</v>
          </cell>
          <cell r="B2345" t="str">
            <v>phosphoglycerate mutase, putative, expressed</v>
          </cell>
          <cell r="C2345">
            <v>2.34976177047277</v>
          </cell>
        </row>
        <row r="2346">
          <cell r="A2346" t="str">
            <v>LOC_Os01g63990</v>
          </cell>
          <cell r="B2346" t="str">
            <v>hydrolase, alpha/beta fold family protein, putative, expressed</v>
          </cell>
          <cell r="C2346">
            <v>2.3510080906690001</v>
          </cell>
        </row>
        <row r="2347">
          <cell r="A2347" t="str">
            <v>LOC_Os04g49748</v>
          </cell>
          <cell r="B2347" t="str">
            <v>purine permease, putative, expressed</v>
          </cell>
          <cell r="C2347">
            <v>2.3513722700631998</v>
          </cell>
        </row>
        <row r="2348">
          <cell r="A2348" t="str">
            <v>LOC_Os09g38020</v>
          </cell>
          <cell r="B2348" t="str">
            <v>Core histone H2A/H2B/H3/H4 domain containing protein, putative, expressed</v>
          </cell>
          <cell r="C2348">
            <v>2.35153458556427</v>
          </cell>
        </row>
        <row r="2349">
          <cell r="A2349" t="str">
            <v>LOC_Os06g46920</v>
          </cell>
          <cell r="B2349" t="str">
            <v>dihydroflavonol-4-reductase, putative, expressed</v>
          </cell>
          <cell r="C2349">
            <v>2.3526663824237901</v>
          </cell>
        </row>
        <row r="2350">
          <cell r="A2350" t="str">
            <v>LOC_Os01g01920</v>
          </cell>
          <cell r="B2350" t="str">
            <v>HD domain containing protein 2, putative, expressed</v>
          </cell>
          <cell r="C2350">
            <v>2.3567573025481798</v>
          </cell>
        </row>
        <row r="2351">
          <cell r="A2351" t="str">
            <v>LOC_Os02g30280</v>
          </cell>
          <cell r="B2351" t="str">
            <v>expressed protein</v>
          </cell>
          <cell r="C2351">
            <v>2.3573896360324</v>
          </cell>
        </row>
        <row r="2352">
          <cell r="A2352" t="str">
            <v>LOC_Os12g26960</v>
          </cell>
          <cell r="B2352" t="str">
            <v>THION34 - Plant thionin family protein precursor, expressed</v>
          </cell>
          <cell r="C2352">
            <v>2.3577904102350602</v>
          </cell>
        </row>
        <row r="2353">
          <cell r="A2353" t="str">
            <v>LOC_Os07g46680</v>
          </cell>
          <cell r="B2353" t="str">
            <v>expressed protein</v>
          </cell>
          <cell r="C2353">
            <v>2.3578769779745099</v>
          </cell>
        </row>
        <row r="2354">
          <cell r="A2354" t="str">
            <v>LOC_Os07g03900</v>
          </cell>
          <cell r="B2354" t="str">
            <v>lectin-like receptor kinase, putative, expressed</v>
          </cell>
          <cell r="C2354">
            <v>2.35998600193098</v>
          </cell>
        </row>
        <row r="2355">
          <cell r="A2355" t="str">
            <v>LOC_Os07g14540</v>
          </cell>
          <cell r="B2355" t="str">
            <v>vesicle-associated membrane protein, putative, expressed</v>
          </cell>
          <cell r="C2355">
            <v>2.3601108950103402</v>
          </cell>
        </row>
        <row r="2356">
          <cell r="A2356" t="str">
            <v>LOC_Os03g01190</v>
          </cell>
          <cell r="B2356" t="str">
            <v>dehydrogenase, putative, expressed</v>
          </cell>
          <cell r="C2356">
            <v>2.3608114452818101</v>
          </cell>
        </row>
        <row r="2357">
          <cell r="A2357" t="str">
            <v>LOC_Os10g42620</v>
          </cell>
          <cell r="B2357" t="str">
            <v>dihydroflavonol-4-reductase, putative, expressed</v>
          </cell>
          <cell r="C2357">
            <v>2.3608389375397301</v>
          </cell>
        </row>
        <row r="2358">
          <cell r="A2358" t="str">
            <v>LOC_Os02g49530</v>
          </cell>
          <cell r="B2358" t="str">
            <v>AGAP000425-PA, putative, expressed</v>
          </cell>
          <cell r="C2358">
            <v>2.3609271734783999</v>
          </cell>
        </row>
        <row r="2359">
          <cell r="A2359" t="str">
            <v>LOC_Os04g45460</v>
          </cell>
          <cell r="B2359" t="str">
            <v>cysteine-rich repeat secretory protein precursor, putative, expressed</v>
          </cell>
          <cell r="C2359">
            <v>2.3616127463518199</v>
          </cell>
        </row>
        <row r="2360">
          <cell r="A2360" t="str">
            <v>LOC_Os12g29670</v>
          </cell>
          <cell r="B2360" t="str">
            <v>expressed protein</v>
          </cell>
          <cell r="C2360">
            <v>2.36224274762897</v>
          </cell>
        </row>
        <row r="2361">
          <cell r="A2361" t="str">
            <v>LOC_Os06g48210</v>
          </cell>
          <cell r="B2361" t="str">
            <v>DEAD-box ATP-dependent RNA helicase, putative, expressed</v>
          </cell>
          <cell r="C2361">
            <v>2.36248564530315</v>
          </cell>
        </row>
        <row r="2362">
          <cell r="A2362" t="str">
            <v>LOC_Os09g20240</v>
          </cell>
          <cell r="B2362" t="str">
            <v>DUF581 domain containing protein, expressed</v>
          </cell>
          <cell r="C2362">
            <v>2.3635600860691701</v>
          </cell>
        </row>
        <row r="2363">
          <cell r="A2363" t="str">
            <v>LOC_Os02g55370</v>
          </cell>
          <cell r="B2363" t="str">
            <v>60S ribosomal protein L39, putative, expressed</v>
          </cell>
          <cell r="C2363">
            <v>2.36390135535264</v>
          </cell>
        </row>
        <row r="2364">
          <cell r="A2364" t="str">
            <v>LOC_Os03g09830</v>
          </cell>
          <cell r="B2364" t="str">
            <v>expressed protein</v>
          </cell>
          <cell r="C2364">
            <v>2.3643406991583298</v>
          </cell>
        </row>
        <row r="2365">
          <cell r="A2365" t="str">
            <v>LOC_Os07g39360</v>
          </cell>
          <cell r="B2365" t="str">
            <v>transporter family protein, putative, expressed</v>
          </cell>
          <cell r="C2365">
            <v>2.3672851557857202</v>
          </cell>
        </row>
        <row r="2366">
          <cell r="A2366" t="str">
            <v>LOC_Os07g46500</v>
          </cell>
          <cell r="B2366" t="str">
            <v>ankyrin repeat domain containing protein, putative, expressed</v>
          </cell>
          <cell r="C2366">
            <v>2.3677267404539499</v>
          </cell>
        </row>
        <row r="2367">
          <cell r="A2367" t="str">
            <v>LOC_Os03g06350</v>
          </cell>
          <cell r="B2367" t="str">
            <v>DUF623 domain containing protein, expressed</v>
          </cell>
          <cell r="C2367">
            <v>2.3689758240889001</v>
          </cell>
        </row>
        <row r="2368">
          <cell r="A2368" t="str">
            <v>LOC_Os04g22860</v>
          </cell>
          <cell r="B2368" t="str">
            <v>protein phosphatase 1 regulatory subunit 11, putative, expressed</v>
          </cell>
          <cell r="C2368">
            <v>2.3698317767205999</v>
          </cell>
        </row>
        <row r="2369">
          <cell r="A2369" t="str">
            <v>LOC_Os10g25000</v>
          </cell>
          <cell r="B2369" t="str">
            <v>expressed protein</v>
          </cell>
          <cell r="C2369">
            <v>2.3722967422912702</v>
          </cell>
        </row>
        <row r="2370">
          <cell r="A2370" t="str">
            <v>LOC_Os03g03260</v>
          </cell>
          <cell r="B2370" t="str">
            <v>homeobox domain containing protein, expressed</v>
          </cell>
          <cell r="C2370">
            <v>2.3723813570875598</v>
          </cell>
        </row>
        <row r="2371">
          <cell r="A2371" t="str">
            <v>LOC_Os12g17804</v>
          </cell>
          <cell r="B2371" t="str">
            <v>expressed protein</v>
          </cell>
          <cell r="C2371">
            <v>2.37286068292565</v>
          </cell>
        </row>
        <row r="2372">
          <cell r="A2372" t="str">
            <v>LOC_Os11g21804</v>
          </cell>
          <cell r="B2372" t="str">
            <v>expressed protein</v>
          </cell>
          <cell r="C2372">
            <v>2.3740426676806399</v>
          </cell>
        </row>
        <row r="2373">
          <cell r="A2373" t="str">
            <v>LOC_Os01g45700</v>
          </cell>
          <cell r="B2373" t="str">
            <v>expressed protein</v>
          </cell>
          <cell r="C2373">
            <v>2.3753682497007098</v>
          </cell>
        </row>
        <row r="2374">
          <cell r="A2374" t="str">
            <v>LOC_Os03g62330</v>
          </cell>
          <cell r="B2374" t="str">
            <v>expressed protein</v>
          </cell>
          <cell r="C2374">
            <v>2.3754415003300799</v>
          </cell>
        </row>
        <row r="2375">
          <cell r="A2375" t="str">
            <v>LOC_Os12g30180</v>
          </cell>
          <cell r="B2375" t="str">
            <v>protein kinase domain containing protein, expressed</v>
          </cell>
          <cell r="C2375">
            <v>2.3766964777971</v>
          </cell>
        </row>
        <row r="2376">
          <cell r="A2376" t="str">
            <v>LOC_Os05g35360</v>
          </cell>
          <cell r="B2376" t="str">
            <v>beta-galactosidase 7 precursor, putative, expressed</v>
          </cell>
          <cell r="C2376">
            <v>2.3777117487498902</v>
          </cell>
        </row>
        <row r="2377">
          <cell r="A2377" t="str">
            <v>LOC_Os01g45060</v>
          </cell>
          <cell r="B2377" t="str">
            <v>polygalacturonase, putative, expressed</v>
          </cell>
          <cell r="C2377">
            <v>2.37823560908148</v>
          </cell>
        </row>
        <row r="2378">
          <cell r="A2378" t="str">
            <v>LOC_Os07g02440</v>
          </cell>
          <cell r="B2378" t="str">
            <v>peroxidase precursor, putative, expressed</v>
          </cell>
          <cell r="C2378">
            <v>2.3809084305731401</v>
          </cell>
        </row>
        <row r="2379">
          <cell r="A2379" t="str">
            <v>LOC_Os01g15340</v>
          </cell>
          <cell r="B2379" t="str">
            <v>flowering promoting factor-like 1, putative, expressed</v>
          </cell>
          <cell r="C2379">
            <v>2.38121605476314</v>
          </cell>
        </row>
        <row r="2380">
          <cell r="A2380" t="str">
            <v>LOC_Os03g27040</v>
          </cell>
          <cell r="B2380" t="str">
            <v>heavy metal-associated domain containing protein, expressed</v>
          </cell>
          <cell r="C2380">
            <v>2.38324404101918</v>
          </cell>
        </row>
        <row r="2381">
          <cell r="A2381" t="str">
            <v>LOC_Os05g45080</v>
          </cell>
          <cell r="B2381" t="str">
            <v>anthocyanidin 5,3-O-glucosyltransferase, putative, expressed</v>
          </cell>
          <cell r="C2381">
            <v>2.3837676467578199</v>
          </cell>
        </row>
        <row r="2382">
          <cell r="A2382" t="str">
            <v>LOC_Os03g17680</v>
          </cell>
          <cell r="B2382" t="str">
            <v>expressed protein</v>
          </cell>
          <cell r="C2382">
            <v>2.3844881609368098</v>
          </cell>
        </row>
        <row r="2383">
          <cell r="A2383" t="str">
            <v>LOC_Os03g08960</v>
          </cell>
          <cell r="B2383" t="str">
            <v>homeobox associated leucine zipper, putative, expressed</v>
          </cell>
          <cell r="C2383">
            <v>2.38662612164137</v>
          </cell>
        </row>
        <row r="2384">
          <cell r="A2384" t="str">
            <v>LOC_Os03g11780</v>
          </cell>
          <cell r="B2384" t="str">
            <v>expressed protein</v>
          </cell>
          <cell r="C2384">
            <v>2.3873620694420601</v>
          </cell>
        </row>
        <row r="2385">
          <cell r="A2385" t="str">
            <v>LOC_Os12g17550</v>
          </cell>
          <cell r="B2385" t="str">
            <v>expressed protein</v>
          </cell>
          <cell r="C2385">
            <v>2.3884998095447001</v>
          </cell>
        </row>
        <row r="2386">
          <cell r="A2386" t="str">
            <v>LOC_Os06g12660</v>
          </cell>
          <cell r="B2386" t="str">
            <v>NHL repeat-containing protein, putative, expressed</v>
          </cell>
          <cell r="C2386">
            <v>2.3890777185969201</v>
          </cell>
        </row>
        <row r="2387">
          <cell r="A2387" t="str">
            <v>LOC_Os09g19952</v>
          </cell>
          <cell r="B2387" t="str">
            <v>ribosomal protein L22, putative, expressed</v>
          </cell>
          <cell r="C2387">
            <v>2.3894266645034099</v>
          </cell>
        </row>
        <row r="2388">
          <cell r="A2388" t="str">
            <v>LOC_Os03g02780</v>
          </cell>
          <cell r="B2388" t="str">
            <v>Core histone H2A/H2B/H3/H4 domain containing protein, putative, expressed</v>
          </cell>
          <cell r="C2388">
            <v>2.3896152012896499</v>
          </cell>
        </row>
        <row r="2389">
          <cell r="A2389" t="str">
            <v>LOC_Os02g10500</v>
          </cell>
          <cell r="B2389" t="str">
            <v>expressed protein</v>
          </cell>
          <cell r="C2389">
            <v>2.3897670606279902</v>
          </cell>
        </row>
        <row r="2390">
          <cell r="A2390" t="str">
            <v>LOC_Os07g33650</v>
          </cell>
          <cell r="B2390" t="str">
            <v>expressed protein</v>
          </cell>
          <cell r="C2390">
            <v>2.3919210318561799</v>
          </cell>
        </row>
        <row r="2391">
          <cell r="A2391" t="str">
            <v>LOC_Osp1g00600</v>
          </cell>
          <cell r="B2391" t="str">
            <v>NA</v>
          </cell>
          <cell r="C2391">
            <v>2.3924983968448399</v>
          </cell>
        </row>
        <row r="2392">
          <cell r="A2392" t="str">
            <v>LOC_Os04g45130</v>
          </cell>
          <cell r="B2392" t="str">
            <v>heavy-metal-associated domain-containing protein, putative, expressed</v>
          </cell>
          <cell r="C2392">
            <v>2.3933923497649201</v>
          </cell>
        </row>
        <row r="2393">
          <cell r="A2393" t="str">
            <v>LOC_Os05g15630</v>
          </cell>
          <cell r="B2393" t="str">
            <v>membrane associated DUF588 domain containing protein, putative, expressed</v>
          </cell>
          <cell r="C2393">
            <v>2.3934353121759502</v>
          </cell>
        </row>
        <row r="2394">
          <cell r="A2394" t="str">
            <v>LOC_Os02g46830</v>
          </cell>
          <cell r="B2394" t="str">
            <v>expressed protein</v>
          </cell>
          <cell r="C2394">
            <v>2.3942054923426102</v>
          </cell>
        </row>
        <row r="2395">
          <cell r="A2395" t="str">
            <v>LOC_Os02g12320</v>
          </cell>
          <cell r="B2395" t="str">
            <v>retrotransposon protein, putative, Ty3-gypsy subclass, expressed</v>
          </cell>
          <cell r="C2395">
            <v>2.3950305604067199</v>
          </cell>
        </row>
        <row r="2396">
          <cell r="A2396" t="str">
            <v>LOC_Os06g40440</v>
          </cell>
          <cell r="B2396" t="str">
            <v>expressed protein</v>
          </cell>
          <cell r="C2396">
            <v>2.39507479877012</v>
          </cell>
        </row>
        <row r="2397">
          <cell r="A2397" t="str">
            <v>LOC_Os08g33640</v>
          </cell>
          <cell r="B2397" t="str">
            <v>expressed protein</v>
          </cell>
          <cell r="C2397">
            <v>2.3968652079605</v>
          </cell>
        </row>
        <row r="2398">
          <cell r="A2398" t="str">
            <v>LOC_Os05g36310</v>
          </cell>
          <cell r="B2398" t="str">
            <v>zinc finger, C3HC4 type domain containing protein, expressed</v>
          </cell>
          <cell r="C2398">
            <v>2.4004550851991202</v>
          </cell>
        </row>
        <row r="2399">
          <cell r="A2399" t="str">
            <v>LOC_Os08g03579</v>
          </cell>
          <cell r="B2399" t="str">
            <v>expressed protein</v>
          </cell>
          <cell r="C2399">
            <v>2.4008433159694098</v>
          </cell>
        </row>
        <row r="2400">
          <cell r="A2400" t="str">
            <v>LOC_Os04g31290</v>
          </cell>
          <cell r="B2400" t="str">
            <v>helix-loop-helix DNA-binding domain containing protein, expressed</v>
          </cell>
          <cell r="C2400">
            <v>2.4016405499753</v>
          </cell>
        </row>
        <row r="2401">
          <cell r="A2401" t="str">
            <v>LOC_Os02g43710</v>
          </cell>
          <cell r="B2401" t="str">
            <v>enoyl-CoA hydratase/isomerase family protein, putative, expressed</v>
          </cell>
          <cell r="C2401">
            <v>2.4017776337711401</v>
          </cell>
        </row>
        <row r="2402">
          <cell r="A2402" t="str">
            <v>LOC_Os09g28720</v>
          </cell>
          <cell r="B2402" t="str">
            <v>alpha/beta hydrolase fold, putative, expressed</v>
          </cell>
          <cell r="C2402">
            <v>2.4036871300240099</v>
          </cell>
        </row>
        <row r="2403">
          <cell r="A2403" t="str">
            <v>LOC_Os07g38290</v>
          </cell>
          <cell r="B2403" t="str">
            <v>plastocyanin-like domain containing protein, putative, expressed</v>
          </cell>
          <cell r="C2403">
            <v>2.4038573435655901</v>
          </cell>
        </row>
        <row r="2404">
          <cell r="A2404" t="str">
            <v>LOC_Os01g38510</v>
          </cell>
          <cell r="B2404" t="str">
            <v>protein transport protein Sec61 subunit beta, putative, expressed</v>
          </cell>
          <cell r="C2404">
            <v>2.4039460911395398</v>
          </cell>
        </row>
        <row r="2405">
          <cell r="A2405" t="str">
            <v>LOC_Os07g08960</v>
          </cell>
          <cell r="B2405" t="str">
            <v>RNA recognition motif containing protein, expressed</v>
          </cell>
          <cell r="C2405">
            <v>2.4040574000929098</v>
          </cell>
        </row>
        <row r="2406">
          <cell r="A2406" t="str">
            <v>LOC_Os01g56680</v>
          </cell>
          <cell r="B2406" t="str">
            <v>photosystem II reaction center W protein, chloroplast precursor, putative, expressed</v>
          </cell>
          <cell r="C2406">
            <v>2.4041585251014701</v>
          </cell>
        </row>
        <row r="2407">
          <cell r="A2407" t="str">
            <v>LOC_Os06g21690</v>
          </cell>
          <cell r="B2407" t="str">
            <v>expressed protein</v>
          </cell>
          <cell r="C2407">
            <v>2.4059433944150102</v>
          </cell>
        </row>
        <row r="2408">
          <cell r="A2408" t="str">
            <v>LOC_Os02g57720</v>
          </cell>
          <cell r="B2408" t="str">
            <v>aquaporin protein, putative, expressed</v>
          </cell>
          <cell r="C2408">
            <v>2.40648489290807</v>
          </cell>
        </row>
        <row r="2409">
          <cell r="A2409" t="str">
            <v>LOC_Os08g33488</v>
          </cell>
          <cell r="B2409" t="str">
            <v>OsMADS23 - MADS-box family gene with MIKCc type-box, expressed</v>
          </cell>
          <cell r="C2409">
            <v>2.40702361889648</v>
          </cell>
        </row>
        <row r="2410">
          <cell r="A2410" t="str">
            <v>LOC_Os01g62870</v>
          </cell>
          <cell r="B2410" t="str">
            <v>oxidoreductase, aldo/keto reductase family protein, putative, expressed</v>
          </cell>
          <cell r="C2410">
            <v>2.4077050647707501</v>
          </cell>
        </row>
        <row r="2411">
          <cell r="A2411" t="str">
            <v>LOC_Os09g08464</v>
          </cell>
          <cell r="B2411" t="str">
            <v>ATP synthase B chain, putative, expressed</v>
          </cell>
          <cell r="C2411">
            <v>2.4092613745159599</v>
          </cell>
        </row>
        <row r="2412">
          <cell r="A2412" t="str">
            <v>LOC_Os08g16559</v>
          </cell>
          <cell r="B2412" t="str">
            <v>expressed protein</v>
          </cell>
          <cell r="C2412">
            <v>2.4106295139837699</v>
          </cell>
        </row>
        <row r="2413">
          <cell r="A2413" t="str">
            <v>LOC_Os04g41860</v>
          </cell>
          <cell r="B2413" t="str">
            <v>expressed protein</v>
          </cell>
          <cell r="C2413">
            <v>2.41095536806802</v>
          </cell>
        </row>
        <row r="2414">
          <cell r="A2414" t="str">
            <v>LOC_Os08g38300</v>
          </cell>
          <cell r="B2414" t="str">
            <v>Core histone H2A/H2B/H3/H4 domain containing protein, putative, expressed</v>
          </cell>
          <cell r="C2414">
            <v>2.4112377806905601</v>
          </cell>
        </row>
        <row r="2415">
          <cell r="A2415" t="str">
            <v>LOC_Os06g29110</v>
          </cell>
          <cell r="B2415" t="str">
            <v>MLO domain containing protein, putative, expressed</v>
          </cell>
          <cell r="C2415">
            <v>2.4121064034297399</v>
          </cell>
        </row>
        <row r="2416">
          <cell r="A2416" t="str">
            <v>LOC_Os01g04030</v>
          </cell>
          <cell r="B2416" t="str">
            <v>signal peptidase complex subunit 3, putative, expressed</v>
          </cell>
          <cell r="C2416">
            <v>2.41234109970766</v>
          </cell>
        </row>
        <row r="2417">
          <cell r="A2417" t="str">
            <v>LOC_Os05g12481</v>
          </cell>
          <cell r="B2417" t="str">
            <v>expressed protein</v>
          </cell>
          <cell r="C2417">
            <v>2.4125480567385802</v>
          </cell>
        </row>
        <row r="2418">
          <cell r="A2418" t="str">
            <v>LOC_Os03g59770</v>
          </cell>
          <cell r="B2418" t="str">
            <v>EF hand family protein, putative, expressed</v>
          </cell>
          <cell r="C2418">
            <v>2.41255193088264</v>
          </cell>
        </row>
        <row r="2419">
          <cell r="A2419" t="str">
            <v>LOC_Os08g39560</v>
          </cell>
          <cell r="B2419" t="str">
            <v>OTU-like cysteine protease family protein, putative, expressed</v>
          </cell>
          <cell r="C2419">
            <v>2.4129494099097202</v>
          </cell>
        </row>
        <row r="2420">
          <cell r="A2420" t="str">
            <v>LOC_Os03g64010</v>
          </cell>
          <cell r="B2420" t="str">
            <v>expressed protein</v>
          </cell>
          <cell r="C2420">
            <v>2.4130498319818501</v>
          </cell>
        </row>
        <row r="2421">
          <cell r="A2421" t="str">
            <v>LOC_Os12g07550</v>
          </cell>
          <cell r="B2421" t="str">
            <v>expressed protein</v>
          </cell>
          <cell r="C2421">
            <v>2.41344790647894</v>
          </cell>
        </row>
        <row r="2422">
          <cell r="A2422" t="str">
            <v>LOC_Os02g58210</v>
          </cell>
          <cell r="B2422" t="str">
            <v>jmjC domain containing protein, expressed</v>
          </cell>
          <cell r="C2422">
            <v>2.4143594895813001</v>
          </cell>
        </row>
        <row r="2423">
          <cell r="A2423" t="str">
            <v>LOC_Os03g13540</v>
          </cell>
          <cell r="B2423" t="str">
            <v>Ser/Thr protein phosphatase family protein, putative, expressed</v>
          </cell>
          <cell r="C2423">
            <v>2.4156898120379302</v>
          </cell>
        </row>
        <row r="2424">
          <cell r="A2424" t="str">
            <v>LOC_Os01g61560</v>
          </cell>
          <cell r="B2424" t="str">
            <v>phosphatidate cytidylyltransferase, putative, expressed</v>
          </cell>
          <cell r="C2424">
            <v>2.41803317633532</v>
          </cell>
        </row>
        <row r="2425">
          <cell r="A2425" t="str">
            <v>LOC_Os03g08870</v>
          </cell>
          <cell r="B2425" t="str">
            <v>expressed protein</v>
          </cell>
          <cell r="C2425">
            <v>2.4202184772902</v>
          </cell>
        </row>
        <row r="2426">
          <cell r="A2426" t="str">
            <v>LOC_Os02g10860</v>
          </cell>
          <cell r="B2426" t="str">
            <v>bZIP transcription factor domain containing protein, expressed</v>
          </cell>
          <cell r="C2426">
            <v>2.42146134739103</v>
          </cell>
        </row>
        <row r="2427">
          <cell r="A2427" t="str">
            <v>LOC_Os12g09620</v>
          </cell>
          <cell r="B2427" t="str">
            <v>expressed protein</v>
          </cell>
          <cell r="C2427">
            <v>2.4214900280012901</v>
          </cell>
        </row>
        <row r="2428">
          <cell r="A2428" t="str">
            <v>LOC_Os06g48180</v>
          </cell>
          <cell r="B2428" t="str">
            <v>glycosyl hydrolases family 16, putative, expressed</v>
          </cell>
          <cell r="C2428">
            <v>2.4222658331479701</v>
          </cell>
        </row>
        <row r="2429">
          <cell r="A2429" t="str">
            <v>LOC_Os03g03070</v>
          </cell>
          <cell r="B2429" t="str">
            <v>transcription factor, putative, expressed</v>
          </cell>
          <cell r="C2429">
            <v>2.42464080447902</v>
          </cell>
        </row>
        <row r="2430">
          <cell r="A2430" t="str">
            <v>LOC_Os03g08900</v>
          </cell>
          <cell r="B2430" t="str">
            <v>MATE efflux family protein, putative, expressed</v>
          </cell>
          <cell r="C2430">
            <v>2.4269604032672101</v>
          </cell>
        </row>
        <row r="2431">
          <cell r="A2431" t="str">
            <v>LOC_Os03g50960</v>
          </cell>
          <cell r="B2431" t="str">
            <v>LTPL118 - Protease inhibitor/seed storage/LTP family protein precursor, expressed</v>
          </cell>
          <cell r="C2431">
            <v>2.42915289342106</v>
          </cell>
        </row>
        <row r="2432">
          <cell r="A2432" t="str">
            <v>LOC_Os01g53140</v>
          </cell>
          <cell r="B2432" t="str">
            <v>expressed protein</v>
          </cell>
          <cell r="C2432">
            <v>2.4321132975194999</v>
          </cell>
        </row>
        <row r="2433">
          <cell r="A2433" t="str">
            <v>LOC_Os03g02190</v>
          </cell>
          <cell r="B2433" t="str">
            <v>protein kinase domain containing protein, expressed</v>
          </cell>
          <cell r="C2433">
            <v>2.4323383438031998</v>
          </cell>
        </row>
        <row r="2434">
          <cell r="A2434" t="str">
            <v>LOC_Os05g22930</v>
          </cell>
          <cell r="B2434" t="str">
            <v>CAAX amino terminal protease family protein, putative, expressed</v>
          </cell>
          <cell r="C2434">
            <v>2.4331317896036899</v>
          </cell>
        </row>
        <row r="2435">
          <cell r="A2435" t="str">
            <v>LOC_Os03g29920</v>
          </cell>
          <cell r="B2435" t="str">
            <v>proline-rich protein, putative, expressed</v>
          </cell>
          <cell r="C2435">
            <v>2.43336932376083</v>
          </cell>
        </row>
        <row r="2436">
          <cell r="A2436" t="str">
            <v>LOC_Os05g19150</v>
          </cell>
          <cell r="B2436" t="str">
            <v>hydrolase, alpha/beta fold family domain containing protein, expressed</v>
          </cell>
          <cell r="C2436">
            <v>2.4334310875492502</v>
          </cell>
        </row>
        <row r="2437">
          <cell r="A2437" t="str">
            <v>LOC_Os05g01680</v>
          </cell>
          <cell r="B2437" t="str">
            <v>RCLEA7 - Root cap and Late embryogenesis related family protein precursor, expressed</v>
          </cell>
          <cell r="C2437">
            <v>2.4345307253278401</v>
          </cell>
        </row>
        <row r="2438">
          <cell r="A2438" t="str">
            <v>LOC_Os02g48480</v>
          </cell>
          <cell r="B2438" t="str">
            <v>expressed protein</v>
          </cell>
          <cell r="C2438">
            <v>2.4354158394693899</v>
          </cell>
        </row>
        <row r="2439">
          <cell r="A2439" t="str">
            <v>LOC_Os03g37411</v>
          </cell>
          <cell r="B2439" t="str">
            <v>MATE efflux family protein, putative, expressed</v>
          </cell>
          <cell r="C2439">
            <v>2.4355206017919202</v>
          </cell>
        </row>
        <row r="2440">
          <cell r="A2440" t="str">
            <v>LOC_Os01g13210</v>
          </cell>
          <cell r="B2440" t="str">
            <v>salt stress root protein RS1, putative, expressed</v>
          </cell>
          <cell r="C2440">
            <v>2.4357430052060298</v>
          </cell>
        </row>
        <row r="2441">
          <cell r="A2441" t="str">
            <v>LOC_Os02g08510</v>
          </cell>
          <cell r="B2441" t="str">
            <v>ZOS2-04 - C2H2 zinc finger protein, expressed</v>
          </cell>
          <cell r="C2441">
            <v>2.43616333202135</v>
          </cell>
        </row>
        <row r="2442">
          <cell r="A2442" t="str">
            <v>LOC_Os07g40130</v>
          </cell>
          <cell r="B2442" t="str">
            <v>retrotransposon protein, putative, Ty3-gypsy subclass, expressed</v>
          </cell>
          <cell r="C2442">
            <v>2.44073136581923</v>
          </cell>
        </row>
        <row r="2443">
          <cell r="A2443" t="str">
            <v>LOC_Os10g09930</v>
          </cell>
          <cell r="B2443" t="str">
            <v>expressed protein</v>
          </cell>
          <cell r="C2443">
            <v>2.4407475426566698</v>
          </cell>
        </row>
        <row r="2444">
          <cell r="A2444" t="str">
            <v>LOC_Os08g02070</v>
          </cell>
          <cell r="B2444" t="str">
            <v>OsMADS26 - MADS-box family gene with MIKCc type-box, expressed</v>
          </cell>
          <cell r="C2444">
            <v>2.4436223640753698</v>
          </cell>
        </row>
        <row r="2445">
          <cell r="A2445" t="str">
            <v>LOC_Os03g52280</v>
          </cell>
          <cell r="B2445" t="str">
            <v>expressed protein</v>
          </cell>
          <cell r="C2445">
            <v>2.4449282800637802</v>
          </cell>
        </row>
        <row r="2446">
          <cell r="A2446" t="str">
            <v>LOC_Os02g58450</v>
          </cell>
          <cell r="B2446" t="str">
            <v>uncharacterized ACR, COG1399 family protein, expressed</v>
          </cell>
          <cell r="C2446">
            <v>2.44504723330554</v>
          </cell>
        </row>
        <row r="2447">
          <cell r="A2447" t="str">
            <v>LOC_Os05g49860</v>
          </cell>
          <cell r="B2447" t="str">
            <v>Core histone H2A/H2B/H3/H4 domain containing protein, putative, expressed</v>
          </cell>
          <cell r="C2447">
            <v>2.4480990170108701</v>
          </cell>
        </row>
        <row r="2448">
          <cell r="A2448" t="str">
            <v>LOC_Os08g09300</v>
          </cell>
          <cell r="B2448" t="str">
            <v>expressed protein</v>
          </cell>
          <cell r="C2448">
            <v>2.45061651003688</v>
          </cell>
        </row>
        <row r="2449">
          <cell r="A2449" t="str">
            <v>LOC_Os02g50710</v>
          </cell>
          <cell r="B2449" t="str">
            <v>expressed protein</v>
          </cell>
          <cell r="C2449">
            <v>2.4528878236039802</v>
          </cell>
        </row>
        <row r="2450">
          <cell r="A2450" t="str">
            <v>LOC_Os04g33450</v>
          </cell>
          <cell r="B2450" t="str">
            <v>expressed protein</v>
          </cell>
          <cell r="C2450">
            <v>2.45511447911599</v>
          </cell>
        </row>
        <row r="2451">
          <cell r="A2451" t="str">
            <v>LOC_Os06g05990</v>
          </cell>
          <cell r="B2451" t="str">
            <v>zinc finger family protein, putative, expressed</v>
          </cell>
          <cell r="C2451">
            <v>2.4551314067613501</v>
          </cell>
        </row>
        <row r="2452">
          <cell r="A2452" t="str">
            <v>LOC_Os11g48000</v>
          </cell>
          <cell r="B2452" t="str">
            <v>ZOS11-11 - C2H2 zinc finger protein, expressed</v>
          </cell>
          <cell r="C2452">
            <v>2.4555753938563201</v>
          </cell>
        </row>
        <row r="2453">
          <cell r="A2453" t="str">
            <v>LOC_Os01g69110</v>
          </cell>
          <cell r="B2453" t="str">
            <v>expressed protein</v>
          </cell>
          <cell r="C2453">
            <v>2.45586339340002</v>
          </cell>
        </row>
        <row r="2454">
          <cell r="A2454" t="str">
            <v>LOC_Os11g04860</v>
          </cell>
          <cell r="B2454" t="str">
            <v>anthocyanin 5-O-glucosyltransferase, putative, expressed</v>
          </cell>
          <cell r="C2454">
            <v>2.45637080807243</v>
          </cell>
        </row>
        <row r="2455">
          <cell r="A2455" t="str">
            <v>LOC_Os09g26890</v>
          </cell>
          <cell r="B2455" t="str">
            <v>expressed protein</v>
          </cell>
          <cell r="C2455">
            <v>2.4564458385114798</v>
          </cell>
        </row>
        <row r="2456">
          <cell r="A2456" t="str">
            <v>LOC_Os01g70110</v>
          </cell>
          <cell r="B2456" t="str">
            <v>No apical meristem protein, putative, expressed</v>
          </cell>
          <cell r="C2456">
            <v>2.4619244777736902</v>
          </cell>
        </row>
        <row r="2457">
          <cell r="A2457" t="str">
            <v>LOC_Os01g68500</v>
          </cell>
          <cell r="B2457" t="str">
            <v>expressed protein</v>
          </cell>
          <cell r="C2457">
            <v>2.4657423290096001</v>
          </cell>
        </row>
        <row r="2458">
          <cell r="A2458" t="str">
            <v>LOC_Os04g37580</v>
          </cell>
          <cell r="B2458" t="str">
            <v>cation transport regulator-like protein 1, putative, expressed</v>
          </cell>
          <cell r="C2458">
            <v>2.4659347224226198</v>
          </cell>
        </row>
        <row r="2459">
          <cell r="A2459" t="str">
            <v>LOC_Os03g08800</v>
          </cell>
          <cell r="B2459" t="str">
            <v>CutA, chloroplast precursor, putative, expressed</v>
          </cell>
          <cell r="C2459">
            <v>2.4669726936934899</v>
          </cell>
        </row>
        <row r="2460">
          <cell r="A2460" t="str">
            <v>LOC_Os01g43590</v>
          </cell>
          <cell r="B2460" t="str">
            <v>HSF-type DNA-binding domain containing protein, expressed</v>
          </cell>
          <cell r="C2460">
            <v>2.4678415528649</v>
          </cell>
        </row>
        <row r="2461">
          <cell r="A2461" t="str">
            <v>LOC_Os11g33110</v>
          </cell>
          <cell r="B2461" t="str">
            <v>Cupin domain containing protein, expressed</v>
          </cell>
          <cell r="C2461">
            <v>2.4679293285177599</v>
          </cell>
        </row>
        <row r="2462">
          <cell r="A2462" t="str">
            <v>LOC_Os03g11060</v>
          </cell>
          <cell r="B2462" t="str">
            <v>MFP1 attachment factor 1, putative, expressed</v>
          </cell>
          <cell r="C2462">
            <v>2.4696146467389002</v>
          </cell>
        </row>
        <row r="2463">
          <cell r="A2463" t="str">
            <v>LOC_Os10g34820</v>
          </cell>
          <cell r="B2463" t="str">
            <v>CDT1B - Putative DNA replication initiation protein, expressed</v>
          </cell>
          <cell r="C2463">
            <v>2.4713934956076802</v>
          </cell>
        </row>
        <row r="2464">
          <cell r="A2464" t="str">
            <v>LOC_Os04g36750</v>
          </cell>
          <cell r="B2464" t="str">
            <v>hsp20/alpha crystallin family protein, putative, expressed</v>
          </cell>
          <cell r="C2464">
            <v>2.4736520189364701</v>
          </cell>
        </row>
        <row r="2465">
          <cell r="A2465" t="str">
            <v>LOC_Os05g05460</v>
          </cell>
          <cell r="B2465" t="str">
            <v>EF hand family protein, putative, expressed</v>
          </cell>
          <cell r="C2465">
            <v>2.4752662636699898</v>
          </cell>
        </row>
        <row r="2466">
          <cell r="A2466" t="str">
            <v>LOC_Os01g73570</v>
          </cell>
          <cell r="B2466" t="str">
            <v>vacuolar protein sorting 55 family protein, putative, expressed</v>
          </cell>
          <cell r="C2466">
            <v>2.4785536980221399</v>
          </cell>
        </row>
        <row r="2467">
          <cell r="A2467" t="str">
            <v>LOC_Os07g26630</v>
          </cell>
          <cell r="B2467" t="str">
            <v>aquaporin protein, putative, expressed</v>
          </cell>
          <cell r="C2467">
            <v>2.4794156686017699</v>
          </cell>
        </row>
        <row r="2468">
          <cell r="A2468" t="str">
            <v>LOC_Os03g04240</v>
          </cell>
          <cell r="B2468" t="str">
            <v>glutathione S-transferase, putative, expressed</v>
          </cell>
          <cell r="C2468">
            <v>2.4798391518604301</v>
          </cell>
        </row>
        <row r="2469">
          <cell r="A2469" t="str">
            <v>LOC_Os02g10030</v>
          </cell>
          <cell r="B2469" t="str">
            <v>expressed protein</v>
          </cell>
          <cell r="C2469">
            <v>2.4816445972010701</v>
          </cell>
        </row>
        <row r="2470">
          <cell r="A2470" t="str">
            <v>LOC_Os03g19330</v>
          </cell>
          <cell r="B2470" t="str">
            <v>glycosyltransferase, putative, expressed</v>
          </cell>
          <cell r="C2470">
            <v>2.4821480684967798</v>
          </cell>
        </row>
        <row r="2471">
          <cell r="A2471" t="str">
            <v>LOC_Os01g11600</v>
          </cell>
          <cell r="B2471" t="str">
            <v>expressed protein</v>
          </cell>
          <cell r="C2471">
            <v>2.4840341010303799</v>
          </cell>
        </row>
        <row r="2472">
          <cell r="A2472" t="str">
            <v>LOC_Os04g53640</v>
          </cell>
          <cell r="B2472" t="str">
            <v>peroxidase precursor, putative, expressed</v>
          </cell>
          <cell r="C2472">
            <v>2.4845929214609099</v>
          </cell>
        </row>
        <row r="2473">
          <cell r="A2473" t="str">
            <v>LOC_Os01g64680</v>
          </cell>
          <cell r="B2473" t="str">
            <v>bolA, putative, expressed</v>
          </cell>
          <cell r="C2473">
            <v>2.4848688022436498</v>
          </cell>
        </row>
        <row r="2474">
          <cell r="A2474" t="str">
            <v>LOC_Os01g03940</v>
          </cell>
          <cell r="B2474" t="str">
            <v>expressed protein</v>
          </cell>
          <cell r="C2474">
            <v>2.4864299467886402</v>
          </cell>
        </row>
        <row r="2475">
          <cell r="A2475" t="str">
            <v>LOC_Os10g41930</v>
          </cell>
          <cell r="B2475" t="str">
            <v>haloacid dehalogenase-like hydrolase family protein, putative, expressed</v>
          </cell>
          <cell r="C2475">
            <v>2.48679102774206</v>
          </cell>
        </row>
        <row r="2476">
          <cell r="A2476" t="str">
            <v>LOC_Os02g27674</v>
          </cell>
          <cell r="B2476" t="str">
            <v>expressed protein</v>
          </cell>
          <cell r="C2476">
            <v>2.4868754962120798</v>
          </cell>
        </row>
        <row r="2477">
          <cell r="A2477" t="str">
            <v>LOC_Os03g30830</v>
          </cell>
          <cell r="B2477" t="str">
            <v>X8 domain containing protein, expressed</v>
          </cell>
          <cell r="C2477">
            <v>2.4875865158332902</v>
          </cell>
        </row>
        <row r="2478">
          <cell r="A2478" t="str">
            <v>LOC_Os03g60140</v>
          </cell>
          <cell r="B2478" t="str">
            <v>U-box domain-containing protein, putative, expressed</v>
          </cell>
          <cell r="C2478">
            <v>2.48794555524734</v>
          </cell>
        </row>
        <row r="2479">
          <cell r="A2479" t="str">
            <v>LOC_Os09g23220</v>
          </cell>
          <cell r="B2479" t="str">
            <v>glycosyl hydrolases family 16, putative, expressed</v>
          </cell>
          <cell r="C2479">
            <v>2.4888829959338601</v>
          </cell>
        </row>
        <row r="2480">
          <cell r="A2480" t="str">
            <v>LOC_Os06g17950</v>
          </cell>
          <cell r="B2480" t="str">
            <v>NBS-LRR disease resistance protein, putative, expressed</v>
          </cell>
          <cell r="C2480">
            <v>2.4893320051908798</v>
          </cell>
        </row>
        <row r="2481">
          <cell r="A2481" t="str">
            <v>LOC_Os09g20420</v>
          </cell>
          <cell r="B2481" t="str">
            <v>expressed protein</v>
          </cell>
          <cell r="C2481">
            <v>2.4917518767284199</v>
          </cell>
        </row>
        <row r="2482">
          <cell r="A2482" t="str">
            <v>LOC_Os03g40920</v>
          </cell>
          <cell r="B2482" t="str">
            <v>expressed protein</v>
          </cell>
          <cell r="C2482">
            <v>2.49236311694479</v>
          </cell>
        </row>
        <row r="2483">
          <cell r="A2483" t="str">
            <v>LOC_Os03g05270</v>
          </cell>
          <cell r="B2483" t="str">
            <v>RING finger and CHY zinc finger domain-containing protein 1, putative, expressed</v>
          </cell>
          <cell r="C2483">
            <v>2.4957463172661698</v>
          </cell>
        </row>
        <row r="2484">
          <cell r="A2484" t="str">
            <v>LOC_Os03g57970</v>
          </cell>
          <cell r="B2484" t="str">
            <v>LTPL73 - Protease inhibitor/seed storage/LTP family protein precursor, expressed</v>
          </cell>
          <cell r="C2484">
            <v>2.4963685391352599</v>
          </cell>
        </row>
        <row r="2485">
          <cell r="A2485" t="str">
            <v>LOC_Os07g40890</v>
          </cell>
          <cell r="B2485" t="str">
            <v>igA FC receptor precursor, putative, expressed</v>
          </cell>
          <cell r="C2485">
            <v>2.4982682139664898</v>
          </cell>
        </row>
        <row r="2486">
          <cell r="A2486" t="str">
            <v>LOC_Os10g40990</v>
          </cell>
          <cell r="B2486" t="str">
            <v>flavonol synthase/flavanone 3-hydroxylase, putative, expressed</v>
          </cell>
          <cell r="C2486">
            <v>2.4985494614086901</v>
          </cell>
        </row>
        <row r="2487">
          <cell r="A2487" t="str">
            <v>LOC_Os06g10040</v>
          </cell>
          <cell r="B2487" t="str">
            <v>expressed protein</v>
          </cell>
          <cell r="C2487">
            <v>2.4988109779238701</v>
          </cell>
        </row>
        <row r="2488">
          <cell r="A2488" t="str">
            <v>LOC_Os02g53870</v>
          </cell>
          <cell r="B2488" t="str">
            <v>expressed protein</v>
          </cell>
          <cell r="C2488">
            <v>2.49947713260699</v>
          </cell>
        </row>
        <row r="2489">
          <cell r="A2489" t="str">
            <v>LOC_Os10g20260</v>
          </cell>
          <cell r="B2489" t="str">
            <v>CSLF7 - cellulose synthase-like family F; beta1,3;1,4 glucan synthase, expressed</v>
          </cell>
          <cell r="C2489">
            <v>2.5005492589573701</v>
          </cell>
        </row>
        <row r="2490">
          <cell r="A2490" t="str">
            <v>LOC_Os12g10604</v>
          </cell>
          <cell r="B2490" t="str">
            <v>retrotransposon protein, putative, unclassified</v>
          </cell>
          <cell r="C2490">
            <v>2.5006785673991998</v>
          </cell>
        </row>
        <row r="2491">
          <cell r="A2491" t="str">
            <v>LOC_Os03g53740</v>
          </cell>
          <cell r="B2491" t="str">
            <v>expressed protein</v>
          </cell>
          <cell r="C2491">
            <v>2.5042318906782199</v>
          </cell>
        </row>
        <row r="2492">
          <cell r="A2492" t="str">
            <v>LOC_Os12g05050</v>
          </cell>
          <cell r="B2492" t="str">
            <v>stem-specific protein TSJT1, putative, expressed</v>
          </cell>
          <cell r="C2492">
            <v>2.5054206450097198</v>
          </cell>
        </row>
        <row r="2493">
          <cell r="A2493" t="str">
            <v>LOC_Os09g32210</v>
          </cell>
          <cell r="B2493" t="str">
            <v>pumilio-family RNA binding repeat containing protein, expressed</v>
          </cell>
          <cell r="C2493">
            <v>2.5080617196375101</v>
          </cell>
        </row>
        <row r="2494">
          <cell r="A2494" t="str">
            <v>LOC_Os08g32960</v>
          </cell>
          <cell r="B2494" t="str">
            <v>endonuclease/exonuclease/phosphatase family domain containing protein, expressed</v>
          </cell>
          <cell r="C2494">
            <v>2.5085891325373102</v>
          </cell>
        </row>
        <row r="2495">
          <cell r="A2495" t="str">
            <v>LOC_Os04g43200</v>
          </cell>
          <cell r="B2495" t="str">
            <v>caleosin related protein, putative, expressed</v>
          </cell>
          <cell r="C2495">
            <v>2.50954387911271</v>
          </cell>
        </row>
        <row r="2496">
          <cell r="A2496" t="str">
            <v>LOC_Os03g63480</v>
          </cell>
          <cell r="B2496" t="str">
            <v>ankyrin repeat domain containing protein, expressed</v>
          </cell>
          <cell r="C2496">
            <v>2.5107050130422701</v>
          </cell>
        </row>
        <row r="2497">
          <cell r="A2497" t="str">
            <v>LOC_Os12g08220</v>
          </cell>
          <cell r="B2497" t="str">
            <v>histone deacetylase, putative, expressed</v>
          </cell>
          <cell r="C2497">
            <v>2.51111605021763</v>
          </cell>
        </row>
        <row r="2498">
          <cell r="A2498" t="str">
            <v>LOC_Os03g19940</v>
          </cell>
          <cell r="B2498" t="str">
            <v>expressed protein</v>
          </cell>
          <cell r="C2498">
            <v>2.5141192770067402</v>
          </cell>
        </row>
        <row r="2499">
          <cell r="A2499" t="str">
            <v>LOC_Os02g36830</v>
          </cell>
          <cell r="B2499" t="str">
            <v>cytokinin-O-glucosyltransferase 2, putative, expressed</v>
          </cell>
          <cell r="C2499">
            <v>2.51437547823042</v>
          </cell>
        </row>
        <row r="2500">
          <cell r="A2500" t="str">
            <v>LOC_Os03g42810</v>
          </cell>
          <cell r="B2500" t="str">
            <v>endonuclease/exonuclease/phosphatase family domain containing protein, expressed</v>
          </cell>
          <cell r="C2500">
            <v>2.5158454419762699</v>
          </cell>
        </row>
        <row r="2501">
          <cell r="A2501" t="str">
            <v>LOC_Os05g27340</v>
          </cell>
          <cell r="B2501" t="str">
            <v>expressed protein</v>
          </cell>
          <cell r="C2501">
            <v>2.51771979543512</v>
          </cell>
        </row>
        <row r="2502">
          <cell r="A2502" t="str">
            <v>LOC_Os01g02190</v>
          </cell>
          <cell r="B2502" t="str">
            <v>aquaporin protein, putative, expressed</v>
          </cell>
          <cell r="C2502">
            <v>2.5181549160285499</v>
          </cell>
        </row>
        <row r="2503">
          <cell r="A2503" t="str">
            <v>LOC_Os07g38030</v>
          </cell>
          <cell r="B2503" t="str">
            <v>GRAS family transcription factor domain containing protein, expressed</v>
          </cell>
          <cell r="C2503">
            <v>2.5199071665517598</v>
          </cell>
        </row>
        <row r="2504">
          <cell r="A2504" t="str">
            <v>LOC_Os01g50820</v>
          </cell>
          <cell r="B2504" t="str">
            <v>transporter, major facilitator family, putative, expressed</v>
          </cell>
          <cell r="C2504">
            <v>2.5206912471002099</v>
          </cell>
        </row>
        <row r="2505">
          <cell r="A2505" t="str">
            <v>LOC_Os10g07440</v>
          </cell>
          <cell r="B2505" t="str">
            <v>expressed protein</v>
          </cell>
          <cell r="C2505">
            <v>2.5234233129471999</v>
          </cell>
        </row>
        <row r="2506">
          <cell r="A2506" t="str">
            <v>LOC_Os03g59570</v>
          </cell>
          <cell r="B2506" t="str">
            <v>IPP transferase, putative, expressed</v>
          </cell>
          <cell r="C2506">
            <v>2.5240089114874</v>
          </cell>
        </row>
        <row r="2507">
          <cell r="A2507" t="str">
            <v>LOC_Os02g55920</v>
          </cell>
          <cell r="B2507" t="str">
            <v>expressed protein</v>
          </cell>
          <cell r="C2507">
            <v>2.5278494647399299</v>
          </cell>
        </row>
        <row r="2508">
          <cell r="A2508" t="str">
            <v>LOC_Os01g52750</v>
          </cell>
          <cell r="B2508" t="str">
            <v>OsSub3 - Putative Subtilisin homologue, expressed</v>
          </cell>
          <cell r="C2508">
            <v>2.5306326954369598</v>
          </cell>
        </row>
        <row r="2509">
          <cell r="A2509" t="str">
            <v>LOC_Os04g33110</v>
          </cell>
          <cell r="B2509" t="str">
            <v>expressed protein</v>
          </cell>
          <cell r="C2509">
            <v>2.5315713094669698</v>
          </cell>
        </row>
        <row r="2510">
          <cell r="A2510" t="str">
            <v>LOC_Os02g04750</v>
          </cell>
          <cell r="B2510" t="str">
            <v>cycloartenol synthase, putative, expressed</v>
          </cell>
          <cell r="C2510">
            <v>2.5355738858587502</v>
          </cell>
        </row>
        <row r="2511">
          <cell r="A2511" t="str">
            <v>LOC_Os02g58350</v>
          </cell>
          <cell r="B2511" t="str">
            <v>OsRR3  type-A response regulator, expressed</v>
          </cell>
          <cell r="C2511">
            <v>2.53558664427967</v>
          </cell>
        </row>
        <row r="2512">
          <cell r="A2512" t="str">
            <v>LOC_Os07g06644</v>
          </cell>
          <cell r="B2512" t="str">
            <v>expressed protein</v>
          </cell>
          <cell r="C2512">
            <v>2.5364365553459098</v>
          </cell>
        </row>
        <row r="2513">
          <cell r="A2513" t="str">
            <v>LOC_Os08g43440</v>
          </cell>
          <cell r="B2513" t="str">
            <v>cytochrome P450, putative, expressed</v>
          </cell>
          <cell r="C2513">
            <v>2.53687160439658</v>
          </cell>
        </row>
        <row r="2514">
          <cell r="A2514" t="str">
            <v>LOC_Os02g15700</v>
          </cell>
          <cell r="B2514" t="str">
            <v>expressed protein</v>
          </cell>
          <cell r="C2514">
            <v>2.5372285096284402</v>
          </cell>
        </row>
        <row r="2515">
          <cell r="A2515" t="str">
            <v>LOC_Os06g22380</v>
          </cell>
          <cell r="B2515" t="str">
            <v>expressed protein</v>
          </cell>
          <cell r="C2515">
            <v>2.5406229025074198</v>
          </cell>
        </row>
        <row r="2516">
          <cell r="A2516" t="str">
            <v>LOC_Os03g24560</v>
          </cell>
          <cell r="B2516" t="str">
            <v>ompA/MotB, putative, expressed</v>
          </cell>
          <cell r="C2516">
            <v>2.5410893669730901</v>
          </cell>
        </row>
        <row r="2517">
          <cell r="A2517" t="str">
            <v>LOC_Os01g01450</v>
          </cell>
          <cell r="B2517" t="str">
            <v>stress responsive protein, putative, expressed</v>
          </cell>
          <cell r="C2517">
            <v>2.54110610642888</v>
          </cell>
        </row>
        <row r="2518">
          <cell r="A2518" t="str">
            <v>LOC_Os10g25170</v>
          </cell>
          <cell r="B2518" t="str">
            <v>AP2 domain containing protein, expressed</v>
          </cell>
          <cell r="C2518">
            <v>2.542945510329</v>
          </cell>
        </row>
        <row r="2519">
          <cell r="A2519" t="str">
            <v>LOC_Osp1g01100</v>
          </cell>
          <cell r="B2519" t="str">
            <v>NA</v>
          </cell>
          <cell r="C2519">
            <v>2.5462451550632101</v>
          </cell>
        </row>
        <row r="2520">
          <cell r="A2520" t="str">
            <v>LOC_Osp1g00770</v>
          </cell>
          <cell r="B2520" t="str">
            <v>NA</v>
          </cell>
          <cell r="C2520">
            <v>2.5462454958859402</v>
          </cell>
        </row>
        <row r="2521">
          <cell r="A2521" t="str">
            <v>LOC_Os09g24404</v>
          </cell>
          <cell r="B2521" t="str">
            <v>NA</v>
          </cell>
          <cell r="C2521">
            <v>2.5462459542879601</v>
          </cell>
        </row>
        <row r="2522">
          <cell r="A2522" t="str">
            <v>LOC_Os09g12720</v>
          </cell>
          <cell r="B2522" t="str">
            <v>zinc finger, C3HC4 type domain containing protein, expressed</v>
          </cell>
          <cell r="C2522">
            <v>2.5462478068666701</v>
          </cell>
        </row>
        <row r="2523">
          <cell r="A2523" t="str">
            <v>LOC_Os07g25016</v>
          </cell>
          <cell r="B2523" t="str">
            <v>NA</v>
          </cell>
          <cell r="C2523">
            <v>2.5462480612423901</v>
          </cell>
        </row>
        <row r="2524">
          <cell r="A2524" t="str">
            <v>LOC_Os04g16814</v>
          </cell>
          <cell r="B2524" t="str">
            <v>NA</v>
          </cell>
          <cell r="C2524">
            <v>2.54624852803747</v>
          </cell>
        </row>
        <row r="2525">
          <cell r="A2525" t="str">
            <v>LOC_Os04g16776</v>
          </cell>
          <cell r="B2525" t="str">
            <v>NA</v>
          </cell>
          <cell r="C2525">
            <v>2.5462510946527201</v>
          </cell>
        </row>
        <row r="2526">
          <cell r="A2526" t="str">
            <v>LOC_Os08g44680</v>
          </cell>
          <cell r="B2526" t="str">
            <v>photosystem I reaction center subunit II, chloroplast precursor, putative, expressed</v>
          </cell>
          <cell r="C2526">
            <v>2.5474409834727001</v>
          </cell>
        </row>
        <row r="2527">
          <cell r="A2527" t="str">
            <v>LOC_Os08g39150</v>
          </cell>
          <cell r="B2527" t="str">
            <v>expressed protein</v>
          </cell>
          <cell r="C2527">
            <v>2.5484321893970598</v>
          </cell>
        </row>
        <row r="2528">
          <cell r="A2528" t="str">
            <v>LOC_Os08g36040</v>
          </cell>
          <cell r="B2528" t="str">
            <v>plant viral response family protein, putative, expressed</v>
          </cell>
          <cell r="C2528">
            <v>2.54848144282361</v>
          </cell>
        </row>
        <row r="2529">
          <cell r="A2529" t="str">
            <v>LOC_Os10g37190</v>
          </cell>
          <cell r="B2529" t="str">
            <v>protein kinase domain containing protein, expressed</v>
          </cell>
          <cell r="C2529">
            <v>2.55044905195528</v>
          </cell>
        </row>
        <row r="2530">
          <cell r="A2530" t="str">
            <v>LOC_Os03g63930</v>
          </cell>
          <cell r="B2530" t="str">
            <v>acyl carrier protein, putative, expressed</v>
          </cell>
          <cell r="C2530">
            <v>2.5518362575665599</v>
          </cell>
        </row>
        <row r="2531">
          <cell r="A2531" t="str">
            <v>LOC_Os12g21734</v>
          </cell>
          <cell r="B2531" t="str">
            <v>expressed protein</v>
          </cell>
          <cell r="C2531">
            <v>2.5546887748855598</v>
          </cell>
        </row>
        <row r="2532">
          <cell r="A2532" t="str">
            <v>LOC_Os08g40680</v>
          </cell>
          <cell r="B2532" t="str">
            <v>glycosyl hydrolase, putative, expressed</v>
          </cell>
          <cell r="C2532">
            <v>2.5576740038385402</v>
          </cell>
        </row>
        <row r="2533">
          <cell r="A2533" t="str">
            <v>LOC_Os01g38359</v>
          </cell>
          <cell r="B2533" t="str">
            <v>peptidyl-prolyl cis-trans isomerase, FKBP-type, putative, expressed</v>
          </cell>
          <cell r="C2533">
            <v>2.5578331275728798</v>
          </cell>
        </row>
        <row r="2534">
          <cell r="A2534" t="str">
            <v>LOC_Os02g50174</v>
          </cell>
          <cell r="B2534" t="str">
            <v>caleosin related protein, putative, expressed</v>
          </cell>
          <cell r="C2534">
            <v>2.5578582154143499</v>
          </cell>
        </row>
        <row r="2535">
          <cell r="A2535" t="str">
            <v>LOC_Os05g43576</v>
          </cell>
          <cell r="B2535" t="str">
            <v>radical SAM enzyme, putative, expressed</v>
          </cell>
          <cell r="C2535">
            <v>2.5596361514057899</v>
          </cell>
        </row>
        <row r="2536">
          <cell r="A2536" t="str">
            <v>LOC_Os08g07120</v>
          </cell>
          <cell r="B2536" t="str">
            <v>terpene synthase, putative, expressed</v>
          </cell>
          <cell r="C2536">
            <v>2.5598853065971401</v>
          </cell>
        </row>
        <row r="2537">
          <cell r="A2537" t="str">
            <v>LOC_Os07g34070</v>
          </cell>
          <cell r="B2537" t="str">
            <v>auxin-induced protein 5NG4, putative, expressed</v>
          </cell>
          <cell r="C2537">
            <v>2.5607215138775499</v>
          </cell>
        </row>
        <row r="2538">
          <cell r="A2538" t="str">
            <v>LOC_Os02g57240</v>
          </cell>
          <cell r="B2538" t="str">
            <v>oxidoreductase, aldo/keto reductase family protein, putative, expressed</v>
          </cell>
          <cell r="C2538">
            <v>2.5619562058926899</v>
          </cell>
        </row>
        <row r="2539">
          <cell r="A2539" t="str">
            <v>LOC_Os01g67190</v>
          </cell>
          <cell r="B2539" t="str">
            <v>ribonuclease T2 family domain containing protein, expressed</v>
          </cell>
          <cell r="C2539">
            <v>2.5633759757490999</v>
          </cell>
        </row>
        <row r="2540">
          <cell r="A2540" t="str">
            <v>LOC_Os02g47210</v>
          </cell>
          <cell r="B2540" t="str">
            <v>amino acid permease family protein, putative, expressed</v>
          </cell>
          <cell r="C2540">
            <v>2.5635531552013502</v>
          </cell>
        </row>
        <row r="2541">
          <cell r="A2541" t="str">
            <v>LOC_Os06g18820</v>
          </cell>
          <cell r="B2541" t="str">
            <v>serine threonine kinase, putative, expressed</v>
          </cell>
          <cell r="C2541">
            <v>2.56390237784982</v>
          </cell>
        </row>
        <row r="2542">
          <cell r="A2542" t="str">
            <v>LOC_Os04g36740</v>
          </cell>
          <cell r="B2542" t="str">
            <v>potassium channel SKOR, putative, expressed</v>
          </cell>
          <cell r="C2542">
            <v>2.5665618872048901</v>
          </cell>
        </row>
        <row r="2543">
          <cell r="A2543" t="str">
            <v>LOC_Os04g51890</v>
          </cell>
          <cell r="B2543" t="str">
            <v>OsSAUR20 - Auxin-responsive SAUR gene family member, expressed</v>
          </cell>
          <cell r="C2543">
            <v>2.5668377505056998</v>
          </cell>
        </row>
        <row r="2544">
          <cell r="A2544" t="str">
            <v>LOC_Os02g32009</v>
          </cell>
          <cell r="B2544" t="str">
            <v>expressed protein</v>
          </cell>
          <cell r="C2544">
            <v>2.5681161945198898</v>
          </cell>
        </row>
        <row r="2545">
          <cell r="A2545" t="str">
            <v>LOC_Os09g30340</v>
          </cell>
          <cell r="B2545" t="str">
            <v>photosystem I reaction center subunit, chloroplast precursor, putative, expressed</v>
          </cell>
          <cell r="C2545">
            <v>2.5690598975921999</v>
          </cell>
        </row>
        <row r="2546">
          <cell r="A2546" t="str">
            <v>LOC_Os03g26791</v>
          </cell>
          <cell r="B2546" t="str">
            <v>expressed protein</v>
          </cell>
          <cell r="C2546">
            <v>2.5705649582804502</v>
          </cell>
        </row>
        <row r="2547">
          <cell r="A2547" t="str">
            <v>LOC_Os04g45020</v>
          </cell>
          <cell r="B2547" t="str">
            <v>MYB family transcription factor, putative, expressed</v>
          </cell>
          <cell r="C2547">
            <v>2.5708333147953</v>
          </cell>
        </row>
        <row r="2548">
          <cell r="A2548" t="str">
            <v>LOC_Os04g52890</v>
          </cell>
          <cell r="B2548" t="str">
            <v>ATBAG1, putative, expressed</v>
          </cell>
          <cell r="C2548">
            <v>2.5710431124880802</v>
          </cell>
        </row>
        <row r="2549">
          <cell r="A2549" t="str">
            <v>LOC_Os12g38270</v>
          </cell>
          <cell r="B2549" t="str">
            <v>metallothionein, putative, expressed</v>
          </cell>
          <cell r="C2549">
            <v>2.5715682521074599</v>
          </cell>
        </row>
        <row r="2550">
          <cell r="A2550" t="str">
            <v>LOC_Os04g40980</v>
          </cell>
          <cell r="B2550" t="str">
            <v>Divergent PAP2 family domain containing protein, expressed</v>
          </cell>
          <cell r="C2550">
            <v>2.5734138004996598</v>
          </cell>
        </row>
        <row r="2551">
          <cell r="A2551" t="str">
            <v>LOC_Os01g53779</v>
          </cell>
          <cell r="B2551" t="str">
            <v>expressed protein</v>
          </cell>
          <cell r="C2551">
            <v>2.57385856386911</v>
          </cell>
        </row>
        <row r="2552">
          <cell r="A2552" t="str">
            <v>LOC_Os12g12170</v>
          </cell>
          <cell r="B2552" t="str">
            <v>cytochrome b5-like Heme/Steroid binding domain containing protein, expressed</v>
          </cell>
          <cell r="C2552">
            <v>2.5750253152651301</v>
          </cell>
        </row>
        <row r="2553">
          <cell r="A2553" t="str">
            <v>LOC_Os02g41760</v>
          </cell>
          <cell r="B2553" t="str">
            <v>NB-ARC domain containing protein, expressed</v>
          </cell>
          <cell r="C2553">
            <v>2.57710352253617</v>
          </cell>
        </row>
        <row r="2554">
          <cell r="A2554" t="str">
            <v>LOC_Os02g51970</v>
          </cell>
          <cell r="B2554" t="str">
            <v>phosphate-induced protein 1 conserved region domain containing protein, expressed</v>
          </cell>
          <cell r="C2554">
            <v>2.58126760673367</v>
          </cell>
        </row>
        <row r="2555">
          <cell r="A2555" t="str">
            <v>LOC_Os01g15320</v>
          </cell>
          <cell r="B2555" t="str">
            <v>RALFL9 - Rapid ALkalinization Factor RALF family protein precursor, expressed</v>
          </cell>
          <cell r="C2555">
            <v>2.5834802138397301</v>
          </cell>
        </row>
        <row r="2556">
          <cell r="A2556" t="str">
            <v>LOC_Os05g30500</v>
          </cell>
          <cell r="B2556" t="str">
            <v>expressed protein</v>
          </cell>
          <cell r="C2556">
            <v>2.58397850810048</v>
          </cell>
        </row>
        <row r="2557">
          <cell r="A2557" t="str">
            <v>LOC_Os01g03730</v>
          </cell>
          <cell r="B2557" t="str">
            <v>nuclease PA3, putative, expressed</v>
          </cell>
          <cell r="C2557">
            <v>2.58603338861416</v>
          </cell>
        </row>
        <row r="2558">
          <cell r="A2558" t="str">
            <v>LOC_Os04g36850</v>
          </cell>
          <cell r="B2558" t="str">
            <v>ORG4, putative, expressed</v>
          </cell>
          <cell r="C2558">
            <v>2.5876844192475499</v>
          </cell>
        </row>
        <row r="2559">
          <cell r="A2559" t="str">
            <v>LOC_Os12g02450</v>
          </cell>
          <cell r="B2559" t="str">
            <v>WRKY64, expressed</v>
          </cell>
          <cell r="C2559">
            <v>2.58848052406687</v>
          </cell>
        </row>
        <row r="2560">
          <cell r="A2560" t="str">
            <v>LOC_Os07g26974</v>
          </cell>
          <cell r="B2560" t="str">
            <v>expressed protein</v>
          </cell>
          <cell r="C2560">
            <v>2.59110592735512</v>
          </cell>
        </row>
        <row r="2561">
          <cell r="A2561" t="str">
            <v>LOC_Os07g41410</v>
          </cell>
          <cell r="B2561" t="str">
            <v>EGG APPARATUS-1, putative, expressed</v>
          </cell>
          <cell r="C2561">
            <v>2.5911362051062201</v>
          </cell>
        </row>
        <row r="2562">
          <cell r="A2562" t="str">
            <v>LOC_Os02g33310</v>
          </cell>
          <cell r="B2562" t="str">
            <v>OsFBD7 - F-box and FBD domain containing protein, expressed</v>
          </cell>
          <cell r="C2562">
            <v>2.5911715479166202</v>
          </cell>
        </row>
        <row r="2563">
          <cell r="A2563" t="str">
            <v>LOC_Os03g26590</v>
          </cell>
          <cell r="B2563" t="str">
            <v>expressed protein</v>
          </cell>
          <cell r="C2563">
            <v>2.5923493065070802</v>
          </cell>
        </row>
        <row r="2564">
          <cell r="A2564" t="str">
            <v>LOC_Os04g47780</v>
          </cell>
          <cell r="B2564" t="str">
            <v>transmembrane amino acid transporter protein, putative, expressed</v>
          </cell>
          <cell r="C2564">
            <v>2.5952784588178099</v>
          </cell>
        </row>
        <row r="2565">
          <cell r="A2565" t="str">
            <v>LOC_Os02g04160</v>
          </cell>
          <cell r="B2565" t="str">
            <v>transcription elongation factor 1, putative, expressed</v>
          </cell>
          <cell r="C2565">
            <v>2.5956059961131701</v>
          </cell>
        </row>
        <row r="2566">
          <cell r="A2566" t="str">
            <v>LOC_Os02g09240</v>
          </cell>
          <cell r="B2566" t="str">
            <v>cytochrome P450 71D8, putative, expressed</v>
          </cell>
          <cell r="C2566">
            <v>2.59606470933078</v>
          </cell>
        </row>
        <row r="2567">
          <cell r="A2567" t="str">
            <v>LOC_Os01g74330</v>
          </cell>
          <cell r="B2567" t="str">
            <v>pectinacetylesterase domain containing protein, expressed</v>
          </cell>
          <cell r="C2567">
            <v>2.59771127216298</v>
          </cell>
        </row>
        <row r="2568">
          <cell r="A2568" t="str">
            <v>LOC_Os03g11230</v>
          </cell>
          <cell r="B2568" t="str">
            <v>expressed protein</v>
          </cell>
          <cell r="C2568">
            <v>2.59979411424318</v>
          </cell>
        </row>
        <row r="2569">
          <cell r="A2569" t="str">
            <v>LOC_Os02g36619</v>
          </cell>
          <cell r="B2569" t="str">
            <v>exo70 exocyst complex subunit, putative, expressed</v>
          </cell>
          <cell r="C2569">
            <v>2.6000132181886002</v>
          </cell>
        </row>
        <row r="2570">
          <cell r="A2570" t="str">
            <v>LOC_Os09g12660</v>
          </cell>
          <cell r="B2570" t="str">
            <v>glucose-1-phosphate adenylyltransferase large subunit, chloroplast precursor, putative, expressed</v>
          </cell>
          <cell r="C2570">
            <v>2.6014638468898799</v>
          </cell>
        </row>
        <row r="2571">
          <cell r="A2571" t="str">
            <v>LOC_Os10g27280</v>
          </cell>
          <cell r="B2571" t="str">
            <v>thaumatin, putative, expressed</v>
          </cell>
          <cell r="C2571">
            <v>2.6015383915238002</v>
          </cell>
        </row>
        <row r="2572">
          <cell r="A2572" t="str">
            <v>LOC_Os01g32120</v>
          </cell>
          <cell r="B2572" t="str">
            <v>OsCML11 - Calmodulin-related calcium sensor protein, expressed</v>
          </cell>
          <cell r="C2572">
            <v>2.6031981012295802</v>
          </cell>
        </row>
        <row r="2573">
          <cell r="A2573" t="str">
            <v>LOC_Os02g44654</v>
          </cell>
          <cell r="B2573" t="str">
            <v>cytochrome P450, putative, expressed</v>
          </cell>
          <cell r="C2573">
            <v>2.6042733879049602</v>
          </cell>
        </row>
        <row r="2574">
          <cell r="A2574" t="str">
            <v>LOC_Os01g62610</v>
          </cell>
          <cell r="B2574" t="str">
            <v>peptidyl-prolyl cis-trans isomerase, FKBP-type, putative, expressed</v>
          </cell>
          <cell r="C2574">
            <v>2.60455502493391</v>
          </cell>
        </row>
        <row r="2575">
          <cell r="A2575" t="str">
            <v>LOC_Os08g15090</v>
          </cell>
          <cell r="B2575" t="str">
            <v>diacylglycerol kinase catalytic domain family protein, expressed</v>
          </cell>
          <cell r="C2575">
            <v>2.6050039341583902</v>
          </cell>
        </row>
        <row r="2576">
          <cell r="A2576" t="str">
            <v>LOC_Os07g04930</v>
          </cell>
          <cell r="B2576" t="str">
            <v>retrotransposon protein, putative, unclassified, expressed</v>
          </cell>
          <cell r="C2576">
            <v>2.6052283214549301</v>
          </cell>
        </row>
        <row r="2577">
          <cell r="A2577" t="str">
            <v>LOC_Os10g37290</v>
          </cell>
          <cell r="B2577" t="str">
            <v>DEFL6 - Defensin and Defensin-like DEFL family, expressed</v>
          </cell>
          <cell r="C2577">
            <v>2.6060421642996401</v>
          </cell>
        </row>
        <row r="2578">
          <cell r="A2578" t="str">
            <v>LOC_Os07g47760</v>
          </cell>
          <cell r="B2578" t="str">
            <v>POEI50 - Pollen Ole e I allergen and extensin family protein precursor, expressed</v>
          </cell>
          <cell r="C2578">
            <v>2.6060531403152498</v>
          </cell>
        </row>
        <row r="2579">
          <cell r="A2579" t="str">
            <v>LOC_Os02g50240</v>
          </cell>
          <cell r="B2579" t="str">
            <v>glutamine synthetase, catalytic domain containing protein, expressed</v>
          </cell>
          <cell r="C2579">
            <v>2.6073319374534298</v>
          </cell>
        </row>
        <row r="2580">
          <cell r="A2580" t="str">
            <v>LOC_Os02g51710</v>
          </cell>
          <cell r="B2580" t="str">
            <v>wound/stress protein, putative, expressed</v>
          </cell>
          <cell r="C2580">
            <v>2.6081551339102398</v>
          </cell>
        </row>
        <row r="2581">
          <cell r="A2581" t="str">
            <v>LOC_Os05g32460</v>
          </cell>
          <cell r="B2581" t="str">
            <v>VQ domain containing protein, putative, expressed</v>
          </cell>
          <cell r="C2581">
            <v>2.6101846058893101</v>
          </cell>
        </row>
        <row r="2582">
          <cell r="A2582" t="str">
            <v>LOC_Os03g19560</v>
          </cell>
          <cell r="B2582" t="str">
            <v>tetratricopeptide repeat domain containing protein, expressed</v>
          </cell>
          <cell r="C2582">
            <v>2.6106136488306402</v>
          </cell>
        </row>
        <row r="2583">
          <cell r="A2583" t="str">
            <v>LOC_Os07g38570</v>
          </cell>
          <cell r="B2583" t="str">
            <v>expressed protein</v>
          </cell>
          <cell r="C2583">
            <v>2.61069757678252</v>
          </cell>
        </row>
        <row r="2584">
          <cell r="A2584" t="str">
            <v>LOC_Os01g52230</v>
          </cell>
          <cell r="B2584" t="str">
            <v>phosphoethanolamine/phosphocholine phosphatase, putative, expressed</v>
          </cell>
          <cell r="C2584">
            <v>2.6121357431853198</v>
          </cell>
        </row>
        <row r="2585">
          <cell r="A2585" t="str">
            <v>LOC_Os01g59750</v>
          </cell>
          <cell r="B2585" t="str">
            <v>histidine triad family protein, putative, expressed</v>
          </cell>
          <cell r="C2585">
            <v>2.6153030879439099</v>
          </cell>
        </row>
        <row r="2586">
          <cell r="A2586" t="str">
            <v>LOC_Os06g18140</v>
          </cell>
          <cell r="B2586" t="str">
            <v>UDP-glucoronosyl and UDP-glucosyl transferase domain containing protein, expressed</v>
          </cell>
          <cell r="C2586">
            <v>2.61799071684041</v>
          </cell>
        </row>
        <row r="2587">
          <cell r="A2587" t="str">
            <v>LOC_Os04g31950</v>
          </cell>
          <cell r="B2587" t="str">
            <v>LSM domain containing protein, expressed</v>
          </cell>
          <cell r="C2587">
            <v>2.6198740199640498</v>
          </cell>
        </row>
        <row r="2588">
          <cell r="A2588" t="str">
            <v>LOC_Os01g61070</v>
          </cell>
          <cell r="B2588" t="str">
            <v>heavy metal-associated domain containing protein, expressed</v>
          </cell>
          <cell r="C2588">
            <v>2.6206557197580702</v>
          </cell>
        </row>
        <row r="2589">
          <cell r="A2589" t="str">
            <v>LOC_Os01g14530</v>
          </cell>
          <cell r="B2589" t="str">
            <v>AWPM-19-like membrane family protein, putative, expressed</v>
          </cell>
          <cell r="C2589">
            <v>2.6257307235904301</v>
          </cell>
        </row>
        <row r="2590">
          <cell r="A2590" t="str">
            <v>LOC_Os10g40030</v>
          </cell>
          <cell r="B2590" t="str">
            <v>short chain dehydrogenase/reductase protein, putative, expressed</v>
          </cell>
          <cell r="C2590">
            <v>2.6276747626114401</v>
          </cell>
        </row>
        <row r="2591">
          <cell r="A2591" t="str">
            <v>LOC_Os01g02690</v>
          </cell>
          <cell r="B2591" t="str">
            <v>resistance-related receptor-like kinase, putative, expressed</v>
          </cell>
          <cell r="C2591">
            <v>2.6283192538834199</v>
          </cell>
        </row>
        <row r="2592">
          <cell r="A2592" t="str">
            <v>LOC_Os01g68030</v>
          </cell>
          <cell r="B2592" t="str">
            <v>expressed protein</v>
          </cell>
          <cell r="C2592">
            <v>2.6284495062642899</v>
          </cell>
        </row>
        <row r="2593">
          <cell r="A2593" t="str">
            <v>LOC_Os05g37200</v>
          </cell>
          <cell r="B2593" t="str">
            <v>solute carrier family 35 member F2, putative, expressed</v>
          </cell>
          <cell r="C2593">
            <v>2.6312282984255999</v>
          </cell>
        </row>
        <row r="2594">
          <cell r="A2594" t="str">
            <v>LOC_Os09g27250</v>
          </cell>
          <cell r="B2594" t="str">
            <v>plant viral response family protein, putative, expressed</v>
          </cell>
          <cell r="C2594">
            <v>2.63150186298421</v>
          </cell>
        </row>
        <row r="2595">
          <cell r="A2595" t="str">
            <v>LOC_Os10g38050</v>
          </cell>
          <cell r="B2595" t="str">
            <v>HOTHEAD precursor, putative, expressed</v>
          </cell>
          <cell r="C2595">
            <v>2.6328022438140399</v>
          </cell>
        </row>
        <row r="2596">
          <cell r="A2596" t="str">
            <v>LOC_Os07g10880</v>
          </cell>
          <cell r="B2596" t="str">
            <v>expressed protein</v>
          </cell>
          <cell r="C2596">
            <v>2.6330002287024001</v>
          </cell>
        </row>
        <row r="2597">
          <cell r="A2597" t="str">
            <v>LOC_Os02g28470</v>
          </cell>
          <cell r="B2597" t="str">
            <v>transferase family protein, putative, expressed</v>
          </cell>
          <cell r="C2597">
            <v>2.6340375544107499</v>
          </cell>
        </row>
        <row r="2598">
          <cell r="A2598" t="str">
            <v>LOC_Os03g58800</v>
          </cell>
          <cell r="B2598" t="str">
            <v>ATPase, putative, expressed</v>
          </cell>
          <cell r="C2598">
            <v>2.6369956633579799</v>
          </cell>
        </row>
        <row r="2599">
          <cell r="A2599" t="str">
            <v>LOC_Os05g33590</v>
          </cell>
          <cell r="B2599" t="str">
            <v>cytochrome P450, putative, expressed</v>
          </cell>
          <cell r="C2599">
            <v>2.6417472428926798</v>
          </cell>
        </row>
        <row r="2600">
          <cell r="A2600" t="str">
            <v>LOC_Os11g02620</v>
          </cell>
          <cell r="B2600" t="str">
            <v>BTBN21 - Bric-a-Brac, Tramtrack, Broad Complex BTB domain with non-phototropic hypocotyl 3 NPH3 and coiled-coil domains, expressed</v>
          </cell>
          <cell r="C2600">
            <v>2.6435756981385499</v>
          </cell>
        </row>
        <row r="2601">
          <cell r="A2601" t="str">
            <v>LOC_Os06g50880</v>
          </cell>
          <cell r="B2601" t="str">
            <v>WD domain, G-beta repeat domain containing protein, expressed</v>
          </cell>
          <cell r="C2601">
            <v>2.6439567464273899</v>
          </cell>
        </row>
        <row r="2602">
          <cell r="A2602" t="str">
            <v>LOC_Os01g65440</v>
          </cell>
          <cell r="B2602" t="str">
            <v>universal stress protein domain containing protein, putative, expressed</v>
          </cell>
          <cell r="C2602">
            <v>2.6464661326997301</v>
          </cell>
        </row>
        <row r="2603">
          <cell r="A2603" t="str">
            <v>LOC_Os03g55870</v>
          </cell>
          <cell r="B2603" t="str">
            <v>membrane associated DUF588 domain containing protein, putative, expressed</v>
          </cell>
          <cell r="C2603">
            <v>2.64660023257494</v>
          </cell>
        </row>
        <row r="2604">
          <cell r="A2604" t="str">
            <v>LOC_Os01g71029</v>
          </cell>
          <cell r="B2604" t="str">
            <v>NA</v>
          </cell>
          <cell r="C2604">
            <v>2.64670061413198</v>
          </cell>
        </row>
        <row r="2605">
          <cell r="A2605" t="str">
            <v>LOC_Os01g41200</v>
          </cell>
          <cell r="B2605" t="str">
            <v>heavy metal-associated domain containing protein, expressed</v>
          </cell>
          <cell r="C2605">
            <v>2.6491580309778202</v>
          </cell>
        </row>
        <row r="2606">
          <cell r="A2606" t="str">
            <v>LOC_Os04g47220</v>
          </cell>
          <cell r="B2606" t="str">
            <v>aquaporin protein, putative, expressed</v>
          </cell>
          <cell r="C2606">
            <v>2.6493403208694599</v>
          </cell>
        </row>
        <row r="2607">
          <cell r="A2607" t="str">
            <v>LOC_Os05g47700</v>
          </cell>
          <cell r="B2607" t="str">
            <v>LTPL152 - Protease inhibitor/seed storage/LTP family protein precursor, expressed</v>
          </cell>
          <cell r="C2607">
            <v>2.64939998006236</v>
          </cell>
        </row>
        <row r="2608">
          <cell r="A2608" t="str">
            <v>LOC_Os02g57290</v>
          </cell>
          <cell r="B2608" t="str">
            <v>cytochrome P450, putative, expressed</v>
          </cell>
          <cell r="C2608">
            <v>2.6501653134805401</v>
          </cell>
        </row>
        <row r="2609">
          <cell r="A2609" t="str">
            <v>LOC_Os06g12410</v>
          </cell>
          <cell r="B2609" t="str">
            <v>GDSL-like lipase/acylhydrolase, putative, expressed</v>
          </cell>
          <cell r="C2609">
            <v>2.6592534095014702</v>
          </cell>
        </row>
        <row r="2610">
          <cell r="A2610" t="str">
            <v>LOC_Os11g30360</v>
          </cell>
          <cell r="B2610" t="str">
            <v>expressed protein</v>
          </cell>
          <cell r="C2610">
            <v>2.6608259579393101</v>
          </cell>
        </row>
        <row r="2611">
          <cell r="A2611" t="str">
            <v>LOC_Os01g73170</v>
          </cell>
          <cell r="B2611" t="str">
            <v>peroxidase precursor, putative, expressed</v>
          </cell>
          <cell r="C2611">
            <v>2.6609881474409298</v>
          </cell>
        </row>
        <row r="2612">
          <cell r="A2612" t="str">
            <v>LOC_Os01g03100</v>
          </cell>
          <cell r="B2612" t="str">
            <v>protein binding protein, putative, expressed</v>
          </cell>
          <cell r="C2612">
            <v>2.66441024868978</v>
          </cell>
        </row>
        <row r="2613">
          <cell r="A2613" t="str">
            <v>LOC_Os07g17260</v>
          </cell>
          <cell r="B2613" t="str">
            <v>retrotransposon protein, putative, unclassified, expressed</v>
          </cell>
          <cell r="C2613">
            <v>2.6652454377247801</v>
          </cell>
        </row>
        <row r="2614">
          <cell r="A2614" t="str">
            <v>LOC_Os10g21230</v>
          </cell>
          <cell r="B2614" t="str">
            <v>ATP synthase C chain, putative, expressed</v>
          </cell>
          <cell r="C2614">
            <v>2.66556478024664</v>
          </cell>
        </row>
        <row r="2615">
          <cell r="A2615" t="str">
            <v>LOC_Os06g46900</v>
          </cell>
          <cell r="B2615" t="str">
            <v>phosphosulfolactate synthase-related protein, putative, expressed</v>
          </cell>
          <cell r="C2615">
            <v>2.66680812126797</v>
          </cell>
        </row>
        <row r="2616">
          <cell r="A2616" t="str">
            <v>LOC_Os10g21376</v>
          </cell>
          <cell r="B2616" t="str">
            <v>NA</v>
          </cell>
          <cell r="C2616">
            <v>2.6672579369768101</v>
          </cell>
        </row>
        <row r="2617">
          <cell r="A2617" t="str">
            <v>LOC_Os02g32950</v>
          </cell>
          <cell r="B2617" t="str">
            <v>RCN2  Centroradialis-like1 homologous to TFL1  gene; contains Pfam profile PF01161: Phosphatidylethanolamine-binding protein, expressed</v>
          </cell>
          <cell r="C2617">
            <v>2.6688402173348802</v>
          </cell>
        </row>
        <row r="2618">
          <cell r="A2618" t="str">
            <v>LOC_Os11g14040</v>
          </cell>
          <cell r="B2618" t="str">
            <v>glutathione S-transferase, N-terminal domain containing protein, expressed</v>
          </cell>
          <cell r="C2618">
            <v>2.6703672075068399</v>
          </cell>
        </row>
        <row r="2619">
          <cell r="A2619" t="str">
            <v>LOC_Os02g06290</v>
          </cell>
          <cell r="B2619" t="str">
            <v>rhodanese-like domain containing protein, putative, expressed</v>
          </cell>
          <cell r="C2619">
            <v>2.6729208068586701</v>
          </cell>
        </row>
        <row r="2620">
          <cell r="A2620" t="str">
            <v>LOC_Os07g42714</v>
          </cell>
          <cell r="B2620" t="str">
            <v>expressed protein</v>
          </cell>
          <cell r="C2620">
            <v>2.6766879876365901</v>
          </cell>
        </row>
        <row r="2621">
          <cell r="A2621" t="str">
            <v>LOC_Os02g53510</v>
          </cell>
          <cell r="B2621" t="str">
            <v>oxidoreductase/ transition metal ion binding protein, putative, expressed</v>
          </cell>
          <cell r="C2621">
            <v>2.6785116439366101</v>
          </cell>
        </row>
        <row r="2622">
          <cell r="A2622" t="str">
            <v>LOC_Os05g10930</v>
          </cell>
          <cell r="B2622" t="str">
            <v>OsGrx_C15 - glutaredoxin subgroup III, expressed</v>
          </cell>
          <cell r="C2622">
            <v>2.68090217457038</v>
          </cell>
        </row>
        <row r="2623">
          <cell r="A2623" t="str">
            <v>LOC_Os01g09880</v>
          </cell>
          <cell r="B2623" t="str">
            <v>harpin-induced protein 1 domain containing protein, expressed</v>
          </cell>
          <cell r="C2623">
            <v>2.6820921829459601</v>
          </cell>
        </row>
        <row r="2624">
          <cell r="A2624" t="str">
            <v>LOC_Os08g38920</v>
          </cell>
          <cell r="B2624" t="str">
            <v>caffeoyl-CoA O-methyltransferase, putative, expressed</v>
          </cell>
          <cell r="C2624">
            <v>2.6832916636664699</v>
          </cell>
        </row>
        <row r="2625">
          <cell r="A2625" t="str">
            <v>LOC_Os01g68940</v>
          </cell>
          <cell r="B2625" t="str">
            <v>ubiquitin family domain containing protein, expressed</v>
          </cell>
          <cell r="C2625">
            <v>2.6834639773878202</v>
          </cell>
        </row>
        <row r="2626">
          <cell r="A2626" t="str">
            <v>LOC_Os01g51320</v>
          </cell>
          <cell r="B2626" t="str">
            <v>peroxisomal N-acetyl-spermine/spermidine oxidase precursor, putative, expressed</v>
          </cell>
          <cell r="C2626">
            <v>2.68774600092339</v>
          </cell>
        </row>
        <row r="2627">
          <cell r="A2627" t="str">
            <v>LOC_Os05g05820</v>
          </cell>
          <cell r="B2627" t="str">
            <v>pro-resilin precursor, putative, expressed</v>
          </cell>
          <cell r="C2627">
            <v>2.68786056650129</v>
          </cell>
        </row>
        <row r="2628">
          <cell r="A2628" t="str">
            <v>LOC_Os08g37040</v>
          </cell>
          <cell r="B2628" t="str">
            <v>gibberellin receptor GID1L2, putative, expressed</v>
          </cell>
          <cell r="C2628">
            <v>2.6882988241236201</v>
          </cell>
        </row>
        <row r="2629">
          <cell r="A2629" t="str">
            <v>LOC_Os01g32920</v>
          </cell>
          <cell r="B2629" t="str">
            <v>ZOS1-08 - C2H2 zinc finger protein, expressed</v>
          </cell>
          <cell r="C2629">
            <v>2.68862009135034</v>
          </cell>
        </row>
        <row r="2630">
          <cell r="A2630" t="str">
            <v>LOC_Os08g44460</v>
          </cell>
          <cell r="B2630" t="str">
            <v>expressed protein</v>
          </cell>
          <cell r="C2630">
            <v>2.6931742404635899</v>
          </cell>
        </row>
        <row r="2631">
          <cell r="A2631" t="str">
            <v>LOC_Os11g45090</v>
          </cell>
          <cell r="B2631" t="str">
            <v>NB-ARC domain containing protein, expressed</v>
          </cell>
          <cell r="C2631">
            <v>2.6943613080134101</v>
          </cell>
        </row>
        <row r="2632">
          <cell r="A2632" t="str">
            <v>LOC_Os01g48360</v>
          </cell>
          <cell r="B2632" t="str">
            <v>expressed protein</v>
          </cell>
          <cell r="C2632">
            <v>2.7014870470041599</v>
          </cell>
        </row>
        <row r="2633">
          <cell r="A2633" t="str">
            <v>LOC_Os06g47850</v>
          </cell>
          <cell r="B2633" t="str">
            <v>zinc finger family protein, putative, expressed</v>
          </cell>
          <cell r="C2633">
            <v>2.7025190669963401</v>
          </cell>
        </row>
        <row r="2634">
          <cell r="A2634" t="str">
            <v>LOC_Os06g13720</v>
          </cell>
          <cell r="B2634" t="str">
            <v>dehydrogenase E1 component domain containing protein, expressed</v>
          </cell>
          <cell r="C2634">
            <v>2.7035086901024998</v>
          </cell>
        </row>
        <row r="2635">
          <cell r="A2635" t="str">
            <v>LOC_Os05g10830</v>
          </cell>
          <cell r="B2635" t="str">
            <v>proteophosphoglycan ppg4, putative, expressed</v>
          </cell>
          <cell r="C2635">
            <v>2.70504570202448</v>
          </cell>
        </row>
        <row r="2636">
          <cell r="A2636" t="str">
            <v>LOC_Os04g52770</v>
          </cell>
          <cell r="B2636" t="str">
            <v>helix-loop-helix DNA-binding domain containing protein, expressed</v>
          </cell>
          <cell r="C2636">
            <v>2.7061720137546801</v>
          </cell>
        </row>
        <row r="2637">
          <cell r="A2637" t="str">
            <v>LOC_Os02g49850</v>
          </cell>
          <cell r="B2637" t="str">
            <v>plastocyanin-like domain containing protein, putative, expressed</v>
          </cell>
          <cell r="C2637">
            <v>2.7097480330667998</v>
          </cell>
        </row>
        <row r="2638">
          <cell r="A2638" t="str">
            <v>LOC_Os08g40100</v>
          </cell>
          <cell r="B2638" t="str">
            <v>expressed protein</v>
          </cell>
          <cell r="C2638">
            <v>2.71103893361418</v>
          </cell>
        </row>
        <row r="2639">
          <cell r="A2639" t="str">
            <v>LOC_Os02g58540</v>
          </cell>
          <cell r="B2639" t="str">
            <v>RING-H2 finger protein, putative, expressed</v>
          </cell>
          <cell r="C2639">
            <v>2.7133250293684501</v>
          </cell>
        </row>
        <row r="2640">
          <cell r="A2640" t="str">
            <v>LOC_Os09g37330</v>
          </cell>
          <cell r="B2640" t="str">
            <v>OsSAUR39 - Auxin-responsive SAUR gene family member, expressed</v>
          </cell>
          <cell r="C2640">
            <v>2.71523292205775</v>
          </cell>
        </row>
        <row r="2641">
          <cell r="A2641" t="str">
            <v>LOC_Os09g38320</v>
          </cell>
          <cell r="B2641" t="str">
            <v>phytoene synthase, chloroplast precursor, putative, expressed</v>
          </cell>
          <cell r="C2641">
            <v>2.71589436216889</v>
          </cell>
        </row>
        <row r="2642">
          <cell r="A2642" t="str">
            <v>LOC_Os03g54980</v>
          </cell>
          <cell r="B2642" t="str">
            <v>expressed protein</v>
          </cell>
          <cell r="C2642">
            <v>2.71712515829585</v>
          </cell>
        </row>
        <row r="2643">
          <cell r="A2643" t="str">
            <v>LOC_Os05g38219</v>
          </cell>
          <cell r="B2643" t="str">
            <v>expressed protein</v>
          </cell>
          <cell r="C2643">
            <v>2.7173354659626399</v>
          </cell>
        </row>
        <row r="2644">
          <cell r="A2644" t="str">
            <v>LOC_Os01g65880</v>
          </cell>
          <cell r="B2644" t="str">
            <v>nodulin MtN3 family protein, putative, expressed</v>
          </cell>
          <cell r="C2644">
            <v>2.7210448324666698</v>
          </cell>
        </row>
        <row r="2645">
          <cell r="A2645" t="str">
            <v>LOC_Os08g33110</v>
          </cell>
          <cell r="B2645" t="str">
            <v>expressed protein</v>
          </cell>
          <cell r="C2645">
            <v>2.7219619737701799</v>
          </cell>
        </row>
        <row r="2646">
          <cell r="A2646" t="str">
            <v>LOC_Os06g04690</v>
          </cell>
          <cell r="B2646" t="str">
            <v>OsFBX184 - F-box domain containing protein, expressed</v>
          </cell>
          <cell r="C2646">
            <v>2.7273026680930701</v>
          </cell>
        </row>
        <row r="2647">
          <cell r="A2647" t="str">
            <v>LOC_Os06g40120</v>
          </cell>
          <cell r="B2647" t="str">
            <v>SPX domain containing protein, putative, expressed</v>
          </cell>
          <cell r="C2647">
            <v>2.7295106919655301</v>
          </cell>
        </row>
        <row r="2648">
          <cell r="A2648" t="str">
            <v>LOC_Os11g31940</v>
          </cell>
          <cell r="B2648" t="str">
            <v>GDSL-like lipase/acylhydrolase, putative, expressed</v>
          </cell>
          <cell r="C2648">
            <v>2.7304390395329801</v>
          </cell>
        </row>
        <row r="2649">
          <cell r="A2649" t="str">
            <v>LOC_Os03g45280</v>
          </cell>
          <cell r="B2649" t="str">
            <v>dehydrin, putative, expressed</v>
          </cell>
          <cell r="C2649">
            <v>2.73118729382595</v>
          </cell>
        </row>
        <row r="2650">
          <cell r="A2650" t="str">
            <v>LOC_Os04g17890</v>
          </cell>
          <cell r="B2650" t="str">
            <v>retrotransposon protein, putative, unclassified, expressed</v>
          </cell>
          <cell r="C2650">
            <v>2.7317398745281198</v>
          </cell>
        </row>
        <row r="2651">
          <cell r="A2651" t="str">
            <v>LOC_Os02g18840</v>
          </cell>
          <cell r="B2651" t="str">
            <v>phosphatidylinositol 3- and 4-kinase family protein, putative, expressed</v>
          </cell>
          <cell r="C2651">
            <v>2.73225645542963</v>
          </cell>
        </row>
        <row r="2652">
          <cell r="A2652" t="str">
            <v>LOC_Os01g66180</v>
          </cell>
          <cell r="B2652" t="str">
            <v>cytochrome c, putative, expressed</v>
          </cell>
          <cell r="C2652">
            <v>2.7327683091167301</v>
          </cell>
        </row>
        <row r="2653">
          <cell r="A2653" t="str">
            <v>LOC_Os10g28850</v>
          </cell>
          <cell r="B2653" t="str">
            <v>retrotransposon protein, putative, unclassified</v>
          </cell>
          <cell r="C2653">
            <v>2.73420062163932</v>
          </cell>
        </row>
        <row r="2654">
          <cell r="A2654" t="str">
            <v>LOC_Os07g06990</v>
          </cell>
          <cell r="B2654" t="str">
            <v>expressed protein</v>
          </cell>
          <cell r="C2654">
            <v>2.73428611511107</v>
          </cell>
        </row>
        <row r="2655">
          <cell r="A2655" t="str">
            <v>LOC_Os06g02000</v>
          </cell>
          <cell r="B2655" t="str">
            <v>adenylate kinase, putative, expressed</v>
          </cell>
          <cell r="C2655">
            <v>2.7466670647979199</v>
          </cell>
        </row>
        <row r="2656">
          <cell r="A2656" t="str">
            <v>LOC_Os08g15268</v>
          </cell>
          <cell r="B2656" t="str">
            <v>chloroplast 50S ribosomal protein L22, putative, expressed</v>
          </cell>
          <cell r="C2656">
            <v>2.7483017607826401</v>
          </cell>
        </row>
        <row r="2657">
          <cell r="A2657" t="str">
            <v>LOC_Osp1g00740</v>
          </cell>
          <cell r="B2657" t="str">
            <v>NA</v>
          </cell>
          <cell r="C2657">
            <v>2.7483017984264402</v>
          </cell>
        </row>
        <row r="2658">
          <cell r="A2658" t="str">
            <v>LOC_Os12g03530</v>
          </cell>
          <cell r="B2658" t="str">
            <v>alpha-N-arabinofuranosidase, putative, expressed</v>
          </cell>
          <cell r="C2658">
            <v>2.7497989168372601</v>
          </cell>
        </row>
        <row r="2659">
          <cell r="A2659" t="str">
            <v>LOC_Os08g43580</v>
          </cell>
          <cell r="B2659" t="str">
            <v>acyl carrier protein, putative, expressed</v>
          </cell>
          <cell r="C2659">
            <v>2.7520118279629799</v>
          </cell>
        </row>
        <row r="2660">
          <cell r="A2660" t="str">
            <v>LOC_Os07g04560</v>
          </cell>
          <cell r="B2660" t="str">
            <v>no apical meristem protein, putative, expressed</v>
          </cell>
          <cell r="C2660">
            <v>2.7532321224431202</v>
          </cell>
        </row>
        <row r="2661">
          <cell r="A2661" t="str">
            <v>LOC_Os08g08340</v>
          </cell>
          <cell r="B2661" t="str">
            <v>hypothetical protein</v>
          </cell>
          <cell r="C2661">
            <v>2.7547956858838298</v>
          </cell>
        </row>
        <row r="2662">
          <cell r="A2662" t="str">
            <v>LOC_Os02g42370</v>
          </cell>
          <cell r="B2662" t="str">
            <v>receptor-like protein kinase 2 precursor, putative, expressed</v>
          </cell>
          <cell r="C2662">
            <v>2.7551647310964098</v>
          </cell>
        </row>
        <row r="2663">
          <cell r="A2663" t="str">
            <v>LOC_Os10g07210</v>
          </cell>
          <cell r="B2663" t="str">
            <v>hsp20/alpha crystallin family protein, putative, expressed</v>
          </cell>
          <cell r="C2663">
            <v>2.7586632942977798</v>
          </cell>
        </row>
        <row r="2664">
          <cell r="A2664" t="str">
            <v>LOC_Os01g34790</v>
          </cell>
          <cell r="B2664" t="str">
            <v>expressed protein</v>
          </cell>
          <cell r="C2664">
            <v>2.75890353954814</v>
          </cell>
        </row>
        <row r="2665">
          <cell r="A2665" t="str">
            <v>LOC_Os07g36910</v>
          </cell>
          <cell r="B2665" t="str">
            <v>OsFBX254 - F-box domain containing protein, expressed</v>
          </cell>
          <cell r="C2665">
            <v>2.75939583463314</v>
          </cell>
        </row>
        <row r="2666">
          <cell r="A2666" t="str">
            <v>LOC_Os01g58194</v>
          </cell>
          <cell r="B2666" t="str">
            <v>protein disulfide isomerase, putative, expressed</v>
          </cell>
          <cell r="C2666">
            <v>2.76368850465738</v>
          </cell>
        </row>
        <row r="2667">
          <cell r="A2667" t="str">
            <v>LOC_Os11g02530</v>
          </cell>
          <cell r="B2667" t="str">
            <v>WRKY40, expressed</v>
          </cell>
          <cell r="C2667">
            <v>2.7639871104984399</v>
          </cell>
        </row>
        <row r="2668">
          <cell r="A2668" t="str">
            <v>LOC_Os02g33780</v>
          </cell>
          <cell r="B2668" t="str">
            <v>serine-aspartate repeat-containing protein I precursor, putative, expressed</v>
          </cell>
          <cell r="C2668">
            <v>2.7666143106715899</v>
          </cell>
        </row>
        <row r="2669">
          <cell r="A2669" t="str">
            <v>LOC_Os02g44940</v>
          </cell>
          <cell r="B2669" t="str">
            <v>RALFL8 - Rapid ALkalinization Factor RALF family protein precursor, expressed</v>
          </cell>
          <cell r="C2669">
            <v>2.7698207666882801</v>
          </cell>
        </row>
        <row r="2670">
          <cell r="A2670" t="str">
            <v>LOC_Os02g15540</v>
          </cell>
          <cell r="B2670" t="str">
            <v>expressed protein</v>
          </cell>
          <cell r="C2670">
            <v>2.7715072629763902</v>
          </cell>
        </row>
        <row r="2671">
          <cell r="A2671" t="str">
            <v>LOC_Os06g51320</v>
          </cell>
          <cell r="B2671" t="str">
            <v>GASR8 - Gibberellin-regulated GASA/GAST/Snakin family protein precursor, expressed</v>
          </cell>
          <cell r="C2671">
            <v>2.7722670272403298</v>
          </cell>
        </row>
        <row r="2672">
          <cell r="A2672" t="str">
            <v>LOC_Os11g38260</v>
          </cell>
          <cell r="B2672" t="str">
            <v>PAP fibrillin family domain containing protein, expressed</v>
          </cell>
          <cell r="C2672">
            <v>2.77279448858142</v>
          </cell>
        </row>
        <row r="2673">
          <cell r="A2673" t="str">
            <v>LOC_Os09g38510</v>
          </cell>
          <cell r="B2673" t="str">
            <v>purine permease, putative, expressed</v>
          </cell>
          <cell r="C2673">
            <v>2.7733961802690601</v>
          </cell>
        </row>
        <row r="2674">
          <cell r="A2674" t="str">
            <v>LOC_Os12g41540</v>
          </cell>
          <cell r="B2674" t="str">
            <v>expressed protein</v>
          </cell>
          <cell r="C2674">
            <v>2.7739459721873301</v>
          </cell>
        </row>
        <row r="2675">
          <cell r="A2675" t="str">
            <v>LOC_Os01g12740</v>
          </cell>
          <cell r="B2675" t="str">
            <v>cytochrome P450, putative, expressed</v>
          </cell>
          <cell r="C2675">
            <v>2.7742149790799102</v>
          </cell>
        </row>
        <row r="2676">
          <cell r="A2676" t="str">
            <v>LOC_Os07g15940</v>
          </cell>
          <cell r="B2676" t="str">
            <v>legume lectins beta domain containing protein, expressed</v>
          </cell>
          <cell r="C2676">
            <v>2.7746447886583701</v>
          </cell>
        </row>
        <row r="2677">
          <cell r="A2677" t="str">
            <v>LOC_Os06g21340</v>
          </cell>
          <cell r="B2677" t="str">
            <v>rho GDP-dissociation inhibitor 1, putative, expressed</v>
          </cell>
          <cell r="C2677">
            <v>2.7758407446256199</v>
          </cell>
        </row>
        <row r="2678">
          <cell r="A2678" t="str">
            <v>LOC_Os10g22600</v>
          </cell>
          <cell r="B2678" t="str">
            <v>ethylene-responsive transcription factor, putative, expressed</v>
          </cell>
          <cell r="C2678">
            <v>2.77889482943778</v>
          </cell>
        </row>
        <row r="2679">
          <cell r="A2679" t="str">
            <v>LOC_Os06g31960</v>
          </cell>
          <cell r="B2679" t="str">
            <v>THION5 - Plant thionin family protein precursor, expressed</v>
          </cell>
          <cell r="C2679">
            <v>2.7794808016332802</v>
          </cell>
        </row>
        <row r="2680">
          <cell r="A2680" t="str">
            <v>LOC_Os09g32274</v>
          </cell>
          <cell r="B2680" t="str">
            <v>30S ribosomal protein S16, putative, expressed</v>
          </cell>
          <cell r="C2680">
            <v>2.7851896059501899</v>
          </cell>
        </row>
        <row r="2681">
          <cell r="A2681" t="str">
            <v>LOC_Os05g51570</v>
          </cell>
          <cell r="B2681" t="str">
            <v>vacuolar-processing enzyme precursor, putative, expressed</v>
          </cell>
          <cell r="C2681">
            <v>2.7923745907053701</v>
          </cell>
        </row>
        <row r="2682">
          <cell r="A2682" t="str">
            <v>LOC_Os01g63210</v>
          </cell>
          <cell r="B2682" t="str">
            <v>SOUL heme-binding protein, putative, expressed</v>
          </cell>
          <cell r="C2682">
            <v>2.79350190020094</v>
          </cell>
        </row>
        <row r="2683">
          <cell r="A2683" t="str">
            <v>LOC_Os03g27424</v>
          </cell>
          <cell r="B2683" t="str">
            <v>NA</v>
          </cell>
          <cell r="C2683">
            <v>2.7959993304227599</v>
          </cell>
        </row>
        <row r="2684">
          <cell r="A2684" t="str">
            <v>LOC_Os06g41450</v>
          </cell>
          <cell r="B2684" t="str">
            <v>VQ domain containing protein, putative, expressed</v>
          </cell>
          <cell r="C2684">
            <v>2.79730323150216</v>
          </cell>
        </row>
        <row r="2685">
          <cell r="A2685" t="str">
            <v>LOC_Os04g49130</v>
          </cell>
          <cell r="B2685" t="str">
            <v>ubiquitin-conjugating enzyme, putative, expressed</v>
          </cell>
          <cell r="C2685">
            <v>2.7976648431363702</v>
          </cell>
        </row>
        <row r="2686">
          <cell r="A2686" t="str">
            <v>LOC_Os01g05140</v>
          </cell>
          <cell r="B2686" t="str">
            <v>expressed protein</v>
          </cell>
          <cell r="C2686">
            <v>2.7979941886931701</v>
          </cell>
        </row>
        <row r="2687">
          <cell r="A2687" t="str">
            <v>LOC_Os03g04680</v>
          </cell>
          <cell r="B2687" t="str">
            <v>cytochrome P450, putative, expressed</v>
          </cell>
          <cell r="C2687">
            <v>2.8018604701455998</v>
          </cell>
        </row>
        <row r="2688">
          <cell r="A2688" t="str">
            <v>LOC_Os11g01050</v>
          </cell>
          <cell r="B2688" t="str">
            <v>exo70 exocyst complex subunit domain containing protein, expressed</v>
          </cell>
          <cell r="C2688">
            <v>2.8019990453763799</v>
          </cell>
        </row>
        <row r="2689">
          <cell r="A2689" t="str">
            <v>LOC_Os01g11620</v>
          </cell>
          <cell r="B2689" t="str">
            <v>GDSL-like lipase/acylhydrolase, putative, expressed</v>
          </cell>
          <cell r="C2689">
            <v>2.8032367223074002</v>
          </cell>
        </row>
        <row r="2690">
          <cell r="A2690" t="str">
            <v>LOC_Os07g15160</v>
          </cell>
          <cell r="B2690" t="str">
            <v>retrotransposon protein, putative, unclassified, expressed</v>
          </cell>
          <cell r="C2690">
            <v>2.8067327128377801</v>
          </cell>
        </row>
        <row r="2691">
          <cell r="A2691" t="str">
            <v>LOC_Os08g07740</v>
          </cell>
          <cell r="B2691" t="str">
            <v>histone-like transcription factor and archaeal histone, putative, expressed</v>
          </cell>
          <cell r="C2691">
            <v>2.8156040864686198</v>
          </cell>
        </row>
        <row r="2692">
          <cell r="A2692" t="str">
            <v>LOC_Os01g44210</v>
          </cell>
          <cell r="B2692" t="str">
            <v>50S ribosomal protein L31, putative, expressed</v>
          </cell>
          <cell r="C2692">
            <v>2.816769227405</v>
          </cell>
        </row>
        <row r="2693">
          <cell r="A2693" t="str">
            <v>LOC_Os01g49210</v>
          </cell>
          <cell r="B2693" t="str">
            <v>expressed protein</v>
          </cell>
          <cell r="C2693">
            <v>2.8193418268075998</v>
          </cell>
        </row>
        <row r="2694">
          <cell r="A2694" t="str">
            <v>LOC_Os10g40710</v>
          </cell>
          <cell r="B2694" t="str">
            <v>expansin precursor, putative, expressed</v>
          </cell>
          <cell r="C2694">
            <v>2.82193176412125</v>
          </cell>
        </row>
        <row r="2695">
          <cell r="A2695" t="str">
            <v>LOC_Os07g16364</v>
          </cell>
          <cell r="B2695" t="str">
            <v>expressed protein</v>
          </cell>
          <cell r="C2695">
            <v>2.82270688301467</v>
          </cell>
        </row>
        <row r="2696">
          <cell r="A2696" t="str">
            <v>LOC_Os03g09880</v>
          </cell>
          <cell r="B2696" t="str">
            <v>AIR12, putative, expressed</v>
          </cell>
          <cell r="C2696">
            <v>2.8227701050634599</v>
          </cell>
        </row>
        <row r="2697">
          <cell r="A2697" t="str">
            <v>LOC_Os09g15320</v>
          </cell>
          <cell r="B2697" t="str">
            <v>ubiquitin-conjugating enzyme, putative, expressed</v>
          </cell>
          <cell r="C2697">
            <v>2.8291757908978599</v>
          </cell>
        </row>
        <row r="2698">
          <cell r="A2698" t="str">
            <v>LOC_Os04g09580</v>
          </cell>
          <cell r="B2698" t="str">
            <v>expressed protein</v>
          </cell>
          <cell r="C2698">
            <v>2.8306025835479498</v>
          </cell>
        </row>
        <row r="2699">
          <cell r="A2699" t="str">
            <v>LOC_Os01g14410</v>
          </cell>
          <cell r="B2699" t="str">
            <v>early light-induced protein, chloroplast precursor, putative, expressed</v>
          </cell>
          <cell r="C2699">
            <v>2.8325330364335</v>
          </cell>
        </row>
        <row r="2700">
          <cell r="A2700" t="str">
            <v>LOC_Os08g08040</v>
          </cell>
          <cell r="B2700" t="str">
            <v>LSM domain containing protein, expressed</v>
          </cell>
          <cell r="C2700">
            <v>2.8332046424389699</v>
          </cell>
        </row>
        <row r="2701">
          <cell r="A2701" t="str">
            <v>LOC_Os04g04060</v>
          </cell>
          <cell r="B2701" t="str">
            <v>dynamin family protein, putative, expressed</v>
          </cell>
          <cell r="C2701">
            <v>2.83425877104896</v>
          </cell>
        </row>
        <row r="2702">
          <cell r="A2702" t="str">
            <v>LOC_Os02g03120</v>
          </cell>
          <cell r="B2702" t="str">
            <v>endoglucanase, putative, expressed</v>
          </cell>
          <cell r="C2702">
            <v>2.83538480677361</v>
          </cell>
        </row>
        <row r="2703">
          <cell r="A2703" t="str">
            <v>LOC_Os02g37040</v>
          </cell>
          <cell r="B2703" t="str">
            <v>NA</v>
          </cell>
          <cell r="C2703">
            <v>2.8363017706868101</v>
          </cell>
        </row>
        <row r="2704">
          <cell r="A2704" t="str">
            <v>LOC_Os01g64670</v>
          </cell>
          <cell r="B2704" t="str">
            <v>soluble inorganic pyrophosphatase, putative, expressed</v>
          </cell>
          <cell r="C2704">
            <v>2.8373197161043899</v>
          </cell>
        </row>
        <row r="2705">
          <cell r="A2705" t="str">
            <v>LOC_Os01g15770</v>
          </cell>
          <cell r="B2705" t="str">
            <v>transmembrane protein 136, putative, expressed</v>
          </cell>
          <cell r="C2705">
            <v>2.83916756374198</v>
          </cell>
        </row>
        <row r="2706">
          <cell r="A2706" t="str">
            <v>LOC_Os03g06390</v>
          </cell>
          <cell r="B2706" t="str">
            <v>expressed protein</v>
          </cell>
          <cell r="C2706">
            <v>2.84310299740355</v>
          </cell>
        </row>
        <row r="2707">
          <cell r="A2707" t="str">
            <v>LOC_Os12g15780</v>
          </cell>
          <cell r="B2707" t="str">
            <v>retrotransposon protein, putative, unclassified, expressed</v>
          </cell>
          <cell r="C2707">
            <v>2.8436438633388801</v>
          </cell>
        </row>
        <row r="2708">
          <cell r="A2708" t="str">
            <v>LOC_Os03g46250</v>
          </cell>
          <cell r="B2708" t="str">
            <v>acetyltransferase, GNAT family, putative, expressed</v>
          </cell>
          <cell r="C2708">
            <v>2.8442826142374602</v>
          </cell>
        </row>
        <row r="2709">
          <cell r="A2709" t="str">
            <v>LOC_Os04g38220</v>
          </cell>
          <cell r="B2709" t="str">
            <v>transporter family protein, putative, expressed</v>
          </cell>
          <cell r="C2709">
            <v>2.84441118059982</v>
          </cell>
        </row>
        <row r="2710">
          <cell r="A2710" t="str">
            <v>LOC_Os02g09460</v>
          </cell>
          <cell r="B2710" t="str">
            <v>GA16396-PA, putative, expressed</v>
          </cell>
          <cell r="C2710">
            <v>2.8468703576338199</v>
          </cell>
        </row>
        <row r="2711">
          <cell r="A2711" t="str">
            <v>LOC_Os04g33310</v>
          </cell>
          <cell r="B2711" t="str">
            <v>expressed protein</v>
          </cell>
          <cell r="C2711">
            <v>2.84701577913992</v>
          </cell>
        </row>
        <row r="2712">
          <cell r="A2712" t="str">
            <v>LOC_Os09g09980</v>
          </cell>
          <cell r="B2712" t="str">
            <v>glucan endo-1,3-beta-glucosidase precursor, putative, expressed</v>
          </cell>
          <cell r="C2712">
            <v>2.8493232954532002</v>
          </cell>
        </row>
        <row r="2713">
          <cell r="A2713" t="str">
            <v>LOC_Os03g57200</v>
          </cell>
          <cell r="B2713" t="str">
            <v>glutathione S-transferase, putative, expressed</v>
          </cell>
          <cell r="C2713">
            <v>2.84960649862788</v>
          </cell>
        </row>
        <row r="2714">
          <cell r="A2714" t="str">
            <v>LOC_Os10g36000</v>
          </cell>
          <cell r="B2714" t="str">
            <v>remorin C-terminal domain containing protein, putative, expressed</v>
          </cell>
          <cell r="C2714">
            <v>2.8507510213779601</v>
          </cell>
        </row>
        <row r="2715">
          <cell r="A2715" t="str">
            <v>LOC_Os03g60950</v>
          </cell>
          <cell r="B2715" t="str">
            <v>expressed protein</v>
          </cell>
          <cell r="C2715">
            <v>2.8541869397603601</v>
          </cell>
        </row>
        <row r="2716">
          <cell r="A2716" t="str">
            <v>LOC_Os11g35870</v>
          </cell>
          <cell r="B2716" t="str">
            <v>RWD domain containing protein, expressed</v>
          </cell>
          <cell r="C2716">
            <v>2.8544768747217399</v>
          </cell>
        </row>
        <row r="2717">
          <cell r="A2717" t="str">
            <v>LOC_Os04g38240</v>
          </cell>
          <cell r="B2717" t="str">
            <v>transposon protein, putative, unclassified, expressed</v>
          </cell>
          <cell r="C2717">
            <v>2.8553281541799098</v>
          </cell>
        </row>
        <row r="2718">
          <cell r="A2718" t="str">
            <v>LOC_Os04g05010</v>
          </cell>
          <cell r="B2718" t="str">
            <v>CBS domain containing membrane protein, putative, expressed</v>
          </cell>
          <cell r="C2718">
            <v>2.8572173237763501</v>
          </cell>
        </row>
        <row r="2719">
          <cell r="A2719" t="str">
            <v>LOC_Os04g52361</v>
          </cell>
          <cell r="B2719" t="str">
            <v>ribosomal protein S17, putative, expressed</v>
          </cell>
          <cell r="C2719">
            <v>2.85845485189237</v>
          </cell>
        </row>
        <row r="2720">
          <cell r="A2720" t="str">
            <v>LOC_Os01g58024</v>
          </cell>
          <cell r="B2720" t="str">
            <v>NADPH-dependent oxidoreductase, putative, expressed</v>
          </cell>
          <cell r="C2720">
            <v>2.8652877840621902</v>
          </cell>
        </row>
        <row r="2721">
          <cell r="A2721" t="str">
            <v>LOC_Os06g51470</v>
          </cell>
          <cell r="B2721" t="str">
            <v>expressed protein</v>
          </cell>
          <cell r="C2721">
            <v>2.8672555557415098</v>
          </cell>
        </row>
        <row r="2722">
          <cell r="A2722" t="str">
            <v>LOC_Os01g46130</v>
          </cell>
          <cell r="B2722" t="str">
            <v>expressed protein</v>
          </cell>
          <cell r="C2722">
            <v>2.8708332784921402</v>
          </cell>
        </row>
        <row r="2723">
          <cell r="A2723" t="str">
            <v>LOC_Os09g29060</v>
          </cell>
          <cell r="B2723" t="str">
            <v>expressed protein</v>
          </cell>
          <cell r="C2723">
            <v>2.87087981603529</v>
          </cell>
        </row>
        <row r="2724">
          <cell r="A2724" t="str">
            <v>LOC_Os12g04150</v>
          </cell>
          <cell r="B2724" t="str">
            <v>alpha/beta hydrolase fold, putative, expressed</v>
          </cell>
          <cell r="C2724">
            <v>2.87251814046697</v>
          </cell>
        </row>
        <row r="2725">
          <cell r="A2725" t="str">
            <v>LOC_Os08g02180</v>
          </cell>
          <cell r="B2725" t="str">
            <v>expressed protein</v>
          </cell>
          <cell r="C2725">
            <v>2.8731398466805498</v>
          </cell>
        </row>
        <row r="2726">
          <cell r="A2726" t="str">
            <v>LOC_Os12g16650</v>
          </cell>
          <cell r="B2726" t="str">
            <v>Cyclopropane-fatty-acyl-phospholipid synthase, putative, expressed</v>
          </cell>
          <cell r="C2726">
            <v>2.8739178039870801</v>
          </cell>
        </row>
        <row r="2727">
          <cell r="A2727" t="str">
            <v>LOC_Os03g02400</v>
          </cell>
          <cell r="B2727" t="str">
            <v>plastocyanin-like domain containing protein, putative, expressed</v>
          </cell>
          <cell r="C2727">
            <v>2.87838453769628</v>
          </cell>
        </row>
        <row r="2728">
          <cell r="A2728" t="str">
            <v>LOC_Os11g41150</v>
          </cell>
          <cell r="B2728" t="str">
            <v>nitrilase-associated protein, putative, expressed</v>
          </cell>
          <cell r="C2728">
            <v>2.8788343755245398</v>
          </cell>
        </row>
        <row r="2729">
          <cell r="A2729" t="str">
            <v>LOC_Os07g26440</v>
          </cell>
          <cell r="B2729" t="str">
            <v>expressed protein</v>
          </cell>
          <cell r="C2729">
            <v>2.8809184704940001</v>
          </cell>
        </row>
        <row r="2730">
          <cell r="A2730" t="str">
            <v>LOC_Os07g34110</v>
          </cell>
          <cell r="B2730" t="str">
            <v>integral membrane protein DUF6 containing protein, expressed</v>
          </cell>
          <cell r="C2730">
            <v>2.8816164089963499</v>
          </cell>
        </row>
        <row r="2731">
          <cell r="A2731" t="str">
            <v>LOC_Os12g37970</v>
          </cell>
          <cell r="B2731" t="str">
            <v>MYB family transcription factor, putative, expressed</v>
          </cell>
          <cell r="C2731">
            <v>2.88939301006782</v>
          </cell>
        </row>
        <row r="2732">
          <cell r="A2732" t="str">
            <v>LOC_Os05g02060</v>
          </cell>
          <cell r="B2732" t="str">
            <v>mitochondrial import inner membrane translocase subunit Tim17, putative, expressed</v>
          </cell>
          <cell r="C2732">
            <v>2.8926690227246401</v>
          </cell>
        </row>
        <row r="2733">
          <cell r="A2733" t="str">
            <v>LOC_Os12g35480</v>
          </cell>
          <cell r="B2733" t="str">
            <v>expressed protein</v>
          </cell>
          <cell r="C2733">
            <v>2.89323813430474</v>
          </cell>
        </row>
        <row r="2734">
          <cell r="A2734" t="str">
            <v>LOC_Os02g50700</v>
          </cell>
          <cell r="B2734" t="str">
            <v>expressed protein</v>
          </cell>
          <cell r="C2734">
            <v>2.8955005994112799</v>
          </cell>
        </row>
        <row r="2735">
          <cell r="A2735" t="str">
            <v>LOC_Os12g08200</v>
          </cell>
          <cell r="B2735" t="str">
            <v>expressed protein</v>
          </cell>
          <cell r="C2735">
            <v>2.90034678091267</v>
          </cell>
        </row>
        <row r="2736">
          <cell r="A2736" t="str">
            <v>LOC_Os03g62270</v>
          </cell>
          <cell r="B2736" t="str">
            <v>MATE efflux family protein, putative, expressed</v>
          </cell>
          <cell r="C2736">
            <v>2.9009537342551601</v>
          </cell>
        </row>
        <row r="2737">
          <cell r="A2737" t="str">
            <v>LOC_Os07g44740</v>
          </cell>
          <cell r="B2737" t="str">
            <v>chaperonin, putative, expressed</v>
          </cell>
          <cell r="C2737">
            <v>2.9017356379607699</v>
          </cell>
        </row>
        <row r="2738">
          <cell r="A2738" t="str">
            <v>LOC_Os04g48020</v>
          </cell>
          <cell r="B2738" t="str">
            <v>3-hexulose-6-phosphate isomerase, putative, expressed</v>
          </cell>
          <cell r="C2738">
            <v>2.9018819603184398</v>
          </cell>
        </row>
        <row r="2739">
          <cell r="A2739" t="str">
            <v>LOC_Os11g47460</v>
          </cell>
          <cell r="B2739" t="str">
            <v>MYB family transcription factor, putative, expressed</v>
          </cell>
          <cell r="C2739">
            <v>2.90419236773735</v>
          </cell>
        </row>
        <row r="2740">
          <cell r="A2740" t="str">
            <v>LOC_Os11g03540</v>
          </cell>
          <cell r="B2740" t="str">
            <v>AP2 domain containing protein, expressed</v>
          </cell>
          <cell r="C2740">
            <v>2.9055223071919301</v>
          </cell>
        </row>
        <row r="2741">
          <cell r="A2741" t="str">
            <v>LOC_Os08g38990</v>
          </cell>
          <cell r="B2741" t="str">
            <v>WRKY30, expressed</v>
          </cell>
          <cell r="C2741">
            <v>2.90853149458195</v>
          </cell>
        </row>
        <row r="2742">
          <cell r="A2742" t="str">
            <v>LOC_Os09g26670</v>
          </cell>
          <cell r="B2742" t="str">
            <v>expressed protein</v>
          </cell>
          <cell r="C2742">
            <v>2.9089146288534402</v>
          </cell>
        </row>
        <row r="2743">
          <cell r="A2743" t="str">
            <v>LOC_Os04g56610</v>
          </cell>
          <cell r="B2743" t="str">
            <v>expressed protein</v>
          </cell>
          <cell r="C2743">
            <v>2.91205571422319</v>
          </cell>
        </row>
        <row r="2744">
          <cell r="A2744" t="str">
            <v>LOC_Os05g06630</v>
          </cell>
          <cell r="B2744" t="str">
            <v>expressed protein</v>
          </cell>
          <cell r="C2744">
            <v>2.9139703993028201</v>
          </cell>
        </row>
        <row r="2745">
          <cell r="A2745" t="str">
            <v>LOC_Os02g35090</v>
          </cell>
          <cell r="B2745" t="str">
            <v>expressed protein</v>
          </cell>
          <cell r="C2745">
            <v>2.9165334786089798</v>
          </cell>
        </row>
        <row r="2746">
          <cell r="A2746" t="str">
            <v>LOC_Os10g42240</v>
          </cell>
          <cell r="B2746" t="str">
            <v>kinase, pfkB family, putative, expressed</v>
          </cell>
          <cell r="C2746">
            <v>2.9168601998484598</v>
          </cell>
        </row>
        <row r="2747">
          <cell r="A2747" t="str">
            <v>LOC_Os06g27760</v>
          </cell>
          <cell r="B2747" t="str">
            <v>peptide methionine sulfoxide reductase msrB, putative, expressed</v>
          </cell>
          <cell r="C2747">
            <v>2.9170315303035599</v>
          </cell>
        </row>
        <row r="2748">
          <cell r="A2748" t="str">
            <v>LOC_Os02g25604</v>
          </cell>
          <cell r="B2748" t="str">
            <v>NA</v>
          </cell>
          <cell r="C2748">
            <v>2.9174881242497701</v>
          </cell>
        </row>
        <row r="2749">
          <cell r="A2749" t="str">
            <v>LOC_Os09g30438</v>
          </cell>
          <cell r="B2749" t="str">
            <v>expressed protein</v>
          </cell>
          <cell r="C2749">
            <v>2.9255605699923799</v>
          </cell>
        </row>
        <row r="2750">
          <cell r="A2750" t="str">
            <v>LOC_Os01g16030</v>
          </cell>
          <cell r="B2750" t="str">
            <v>ADP-ribosylation factor, putative, expressed</v>
          </cell>
          <cell r="C2750">
            <v>2.9266811577760699</v>
          </cell>
        </row>
        <row r="2751">
          <cell r="A2751" t="str">
            <v>LOC_Os01g39840</v>
          </cell>
          <cell r="B2751" t="str">
            <v>expressed protein</v>
          </cell>
          <cell r="C2751">
            <v>2.9319033325464599</v>
          </cell>
        </row>
        <row r="2752">
          <cell r="A2752" t="str">
            <v>LOC_Os08g44410</v>
          </cell>
          <cell r="B2752" t="str">
            <v>harpin-induced protein 1 domain containing protein, expressed</v>
          </cell>
          <cell r="C2752">
            <v>2.9322433459237498</v>
          </cell>
        </row>
        <row r="2753">
          <cell r="A2753" t="str">
            <v>LOC_Os06g45590</v>
          </cell>
          <cell r="B2753" t="str">
            <v>glyceraldehyde-3-phosphate dehydrogenase, putative, expressed</v>
          </cell>
          <cell r="C2753">
            <v>2.9331045425622002</v>
          </cell>
        </row>
        <row r="2754">
          <cell r="A2754" t="str">
            <v>LOC_Os01g72160</v>
          </cell>
          <cell r="B2754" t="str">
            <v>glutathione S-transferase, putative, expressed</v>
          </cell>
          <cell r="C2754">
            <v>2.9337802108178299</v>
          </cell>
        </row>
        <row r="2755">
          <cell r="A2755" t="str">
            <v>LOC_Os05g48730</v>
          </cell>
          <cell r="B2755" t="str">
            <v>expressed protein</v>
          </cell>
          <cell r="C2755">
            <v>2.9358095784640899</v>
          </cell>
        </row>
        <row r="2756">
          <cell r="A2756" t="str">
            <v>LOC_Os09g33490</v>
          </cell>
          <cell r="B2756" t="str">
            <v>no apical meristem protein, putative, expressed</v>
          </cell>
          <cell r="C2756">
            <v>2.93635677770996</v>
          </cell>
        </row>
        <row r="2757">
          <cell r="A2757" t="str">
            <v>LOC_Os12g37900</v>
          </cell>
          <cell r="B2757" t="str">
            <v>expressed protein</v>
          </cell>
          <cell r="C2757">
            <v>2.9378474775260299</v>
          </cell>
        </row>
        <row r="2758">
          <cell r="A2758" t="str">
            <v>LOC_Os04g09604</v>
          </cell>
          <cell r="B2758" t="str">
            <v>O-methyltransferase, putative, expressed</v>
          </cell>
          <cell r="C2758">
            <v>2.9395150059069799</v>
          </cell>
        </row>
        <row r="2759">
          <cell r="A2759" t="str">
            <v>LOC_Os05g02770</v>
          </cell>
          <cell r="B2759" t="str">
            <v>glycine-rich cell wall structural protein precursor, putative, expressed</v>
          </cell>
          <cell r="C2759">
            <v>2.9411653587121398</v>
          </cell>
        </row>
        <row r="2760">
          <cell r="A2760" t="str">
            <v>LOC_Os05g51390</v>
          </cell>
          <cell r="B2760" t="str">
            <v>uncharacterized protein PA4923, putative, expressed</v>
          </cell>
          <cell r="C2760">
            <v>2.9417094762182798</v>
          </cell>
        </row>
        <row r="2761">
          <cell r="A2761" t="str">
            <v>LOC_Os01g08220</v>
          </cell>
          <cell r="B2761" t="str">
            <v>gibberellin 3-beta-dioxygenase 2-2, putative, expressed</v>
          </cell>
          <cell r="C2761">
            <v>2.9437305312665201</v>
          </cell>
        </row>
        <row r="2762">
          <cell r="A2762" t="str">
            <v>LOC_Os01g13080</v>
          </cell>
          <cell r="B2762" t="str">
            <v>60S acidic ribosomal protein, putative, expressed</v>
          </cell>
          <cell r="C2762">
            <v>2.94412848165158</v>
          </cell>
        </row>
        <row r="2763">
          <cell r="A2763" t="str">
            <v>LOC_Os12g39710</v>
          </cell>
          <cell r="B2763" t="str">
            <v>expressed protein</v>
          </cell>
          <cell r="C2763">
            <v>2.9443563839315998</v>
          </cell>
        </row>
        <row r="2764">
          <cell r="A2764" t="str">
            <v>LOC_Os01g43895</v>
          </cell>
          <cell r="B2764" t="str">
            <v>expressed protein</v>
          </cell>
          <cell r="C2764">
            <v>2.9448604375568501</v>
          </cell>
        </row>
        <row r="2765">
          <cell r="A2765" t="str">
            <v>LOC_Os03g20120</v>
          </cell>
          <cell r="B2765" t="str">
            <v>glycosyl transferase 8 domain containing protein, putative, expressed</v>
          </cell>
          <cell r="C2765">
            <v>2.9451266915773502</v>
          </cell>
        </row>
        <row r="2766">
          <cell r="A2766" t="str">
            <v>LOC_Os11g06240</v>
          </cell>
          <cell r="B2766" t="str">
            <v>ATOZI1, putative, expressed</v>
          </cell>
          <cell r="C2766">
            <v>2.9457986143405899</v>
          </cell>
        </row>
        <row r="2767">
          <cell r="A2767" t="str">
            <v>LOC_Os03g62260</v>
          </cell>
          <cell r="B2767" t="str">
            <v>FAD binding domain containing protein, expressed</v>
          </cell>
          <cell r="C2767">
            <v>2.9534973334506498</v>
          </cell>
        </row>
        <row r="2768">
          <cell r="A2768" t="str">
            <v>LOC_Os01g55320</v>
          </cell>
          <cell r="B2768" t="str">
            <v>heavy metal-associated domain containing protein, expressed</v>
          </cell>
          <cell r="C2768">
            <v>2.9553280376409199</v>
          </cell>
        </row>
        <row r="2769">
          <cell r="A2769" t="str">
            <v>LOC_Os01g12820</v>
          </cell>
          <cell r="B2769" t="str">
            <v>harpin-induced protein, putative, expressed</v>
          </cell>
          <cell r="C2769">
            <v>2.9554949825086001</v>
          </cell>
        </row>
        <row r="2770">
          <cell r="A2770" t="str">
            <v>LOC_Os12g09630</v>
          </cell>
          <cell r="B2770" t="str">
            <v>expressed protein</v>
          </cell>
          <cell r="C2770">
            <v>2.9559725237774201</v>
          </cell>
        </row>
        <row r="2771">
          <cell r="A2771" t="str">
            <v>LOC_Os05g30160</v>
          </cell>
          <cell r="B2771" t="str">
            <v>expressed protein</v>
          </cell>
          <cell r="C2771">
            <v>2.9573851233514201</v>
          </cell>
        </row>
        <row r="2772">
          <cell r="A2772" t="str">
            <v>LOC_Os03g10740</v>
          </cell>
          <cell r="B2772" t="str">
            <v>expressed protein</v>
          </cell>
          <cell r="C2772">
            <v>2.9579161642054501</v>
          </cell>
        </row>
        <row r="2773">
          <cell r="A2773" t="str">
            <v>LOC_Os05g01370</v>
          </cell>
          <cell r="B2773" t="str">
            <v>polygalacturonase inhibitor precursor, putative, expressed</v>
          </cell>
          <cell r="C2773">
            <v>2.9583739285913602</v>
          </cell>
        </row>
        <row r="2774">
          <cell r="A2774" t="str">
            <v>LOC_Os01g28840</v>
          </cell>
          <cell r="B2774" t="str">
            <v>C4-dicarboxylate transporter/malic acid transport protein, expressed</v>
          </cell>
          <cell r="C2774">
            <v>2.9595875456749701</v>
          </cell>
        </row>
        <row r="2775">
          <cell r="A2775" t="str">
            <v>LOC_Os10g05250</v>
          </cell>
          <cell r="B2775" t="str">
            <v>protein kinase domain containing protein, expressed</v>
          </cell>
          <cell r="C2775">
            <v>2.964787990094</v>
          </cell>
        </row>
        <row r="2776">
          <cell r="A2776" t="str">
            <v>LOC_Os07g40870</v>
          </cell>
          <cell r="B2776" t="str">
            <v>igA FC receptor precursor, putative, expressed</v>
          </cell>
          <cell r="C2776">
            <v>2.9745075836996802</v>
          </cell>
        </row>
        <row r="2777">
          <cell r="A2777" t="str">
            <v>LOC_Os11g48070</v>
          </cell>
          <cell r="B2777" t="str">
            <v>GDSL-like lipase/acylhydrolase, putative, expressed</v>
          </cell>
          <cell r="C2777">
            <v>2.97523184013246</v>
          </cell>
        </row>
        <row r="2778">
          <cell r="A2778" t="str">
            <v>LOC_Os07g37220</v>
          </cell>
          <cell r="B2778" t="str">
            <v>inositol-1-monophosphatase, putative, expressed</v>
          </cell>
          <cell r="C2778">
            <v>2.9809624669713601</v>
          </cell>
        </row>
        <row r="2779">
          <cell r="A2779" t="str">
            <v>LOC_Osp1g00260</v>
          </cell>
          <cell r="B2779" t="str">
            <v>NA</v>
          </cell>
          <cell r="C2779">
            <v>2.9853283674008799</v>
          </cell>
        </row>
        <row r="2780">
          <cell r="A2780" t="str">
            <v>LOC_Os12g05890</v>
          </cell>
          <cell r="B2780" t="str">
            <v>expressed protein</v>
          </cell>
          <cell r="C2780">
            <v>2.99684951996728</v>
          </cell>
        </row>
        <row r="2781">
          <cell r="A2781" t="str">
            <v>LOC_Os02g40710</v>
          </cell>
          <cell r="B2781" t="str">
            <v>ammonium transporter protein, putative, expressed</v>
          </cell>
          <cell r="C2781">
            <v>2.9972567125846599</v>
          </cell>
        </row>
        <row r="2782">
          <cell r="A2782" t="str">
            <v>LOC_Os02g26470</v>
          </cell>
          <cell r="B2782" t="str">
            <v>expressed protein</v>
          </cell>
          <cell r="C2782">
            <v>2.9979392819642401</v>
          </cell>
        </row>
        <row r="2783">
          <cell r="A2783" t="str">
            <v>LOC_Os01g59760</v>
          </cell>
          <cell r="B2783" t="str">
            <v>bZIP transcription factor, putative, expressed</v>
          </cell>
          <cell r="C2783">
            <v>3.0006150113677101</v>
          </cell>
        </row>
        <row r="2784">
          <cell r="A2784" t="str">
            <v>LOC_Os06g44450</v>
          </cell>
          <cell r="B2784" t="str">
            <v>CCT/B-box zinc finger protein, putative, expressed</v>
          </cell>
          <cell r="C2784">
            <v>3.0013181320478002</v>
          </cell>
        </row>
        <row r="2785">
          <cell r="A2785" t="str">
            <v>LOC_Os10g10130</v>
          </cell>
          <cell r="B2785" t="str">
            <v>OsWAK112d - OsWAK receptor-like protein kinase, expressed</v>
          </cell>
          <cell r="C2785">
            <v>3.0035180653687599</v>
          </cell>
        </row>
        <row r="2786">
          <cell r="A2786" t="str">
            <v>LOC_Os02g52550</v>
          </cell>
          <cell r="B2786" t="str">
            <v>uncharacterized Cys-rich domain containing protein, putative, expressed</v>
          </cell>
          <cell r="C2786">
            <v>3.0040741185800002</v>
          </cell>
        </row>
        <row r="2787">
          <cell r="A2787" t="str">
            <v>LOC_Os03g48440</v>
          </cell>
          <cell r="B2787" t="str">
            <v>expressed protein</v>
          </cell>
          <cell r="C2787">
            <v>3.0073883952216098</v>
          </cell>
        </row>
        <row r="2788">
          <cell r="A2788" t="str">
            <v>LOC_Os01g22230</v>
          </cell>
          <cell r="B2788" t="str">
            <v>peroxidase precursor, putative, expressed</v>
          </cell>
          <cell r="C2788">
            <v>3.0109037799813398</v>
          </cell>
        </row>
        <row r="2789">
          <cell r="A2789" t="str">
            <v>LOC_Os03g04770</v>
          </cell>
          <cell r="B2789" t="str">
            <v>beta-amylase, putative, expressed</v>
          </cell>
          <cell r="C2789">
            <v>3.0130615985097799</v>
          </cell>
        </row>
        <row r="2790">
          <cell r="A2790" t="str">
            <v>LOC_Os11g08200</v>
          </cell>
          <cell r="B2790" t="str">
            <v>eukaryotic aspartyl protease domain containing protein, expressed</v>
          </cell>
          <cell r="C2790">
            <v>3.0170653505748</v>
          </cell>
        </row>
        <row r="2791">
          <cell r="A2791" t="str">
            <v>LOC_Os04g47810</v>
          </cell>
          <cell r="B2791" t="str">
            <v>ethylene-responsive protein related, putative, expressed</v>
          </cell>
          <cell r="C2791">
            <v>3.0172278299097699</v>
          </cell>
        </row>
        <row r="2792">
          <cell r="A2792" t="str">
            <v>LOC_Os01g72230</v>
          </cell>
          <cell r="B2792" t="str">
            <v>stromal membrane-associated protein, putative, expressed</v>
          </cell>
          <cell r="C2792">
            <v>3.0173972835263099</v>
          </cell>
        </row>
        <row r="2793">
          <cell r="A2793" t="str">
            <v>LOC_Os02g15120</v>
          </cell>
          <cell r="B2793" t="str">
            <v>RING-H2 finger protein, putative, expressed</v>
          </cell>
          <cell r="C2793">
            <v>3.0219708473161599</v>
          </cell>
        </row>
        <row r="2794">
          <cell r="A2794" t="str">
            <v>LOC_Os02g32320</v>
          </cell>
          <cell r="B2794" t="str">
            <v>expressed protein</v>
          </cell>
          <cell r="C2794">
            <v>3.0227916715104102</v>
          </cell>
        </row>
        <row r="2795">
          <cell r="A2795" t="str">
            <v>LOC_Os06g20570</v>
          </cell>
          <cell r="B2795" t="str">
            <v>glycosyltransferase, putative, expressed</v>
          </cell>
          <cell r="C2795">
            <v>3.0230249483997298</v>
          </cell>
        </row>
        <row r="2796">
          <cell r="A2796" t="str">
            <v>LOC_Os04g51240</v>
          </cell>
          <cell r="B2796" t="str">
            <v>EF hand family protein, putative, expressed</v>
          </cell>
          <cell r="C2796">
            <v>3.0268509528164</v>
          </cell>
        </row>
        <row r="2797">
          <cell r="A2797" t="str">
            <v>LOC_Os01g08440</v>
          </cell>
          <cell r="B2797" t="str">
            <v>UDP-glucoronosyl and UDP-glucosyl transferase domain containing protein, expressed</v>
          </cell>
          <cell r="C2797">
            <v>3.0271887789334899</v>
          </cell>
        </row>
        <row r="2798">
          <cell r="A2798" t="str">
            <v>LOC_Os05g50800</v>
          </cell>
          <cell r="B2798" t="str">
            <v>expressed protein</v>
          </cell>
          <cell r="C2798">
            <v>3.0275731653808902</v>
          </cell>
        </row>
        <row r="2799">
          <cell r="A2799" t="str">
            <v>LOC_Os10g34020</v>
          </cell>
          <cell r="B2799" t="str">
            <v>glutathione S-transferase, putative, expressed</v>
          </cell>
          <cell r="C2799">
            <v>3.0279717237899502</v>
          </cell>
        </row>
        <row r="2800">
          <cell r="A2800" t="str">
            <v>LOC_Os01g49510</v>
          </cell>
          <cell r="B2800" t="str">
            <v>OsPOP3 - Putative Prolyl Oligopeptidase homologue, expressed</v>
          </cell>
          <cell r="C2800">
            <v>3.0310680932117702</v>
          </cell>
        </row>
        <row r="2801">
          <cell r="A2801" t="str">
            <v>LOC_Os05g42130</v>
          </cell>
          <cell r="B2801" t="str">
            <v>MONOCULM 1, putative, expressed</v>
          </cell>
          <cell r="C2801">
            <v>3.0321652977643598</v>
          </cell>
        </row>
        <row r="2802">
          <cell r="A2802" t="str">
            <v>LOC_Os12g29950</v>
          </cell>
          <cell r="B2802" t="str">
            <v>nodulin, putative, expressed</v>
          </cell>
          <cell r="C2802">
            <v>3.03478098155301</v>
          </cell>
        </row>
        <row r="2803">
          <cell r="A2803" t="str">
            <v>LOC_Os07g42826</v>
          </cell>
          <cell r="B2803" t="str">
            <v>NA</v>
          </cell>
          <cell r="C2803">
            <v>3.0400156954217801</v>
          </cell>
        </row>
        <row r="2804">
          <cell r="A2804" t="str">
            <v>LOC_Os01g66680</v>
          </cell>
          <cell r="B2804" t="str">
            <v>S-domain receptor-like protein kinase, putative, expressed</v>
          </cell>
          <cell r="C2804">
            <v>3.0408207956465501</v>
          </cell>
        </row>
        <row r="2805">
          <cell r="A2805" t="str">
            <v>LOC_Os05g05600</v>
          </cell>
          <cell r="B2805" t="str">
            <v>ATA15 protein, putative, expressed</v>
          </cell>
          <cell r="C2805">
            <v>3.0412006436497299</v>
          </cell>
        </row>
        <row r="2806">
          <cell r="A2806" t="str">
            <v>LOC_Os02g01060</v>
          </cell>
          <cell r="B2806" t="str">
            <v>harpin-induced protein 1 domain containing protein, expressed</v>
          </cell>
          <cell r="C2806">
            <v>3.0419751885968598</v>
          </cell>
        </row>
        <row r="2807">
          <cell r="A2807" t="str">
            <v>LOC_Os04g34530</v>
          </cell>
          <cell r="B2807" t="str">
            <v>integral membrane protein DUF6 containing protein, expressed</v>
          </cell>
          <cell r="C2807">
            <v>3.0420651499720299</v>
          </cell>
        </row>
        <row r="2808">
          <cell r="A2808" t="str">
            <v>LOC_Os02g32450</v>
          </cell>
          <cell r="B2808" t="str">
            <v>expressed protein</v>
          </cell>
          <cell r="C2808">
            <v>3.0420742321138801</v>
          </cell>
        </row>
        <row r="2809">
          <cell r="A2809" t="str">
            <v>LOC_Os07g42324</v>
          </cell>
          <cell r="B2809" t="str">
            <v>expressed protein</v>
          </cell>
          <cell r="C2809">
            <v>3.0441996226946602</v>
          </cell>
        </row>
        <row r="2810">
          <cell r="A2810" t="str">
            <v>LOC_Os06g10530</v>
          </cell>
          <cell r="B2810" t="str">
            <v>expressed protein</v>
          </cell>
          <cell r="C2810">
            <v>3.0446570244239402</v>
          </cell>
        </row>
        <row r="2811">
          <cell r="A2811" t="str">
            <v>LOC_Os04g48360</v>
          </cell>
          <cell r="B2811" t="str">
            <v>expressed protein</v>
          </cell>
          <cell r="C2811">
            <v>3.0472685617870598</v>
          </cell>
        </row>
        <row r="2812">
          <cell r="A2812" t="str">
            <v>LOC_Os07g23450</v>
          </cell>
          <cell r="B2812" t="str">
            <v>ZOS7-04 - C2H2 zinc finger protein, expressed</v>
          </cell>
          <cell r="C2812">
            <v>3.0476440898045101</v>
          </cell>
        </row>
        <row r="2813">
          <cell r="A2813" t="str">
            <v>LOC_Os12g08830</v>
          </cell>
          <cell r="B2813" t="str">
            <v>thylakoid lumenal 29.8 kDa protein, putative, expressed</v>
          </cell>
          <cell r="C2813">
            <v>3.0534537362695202</v>
          </cell>
        </row>
        <row r="2814">
          <cell r="A2814" t="str">
            <v>LOC_Os06g12740</v>
          </cell>
          <cell r="B2814" t="str">
            <v>expressed protein</v>
          </cell>
          <cell r="C2814">
            <v>3.0537663563787398</v>
          </cell>
        </row>
        <row r="2815">
          <cell r="A2815" t="str">
            <v>LOC_Os08g31830</v>
          </cell>
          <cell r="B2815" t="str">
            <v>UPF0041 domain containing protein, putative, expressed</v>
          </cell>
          <cell r="C2815">
            <v>3.0558907813849898</v>
          </cell>
        </row>
        <row r="2816">
          <cell r="A2816" t="str">
            <v>LOC_Os04g44250</v>
          </cell>
          <cell r="B2816" t="str">
            <v>cytokinin-O-glucosyltransferase 3, putative, expressed</v>
          </cell>
          <cell r="C2816">
            <v>3.0562403722779798</v>
          </cell>
        </row>
        <row r="2817">
          <cell r="A2817" t="str">
            <v>LOC_Os06g30370</v>
          </cell>
          <cell r="B2817" t="str">
            <v>osMFT1  MFT-Like1 homologous to Mother of FT and TFL1  gene; contains Pfam profile PF01161: Phosphatidylethanolamine-binding protein, expressed</v>
          </cell>
          <cell r="C2817">
            <v>3.0572678815740599</v>
          </cell>
        </row>
        <row r="2818">
          <cell r="A2818" t="str">
            <v>LOC_Os01g71090</v>
          </cell>
          <cell r="B2818" t="str">
            <v>xylanase inhibitor, putative, expressed</v>
          </cell>
          <cell r="C2818">
            <v>3.0580767132816198</v>
          </cell>
        </row>
        <row r="2819">
          <cell r="A2819" t="str">
            <v>LOC_Os02g09050</v>
          </cell>
          <cell r="B2819" t="str">
            <v>expressed protein</v>
          </cell>
          <cell r="C2819">
            <v>3.0594454673342599</v>
          </cell>
        </row>
        <row r="2820">
          <cell r="A2820" t="str">
            <v>LOC_Os07g02620</v>
          </cell>
          <cell r="B2820" t="str">
            <v>NB-ARC domain containing protein, expressed</v>
          </cell>
          <cell r="C2820">
            <v>3.0625611644421999</v>
          </cell>
        </row>
        <row r="2821">
          <cell r="A2821" t="str">
            <v>LOC_Os12g32360</v>
          </cell>
          <cell r="B2821" t="str">
            <v>expressed protein</v>
          </cell>
          <cell r="C2821">
            <v>3.06524939829082</v>
          </cell>
        </row>
        <row r="2822">
          <cell r="A2822" t="str">
            <v>LOC_Os01g02010</v>
          </cell>
          <cell r="B2822" t="str">
            <v>expressed protein</v>
          </cell>
          <cell r="C2822">
            <v>3.0669792064011601</v>
          </cell>
        </row>
        <row r="2823">
          <cell r="A2823" t="str">
            <v>LOC_Os03g10090</v>
          </cell>
          <cell r="B2823" t="str">
            <v>transporter family protein, putative, expressed</v>
          </cell>
          <cell r="C2823">
            <v>3.06723506059673</v>
          </cell>
        </row>
        <row r="2824">
          <cell r="A2824" t="str">
            <v>LOC_Os07g28614</v>
          </cell>
          <cell r="B2824" t="str">
            <v>expressed protein</v>
          </cell>
          <cell r="C2824">
            <v>3.0692173443664301</v>
          </cell>
        </row>
        <row r="2825">
          <cell r="A2825" t="str">
            <v>LOC_Os01g74490</v>
          </cell>
          <cell r="B2825" t="str">
            <v>heavy metal-associated domain containing protein, expressed</v>
          </cell>
          <cell r="C2825">
            <v>3.07101760935823</v>
          </cell>
        </row>
        <row r="2826">
          <cell r="A2826" t="str">
            <v>LOC_Os06g41590</v>
          </cell>
          <cell r="B2826" t="str">
            <v>YIF1B, putative, expressed</v>
          </cell>
          <cell r="C2826">
            <v>3.07155175826178</v>
          </cell>
        </row>
        <row r="2827">
          <cell r="A2827" t="str">
            <v>LOC_Os11g24790</v>
          </cell>
          <cell r="B2827" t="str">
            <v>retrotransposon protein, putative, unclassified, expressed</v>
          </cell>
          <cell r="C2827">
            <v>3.0726685538174401</v>
          </cell>
        </row>
        <row r="2828">
          <cell r="A2828" t="str">
            <v>LOC_Os12g12000</v>
          </cell>
          <cell r="B2828" t="str">
            <v>RALFL46 - Rapid ALkalinization Factor RALF family protein precursor, expressed</v>
          </cell>
          <cell r="C2828">
            <v>3.0824552373336398</v>
          </cell>
        </row>
        <row r="2829">
          <cell r="A2829" t="str">
            <v>LOC_Os11g40030</v>
          </cell>
          <cell r="B2829" t="str">
            <v>cyclin-dependent kinase inhibitor, putative, expressed</v>
          </cell>
          <cell r="C2829">
            <v>3.08868855119657</v>
          </cell>
        </row>
        <row r="2830">
          <cell r="A2830" t="str">
            <v>LOC_Os10g21352</v>
          </cell>
          <cell r="B2830" t="str">
            <v>chloroplast 30S ribosomal protein S19, putative, expressed</v>
          </cell>
          <cell r="C2830">
            <v>3.0909737973404998</v>
          </cell>
        </row>
        <row r="2831">
          <cell r="A2831" t="str">
            <v>LOC_Os11g34940</v>
          </cell>
          <cell r="B2831" t="str">
            <v>plastid-specific 50S ribosomal protein 6, chloroplast precursor, putative, expressed</v>
          </cell>
          <cell r="C2831">
            <v>3.09259455421667</v>
          </cell>
        </row>
        <row r="2832">
          <cell r="A2832" t="str">
            <v>LOC_Os08g30210</v>
          </cell>
          <cell r="B2832" t="str">
            <v>1-aminocyclopropane-1-carboxylate oxidase homolog 1, putative, expressed</v>
          </cell>
          <cell r="C2832">
            <v>3.0961826947233102</v>
          </cell>
        </row>
        <row r="2833">
          <cell r="A2833" t="str">
            <v>LOC_Os12g40900</v>
          </cell>
          <cell r="B2833" t="str">
            <v>OsIAA31 - Auxin-responsive Aux/IAA gene family member, expressed</v>
          </cell>
          <cell r="C2833">
            <v>3.09693216732536</v>
          </cell>
        </row>
        <row r="2834">
          <cell r="A2834" t="str">
            <v>LOC_Os06g46060</v>
          </cell>
          <cell r="B2834" t="str">
            <v>expressed protein</v>
          </cell>
          <cell r="C2834">
            <v>3.0990064718622401</v>
          </cell>
        </row>
        <row r="2835">
          <cell r="A2835" t="str">
            <v>LOC_Os04g01650</v>
          </cell>
          <cell r="B2835" t="str">
            <v>erythronate-4-phosphate dehydrogenase domain containing protein, expressed</v>
          </cell>
          <cell r="C2835">
            <v>3.1035189274159301</v>
          </cell>
        </row>
        <row r="2836">
          <cell r="A2836" t="str">
            <v>LOC_Os07g44590</v>
          </cell>
          <cell r="B2836" t="str">
            <v>peroxidase precursor, putative, expressed</v>
          </cell>
          <cell r="C2836">
            <v>3.10354591288869</v>
          </cell>
        </row>
        <row r="2837">
          <cell r="A2837" t="str">
            <v>LOC_Os02g47500</v>
          </cell>
          <cell r="B2837" t="str">
            <v>nodulin, putative, expressed</v>
          </cell>
          <cell r="C2837">
            <v>3.1073692647994799</v>
          </cell>
        </row>
        <row r="2838">
          <cell r="A2838" t="str">
            <v>LOC_Os06g03800</v>
          </cell>
          <cell r="B2838" t="str">
            <v>pollen ankyrin, putative, expressed</v>
          </cell>
          <cell r="C2838">
            <v>3.10963577177756</v>
          </cell>
        </row>
        <row r="2839">
          <cell r="A2839" t="str">
            <v>LOC_Os04g33900</v>
          </cell>
          <cell r="B2839" t="str">
            <v>ctr copper transporter family protein, putative, expressed</v>
          </cell>
          <cell r="C2839">
            <v>3.11046926007233</v>
          </cell>
        </row>
        <row r="2840">
          <cell r="A2840" t="str">
            <v>LOC_Os12g06280</v>
          </cell>
          <cell r="B2840" t="str">
            <v>expressed protein</v>
          </cell>
          <cell r="C2840">
            <v>3.1107476264488101</v>
          </cell>
        </row>
        <row r="2841">
          <cell r="A2841" t="str">
            <v>LOC_Os07g43940</v>
          </cell>
          <cell r="B2841" t="str">
            <v>X8 domain containing protein, expressed</v>
          </cell>
          <cell r="C2841">
            <v>3.1123659763039102</v>
          </cell>
        </row>
        <row r="2842">
          <cell r="A2842" t="str">
            <v>LOC_Os05g28830</v>
          </cell>
          <cell r="B2842" t="str">
            <v>PMR5, putative, expressed</v>
          </cell>
          <cell r="C2842">
            <v>3.1160098001446301</v>
          </cell>
        </row>
        <row r="2843">
          <cell r="A2843" t="str">
            <v>LOC_Os01g45470</v>
          </cell>
          <cell r="B2843" t="str">
            <v>expressed protein</v>
          </cell>
          <cell r="C2843">
            <v>3.1165686585533701</v>
          </cell>
        </row>
        <row r="2844">
          <cell r="A2844" t="str">
            <v>LOC_Os12g16210</v>
          </cell>
          <cell r="B2844" t="str">
            <v>zinc finger family protein, putative, expressed</v>
          </cell>
          <cell r="C2844">
            <v>3.1174738992203301</v>
          </cell>
        </row>
        <row r="2845">
          <cell r="A2845" t="str">
            <v>LOC_Os04g40470</v>
          </cell>
          <cell r="B2845" t="str">
            <v>cytochrome P450, putative, expressed</v>
          </cell>
          <cell r="C2845">
            <v>3.1211780237222202</v>
          </cell>
        </row>
        <row r="2846">
          <cell r="A2846" t="str">
            <v>LOC_Os01g12100</v>
          </cell>
          <cell r="B2846" t="str">
            <v>expressed protein</v>
          </cell>
          <cell r="C2846">
            <v>3.1240944466566201</v>
          </cell>
        </row>
        <row r="2847">
          <cell r="A2847" t="str">
            <v>LOC_Os06g21380</v>
          </cell>
          <cell r="B2847" t="str">
            <v>OsCttP3 - Putative C-terminal processing peptidase homologue, expressed</v>
          </cell>
          <cell r="C2847">
            <v>3.1317767489504398</v>
          </cell>
        </row>
        <row r="2848">
          <cell r="A2848" t="str">
            <v>LOC_Os10g35240</v>
          </cell>
          <cell r="B2848" t="str">
            <v>Rf1, mitochondrial precursor, putative, expressed</v>
          </cell>
          <cell r="C2848">
            <v>3.1320604428295198</v>
          </cell>
        </row>
        <row r="2849">
          <cell r="A2849" t="str">
            <v>LOC_Os09g30462</v>
          </cell>
          <cell r="B2849" t="str">
            <v>expressed protein</v>
          </cell>
          <cell r="C2849">
            <v>3.1383233703233002</v>
          </cell>
        </row>
        <row r="2850">
          <cell r="A2850" t="str">
            <v>LOC_Os07g28610</v>
          </cell>
          <cell r="B2850" t="str">
            <v>expressed protein</v>
          </cell>
          <cell r="C2850">
            <v>3.1394132631212401</v>
          </cell>
        </row>
        <row r="2851">
          <cell r="A2851" t="str">
            <v>LOC_Os03g09910</v>
          </cell>
          <cell r="B2851" t="str">
            <v>aminotransferase, classes I and II, domain containing protein, expressed</v>
          </cell>
          <cell r="C2851">
            <v>3.1405420073213199</v>
          </cell>
        </row>
        <row r="2852">
          <cell r="A2852" t="str">
            <v>LOC_Os11g06410</v>
          </cell>
          <cell r="B2852" t="str">
            <v>homeodomain, putative, expressed</v>
          </cell>
          <cell r="C2852">
            <v>3.1411666282227202</v>
          </cell>
        </row>
        <row r="2853">
          <cell r="A2853" t="str">
            <v>LOC_Os04g48490</v>
          </cell>
          <cell r="B2853" t="str">
            <v>fasciclin-like arabinogalactan protein, putative, expressed</v>
          </cell>
          <cell r="C2853">
            <v>3.14353602822638</v>
          </cell>
        </row>
        <row r="2854">
          <cell r="A2854" t="str">
            <v>LOC_Os01g33869</v>
          </cell>
          <cell r="B2854" t="str">
            <v>expressed protein</v>
          </cell>
          <cell r="C2854">
            <v>3.1441816372288498</v>
          </cell>
        </row>
        <row r="2855">
          <cell r="A2855" t="str">
            <v>LOC_Os05g25784</v>
          </cell>
          <cell r="B2855" t="str">
            <v>expressed protein</v>
          </cell>
          <cell r="C2855">
            <v>3.1446140709871999</v>
          </cell>
        </row>
        <row r="2856">
          <cell r="A2856" t="str">
            <v>LOC_Os01g70890</v>
          </cell>
          <cell r="B2856" t="str">
            <v>histone-like transcription factor and archaeal histone, putative, expressed</v>
          </cell>
          <cell r="C2856">
            <v>3.1513574846320802</v>
          </cell>
        </row>
        <row r="2857">
          <cell r="A2857" t="str">
            <v>LOC_Os02g24730</v>
          </cell>
          <cell r="B2857" t="str">
            <v>retrotransposon protein, putative, unclassified, expressed</v>
          </cell>
          <cell r="C2857">
            <v>3.1527993090015798</v>
          </cell>
        </row>
        <row r="2858">
          <cell r="A2858" t="str">
            <v>LOC_Os01g12270</v>
          </cell>
          <cell r="B2858" t="str">
            <v>expressed protein</v>
          </cell>
          <cell r="C2858">
            <v>3.1549944118173698</v>
          </cell>
        </row>
        <row r="2859">
          <cell r="A2859" t="str">
            <v>LOC_Os03g63060</v>
          </cell>
          <cell r="B2859" t="str">
            <v>P21-Rho-binding domain containing protein, putative, expressed</v>
          </cell>
          <cell r="C2859">
            <v>3.1552923530063199</v>
          </cell>
        </row>
        <row r="2860">
          <cell r="A2860" t="str">
            <v>LOC_Os04g44340</v>
          </cell>
          <cell r="B2860" t="str">
            <v>expressed protein</v>
          </cell>
          <cell r="C2860">
            <v>3.1554336543740802</v>
          </cell>
        </row>
        <row r="2861">
          <cell r="A2861" t="str">
            <v>LOC_Os06g06560</v>
          </cell>
          <cell r="B2861" t="str">
            <v>starch synthase, putative, expressed</v>
          </cell>
          <cell r="C2861">
            <v>3.1570122352180201</v>
          </cell>
        </row>
        <row r="2862">
          <cell r="A2862" t="str">
            <v>LOC_Os02g34640</v>
          </cell>
          <cell r="B2862" t="str">
            <v>expressed protein</v>
          </cell>
          <cell r="C2862">
            <v>3.1579377820182399</v>
          </cell>
        </row>
        <row r="2863">
          <cell r="A2863" t="str">
            <v>LOC_Os02g58670</v>
          </cell>
          <cell r="B2863" t="str">
            <v>bZIP transcription factor domain containing protein, expressed</v>
          </cell>
          <cell r="C2863">
            <v>3.1581455905845499</v>
          </cell>
        </row>
        <row r="2864">
          <cell r="A2864" t="str">
            <v>LOC_Os06g41600</v>
          </cell>
          <cell r="B2864" t="str">
            <v>expressed protein</v>
          </cell>
          <cell r="C2864">
            <v>3.1624333355771901</v>
          </cell>
        </row>
        <row r="2865">
          <cell r="A2865" t="str">
            <v>LOC_Os05g49760</v>
          </cell>
          <cell r="B2865" t="str">
            <v>dehydrogenase, putative, expressed</v>
          </cell>
          <cell r="C2865">
            <v>3.1639868788141001</v>
          </cell>
        </row>
        <row r="2866">
          <cell r="A2866" t="str">
            <v>LOC_Os08g32520</v>
          </cell>
          <cell r="B2866" t="str">
            <v>expressed protein</v>
          </cell>
          <cell r="C2866">
            <v>3.1655041464170899</v>
          </cell>
        </row>
        <row r="2867">
          <cell r="A2867" t="str">
            <v>LOC_Os12g02530</v>
          </cell>
          <cell r="B2867" t="str">
            <v>BTBN22 - Bric-a-Brac, Tramtrack, Broad Complex BTB domain with non-phototropic hypocotyl 3 NPH3 and coiled-coil domains, expressed</v>
          </cell>
          <cell r="C2867">
            <v>3.1690498841428201</v>
          </cell>
        </row>
        <row r="2868">
          <cell r="A2868" t="str">
            <v>LOC_Os02g47400</v>
          </cell>
          <cell r="B2868" t="str">
            <v>pectinacetylesterase domain containing protein, expressed</v>
          </cell>
          <cell r="C2868">
            <v>3.17194374014796</v>
          </cell>
        </row>
        <row r="2869">
          <cell r="A2869" t="str">
            <v>LOC_Os05g41190</v>
          </cell>
          <cell r="B2869" t="str">
            <v>expressed protein</v>
          </cell>
          <cell r="C2869">
            <v>3.1763037607537199</v>
          </cell>
        </row>
        <row r="2870">
          <cell r="A2870" t="str">
            <v>LOC_Os10g02920</v>
          </cell>
          <cell r="B2870" t="str">
            <v>cytochrome b561, putative, expressed</v>
          </cell>
          <cell r="C2870">
            <v>3.1793929427476399</v>
          </cell>
        </row>
        <row r="2871">
          <cell r="A2871" t="str">
            <v>LOC_Os07g35979</v>
          </cell>
          <cell r="B2871" t="str">
            <v>expressed protein</v>
          </cell>
          <cell r="C2871">
            <v>3.1798828480266801</v>
          </cell>
        </row>
        <row r="2872">
          <cell r="A2872" t="str">
            <v>LOC_Os03g15460</v>
          </cell>
          <cell r="B2872" t="str">
            <v>expressed protein</v>
          </cell>
          <cell r="C2872">
            <v>3.1812279983768201</v>
          </cell>
        </row>
        <row r="2873">
          <cell r="A2873" t="str">
            <v>LOC_Os02g32770</v>
          </cell>
          <cell r="B2873" t="str">
            <v>cytochrome P450, putative, expressed</v>
          </cell>
          <cell r="C2873">
            <v>3.1823209313205401</v>
          </cell>
        </row>
        <row r="2874">
          <cell r="A2874" t="str">
            <v>LOC_Os06g40070</v>
          </cell>
          <cell r="B2874" t="str">
            <v>NADP-dependent oxidoreductase, putative, expressed</v>
          </cell>
          <cell r="C2874">
            <v>3.1842540858298398</v>
          </cell>
        </row>
        <row r="2875">
          <cell r="A2875" t="str">
            <v>LOC_Os03g63510</v>
          </cell>
          <cell r="B2875" t="str">
            <v>pentatricopeptide, putative, expressed</v>
          </cell>
          <cell r="C2875">
            <v>3.1863263307284901</v>
          </cell>
        </row>
        <row r="2876">
          <cell r="A2876" t="str">
            <v>LOC_Os09g22090</v>
          </cell>
          <cell r="B2876" t="str">
            <v>mannose-6-phosphate isomerase, putative, expressed</v>
          </cell>
          <cell r="C2876">
            <v>3.1876353972874298</v>
          </cell>
        </row>
        <row r="2877">
          <cell r="A2877" t="str">
            <v>LOC_Os08g06550</v>
          </cell>
          <cell r="B2877" t="str">
            <v>acyl CoA binding protein, putative, expressed</v>
          </cell>
          <cell r="C2877">
            <v>3.19366111588376</v>
          </cell>
        </row>
        <row r="2878">
          <cell r="A2878" t="str">
            <v>LOC_Os08g31219</v>
          </cell>
          <cell r="B2878" t="str">
            <v>ribosomal protein L27, putative, expressed</v>
          </cell>
          <cell r="C2878">
            <v>3.1937062958084499</v>
          </cell>
        </row>
        <row r="2879">
          <cell r="A2879" t="str">
            <v>LOC_Os08g36440</v>
          </cell>
          <cell r="B2879" t="str">
            <v>HVA22, putative, expressed</v>
          </cell>
          <cell r="C2879">
            <v>3.1967630287838702</v>
          </cell>
        </row>
        <row r="2880">
          <cell r="A2880" t="str">
            <v>LOC_Os07g46060</v>
          </cell>
          <cell r="B2880" t="str">
            <v>expressed protein</v>
          </cell>
          <cell r="C2880">
            <v>3.1977104002055898</v>
          </cell>
        </row>
        <row r="2881">
          <cell r="A2881" t="str">
            <v>LOC_Os08g38400</v>
          </cell>
          <cell r="B2881" t="str">
            <v>oligopeptide transporter, putative, expressed</v>
          </cell>
          <cell r="C2881">
            <v>3.1983309983279402</v>
          </cell>
        </row>
        <row r="2882">
          <cell r="A2882" t="str">
            <v>LOC_Os01g30956</v>
          </cell>
          <cell r="B2882" t="str">
            <v>retrotransposon protein, putative, unclassified, expressed</v>
          </cell>
          <cell r="C2882">
            <v>3.2056185386059299</v>
          </cell>
        </row>
        <row r="2883">
          <cell r="A2883" t="str">
            <v>LOC_Os10g38580</v>
          </cell>
          <cell r="B2883" t="str">
            <v>glutathione S-transferase, putative, expressed</v>
          </cell>
          <cell r="C2883">
            <v>3.20607562951959</v>
          </cell>
        </row>
        <row r="2884">
          <cell r="A2884" t="str">
            <v>LOC_Os05g29020</v>
          </cell>
          <cell r="B2884" t="str">
            <v>expressed protein</v>
          </cell>
          <cell r="C2884">
            <v>3.2094226251762001</v>
          </cell>
        </row>
        <row r="2885">
          <cell r="A2885" t="str">
            <v>LOC_Os03g46180</v>
          </cell>
          <cell r="B2885" t="str">
            <v>LTPL71 - Protease inhibitor/seed storage/LTP family protein precursor, expressed</v>
          </cell>
          <cell r="C2885">
            <v>3.2096993175949602</v>
          </cell>
        </row>
        <row r="2886">
          <cell r="A2886" t="str">
            <v>LOC_Os07g32170</v>
          </cell>
          <cell r="B2886" t="str">
            <v>OsSPL13 - SBP-box gene family member, expressed</v>
          </cell>
          <cell r="C2886">
            <v>3.2121621367015001</v>
          </cell>
        </row>
        <row r="2887">
          <cell r="A2887" t="str">
            <v>LOC_Os03g56330</v>
          </cell>
          <cell r="B2887" t="str">
            <v>expressed protein</v>
          </cell>
          <cell r="C2887">
            <v>3.2132579501280998</v>
          </cell>
        </row>
        <row r="2888">
          <cell r="A2888" t="str">
            <v>LOC_Os02g56030</v>
          </cell>
          <cell r="B2888" t="str">
            <v>expressed protein</v>
          </cell>
          <cell r="C2888">
            <v>3.21398433152173</v>
          </cell>
        </row>
        <row r="2889">
          <cell r="A2889" t="str">
            <v>LOC_Os05g02250</v>
          </cell>
          <cell r="B2889" t="str">
            <v>expressed protein</v>
          </cell>
          <cell r="C2889">
            <v>3.21561595024348</v>
          </cell>
        </row>
        <row r="2890">
          <cell r="A2890" t="str">
            <v>LOC_Os01g66440</v>
          </cell>
          <cell r="B2890" t="str">
            <v>expressed protein</v>
          </cell>
          <cell r="C2890">
            <v>3.2165405752545602</v>
          </cell>
        </row>
        <row r="2891">
          <cell r="A2891" t="str">
            <v>LOC_Os01g72150</v>
          </cell>
          <cell r="B2891" t="str">
            <v>glutathione S-transferase, putative, expressed</v>
          </cell>
          <cell r="C2891">
            <v>3.2173260232796701</v>
          </cell>
        </row>
        <row r="2892">
          <cell r="A2892" t="str">
            <v>LOC_Os08g05780</v>
          </cell>
          <cell r="B2892" t="str">
            <v>expressed protein</v>
          </cell>
          <cell r="C2892">
            <v>3.2187944696571802</v>
          </cell>
        </row>
        <row r="2893">
          <cell r="A2893" t="str">
            <v>LOC_Os05g32420</v>
          </cell>
          <cell r="B2893" t="str">
            <v>expressed protein</v>
          </cell>
          <cell r="C2893">
            <v>3.21896702243329</v>
          </cell>
        </row>
        <row r="2894">
          <cell r="A2894" t="str">
            <v>LOC_Os08g38700</v>
          </cell>
          <cell r="B2894" t="str">
            <v>C3-BTB2 - Bric-a-Brac, Tramtrack, Broad Complex BTB domain with C3 subfamily conserved sequence, expressed</v>
          </cell>
          <cell r="C2894">
            <v>3.21957549431822</v>
          </cell>
        </row>
        <row r="2895">
          <cell r="A2895" t="str">
            <v>LOC_Os10g40720</v>
          </cell>
          <cell r="B2895" t="str">
            <v>expansin precursor, putative, expressed</v>
          </cell>
          <cell r="C2895">
            <v>3.2227074614220599</v>
          </cell>
        </row>
        <row r="2896">
          <cell r="A2896" t="str">
            <v>LOC_Os02g03870</v>
          </cell>
          <cell r="B2896" t="str">
            <v>periplasmic beta-glucosidase precursor, putative, expressed</v>
          </cell>
          <cell r="C2896">
            <v>3.2331059792439101</v>
          </cell>
        </row>
        <row r="2897">
          <cell r="A2897" t="str">
            <v>LOC_Os10g37400</v>
          </cell>
          <cell r="B2897" t="str">
            <v>DUF538 domain containing protein, putative, expressed</v>
          </cell>
          <cell r="C2897">
            <v>3.2342311363953602</v>
          </cell>
        </row>
        <row r="2898">
          <cell r="A2898" t="str">
            <v>LOC_Os06g46970</v>
          </cell>
          <cell r="B2898" t="str">
            <v>wound induced protein, putative, expressed</v>
          </cell>
          <cell r="C2898">
            <v>3.23585663390149</v>
          </cell>
        </row>
        <row r="2899">
          <cell r="A2899" t="str">
            <v>LOC_Os01g61850</v>
          </cell>
          <cell r="B2899" t="str">
            <v>NA</v>
          </cell>
          <cell r="C2899">
            <v>3.2367445382704001</v>
          </cell>
        </row>
        <row r="2900">
          <cell r="A2900" t="str">
            <v>LOC_Os07g38890</v>
          </cell>
          <cell r="B2900" t="str">
            <v>OsGH3.9 - Probable indole-3-acetic acid-amido synthetase, expressed</v>
          </cell>
          <cell r="C2900">
            <v>3.2459906867111901</v>
          </cell>
        </row>
        <row r="2901">
          <cell r="A2901" t="str">
            <v>LOC_Os01g04640</v>
          </cell>
          <cell r="B2901" t="str">
            <v>reticulon domain containing protein, putative, expressed</v>
          </cell>
          <cell r="C2901">
            <v>3.2468593708620901</v>
          </cell>
        </row>
        <row r="2902">
          <cell r="A2902" t="str">
            <v>LOC_Os01g51020</v>
          </cell>
          <cell r="B2902" t="str">
            <v>60S ribosomal protein L28-1, putative, expressed</v>
          </cell>
          <cell r="C2902">
            <v>3.2540552701882799</v>
          </cell>
        </row>
        <row r="2903">
          <cell r="A2903" t="str">
            <v>LOC_Os08g41880</v>
          </cell>
          <cell r="B2903" t="str">
            <v>nucleotide pyrophosphatase/phosphodiesterase, putative, expressed</v>
          </cell>
          <cell r="C2903">
            <v>3.25585465773504</v>
          </cell>
        </row>
        <row r="2904">
          <cell r="A2904" t="str">
            <v>LOC_Os01g01610</v>
          </cell>
          <cell r="B2904" t="str">
            <v>IscA-like iron-sulfur assembly protein, mitochondrial precursor, putative, expressed</v>
          </cell>
          <cell r="C2904">
            <v>3.25958836785582</v>
          </cell>
        </row>
        <row r="2905">
          <cell r="A2905" t="str">
            <v>LOC_Os05g27010</v>
          </cell>
          <cell r="B2905" t="str">
            <v>peptide transporter PTR3-A, putative, expressed</v>
          </cell>
          <cell r="C2905">
            <v>3.2601303514528102</v>
          </cell>
        </row>
        <row r="2906">
          <cell r="A2906" t="str">
            <v>LOC_Os06g10930</v>
          </cell>
          <cell r="B2906" t="str">
            <v>xyloglucan fucosyltransferase, putative, expressed</v>
          </cell>
          <cell r="C2906">
            <v>3.26094456884505</v>
          </cell>
        </row>
        <row r="2907">
          <cell r="A2907" t="str">
            <v>LOC_Os07g43960</v>
          </cell>
          <cell r="B2907" t="str">
            <v>expressed protein</v>
          </cell>
          <cell r="C2907">
            <v>3.2633266765315398</v>
          </cell>
        </row>
        <row r="2908">
          <cell r="A2908" t="str">
            <v>LOC_Os04g35220</v>
          </cell>
          <cell r="B2908" t="str">
            <v>expressed protein</v>
          </cell>
          <cell r="C2908">
            <v>3.2753283909866102</v>
          </cell>
        </row>
        <row r="2909">
          <cell r="A2909" t="str">
            <v>LOC_Os03g05530</v>
          </cell>
          <cell r="B2909" t="str">
            <v>nodulin, putative, expressed</v>
          </cell>
          <cell r="C2909">
            <v>3.2755064070665001</v>
          </cell>
        </row>
        <row r="2910">
          <cell r="A2910" t="str">
            <v>LOC_Os04g56490</v>
          </cell>
          <cell r="B2910" t="str">
            <v>expressed protein</v>
          </cell>
          <cell r="C2910">
            <v>3.2756305488646298</v>
          </cell>
        </row>
        <row r="2911">
          <cell r="A2911" t="str">
            <v>LOC_Os03g59330</v>
          </cell>
          <cell r="B2911" t="str">
            <v>polygalacturonase, putative, expressed</v>
          </cell>
          <cell r="C2911">
            <v>3.2825454222254198</v>
          </cell>
        </row>
        <row r="2912">
          <cell r="A2912" t="str">
            <v>LOC_Os07g37480</v>
          </cell>
          <cell r="B2912" t="str">
            <v>expressed protein</v>
          </cell>
          <cell r="C2912">
            <v>3.2914225542881499</v>
          </cell>
        </row>
        <row r="2913">
          <cell r="A2913" t="str">
            <v>LOC_Os09g34250</v>
          </cell>
          <cell r="B2913" t="str">
            <v>UDP-glucoronosyl and UDP-glucosyl transferase domain containing protein, expressed</v>
          </cell>
          <cell r="C2913">
            <v>3.2925211664980099</v>
          </cell>
        </row>
        <row r="2914">
          <cell r="A2914" t="str">
            <v>LOC_Os01g40290</v>
          </cell>
          <cell r="B2914" t="str">
            <v>expressed protein</v>
          </cell>
          <cell r="C2914">
            <v>3.2936231176698301</v>
          </cell>
        </row>
        <row r="2915">
          <cell r="A2915" t="str">
            <v>LOC_Os05g08860</v>
          </cell>
          <cell r="B2915" t="str">
            <v>expressed protein</v>
          </cell>
          <cell r="C2915">
            <v>3.2956338204464699</v>
          </cell>
        </row>
        <row r="2916">
          <cell r="A2916" t="str">
            <v>LOC_Os07g34040</v>
          </cell>
          <cell r="B2916" t="str">
            <v>harpin-induced protein 1 domain containing protein, expressed</v>
          </cell>
          <cell r="C2916">
            <v>3.2958579162473498</v>
          </cell>
        </row>
        <row r="2917">
          <cell r="A2917" t="str">
            <v>LOC_Os11g04030</v>
          </cell>
          <cell r="B2917" t="str">
            <v>major facilitator superfamily antiporter, putative, expressed</v>
          </cell>
          <cell r="C2917">
            <v>3.2966368993194601</v>
          </cell>
        </row>
        <row r="2918">
          <cell r="A2918" t="str">
            <v>LOC_Os07g40040</v>
          </cell>
          <cell r="B2918" t="str">
            <v>expressed protein</v>
          </cell>
          <cell r="C2918">
            <v>3.30490237805085</v>
          </cell>
        </row>
        <row r="2919">
          <cell r="A2919" t="str">
            <v>LOC_Os07g44004</v>
          </cell>
          <cell r="B2919" t="str">
            <v>expressed protein</v>
          </cell>
          <cell r="C2919">
            <v>3.3050053654544498</v>
          </cell>
        </row>
        <row r="2920">
          <cell r="A2920" t="str">
            <v>LOC_Os02g53620</v>
          </cell>
          <cell r="B2920" t="str">
            <v>nuclear transcription factor Y subunit, putative, expressed</v>
          </cell>
          <cell r="C2920">
            <v>3.30570651825815</v>
          </cell>
        </row>
        <row r="2921">
          <cell r="A2921" t="str">
            <v>LOC_Os07g30160</v>
          </cell>
          <cell r="B2921" t="str">
            <v>trehalose phosphatase, putative, expressed</v>
          </cell>
          <cell r="C2921">
            <v>3.3097847001752099</v>
          </cell>
        </row>
        <row r="2922">
          <cell r="A2922" t="str">
            <v>LOC_Os09g28630</v>
          </cell>
          <cell r="B2922" t="str">
            <v>gibberellin receptor, putative, expressed</v>
          </cell>
          <cell r="C2922">
            <v>3.3162459465897798</v>
          </cell>
        </row>
        <row r="2923">
          <cell r="A2923" t="str">
            <v>LOC_Os12g10280</v>
          </cell>
          <cell r="B2923" t="str">
            <v>aquaporin protein, putative, expressed</v>
          </cell>
          <cell r="C2923">
            <v>3.31809382617188</v>
          </cell>
        </row>
        <row r="2924">
          <cell r="A2924" t="str">
            <v>LOC_Os01g48800</v>
          </cell>
          <cell r="B2924" t="str">
            <v>purine permease, putative, expressed</v>
          </cell>
          <cell r="C2924">
            <v>3.3210714256685701</v>
          </cell>
        </row>
        <row r="2925">
          <cell r="A2925" t="str">
            <v>LOC_Os08g13699</v>
          </cell>
          <cell r="B2925" t="str">
            <v>expressed protein</v>
          </cell>
          <cell r="C2925">
            <v>3.3233520180422902</v>
          </cell>
        </row>
        <row r="2926">
          <cell r="A2926" t="str">
            <v>LOC_Os05g08620</v>
          </cell>
          <cell r="B2926" t="str">
            <v>expressed protein</v>
          </cell>
          <cell r="C2926">
            <v>3.32489629569824</v>
          </cell>
        </row>
        <row r="2927">
          <cell r="A2927" t="str">
            <v>LOC_Os10g40510</v>
          </cell>
          <cell r="B2927" t="str">
            <v>LTPL144 - Protease inhibitor/seed storage/LTP family protein precursor, expressed</v>
          </cell>
          <cell r="C2927">
            <v>3.3251909865062799</v>
          </cell>
        </row>
        <row r="2928">
          <cell r="A2928" t="str">
            <v>LOC_Os04g49757</v>
          </cell>
          <cell r="B2928" t="str">
            <v>purine permease, putative, expressed</v>
          </cell>
          <cell r="C2928">
            <v>3.3276199020220498</v>
          </cell>
        </row>
        <row r="2929">
          <cell r="A2929" t="str">
            <v>LOC_Os02g54180</v>
          </cell>
          <cell r="B2929" t="str">
            <v>expressed protein</v>
          </cell>
          <cell r="C2929">
            <v>3.3333306551070199</v>
          </cell>
        </row>
        <row r="2930">
          <cell r="A2930" t="str">
            <v>LOC_Os05g41760</v>
          </cell>
          <cell r="B2930" t="str">
            <v>AP2 domain containing protein, expressed</v>
          </cell>
          <cell r="C2930">
            <v>3.3337373519680802</v>
          </cell>
        </row>
        <row r="2931">
          <cell r="A2931" t="str">
            <v>LOC_Os02g09250</v>
          </cell>
          <cell r="B2931" t="str">
            <v>cytochrome P450 71D10, putative, expressed</v>
          </cell>
          <cell r="C2931">
            <v>3.3449562589078399</v>
          </cell>
        </row>
        <row r="2932">
          <cell r="A2932" t="str">
            <v>LOC_Os03g05500</v>
          </cell>
          <cell r="B2932" t="str">
            <v>DUF260 domain containing protein, putative, expressed</v>
          </cell>
          <cell r="C2932">
            <v>3.3477690711003301</v>
          </cell>
        </row>
        <row r="2933">
          <cell r="A2933" t="str">
            <v>LOC_Os09g37540</v>
          </cell>
          <cell r="B2933" t="str">
            <v>uncharacterized protein PA4923, putative, expressed</v>
          </cell>
          <cell r="C2933">
            <v>3.34840661811289</v>
          </cell>
        </row>
        <row r="2934">
          <cell r="A2934" t="str">
            <v>LOC_Os07g22510</v>
          </cell>
          <cell r="B2934" t="str">
            <v>expressed protein</v>
          </cell>
          <cell r="C2934">
            <v>3.3498299713379902</v>
          </cell>
        </row>
        <row r="2935">
          <cell r="A2935" t="str">
            <v>LOC_Os09g28600</v>
          </cell>
          <cell r="B2935" t="str">
            <v>expressed protein</v>
          </cell>
          <cell r="C2935">
            <v>3.3502236968548398</v>
          </cell>
        </row>
        <row r="2936">
          <cell r="A2936" t="str">
            <v>LOC_Os06g48860</v>
          </cell>
          <cell r="B2936" t="str">
            <v>OsSAUR28 - Auxin-responsive SAUR gene family member, expressed</v>
          </cell>
          <cell r="C2936">
            <v>3.3544640781678901</v>
          </cell>
        </row>
        <row r="2937">
          <cell r="A2937" t="str">
            <v>LOC_Os12g16080</v>
          </cell>
          <cell r="B2937" t="str">
            <v>expressed protein</v>
          </cell>
          <cell r="C2937">
            <v>3.3554192457691201</v>
          </cell>
        </row>
        <row r="2938">
          <cell r="A2938" t="str">
            <v>LOC_Os04g49954</v>
          </cell>
          <cell r="B2938" t="str">
            <v>expressed protein</v>
          </cell>
          <cell r="C2938">
            <v>3.35783588393809</v>
          </cell>
        </row>
        <row r="2939">
          <cell r="A2939" t="str">
            <v>LOC_Os07g19060</v>
          </cell>
          <cell r="B2939" t="str">
            <v>transport protein particle component, Bet3, domain containing protein, expressed</v>
          </cell>
          <cell r="C2939">
            <v>3.3613368807067499</v>
          </cell>
        </row>
        <row r="2940">
          <cell r="A2940" t="str">
            <v>LOC_Os06g50240</v>
          </cell>
          <cell r="B2940" t="str">
            <v>thaumatin, putative, expressed</v>
          </cell>
          <cell r="C2940">
            <v>3.36580632920505</v>
          </cell>
        </row>
        <row r="2941">
          <cell r="A2941" t="str">
            <v>LOC_Os05g49170</v>
          </cell>
          <cell r="B2941" t="str">
            <v>cold acclimation protein WCOR413, putative, expressed</v>
          </cell>
          <cell r="C2941">
            <v>3.36603660292353</v>
          </cell>
        </row>
        <row r="2942">
          <cell r="A2942" t="str">
            <v>LOC_Os07g05365</v>
          </cell>
          <cell r="B2942" t="str">
            <v>photosystem II 10 kDa polypeptide, chloroplast precursor, putative, expressed</v>
          </cell>
          <cell r="C2942">
            <v>3.3664900057457401</v>
          </cell>
        </row>
        <row r="2943">
          <cell r="A2943" t="str">
            <v>LOC_Os04g11850</v>
          </cell>
          <cell r="B2943" t="str">
            <v>expressed protein</v>
          </cell>
          <cell r="C2943">
            <v>3.3677582022030199</v>
          </cell>
        </row>
        <row r="2944">
          <cell r="A2944" t="str">
            <v>LOC_Os08g16820</v>
          </cell>
          <cell r="B2944" t="str">
            <v>retrotransposon protein, putative, SINE subclass, expressed</v>
          </cell>
          <cell r="C2944">
            <v>3.37342916490379</v>
          </cell>
        </row>
        <row r="2945">
          <cell r="A2945" t="str">
            <v>LOC_Os06g14630</v>
          </cell>
          <cell r="B2945" t="str">
            <v>GDSL-like lipase/acylhydrolase, putative, expressed</v>
          </cell>
          <cell r="C2945">
            <v>3.3737676313364502</v>
          </cell>
        </row>
        <row r="2946">
          <cell r="A2946" t="str">
            <v>LOC_Os02g10780</v>
          </cell>
          <cell r="B2946" t="str">
            <v>SPX domain containing protein, putative, expressed</v>
          </cell>
          <cell r="C2946">
            <v>3.3784946022843498</v>
          </cell>
        </row>
        <row r="2947">
          <cell r="A2947" t="str">
            <v>LOC_Os08g16830</v>
          </cell>
          <cell r="B2947" t="str">
            <v>retrotransposon protein, putative, SINE subclass, expressed</v>
          </cell>
          <cell r="C2947">
            <v>3.3885413014833801</v>
          </cell>
        </row>
        <row r="2948">
          <cell r="A2948" t="str">
            <v>LOC_Os01g52010</v>
          </cell>
          <cell r="B2948" t="str">
            <v>alliin lyase precursor, putative, expressed</v>
          </cell>
          <cell r="C2948">
            <v>3.3912382500822198</v>
          </cell>
        </row>
        <row r="2949">
          <cell r="A2949" t="str">
            <v>LOC_Os11g45970</v>
          </cell>
          <cell r="B2949" t="str">
            <v>NBS-LRR disease resistance protein, putative, expressed</v>
          </cell>
          <cell r="C2949">
            <v>3.39446331887576</v>
          </cell>
        </row>
        <row r="2950">
          <cell r="A2950" t="str">
            <v>LOC_Os06g04080</v>
          </cell>
          <cell r="B2950" t="str">
            <v>glycosyl hydrolases family 17, putative, expressed</v>
          </cell>
          <cell r="C2950">
            <v>3.3998837113456202</v>
          </cell>
        </row>
        <row r="2951">
          <cell r="A2951" t="str">
            <v>LOC_Os11g24374</v>
          </cell>
          <cell r="B2951" t="str">
            <v>OsSCP55 - Putative Serine Carboxypeptidase homologue, expressed</v>
          </cell>
          <cell r="C2951">
            <v>3.4007332314932599</v>
          </cell>
        </row>
        <row r="2952">
          <cell r="A2952" t="str">
            <v>LOC_Os03g22360</v>
          </cell>
          <cell r="B2952" t="str">
            <v>expressed protein</v>
          </cell>
          <cell r="C2952">
            <v>3.4043244930913898</v>
          </cell>
        </row>
        <row r="2953">
          <cell r="A2953" t="str">
            <v>LOC_Os01g44250</v>
          </cell>
          <cell r="B2953" t="str">
            <v>CBS domain containing membrane protein, putative, expressed</v>
          </cell>
          <cell r="C2953">
            <v>3.4094118554481398</v>
          </cell>
        </row>
        <row r="2954">
          <cell r="A2954" t="str">
            <v>LOC_Os03g55290</v>
          </cell>
          <cell r="B2954" t="str">
            <v>GASR3 - Gibberellin-regulated GASA/GAST/Snakin family protein precursor, expressed</v>
          </cell>
          <cell r="C2954">
            <v>3.4149222616412902</v>
          </cell>
        </row>
        <row r="2955">
          <cell r="A2955" t="str">
            <v>LOC_Os03g57990</v>
          </cell>
          <cell r="B2955" t="str">
            <v>LTPL74 - Protease inhibitor/seed storage/LTP family protein precursor, expressed</v>
          </cell>
          <cell r="C2955">
            <v>3.4187225535066501</v>
          </cell>
        </row>
        <row r="2956">
          <cell r="A2956" t="str">
            <v>LOC_Os10g04780</v>
          </cell>
          <cell r="B2956" t="str">
            <v>OsFBX363 - F-box domain containing protein, expressed</v>
          </cell>
          <cell r="C2956">
            <v>3.4189214273349799</v>
          </cell>
        </row>
        <row r="2957">
          <cell r="A2957" t="str">
            <v>LOC_Os03g19380</v>
          </cell>
          <cell r="B2957" t="str">
            <v>calvin cycle protein CP12, putative, expressed</v>
          </cell>
          <cell r="C2957">
            <v>3.4215345492468399</v>
          </cell>
        </row>
        <row r="2958">
          <cell r="A2958" t="str">
            <v>LOC_Os01g24010</v>
          </cell>
          <cell r="B2958" t="str">
            <v>pleiotropic drug resistance protein, putative, expressed</v>
          </cell>
          <cell r="C2958">
            <v>3.4302976833623098</v>
          </cell>
        </row>
        <row r="2959">
          <cell r="A2959" t="str">
            <v>LOC_Os12g11660</v>
          </cell>
          <cell r="B2959" t="str">
            <v>RALFL45 - Rapid ALkalinization Factor RALF family protein precursor, expressed</v>
          </cell>
          <cell r="C2959">
            <v>3.4304681790179501</v>
          </cell>
        </row>
        <row r="2960">
          <cell r="A2960" t="str">
            <v>LOC_Os06g43160</v>
          </cell>
          <cell r="B2960" t="str">
            <v>exostosin family domain containing protein, expressed</v>
          </cell>
          <cell r="C2960">
            <v>3.43716582219158</v>
          </cell>
        </row>
        <row r="2961">
          <cell r="A2961" t="str">
            <v>LOC_Os01g63010</v>
          </cell>
          <cell r="B2961" t="str">
            <v>universal stress protein domain containing protein, putative, expressed</v>
          </cell>
          <cell r="C2961">
            <v>3.4395403993773601</v>
          </cell>
        </row>
        <row r="2962">
          <cell r="A2962" t="str">
            <v>LOC_Os12g08270</v>
          </cell>
          <cell r="B2962" t="str">
            <v>inositol-1-monophosphatase, putative, expressed</v>
          </cell>
          <cell r="C2962">
            <v>3.4594086536837199</v>
          </cell>
        </row>
        <row r="2963">
          <cell r="A2963" t="str">
            <v>LOC_Os08g17060</v>
          </cell>
          <cell r="B2963" t="str">
            <v>expressed protein</v>
          </cell>
          <cell r="C2963">
            <v>3.4652058404737098</v>
          </cell>
        </row>
        <row r="2964">
          <cell r="A2964" t="str">
            <v>LOC_Os03g01300</v>
          </cell>
          <cell r="B2964" t="str">
            <v>LTPL114 - Protease inhibitor/seed storage/LTP family protein precursor, expressed</v>
          </cell>
          <cell r="C2964">
            <v>3.4660520709031801</v>
          </cell>
        </row>
        <row r="2965">
          <cell r="A2965" t="str">
            <v>LOC_Os07g06560</v>
          </cell>
          <cell r="B2965" t="str">
            <v>zinc finger, C3HC4 type domain containing protein, expressed</v>
          </cell>
          <cell r="C2965">
            <v>3.4673393511824302</v>
          </cell>
        </row>
        <row r="2966">
          <cell r="A2966" t="str">
            <v>LOC_Os12g02370</v>
          </cell>
          <cell r="B2966" t="str">
            <v>chalcone--flavonone isomerase, putative, expressed</v>
          </cell>
          <cell r="C2966">
            <v>3.4682263811404801</v>
          </cell>
        </row>
        <row r="2967">
          <cell r="A2967" t="str">
            <v>LOC_Os12g03260</v>
          </cell>
          <cell r="B2967" t="str">
            <v>MATE efflux family protein, putative, expressed</v>
          </cell>
          <cell r="C2967">
            <v>3.4683857548421799</v>
          </cell>
        </row>
        <row r="2968">
          <cell r="A2968" t="str">
            <v>LOC_Os02g06270</v>
          </cell>
          <cell r="B2968" t="str">
            <v>phytosulfokine receptor precursor, putative, expressed</v>
          </cell>
          <cell r="C2968">
            <v>3.4685582298456601</v>
          </cell>
        </row>
        <row r="2969">
          <cell r="A2969" t="str">
            <v>LOC_Os06g09970</v>
          </cell>
          <cell r="B2969" t="str">
            <v>expressed protein</v>
          </cell>
          <cell r="C2969">
            <v>3.4696502268486702</v>
          </cell>
        </row>
        <row r="2970">
          <cell r="A2970" t="str">
            <v>LOC_Os12g03816</v>
          </cell>
          <cell r="B2970" t="str">
            <v>OsCML3 - Calmodulin-related calcium sensor protein, expressed</v>
          </cell>
          <cell r="C2970">
            <v>3.4702747136899599</v>
          </cell>
        </row>
        <row r="2971">
          <cell r="A2971" t="str">
            <v>LOC_Os01g59020</v>
          </cell>
          <cell r="B2971" t="str">
            <v>cytochrome P450, putative, expressed</v>
          </cell>
          <cell r="C2971">
            <v>3.4716002977272402</v>
          </cell>
        </row>
        <row r="2972">
          <cell r="A2972" t="str">
            <v>LOC_Os04g46970</v>
          </cell>
          <cell r="B2972" t="str">
            <v>glucosyltransferase, putative, expressed</v>
          </cell>
          <cell r="C2972">
            <v>3.4761458363286102</v>
          </cell>
        </row>
        <row r="2973">
          <cell r="A2973" t="str">
            <v>LOC_Osm1g00580</v>
          </cell>
          <cell r="B2973" t="str">
            <v>NA</v>
          </cell>
          <cell r="C2973">
            <v>3.4812604479023501</v>
          </cell>
        </row>
        <row r="2974">
          <cell r="A2974" t="str">
            <v>LOC_Os08g32120</v>
          </cell>
          <cell r="B2974" t="str">
            <v>expressed protein</v>
          </cell>
          <cell r="C2974">
            <v>3.4843233306211601</v>
          </cell>
        </row>
        <row r="2975">
          <cell r="A2975" t="str">
            <v>LOC_Os06g11090</v>
          </cell>
          <cell r="B2975" t="str">
            <v>CXE carboxylesterase, putative, expressed</v>
          </cell>
          <cell r="C2975">
            <v>3.4844672689026299</v>
          </cell>
        </row>
        <row r="2976">
          <cell r="A2976" t="str">
            <v>LOC_Os02g46180</v>
          </cell>
          <cell r="B2976" t="str">
            <v>DUF581 domain containing protein, expressed</v>
          </cell>
          <cell r="C2976">
            <v>3.487202251676</v>
          </cell>
        </row>
        <row r="2977">
          <cell r="A2977" t="str">
            <v>LOC_Os11g20160</v>
          </cell>
          <cell r="B2977" t="str">
            <v>O-methyltransferase, putative, expressed</v>
          </cell>
          <cell r="C2977">
            <v>3.4949289816882598</v>
          </cell>
        </row>
        <row r="2978">
          <cell r="A2978" t="str">
            <v>LOC_Os04g47140</v>
          </cell>
          <cell r="B2978" t="str">
            <v>expressed protein</v>
          </cell>
          <cell r="C2978">
            <v>3.4990449334503002</v>
          </cell>
        </row>
        <row r="2979">
          <cell r="A2979" t="str">
            <v>LOC_Os10g42020</v>
          </cell>
          <cell r="B2979" t="str">
            <v>RALFL29 - Rapid ALkalinization Factor RALF family protein precursor, expressed</v>
          </cell>
          <cell r="C2979">
            <v>3.50162167224304</v>
          </cell>
        </row>
        <row r="2980">
          <cell r="A2980" t="str">
            <v>LOC_Os07g47990</v>
          </cell>
          <cell r="B2980" t="str">
            <v>peroxidase precursor, putative, expressed</v>
          </cell>
          <cell r="C2980">
            <v>3.5105286832145901</v>
          </cell>
        </row>
        <row r="2981">
          <cell r="A2981" t="str">
            <v>LOC_Os03g17600</v>
          </cell>
          <cell r="B2981" t="str">
            <v>expressed protein</v>
          </cell>
          <cell r="C2981">
            <v>3.5118284277045499</v>
          </cell>
        </row>
        <row r="2982">
          <cell r="A2982" t="str">
            <v>LOC_Os03g16580</v>
          </cell>
          <cell r="B2982" t="str">
            <v>expressed protein</v>
          </cell>
          <cell r="C2982">
            <v>3.5178593989003302</v>
          </cell>
        </row>
        <row r="2983">
          <cell r="A2983" t="str">
            <v>LOC_Os09g08890</v>
          </cell>
          <cell r="B2983" t="str">
            <v>mitochondrial 60S ribosomal protein L5, putative, expressed</v>
          </cell>
          <cell r="C2983">
            <v>3.5277471891589398</v>
          </cell>
        </row>
        <row r="2984">
          <cell r="A2984" t="str">
            <v>LOC_Os06g10510</v>
          </cell>
          <cell r="B2984" t="str">
            <v>oxidoreductase/ transition metal ion binding protein, putative, expressed</v>
          </cell>
          <cell r="C2984">
            <v>3.5311493271621299</v>
          </cell>
        </row>
        <row r="2985">
          <cell r="A2985" t="str">
            <v>LOC_Os04g28990</v>
          </cell>
          <cell r="B2985" t="str">
            <v>dehydrogenase, putative, expressed</v>
          </cell>
          <cell r="C2985">
            <v>3.5318231742413499</v>
          </cell>
        </row>
        <row r="2986">
          <cell r="A2986" t="str">
            <v>LOC_Os03g54210</v>
          </cell>
          <cell r="B2986" t="str">
            <v>hypothetical protein</v>
          </cell>
          <cell r="C2986">
            <v>3.54196780411118</v>
          </cell>
        </row>
        <row r="2987">
          <cell r="A2987" t="str">
            <v>LOC_Os03g29850</v>
          </cell>
          <cell r="B2987" t="str">
            <v>metal cation transporter, putative, expressed</v>
          </cell>
          <cell r="C2987">
            <v>3.5428770098319999</v>
          </cell>
        </row>
        <row r="2988">
          <cell r="A2988" t="str">
            <v>LOC_Os04g56680</v>
          </cell>
          <cell r="B2988" t="str">
            <v>OsSAUR22 - Auxin-responsive SAUR gene family member, expressed</v>
          </cell>
          <cell r="C2988">
            <v>3.54424312708574</v>
          </cell>
        </row>
        <row r="2989">
          <cell r="A2989" t="str">
            <v>LOC_Os02g05370</v>
          </cell>
          <cell r="B2989" t="str">
            <v>retrotransposon protein, putative, Ty3-gypsy subclass, expressed</v>
          </cell>
          <cell r="C2989">
            <v>3.54593397446116</v>
          </cell>
        </row>
        <row r="2990">
          <cell r="A2990" t="str">
            <v>LOC_Os09g31019</v>
          </cell>
          <cell r="B2990" t="str">
            <v>ubiquitin fusion protein, putative, expressed</v>
          </cell>
          <cell r="C2990">
            <v>3.5534423322629598</v>
          </cell>
        </row>
        <row r="2991">
          <cell r="A2991" t="str">
            <v>LOC_Os06g11070</v>
          </cell>
          <cell r="B2991" t="str">
            <v>expressed protein</v>
          </cell>
          <cell r="C2991">
            <v>3.5537521896131099</v>
          </cell>
        </row>
        <row r="2992">
          <cell r="A2992" t="str">
            <v>LOC_Os06g02420</v>
          </cell>
          <cell r="B2992" t="str">
            <v>ATOZI1, putative, expressed</v>
          </cell>
          <cell r="C2992">
            <v>3.5548414701628501</v>
          </cell>
        </row>
        <row r="2993">
          <cell r="A2993" t="str">
            <v>LOC_Os10g36500</v>
          </cell>
          <cell r="B2993" t="str">
            <v>invertase/pectin methylesterase inhibitor family protein, putative, expressed</v>
          </cell>
          <cell r="C2993">
            <v>3.5555047543279898</v>
          </cell>
        </row>
        <row r="2994">
          <cell r="A2994" t="str">
            <v>LOC_Os10g08780</v>
          </cell>
          <cell r="B2994" t="str">
            <v>expressed protein</v>
          </cell>
          <cell r="C2994">
            <v>3.5598499584395999</v>
          </cell>
        </row>
        <row r="2995">
          <cell r="A2995" t="str">
            <v>LOC_Os04g46880</v>
          </cell>
          <cell r="B2995" t="str">
            <v>transporter, major facilitator family, putative, expressed</v>
          </cell>
          <cell r="C2995">
            <v>3.5598704952453599</v>
          </cell>
        </row>
        <row r="2996">
          <cell r="A2996" t="str">
            <v>LOC_Os11g47809</v>
          </cell>
          <cell r="B2996" t="str">
            <v>metallothionein, putative, expressed</v>
          </cell>
          <cell r="C2996">
            <v>3.5720665880092399</v>
          </cell>
        </row>
        <row r="2997">
          <cell r="A2997" t="str">
            <v>LOC_Os05g23393</v>
          </cell>
          <cell r="B2997" t="str">
            <v>expressed protein</v>
          </cell>
          <cell r="C2997">
            <v>3.5774951973951601</v>
          </cell>
        </row>
        <row r="2998">
          <cell r="A2998" t="str">
            <v>LOC_Os11g45980</v>
          </cell>
          <cell r="B2998" t="str">
            <v>NBS-LRR type disease resistance protein, putative, expressed</v>
          </cell>
          <cell r="C2998">
            <v>3.5803276435497802</v>
          </cell>
        </row>
        <row r="2999">
          <cell r="A2999" t="str">
            <v>LOC_Os06g38320</v>
          </cell>
          <cell r="B2999" t="str">
            <v>expressed protein</v>
          </cell>
          <cell r="C2999">
            <v>3.5850976993979602</v>
          </cell>
        </row>
        <row r="3000">
          <cell r="A3000" t="str">
            <v>LOC_Os06g35060</v>
          </cell>
          <cell r="B3000" t="str">
            <v>heavy metal-associated domain containing protein, expressed</v>
          </cell>
          <cell r="C3000">
            <v>3.5893571710178298</v>
          </cell>
        </row>
        <row r="3001">
          <cell r="A3001" t="str">
            <v>LOC_Os07g04500</v>
          </cell>
          <cell r="B3001" t="str">
            <v>expressed protein</v>
          </cell>
          <cell r="C3001">
            <v>3.5956339503768802</v>
          </cell>
        </row>
        <row r="3002">
          <cell r="A3002" t="str">
            <v>LOC_Os09g10274</v>
          </cell>
          <cell r="B3002" t="str">
            <v>expressed protein</v>
          </cell>
          <cell r="C3002">
            <v>3.5956945805500098</v>
          </cell>
        </row>
        <row r="3003">
          <cell r="A3003" t="str">
            <v>LOC_Os10g22330</v>
          </cell>
          <cell r="B3003" t="str">
            <v>clathrin adaptor complex small chain domain containing protein, expressed</v>
          </cell>
          <cell r="C3003">
            <v>3.5975762605021999</v>
          </cell>
        </row>
        <row r="3004">
          <cell r="A3004" t="str">
            <v>LOC_Os07g41094</v>
          </cell>
          <cell r="B3004" t="str">
            <v>NA</v>
          </cell>
          <cell r="C3004">
            <v>3.5990914237417</v>
          </cell>
        </row>
        <row r="3005">
          <cell r="A3005" t="str">
            <v>LOC_Os08g31970</v>
          </cell>
          <cell r="B3005" t="str">
            <v>NHL repeat-containing protein, putative, expressed</v>
          </cell>
          <cell r="C3005">
            <v>3.6093500461550101</v>
          </cell>
        </row>
        <row r="3006">
          <cell r="A3006" t="str">
            <v>LOC_Os05g45460</v>
          </cell>
          <cell r="B3006" t="str">
            <v>POEI52 - Pollen Ole e I allergen and extensin family protein precursor, expressed</v>
          </cell>
          <cell r="C3006">
            <v>3.62084958031563</v>
          </cell>
        </row>
        <row r="3007">
          <cell r="A3007" t="str">
            <v>LOC_Os03g52355</v>
          </cell>
          <cell r="B3007" t="str">
            <v>hypothetical protein</v>
          </cell>
          <cell r="C3007">
            <v>3.6209407911557099</v>
          </cell>
        </row>
        <row r="3008">
          <cell r="A3008" t="str">
            <v>LOC_Os12g03150</v>
          </cell>
          <cell r="B3008" t="str">
            <v>myb-like DNA-binding domain containing protein, putative, expressed</v>
          </cell>
          <cell r="C3008">
            <v>3.6228808394494201</v>
          </cell>
        </row>
        <row r="3009">
          <cell r="A3009" t="str">
            <v>LOC_Os08g35110</v>
          </cell>
          <cell r="B3009" t="str">
            <v>OsSAUR33 - Auxin-responsive SAUR gene family member, expressed</v>
          </cell>
          <cell r="C3009">
            <v>3.6240354671926398</v>
          </cell>
        </row>
        <row r="3010">
          <cell r="A3010" t="str">
            <v>LOC_Os07g33997</v>
          </cell>
          <cell r="B3010" t="str">
            <v>60S ribosomal protein L44, putative, expressed</v>
          </cell>
          <cell r="C3010">
            <v>3.6310951483415002</v>
          </cell>
        </row>
        <row r="3011">
          <cell r="A3011" t="str">
            <v>LOC_Os02g44080</v>
          </cell>
          <cell r="B3011" t="str">
            <v>aquaporin protein, putative, expressed</v>
          </cell>
          <cell r="C3011">
            <v>3.6361932698856099</v>
          </cell>
        </row>
        <row r="3012">
          <cell r="A3012" t="str">
            <v>LOC_Os11g35310</v>
          </cell>
          <cell r="B3012" t="str">
            <v>phytosulfokines precursor, putative, expressed</v>
          </cell>
          <cell r="C3012">
            <v>3.6373207536216001</v>
          </cell>
        </row>
        <row r="3013">
          <cell r="A3013" t="str">
            <v>LOC_Os04g09260</v>
          </cell>
          <cell r="B3013" t="str">
            <v>transferase family protein, putative, expressed</v>
          </cell>
          <cell r="C3013">
            <v>3.6454496926006099</v>
          </cell>
        </row>
        <row r="3014">
          <cell r="A3014" t="str">
            <v>LOC_Os07g05840</v>
          </cell>
          <cell r="B3014" t="str">
            <v>expressed protein</v>
          </cell>
          <cell r="C3014">
            <v>3.6469682952969298</v>
          </cell>
        </row>
        <row r="3015">
          <cell r="A3015" t="str">
            <v>LOC_Os01g62010</v>
          </cell>
          <cell r="B3015" t="str">
            <v>hydrolase, alpha/beta fold family domain containing protein, expressed</v>
          </cell>
          <cell r="C3015">
            <v>3.6488601625429</v>
          </cell>
        </row>
        <row r="3016">
          <cell r="A3016" t="str">
            <v>LOC_Os08g24790</v>
          </cell>
          <cell r="B3016" t="str">
            <v>AIR12, putative, expressed</v>
          </cell>
          <cell r="C3016">
            <v>3.6518919027736398</v>
          </cell>
        </row>
        <row r="3017">
          <cell r="A3017" t="str">
            <v>LOC_Os03g42530</v>
          </cell>
          <cell r="B3017" t="str">
            <v>retrotransposon, putative, centromere-specific, expressed</v>
          </cell>
          <cell r="C3017">
            <v>3.6555381364905402</v>
          </cell>
        </row>
        <row r="3018">
          <cell r="A3018" t="str">
            <v>LOC_Os10g42780</v>
          </cell>
          <cell r="B3018" t="str">
            <v>lrgB-like family protein, expressed</v>
          </cell>
          <cell r="C3018">
            <v>3.6624986388954102</v>
          </cell>
        </row>
        <row r="3019">
          <cell r="A3019" t="str">
            <v>LOC_Os07g42924</v>
          </cell>
          <cell r="B3019" t="str">
            <v>dehydrogenase, putative, expressed</v>
          </cell>
          <cell r="C3019">
            <v>3.6632333831695401</v>
          </cell>
        </row>
        <row r="3020">
          <cell r="A3020" t="str">
            <v>LOC_Os12g42210</v>
          </cell>
          <cell r="B3020" t="str">
            <v>OsDegp15 - Putative Deg protease homologue, expressed</v>
          </cell>
          <cell r="C3020">
            <v>3.66537812630453</v>
          </cell>
        </row>
        <row r="3021">
          <cell r="A3021" t="str">
            <v>LOC_Os07g46710</v>
          </cell>
          <cell r="B3021" t="str">
            <v>expressed protein</v>
          </cell>
          <cell r="C3021">
            <v>3.66816800509927</v>
          </cell>
        </row>
        <row r="3022">
          <cell r="A3022" t="str">
            <v>LOC_Os09g07764</v>
          </cell>
          <cell r="B3022" t="str">
            <v>expressed protein</v>
          </cell>
          <cell r="C3022">
            <v>3.66923826072426</v>
          </cell>
        </row>
        <row r="3023">
          <cell r="A3023" t="str">
            <v>LOC_Os03g63580</v>
          </cell>
          <cell r="B3023" t="str">
            <v>phosphoesterase family protein, putative, expressed</v>
          </cell>
          <cell r="C3023">
            <v>3.6814768340788899</v>
          </cell>
        </row>
        <row r="3024">
          <cell r="A3024" t="str">
            <v>LOC_Os05g18280</v>
          </cell>
          <cell r="B3024" t="str">
            <v>kelch domain containing protein, putative, expressed</v>
          </cell>
          <cell r="C3024">
            <v>3.69088522399458</v>
          </cell>
        </row>
        <row r="3025">
          <cell r="A3025" t="str">
            <v>LOC_Os06g20820</v>
          </cell>
          <cell r="B3025" t="str">
            <v>expressed protein</v>
          </cell>
          <cell r="C3025">
            <v>3.6919224128308001</v>
          </cell>
        </row>
        <row r="3026">
          <cell r="A3026" t="str">
            <v>LOC_Os01g73500</v>
          </cell>
          <cell r="B3026" t="str">
            <v>expressed protein</v>
          </cell>
          <cell r="C3026">
            <v>3.6941866646871802</v>
          </cell>
        </row>
        <row r="3027">
          <cell r="A3027" t="str">
            <v>LOC_Os11g05390</v>
          </cell>
          <cell r="B3027" t="str">
            <v>transporter, major facilitator family, putative, expressed</v>
          </cell>
          <cell r="C3027">
            <v>3.7029787479109602</v>
          </cell>
        </row>
        <row r="3028">
          <cell r="A3028" t="str">
            <v>LOC_Os03g62870</v>
          </cell>
          <cell r="B3028" t="str">
            <v>DNA-directed RNA polymerases I, II, and III subunit RPABC3, putative, expressed</v>
          </cell>
          <cell r="C3028">
            <v>3.7046091172701501</v>
          </cell>
        </row>
        <row r="3029">
          <cell r="A3029" t="str">
            <v>LOC_Os05g02740</v>
          </cell>
          <cell r="B3029" t="str">
            <v>expressed protein</v>
          </cell>
          <cell r="C3029">
            <v>3.7116410112996499</v>
          </cell>
        </row>
        <row r="3030">
          <cell r="A3030" t="str">
            <v>LOC_Os04g49739</v>
          </cell>
          <cell r="B3030" t="str">
            <v>purine permease, putative, expressed</v>
          </cell>
          <cell r="C3030">
            <v>3.7135630553607299</v>
          </cell>
        </row>
        <row r="3031">
          <cell r="A3031" t="str">
            <v>LOC_Os04g42740</v>
          </cell>
          <cell r="B3031" t="str">
            <v>serine/threonine-protein kinase receptor precursor, putative, expressed</v>
          </cell>
          <cell r="C3031">
            <v>3.71358175974063</v>
          </cell>
        </row>
        <row r="3032">
          <cell r="A3032" t="str">
            <v>LOC_Os02g49710</v>
          </cell>
          <cell r="B3032" t="str">
            <v>RING finger protein, putative, expressed</v>
          </cell>
          <cell r="C3032">
            <v>3.7209916263328</v>
          </cell>
        </row>
        <row r="3033">
          <cell r="A3033" t="str">
            <v>LOC_Os09g25740</v>
          </cell>
          <cell r="B3033" t="str">
            <v>expressed protein</v>
          </cell>
          <cell r="C3033">
            <v>3.7256371830919601</v>
          </cell>
        </row>
        <row r="3034">
          <cell r="A3034" t="str">
            <v>LOC_Os07g47510</v>
          </cell>
          <cell r="B3034" t="str">
            <v>stress-related protein, putative, expressed</v>
          </cell>
          <cell r="C3034">
            <v>3.7307212114941102</v>
          </cell>
        </row>
        <row r="3035">
          <cell r="A3035" t="str">
            <v>LOC_Os01g32380</v>
          </cell>
          <cell r="B3035" t="str">
            <v>expressed protein</v>
          </cell>
          <cell r="C3035">
            <v>3.7357867132337699</v>
          </cell>
        </row>
        <row r="3036">
          <cell r="A3036" t="str">
            <v>LOC_Os01g17396</v>
          </cell>
          <cell r="B3036" t="str">
            <v>expressed protein</v>
          </cell>
          <cell r="C3036">
            <v>3.7383832790670799</v>
          </cell>
        </row>
        <row r="3037">
          <cell r="A3037" t="str">
            <v>LOC_Os10g21060</v>
          </cell>
          <cell r="B3037" t="str">
            <v>cytochrome P450, putative, expressed</v>
          </cell>
          <cell r="C3037">
            <v>3.74096485543626</v>
          </cell>
        </row>
        <row r="3038">
          <cell r="A3038" t="str">
            <v>LOC_Os12g39780</v>
          </cell>
          <cell r="B3038" t="str">
            <v>retrotransposon protein, putative, unclassified, expressed</v>
          </cell>
          <cell r="C3038">
            <v>3.7424432572140698</v>
          </cell>
        </row>
        <row r="3039">
          <cell r="A3039" t="str">
            <v>LOC_Os03g02685</v>
          </cell>
          <cell r="B3039" t="str">
            <v>lysM domain containing protein, putative, expressed</v>
          </cell>
          <cell r="C3039">
            <v>3.7434632928516201</v>
          </cell>
        </row>
        <row r="3040">
          <cell r="A3040" t="str">
            <v>LOC_Osm1g00560</v>
          </cell>
          <cell r="B3040" t="str">
            <v>NA</v>
          </cell>
          <cell r="C3040">
            <v>3.7463576659917099</v>
          </cell>
        </row>
        <row r="3041">
          <cell r="A3041" t="str">
            <v>LOC_Os12g38290</v>
          </cell>
          <cell r="B3041" t="str">
            <v>metallothionein, putative, expressed</v>
          </cell>
          <cell r="C3041">
            <v>3.7506164213547999</v>
          </cell>
        </row>
        <row r="3042">
          <cell r="A3042" t="str">
            <v>LOC_Os07g01540</v>
          </cell>
          <cell r="B3042" t="str">
            <v>Ser/Thr protein phosphatase family protein, putative, expressed</v>
          </cell>
          <cell r="C3042">
            <v>3.7534429206379798</v>
          </cell>
        </row>
        <row r="3043">
          <cell r="A3043" t="str">
            <v>LOC_Os06g04889</v>
          </cell>
          <cell r="B3043" t="str">
            <v>expressed protein</v>
          </cell>
          <cell r="C3043">
            <v>3.7550882704448099</v>
          </cell>
        </row>
        <row r="3044">
          <cell r="A3044" t="str">
            <v>LOC_Os09g28510</v>
          </cell>
          <cell r="B3044" t="str">
            <v>EF hand family protein, putative, expressed</v>
          </cell>
          <cell r="C3044">
            <v>3.75512658456522</v>
          </cell>
        </row>
        <row r="3045">
          <cell r="A3045" t="str">
            <v>LOC_Os07g41170</v>
          </cell>
          <cell r="B3045" t="str">
            <v>expressed protein</v>
          </cell>
          <cell r="C3045">
            <v>3.7592990440316498</v>
          </cell>
        </row>
        <row r="3046">
          <cell r="A3046" t="str">
            <v>LOC_Os04g17100</v>
          </cell>
          <cell r="B3046" t="str">
            <v>heavy metal-associated domain containing protein, expressed</v>
          </cell>
          <cell r="C3046">
            <v>3.7597650276827901</v>
          </cell>
        </row>
        <row r="3047">
          <cell r="A3047" t="str">
            <v>LOC_Os03g12270</v>
          </cell>
          <cell r="B3047" t="str">
            <v>dehydrogenase, putative, expressed</v>
          </cell>
          <cell r="C3047">
            <v>3.76658544604798</v>
          </cell>
        </row>
        <row r="3048">
          <cell r="A3048" t="str">
            <v>LOC_Os10g30970</v>
          </cell>
          <cell r="B3048" t="str">
            <v>expressed protein</v>
          </cell>
          <cell r="C3048">
            <v>3.77375728212058</v>
          </cell>
        </row>
        <row r="3049">
          <cell r="A3049" t="str">
            <v>LOC_Os05g22830</v>
          </cell>
          <cell r="B3049" t="str">
            <v>DNA-directed RNA polymerase subunit beta, putative, expressed</v>
          </cell>
          <cell r="C3049">
            <v>3.7765902067778399</v>
          </cell>
        </row>
        <row r="3050">
          <cell r="A3050" t="str">
            <v>LOC_Os06g20150</v>
          </cell>
          <cell r="B3050" t="str">
            <v>peroxidase precursor, putative, expressed</v>
          </cell>
          <cell r="C3050">
            <v>3.7775701103155002</v>
          </cell>
        </row>
        <row r="3051">
          <cell r="A3051" t="str">
            <v>LOC_Os10g36200</v>
          </cell>
          <cell r="B3051" t="str">
            <v>heavy metal-associated domain containing protein, expressed</v>
          </cell>
          <cell r="C3051">
            <v>3.7787348441605899</v>
          </cell>
        </row>
        <row r="3052">
          <cell r="A3052" t="str">
            <v>LOC_Os06g08564</v>
          </cell>
          <cell r="B3052" t="str">
            <v>OsRCI2-8 - Putative low temperature and salt responsive protein, expressed</v>
          </cell>
          <cell r="C3052">
            <v>3.7852002143430901</v>
          </cell>
        </row>
        <row r="3053">
          <cell r="A3053" t="str">
            <v>LOC_Os11g39420</v>
          </cell>
          <cell r="B3053" t="str">
            <v>jacalin-like lectin domain containing protein, expressed</v>
          </cell>
          <cell r="C3053">
            <v>3.7887603425174201</v>
          </cell>
        </row>
        <row r="3054">
          <cell r="A3054" t="str">
            <v>LOC_Os02g41850</v>
          </cell>
          <cell r="B3054" t="str">
            <v>expressed protein</v>
          </cell>
          <cell r="C3054">
            <v>3.7952600733222499</v>
          </cell>
        </row>
        <row r="3055">
          <cell r="A3055" t="str">
            <v>LOC_Os11g43404</v>
          </cell>
          <cell r="B3055" t="str">
            <v>expressed protein</v>
          </cell>
          <cell r="C3055">
            <v>3.79895660547411</v>
          </cell>
        </row>
        <row r="3056">
          <cell r="A3056" t="str">
            <v>LOC_Os01g37630</v>
          </cell>
          <cell r="B3056" t="str">
            <v>esterase, putative, expressed</v>
          </cell>
          <cell r="C3056">
            <v>3.7992604905035798</v>
          </cell>
        </row>
        <row r="3057">
          <cell r="A3057" t="str">
            <v>LOC_Os05g43940</v>
          </cell>
          <cell r="B3057" t="str">
            <v>O-methyltransferase, putative, expressed</v>
          </cell>
          <cell r="C3057">
            <v>3.80033520626528</v>
          </cell>
        </row>
        <row r="3058">
          <cell r="A3058" t="str">
            <v>LOC_Os03g21480</v>
          </cell>
          <cell r="B3058" t="str">
            <v>HAD superfamily phosphatase, putative, expressed</v>
          </cell>
          <cell r="C3058">
            <v>3.8070119068463399</v>
          </cell>
        </row>
        <row r="3059">
          <cell r="A3059" t="str">
            <v>LOC_Os11g11330</v>
          </cell>
          <cell r="B3059" t="str">
            <v>retrotransposon protein, putative, unclassified, expressed</v>
          </cell>
          <cell r="C3059">
            <v>3.8132942781361701</v>
          </cell>
        </row>
        <row r="3060">
          <cell r="A3060" t="str">
            <v>LOC_Os02g34940</v>
          </cell>
          <cell r="B3060" t="str">
            <v>OsPDIL1-3  protein disulfide isomerase PDIL1-3, expressed</v>
          </cell>
          <cell r="C3060">
            <v>3.8158510833857999</v>
          </cell>
        </row>
        <row r="3061">
          <cell r="A3061" t="str">
            <v>LOC_Os04g46000</v>
          </cell>
          <cell r="B3061" t="str">
            <v>cyclin, putative, expressed</v>
          </cell>
          <cell r="C3061">
            <v>3.81686965416143</v>
          </cell>
        </row>
        <row r="3062">
          <cell r="A3062" t="str">
            <v>LOC_Os03g03034</v>
          </cell>
          <cell r="B3062" t="str">
            <v>flavonol synthase/flavanone 3-hydroxylase, putative, expressed</v>
          </cell>
          <cell r="C3062">
            <v>3.82156644104814</v>
          </cell>
        </row>
        <row r="3063">
          <cell r="A3063" t="str">
            <v>LOC_Os03g60190</v>
          </cell>
          <cell r="B3063" t="str">
            <v>oxidoreductase, 2OG-Fe oxygenase family protein, putative, expressed</v>
          </cell>
          <cell r="C3063">
            <v>3.8221056256130299</v>
          </cell>
        </row>
        <row r="3064">
          <cell r="A3064" t="str">
            <v>LOC_Os02g17370</v>
          </cell>
          <cell r="B3064" t="str">
            <v>expressed protein</v>
          </cell>
          <cell r="C3064">
            <v>3.8228896209304</v>
          </cell>
        </row>
        <row r="3065">
          <cell r="A3065" t="str">
            <v>LOC_Os03g48430</v>
          </cell>
          <cell r="B3065" t="str">
            <v>1-aminocyclopropane-1-carboxylate oxidase homolog 4, putative, expressed</v>
          </cell>
          <cell r="C3065">
            <v>3.83165446448373</v>
          </cell>
        </row>
        <row r="3066">
          <cell r="A3066" t="str">
            <v>LOC_Os03g57980</v>
          </cell>
          <cell r="B3066" t="str">
            <v>LTPL99 - Protease inhibitor/seed storage/LTP family protein precursor, expressed</v>
          </cell>
          <cell r="C3066">
            <v>3.8396790346910499</v>
          </cell>
        </row>
        <row r="3067">
          <cell r="A3067" t="str">
            <v>LOC_Os12g33946</v>
          </cell>
          <cell r="B3067" t="str">
            <v>cytochrome c oxidase subunit 1, putative, expressed</v>
          </cell>
          <cell r="C3067">
            <v>3.85063756920019</v>
          </cell>
        </row>
        <row r="3068">
          <cell r="A3068" t="str">
            <v>LOC_Os07g03458</v>
          </cell>
          <cell r="B3068" t="str">
            <v>SCP-like extracellular protein, expressed</v>
          </cell>
          <cell r="C3068">
            <v>3.85572854994806</v>
          </cell>
        </row>
        <row r="3069">
          <cell r="A3069" t="str">
            <v>LOC_Os10g39470</v>
          </cell>
          <cell r="B3069" t="str">
            <v>expressed protein</v>
          </cell>
          <cell r="C3069">
            <v>3.8577335085024198</v>
          </cell>
        </row>
        <row r="3070">
          <cell r="A3070" t="str">
            <v>LOC_Os02g38810</v>
          </cell>
          <cell r="B3070" t="str">
            <v>26S proteasome non-ATPase regulatory subunit 6, putative, expressed</v>
          </cell>
          <cell r="C3070">
            <v>3.8622481805175899</v>
          </cell>
        </row>
        <row r="3071">
          <cell r="A3071" t="str">
            <v>LOC_Os05g32970</v>
          </cell>
          <cell r="B3071" t="str">
            <v>expressed protein</v>
          </cell>
          <cell r="C3071">
            <v>3.8628598100303102</v>
          </cell>
        </row>
        <row r="3072">
          <cell r="A3072" t="str">
            <v>LOC_Os02g40010</v>
          </cell>
          <cell r="B3072" t="str">
            <v>phosphoribosyl transferase, putative, expressed</v>
          </cell>
          <cell r="C3072">
            <v>3.8653703068629399</v>
          </cell>
        </row>
        <row r="3073">
          <cell r="A3073" t="str">
            <v>LOC_Os04g16834</v>
          </cell>
          <cell r="B3073" t="str">
            <v>translation initiation factor IF-1, chloroplast, putative, expressed</v>
          </cell>
          <cell r="C3073">
            <v>3.8679478026154599</v>
          </cell>
        </row>
        <row r="3074">
          <cell r="A3074" t="str">
            <v>LOC_Os05g22716</v>
          </cell>
          <cell r="B3074" t="str">
            <v>translation initiation factor IF-1, chloroplast, putative, expressed</v>
          </cell>
          <cell r="C3074">
            <v>3.8679488874586498</v>
          </cell>
        </row>
        <row r="3075">
          <cell r="A3075" t="str">
            <v>LOC_Osp1g00690</v>
          </cell>
          <cell r="B3075" t="str">
            <v>NA</v>
          </cell>
          <cell r="C3075">
            <v>3.8679493179546198</v>
          </cell>
        </row>
        <row r="3076">
          <cell r="A3076" t="str">
            <v>LOC_Os09g10010</v>
          </cell>
          <cell r="B3076" t="str">
            <v>expressed protein</v>
          </cell>
          <cell r="C3076">
            <v>3.8718258528175098</v>
          </cell>
        </row>
        <row r="3077">
          <cell r="A3077" t="str">
            <v>LOC_Os03g18020</v>
          </cell>
          <cell r="B3077" t="str">
            <v>rhodanese-like family protein, putative, expressed</v>
          </cell>
          <cell r="C3077">
            <v>3.8849946120947898</v>
          </cell>
        </row>
        <row r="3078">
          <cell r="A3078" t="str">
            <v>LOC_Os01g26120</v>
          </cell>
          <cell r="B3078" t="str">
            <v>membrane associated DUF588 domain containing protein, putative, expressed</v>
          </cell>
          <cell r="C3078">
            <v>3.8925087760656698</v>
          </cell>
        </row>
        <row r="3079">
          <cell r="A3079" t="str">
            <v>LOC_Os02g49060</v>
          </cell>
          <cell r="B3079" t="str">
            <v>amino acid transporter, putative, expressed</v>
          </cell>
          <cell r="C3079">
            <v>3.8962630829402101</v>
          </cell>
        </row>
        <row r="3080">
          <cell r="A3080" t="str">
            <v>LOC_Os01g12070</v>
          </cell>
          <cell r="B3080" t="str">
            <v>endoglucanase precursor, putative, expressed</v>
          </cell>
          <cell r="C3080">
            <v>3.8966987060476601</v>
          </cell>
        </row>
        <row r="3081">
          <cell r="A3081" t="str">
            <v>LOC_Os07g07450</v>
          </cell>
          <cell r="B3081" t="str">
            <v>versicolorin reductase, putative, expressed</v>
          </cell>
          <cell r="C3081">
            <v>3.9108477305189</v>
          </cell>
        </row>
        <row r="3082">
          <cell r="A3082" t="str">
            <v>LOC_Os07g26100</v>
          </cell>
          <cell r="B3082" t="str">
            <v>expressed protein</v>
          </cell>
          <cell r="C3082">
            <v>3.9108961207003299</v>
          </cell>
        </row>
        <row r="3083">
          <cell r="A3083" t="str">
            <v>LOC_Os03g53390</v>
          </cell>
          <cell r="B3083" t="str">
            <v>expressed protein</v>
          </cell>
          <cell r="C3083">
            <v>3.9159255597917002</v>
          </cell>
        </row>
        <row r="3084">
          <cell r="A3084" t="str">
            <v>LOC_Os06g11490</v>
          </cell>
          <cell r="B3084" t="str">
            <v>plastocyanin-like domain containing protein, putative, expressed</v>
          </cell>
          <cell r="C3084">
            <v>3.9186310909087099</v>
          </cell>
        </row>
        <row r="3085">
          <cell r="A3085" t="str">
            <v>LOC_Os12g01680</v>
          </cell>
          <cell r="B3085" t="str">
            <v>macrophage migration inhibitory factor, putative, expressed</v>
          </cell>
          <cell r="C3085">
            <v>3.9236108501026701</v>
          </cell>
        </row>
        <row r="3086">
          <cell r="A3086" t="str">
            <v>LOC_Os06g39912</v>
          </cell>
          <cell r="B3086" t="str">
            <v>expressed protein</v>
          </cell>
          <cell r="C3086">
            <v>3.9242416584575301</v>
          </cell>
        </row>
        <row r="3087">
          <cell r="A3087" t="str">
            <v>LOC_Os05g02240</v>
          </cell>
          <cell r="B3087" t="str">
            <v>ATCHX20, putative, expressed</v>
          </cell>
          <cell r="C3087">
            <v>3.9247269739857402</v>
          </cell>
        </row>
        <row r="3088">
          <cell r="A3088" t="str">
            <v>LOC_Os04g51450</v>
          </cell>
          <cell r="B3088" t="str">
            <v>glycosyl hydrolases family 16, putative, expressed</v>
          </cell>
          <cell r="C3088">
            <v>3.9278657655528599</v>
          </cell>
        </row>
        <row r="3089">
          <cell r="A3089" t="str">
            <v>LOC_Os04g43550</v>
          </cell>
          <cell r="B3089" t="str">
            <v>MazG nucleotide pyrophosphohydrolase domain containing protein, expressed</v>
          </cell>
          <cell r="C3089">
            <v>3.93999504907132</v>
          </cell>
        </row>
        <row r="3090">
          <cell r="A3090" t="str">
            <v>LOC_Os10g06710</v>
          </cell>
          <cell r="B3090" t="str">
            <v>amidase, putative, expressed</v>
          </cell>
          <cell r="C3090">
            <v>3.9447750296246502</v>
          </cell>
        </row>
        <row r="3091">
          <cell r="A3091" t="str">
            <v>LOC_Os06g41710</v>
          </cell>
          <cell r="B3091" t="str">
            <v>CW-type Zinc Finger, putative, expressed</v>
          </cell>
          <cell r="C3091">
            <v>3.9485876005487399</v>
          </cell>
        </row>
        <row r="3092">
          <cell r="A3092" t="str">
            <v>LOC_Os05g39250</v>
          </cell>
          <cell r="B3092" t="str">
            <v>phosphatidylethanolamine-binding protein, putative, expressed</v>
          </cell>
          <cell r="C3092">
            <v>3.9509293609445799</v>
          </cell>
        </row>
        <row r="3093">
          <cell r="A3093" t="str">
            <v>LOC_Os04g23700</v>
          </cell>
          <cell r="B3093" t="str">
            <v>lectin protein kinase family protein, putative, expressed</v>
          </cell>
          <cell r="C3093">
            <v>3.9568187570434499</v>
          </cell>
        </row>
        <row r="3094">
          <cell r="A3094" t="str">
            <v>LOC_Os02g05440</v>
          </cell>
          <cell r="B3094" t="str">
            <v>expressed protein</v>
          </cell>
          <cell r="C3094">
            <v>3.9611689334764901</v>
          </cell>
        </row>
        <row r="3095">
          <cell r="A3095" t="str">
            <v>LOC_Os01g37130</v>
          </cell>
          <cell r="B3095" t="str">
            <v>protein phosphatase 2C, putative, expressed</v>
          </cell>
          <cell r="C3095">
            <v>3.9629794568171799</v>
          </cell>
        </row>
        <row r="3096">
          <cell r="A3096" t="str">
            <v>LOC_Os09g24620</v>
          </cell>
          <cell r="B3096" t="str">
            <v>expressed protein</v>
          </cell>
          <cell r="C3096">
            <v>3.9639754317025502</v>
          </cell>
        </row>
        <row r="3097">
          <cell r="A3097" t="str">
            <v>LOC_Os06g04140</v>
          </cell>
          <cell r="B3097" t="str">
            <v>expressed protein</v>
          </cell>
          <cell r="C3097">
            <v>3.96505007743801</v>
          </cell>
        </row>
        <row r="3098">
          <cell r="A3098" t="str">
            <v>LOC_Os12g03430</v>
          </cell>
          <cell r="B3098" t="str">
            <v>Mpv17 / PMP22 family domain containing protein, expressed</v>
          </cell>
          <cell r="C3098">
            <v>3.9744279437127998</v>
          </cell>
        </row>
        <row r="3099">
          <cell r="A3099" t="str">
            <v>LOC_Os04g49980</v>
          </cell>
          <cell r="B3099" t="str">
            <v>late embryogenesis abundant group 1, putative, expressed</v>
          </cell>
          <cell r="C3099">
            <v>3.9760253261094101</v>
          </cell>
        </row>
        <row r="3100">
          <cell r="A3100" t="str">
            <v>LOC_Os07g31960</v>
          </cell>
          <cell r="B3100" t="str">
            <v>UDP-glucoronosyl and UDP-glucosyl transferase domain containing protein, expressed</v>
          </cell>
          <cell r="C3100">
            <v>3.9774043035061801</v>
          </cell>
        </row>
        <row r="3101">
          <cell r="A3101" t="str">
            <v>LOC_Os03g15340</v>
          </cell>
          <cell r="B3101" t="str">
            <v>plastocyanin-like domain containing protein, putative, expressed</v>
          </cell>
          <cell r="C3101">
            <v>3.98038279144173</v>
          </cell>
        </row>
        <row r="3102">
          <cell r="A3102" t="str">
            <v>LOC_Os10g25420</v>
          </cell>
          <cell r="B3102" t="str">
            <v>GDSL-like lipase/acylhydrolase, putative, expressed</v>
          </cell>
          <cell r="C3102">
            <v>3.9948303517736199</v>
          </cell>
        </row>
        <row r="3103">
          <cell r="A3103" t="str">
            <v>LOC_Os05g24140</v>
          </cell>
          <cell r="B3103" t="str">
            <v>tetracycline transporter-like protein 1, putative, expressed</v>
          </cell>
          <cell r="C3103">
            <v>4.0013986060025903</v>
          </cell>
        </row>
        <row r="3104">
          <cell r="A3104" t="str">
            <v>LOC_Os12g29570</v>
          </cell>
          <cell r="B3104" t="str">
            <v>expressed protein</v>
          </cell>
          <cell r="C3104">
            <v>4.0059333164818796</v>
          </cell>
        </row>
        <row r="3105">
          <cell r="A3105" t="str">
            <v>LOC_Os07g13634</v>
          </cell>
          <cell r="B3105" t="str">
            <v>cytokinin-N-glucosyltransferase 1, putative, expressed</v>
          </cell>
          <cell r="C3105">
            <v>4.0091938554392401</v>
          </cell>
        </row>
        <row r="3106">
          <cell r="A3106" t="str">
            <v>LOC_Os07g39990</v>
          </cell>
          <cell r="B3106" t="str">
            <v>expressed protein</v>
          </cell>
          <cell r="C3106">
            <v>4.0104253649609696</v>
          </cell>
        </row>
        <row r="3107">
          <cell r="A3107" t="str">
            <v>LOC_Os12g39630</v>
          </cell>
          <cell r="B3107" t="str">
            <v>CAMK_CAMK_like.49 - CAMK includes calcium/calmodulin depedent protein kinases, expressed</v>
          </cell>
          <cell r="C3107">
            <v>4.01430592290503</v>
          </cell>
        </row>
        <row r="3108">
          <cell r="A3108" t="str">
            <v>LOC_Os06g04920</v>
          </cell>
          <cell r="B3108" t="str">
            <v>zinc finger family protein, putative, expressed</v>
          </cell>
          <cell r="C3108">
            <v>4.0150516217162604</v>
          </cell>
        </row>
        <row r="3109">
          <cell r="A3109" t="str">
            <v>LOC_Os01g24420</v>
          </cell>
          <cell r="B3109" t="str">
            <v>expressed protein</v>
          </cell>
          <cell r="C3109">
            <v>4.0203627747220398</v>
          </cell>
        </row>
        <row r="3110">
          <cell r="A3110" t="str">
            <v>LOC_Os08g17784</v>
          </cell>
          <cell r="B3110" t="str">
            <v>purple acid phosphatase, putative, expressed</v>
          </cell>
          <cell r="C3110">
            <v>4.0244219426941097</v>
          </cell>
        </row>
        <row r="3111">
          <cell r="A3111" t="str">
            <v>LOC_Os04g39180</v>
          </cell>
          <cell r="B3111" t="str">
            <v>nodulation receptor kinase precursor, putative, expressed</v>
          </cell>
          <cell r="C3111">
            <v>4.0252280576151103</v>
          </cell>
        </row>
        <row r="3112">
          <cell r="A3112" t="str">
            <v>LOC_Os04g53520</v>
          </cell>
          <cell r="B3112" t="str">
            <v>expressed protein</v>
          </cell>
          <cell r="C3112">
            <v>4.0275651914033199</v>
          </cell>
        </row>
        <row r="3113">
          <cell r="A3113" t="str">
            <v>LOC_Os05g06530</v>
          </cell>
          <cell r="B3113" t="str">
            <v>expressed protein</v>
          </cell>
          <cell r="C3113">
            <v>4.0284468294926903</v>
          </cell>
        </row>
        <row r="3114">
          <cell r="A3114" t="str">
            <v>LOC_Os02g08230</v>
          </cell>
          <cell r="B3114" t="str">
            <v>WAX2, putative, expressed</v>
          </cell>
          <cell r="C3114">
            <v>4.0289493386105102</v>
          </cell>
        </row>
        <row r="3115">
          <cell r="A3115" t="str">
            <v>LOC_Os11g23930</v>
          </cell>
          <cell r="B3115" t="str">
            <v>expressed protein</v>
          </cell>
          <cell r="C3115">
            <v>4.0516844001405197</v>
          </cell>
        </row>
        <row r="3116">
          <cell r="A3116" t="str">
            <v>LOC_Os10g38206</v>
          </cell>
          <cell r="B3116" t="str">
            <v>NADPH-dependent oxidoreductase, putative, expressed</v>
          </cell>
          <cell r="C3116">
            <v>4.0543160050472498</v>
          </cell>
        </row>
        <row r="3117">
          <cell r="A3117" t="str">
            <v>LOC_Osp1g00390</v>
          </cell>
          <cell r="B3117" t="str">
            <v>NA</v>
          </cell>
          <cell r="C3117">
            <v>4.0543170315992603</v>
          </cell>
        </row>
        <row r="3118">
          <cell r="A3118" t="str">
            <v>LOC_Os12g01020</v>
          </cell>
          <cell r="B3118" t="str">
            <v>expressed protein</v>
          </cell>
          <cell r="C3118">
            <v>4.0555255551330802</v>
          </cell>
        </row>
        <row r="3119">
          <cell r="A3119" t="str">
            <v>LOC_Os11g01030</v>
          </cell>
          <cell r="B3119" t="str">
            <v>expressed protein</v>
          </cell>
          <cell r="C3119">
            <v>4.05552733790572</v>
          </cell>
        </row>
        <row r="3120">
          <cell r="A3120" t="str">
            <v>LOC_Os12g43620</v>
          </cell>
          <cell r="B3120" t="str">
            <v>helix-loop-helix DNA-binding domain containing protein, expressed</v>
          </cell>
          <cell r="C3120">
            <v>4.0602126831568697</v>
          </cell>
        </row>
        <row r="3121">
          <cell r="A3121" t="str">
            <v>LOC_Os04g11060</v>
          </cell>
          <cell r="B3121" t="str">
            <v>expressed protein</v>
          </cell>
          <cell r="C3121">
            <v>4.0698020839796598</v>
          </cell>
        </row>
        <row r="3122">
          <cell r="A3122" t="str">
            <v>LOC_Os06g05930</v>
          </cell>
          <cell r="B3122" t="str">
            <v>expressed protein</v>
          </cell>
          <cell r="C3122">
            <v>4.0720961752946296</v>
          </cell>
        </row>
        <row r="3123">
          <cell r="A3123" t="str">
            <v>LOC_Os09g38772</v>
          </cell>
          <cell r="B3123" t="str">
            <v>MOSC domain-containing protein, mitochondrial precursor, putative, expressed</v>
          </cell>
          <cell r="C3123">
            <v>4.0751934010916298</v>
          </cell>
        </row>
        <row r="3124">
          <cell r="A3124" t="str">
            <v>LOC_Os04g05070</v>
          </cell>
          <cell r="B3124" t="str">
            <v>expressed protein</v>
          </cell>
          <cell r="C3124">
            <v>4.0791240302614398</v>
          </cell>
        </row>
        <row r="3125">
          <cell r="A3125" t="str">
            <v>LOC_Os03g04250</v>
          </cell>
          <cell r="B3125" t="str">
            <v>glutathione S-transferase, putative, expressed</v>
          </cell>
          <cell r="C3125">
            <v>4.0795975444683297</v>
          </cell>
        </row>
        <row r="3126">
          <cell r="A3126" t="str">
            <v>LOC_Os12g23570</v>
          </cell>
          <cell r="B3126" t="str">
            <v>expressed protein</v>
          </cell>
          <cell r="C3126">
            <v>4.0814919503137199</v>
          </cell>
        </row>
        <row r="3127">
          <cell r="A3127" t="str">
            <v>LOC_Os02g57840</v>
          </cell>
          <cell r="B3127" t="str">
            <v>remorin C-terminal domain containing protein, putative, expressed</v>
          </cell>
          <cell r="C3127">
            <v>4.0821181285080304</v>
          </cell>
        </row>
        <row r="3128">
          <cell r="A3128" t="str">
            <v>LOC_Os09g12970</v>
          </cell>
          <cell r="B3128" t="str">
            <v>plant protein of unknown function domain containing protein, expressed</v>
          </cell>
          <cell r="C3128">
            <v>4.0889777241893501</v>
          </cell>
        </row>
        <row r="3129">
          <cell r="A3129" t="str">
            <v>LOC_Os06g08250</v>
          </cell>
          <cell r="B3129" t="str">
            <v>zinc finger family protein, putative, expressed</v>
          </cell>
          <cell r="C3129">
            <v>4.0942979077004802</v>
          </cell>
        </row>
        <row r="3130">
          <cell r="A3130" t="str">
            <v>LOC_Os04g53860</v>
          </cell>
          <cell r="B3130" t="str">
            <v>reductase, putative, expressed</v>
          </cell>
          <cell r="C3130">
            <v>4.1002250356347396</v>
          </cell>
        </row>
        <row r="3131">
          <cell r="A3131" t="str">
            <v>LOC_Os02g36000</v>
          </cell>
          <cell r="B3131" t="str">
            <v>zinc finger protein, putative, expressed</v>
          </cell>
          <cell r="C3131">
            <v>4.1021094629909998</v>
          </cell>
        </row>
        <row r="3132">
          <cell r="A3132" t="str">
            <v>LOC_Os03g14258</v>
          </cell>
          <cell r="B3132" t="str">
            <v>expressed protein</v>
          </cell>
          <cell r="C3132">
            <v>4.1051165686201196</v>
          </cell>
        </row>
        <row r="3133">
          <cell r="A3133" t="str">
            <v>LOC_Os12g02040</v>
          </cell>
          <cell r="B3133" t="str">
            <v>hypoxia-responsive family protein, putative, expressed</v>
          </cell>
          <cell r="C3133">
            <v>4.10519185224718</v>
          </cell>
        </row>
        <row r="3134">
          <cell r="A3134" t="str">
            <v>LOC_Os01g50480</v>
          </cell>
          <cell r="B3134" t="str">
            <v>SAM dependent carboxyl methyltransferase, putative, expressed</v>
          </cell>
          <cell r="C3134">
            <v>4.1069567644295697</v>
          </cell>
        </row>
        <row r="3135">
          <cell r="A3135" t="str">
            <v>LOC_Os06g43930</v>
          </cell>
          <cell r="B3135" t="str">
            <v>OsProCP2 - Putative Lysosomal Pro-x Carboxypeptidase homologue, expressed</v>
          </cell>
          <cell r="C3135">
            <v>4.1156275744625104</v>
          </cell>
        </row>
        <row r="3136">
          <cell r="A3136" t="str">
            <v>LOC_Os10g31730</v>
          </cell>
          <cell r="B3136" t="str">
            <v>retrotransposon protein, putative, unclassified, expressed</v>
          </cell>
          <cell r="C3136">
            <v>4.1331043519462201</v>
          </cell>
        </row>
        <row r="3137">
          <cell r="A3137" t="str">
            <v>LOC_Os04g54590</v>
          </cell>
          <cell r="B3137" t="str">
            <v>expressed protein</v>
          </cell>
          <cell r="C3137">
            <v>4.1335063298436596</v>
          </cell>
        </row>
        <row r="3138">
          <cell r="A3138" t="str">
            <v>LOC_Os04g57880</v>
          </cell>
          <cell r="B3138" t="str">
            <v>heat shock protein DnaJ, putative, expressed</v>
          </cell>
          <cell r="C3138">
            <v>4.1365083322237801</v>
          </cell>
        </row>
        <row r="3139">
          <cell r="A3139" t="str">
            <v>LOC_Os05g49350</v>
          </cell>
          <cell r="B3139" t="str">
            <v>DUF1645 domain containing protein, putative, expressed</v>
          </cell>
          <cell r="C3139">
            <v>4.1422641357677303</v>
          </cell>
        </row>
        <row r="3140">
          <cell r="A3140" t="str">
            <v>LOC_Osm1g00200</v>
          </cell>
          <cell r="B3140" t="str">
            <v>NA</v>
          </cell>
          <cell r="C3140">
            <v>4.1524438482163699</v>
          </cell>
        </row>
        <row r="3141">
          <cell r="A3141" t="str">
            <v>LOC_Os07g37840</v>
          </cell>
          <cell r="B3141" t="str">
            <v>lipase, putative, expressed</v>
          </cell>
          <cell r="C3141">
            <v>4.1630334276133398</v>
          </cell>
        </row>
        <row r="3142">
          <cell r="A3142" t="str">
            <v>LOC_Os06g21950</v>
          </cell>
          <cell r="B3142" t="str">
            <v>inorganic phosphate transporter, putative, expressed</v>
          </cell>
          <cell r="C3142">
            <v>4.1683252235076598</v>
          </cell>
        </row>
        <row r="3143">
          <cell r="A3143" t="str">
            <v>LOC_Os07g04950</v>
          </cell>
          <cell r="B3143" t="str">
            <v>retrotransposon protein, putative, unclassified, expressed</v>
          </cell>
          <cell r="C3143">
            <v>4.1716484457341201</v>
          </cell>
        </row>
        <row r="3144">
          <cell r="A3144" t="str">
            <v>LOC_Os06g28880</v>
          </cell>
          <cell r="B3144" t="str">
            <v>retrotransposon protein, putative, unclassified, expressed</v>
          </cell>
          <cell r="C3144">
            <v>4.1970254732542598</v>
          </cell>
        </row>
        <row r="3145">
          <cell r="A3145" t="str">
            <v>LOC_Os01g04330</v>
          </cell>
          <cell r="B3145" t="str">
            <v>OsCML16 - Calmodulin-related calcium sensor protein, expressed</v>
          </cell>
          <cell r="C3145">
            <v>4.2053061086633701</v>
          </cell>
        </row>
        <row r="3146">
          <cell r="A3146" t="str">
            <v>LOC_Os04g48810</v>
          </cell>
          <cell r="B3146" t="str">
            <v>expressed protein</v>
          </cell>
          <cell r="C3146">
            <v>4.2057102627967202</v>
          </cell>
        </row>
        <row r="3147">
          <cell r="A3147" t="str">
            <v>LOC_Os02g48710</v>
          </cell>
          <cell r="B3147" t="str">
            <v>expressed protein</v>
          </cell>
          <cell r="C3147">
            <v>4.21775048380605</v>
          </cell>
        </row>
        <row r="3148">
          <cell r="A3148" t="str">
            <v>LOC_Os03g16630</v>
          </cell>
          <cell r="B3148" t="str">
            <v>retrotransposon protein, putative, Ty1-copia subclass, expressed</v>
          </cell>
          <cell r="C3148">
            <v>4.21830392633934</v>
          </cell>
        </row>
        <row r="3149">
          <cell r="A3149" t="str">
            <v>LOC_Os11g40690</v>
          </cell>
          <cell r="B3149" t="str">
            <v>dehydrogenase, putative, expressed</v>
          </cell>
          <cell r="C3149">
            <v>4.2194245501759102</v>
          </cell>
        </row>
        <row r="3150">
          <cell r="A3150" t="str">
            <v>LOC_Os03g53170</v>
          </cell>
          <cell r="B3150" t="str">
            <v>pentatricopeptide, putative, expressed</v>
          </cell>
          <cell r="C3150">
            <v>4.2268696595870097</v>
          </cell>
        </row>
        <row r="3151">
          <cell r="A3151" t="str">
            <v>LOC_Os05g02070</v>
          </cell>
          <cell r="B3151" t="str">
            <v>expressed protein</v>
          </cell>
          <cell r="C3151">
            <v>4.2287696560292902</v>
          </cell>
        </row>
        <row r="3152">
          <cell r="A3152" t="str">
            <v>LOC_Os01g04390</v>
          </cell>
          <cell r="B3152" t="str">
            <v>expressed protein</v>
          </cell>
          <cell r="C3152">
            <v>4.2456076254350803</v>
          </cell>
        </row>
        <row r="3153">
          <cell r="A3153" t="str">
            <v>LOC_Os07g45260</v>
          </cell>
          <cell r="B3153" t="str">
            <v>glycosyl transferase 8 domain containing protein, putative, expressed</v>
          </cell>
          <cell r="C3153">
            <v>4.2472147204987696</v>
          </cell>
        </row>
        <row r="3154">
          <cell r="A3154" t="str">
            <v>LOC_Os11g05470</v>
          </cell>
          <cell r="B3154" t="str">
            <v>RCN1  Centroradialis-like1 homogous to TFL1  gene; contains Pfam profile PF01161: Phosphatidylethanolamine-binding protein, expressed</v>
          </cell>
          <cell r="C3154">
            <v>4.2497158918926603</v>
          </cell>
        </row>
        <row r="3155">
          <cell r="A3155" t="str">
            <v>LOC_Os07g48980</v>
          </cell>
          <cell r="B3155" t="str">
            <v>nicotianamine synthase, putative, expressed</v>
          </cell>
          <cell r="C3155">
            <v>4.2703995925253704</v>
          </cell>
        </row>
        <row r="3156">
          <cell r="A3156" t="str">
            <v>LOC_Os11g02290</v>
          </cell>
          <cell r="B3156" t="str">
            <v>expressed protein</v>
          </cell>
          <cell r="C3156">
            <v>4.2756761130171004</v>
          </cell>
        </row>
        <row r="3157">
          <cell r="A3157" t="str">
            <v>LOC_Os08g29510</v>
          </cell>
          <cell r="B3157" t="str">
            <v>expressed protein</v>
          </cell>
          <cell r="C3157">
            <v>4.2879618345153299</v>
          </cell>
        </row>
        <row r="3158">
          <cell r="A3158" t="str">
            <v>LOC_Os10g20610</v>
          </cell>
          <cell r="B3158" t="str">
            <v>laccase-15 precursor, putative, expressed</v>
          </cell>
          <cell r="C3158">
            <v>4.2932535631303104</v>
          </cell>
        </row>
        <row r="3159">
          <cell r="A3159" t="str">
            <v>LOC_Os08g15306</v>
          </cell>
          <cell r="B3159" t="str">
            <v>chloroplast 50S ribosomal protein L20, putative, expressed</v>
          </cell>
          <cell r="C3159">
            <v>4.2951189199766402</v>
          </cell>
        </row>
        <row r="3160">
          <cell r="A3160" t="str">
            <v>LOC_Os01g11940</v>
          </cell>
          <cell r="B3160" t="str">
            <v>osFTL1  FT-Like1 homologous to Flowering Locus T  gene; contains Pfam profile PF01161: Phosphatidylethanolamine-binding protein, expressed</v>
          </cell>
          <cell r="C3160">
            <v>4.3037153373685104</v>
          </cell>
        </row>
        <row r="3161">
          <cell r="A3161" t="str">
            <v>LOC_Os06g10990</v>
          </cell>
          <cell r="B3161" t="str">
            <v>DnaK family protein, putative, expressed</v>
          </cell>
          <cell r="C3161">
            <v>4.3070959229979504</v>
          </cell>
        </row>
        <row r="3162">
          <cell r="A3162" t="str">
            <v>LOC_Os08g41040</v>
          </cell>
          <cell r="B3162" t="str">
            <v>expressed protein</v>
          </cell>
          <cell r="C3162">
            <v>4.3087696809812499</v>
          </cell>
        </row>
        <row r="3163">
          <cell r="A3163" t="str">
            <v>LOC_Os08g07200</v>
          </cell>
          <cell r="B3163" t="str">
            <v>UDP-glucoronosyl/UDP-glucosyl transferase, putative, expressed</v>
          </cell>
          <cell r="C3163">
            <v>4.31016307039416</v>
          </cell>
        </row>
        <row r="3164">
          <cell r="A3164" t="str">
            <v>LOC_Os04g22130</v>
          </cell>
          <cell r="B3164" t="str">
            <v>conserved hypothetical protein</v>
          </cell>
          <cell r="C3164">
            <v>4.31406076492671</v>
          </cell>
        </row>
        <row r="3165">
          <cell r="A3165" t="str">
            <v>LOC_Os05g34000</v>
          </cell>
          <cell r="B3165" t="str">
            <v>POT family protein, expressed</v>
          </cell>
          <cell r="C3165">
            <v>4.3191491747297803</v>
          </cell>
        </row>
        <row r="3166">
          <cell r="A3166" t="str">
            <v>LOC_Os08g01690</v>
          </cell>
          <cell r="B3166" t="str">
            <v>retrotransposon protein, putative, unclassified, expressed</v>
          </cell>
          <cell r="C3166">
            <v>4.32538218687937</v>
          </cell>
        </row>
        <row r="3167">
          <cell r="A3167" t="str">
            <v>LOC_Os03g63700</v>
          </cell>
          <cell r="B3167" t="str">
            <v>AIG2-like family domain containing protein, expressed</v>
          </cell>
          <cell r="C3167">
            <v>4.3364274688083002</v>
          </cell>
        </row>
        <row r="3168">
          <cell r="A3168" t="str">
            <v>LOC_Os09g13600</v>
          </cell>
          <cell r="B3168" t="str">
            <v>expressed protein</v>
          </cell>
          <cell r="C3168">
            <v>4.3466005053586603</v>
          </cell>
        </row>
        <row r="3169">
          <cell r="A3169" t="str">
            <v>LOC_Os02g37600</v>
          </cell>
          <cell r="B3169" t="str">
            <v>expressed protein</v>
          </cell>
          <cell r="C3169">
            <v>4.35148803052072</v>
          </cell>
        </row>
        <row r="3170">
          <cell r="A3170" t="str">
            <v>LOC_Os08g10010</v>
          </cell>
          <cell r="B3170" t="str">
            <v>acyl-desaturase, chloroplast precursor, putative, expressed</v>
          </cell>
          <cell r="C3170">
            <v>4.3545484964355596</v>
          </cell>
        </row>
        <row r="3171">
          <cell r="A3171" t="str">
            <v>LOC_Os10g42040</v>
          </cell>
          <cell r="B3171" t="str">
            <v>expressed protein</v>
          </cell>
          <cell r="C3171">
            <v>4.3566879842642203</v>
          </cell>
        </row>
        <row r="3172">
          <cell r="A3172" t="str">
            <v>LOC_Os01g33684</v>
          </cell>
          <cell r="B3172" t="str">
            <v>disease resistance RPP13-like protein 1, putative, expressed</v>
          </cell>
          <cell r="C3172">
            <v>4.3599077853073203</v>
          </cell>
        </row>
        <row r="3173">
          <cell r="A3173" t="str">
            <v>LOC_Os08g44940</v>
          </cell>
          <cell r="B3173" t="str">
            <v>DUF260 domain containing protein, putative, expressed</v>
          </cell>
          <cell r="C3173">
            <v>4.3736678807415004</v>
          </cell>
        </row>
        <row r="3174">
          <cell r="A3174" t="str">
            <v>LOC_Os10g07450</v>
          </cell>
          <cell r="B3174" t="str">
            <v>expressed protein</v>
          </cell>
          <cell r="C3174">
            <v>4.37766549459558</v>
          </cell>
        </row>
        <row r="3175">
          <cell r="A3175" t="str">
            <v>LOC_Os08g16810</v>
          </cell>
          <cell r="B3175" t="str">
            <v>retrotransposon protein, putative, SINE subclass, expressed</v>
          </cell>
          <cell r="C3175">
            <v>4.3794977357744704</v>
          </cell>
        </row>
        <row r="3176">
          <cell r="A3176" t="str">
            <v>LOC_Os01g12770</v>
          </cell>
          <cell r="B3176" t="str">
            <v>cytochrome P450, putative, expressed</v>
          </cell>
          <cell r="C3176">
            <v>4.3819353222336304</v>
          </cell>
        </row>
        <row r="3177">
          <cell r="A3177" t="str">
            <v>LOC_Os03g01880</v>
          </cell>
          <cell r="B3177" t="str">
            <v>possible lysine decarboxylase domain containing protein, expressed</v>
          </cell>
          <cell r="C3177">
            <v>4.3835054407806204</v>
          </cell>
        </row>
        <row r="3178">
          <cell r="A3178" t="str">
            <v>LOC_Os06g29460</v>
          </cell>
          <cell r="B3178" t="str">
            <v>expressed protein</v>
          </cell>
          <cell r="C3178">
            <v>4.3856211501487001</v>
          </cell>
        </row>
        <row r="3179">
          <cell r="A3179" t="str">
            <v>LOC_Os06g23360</v>
          </cell>
          <cell r="B3179" t="str">
            <v>LTPL70 - Protease inhibitor/seed storage/LTP family protein precursor, expressed</v>
          </cell>
          <cell r="C3179">
            <v>4.3863913219756698</v>
          </cell>
        </row>
        <row r="3180">
          <cell r="A3180" t="str">
            <v>LOC_Os06g35960</v>
          </cell>
          <cell r="B3180" t="str">
            <v>HSF-type DNA-binding domain containing protein, expressed</v>
          </cell>
          <cell r="C3180">
            <v>4.39583230032685</v>
          </cell>
        </row>
        <row r="3181">
          <cell r="A3181" t="str">
            <v>LOC_Osp1g00420</v>
          </cell>
          <cell r="B3181" t="str">
            <v>NA</v>
          </cell>
          <cell r="C3181">
            <v>4.3985409588708304</v>
          </cell>
        </row>
        <row r="3182">
          <cell r="A3182" t="str">
            <v>LOC_Os06g42164</v>
          </cell>
          <cell r="B3182" t="str">
            <v>expressed protein</v>
          </cell>
          <cell r="C3182">
            <v>4.4055019002485896</v>
          </cell>
        </row>
        <row r="3183">
          <cell r="A3183" t="str">
            <v>LOC_Os09g28280</v>
          </cell>
          <cell r="B3183" t="str">
            <v>gibberellin receptor GID1L2, putative, expressed</v>
          </cell>
          <cell r="C3183">
            <v>4.4117441988740103</v>
          </cell>
        </row>
        <row r="3184">
          <cell r="A3184" t="str">
            <v>LOC_Os03g05510</v>
          </cell>
          <cell r="B3184" t="str">
            <v>DUF260 domain containing protein, putative, expressed</v>
          </cell>
          <cell r="C3184">
            <v>4.4205313163026601</v>
          </cell>
        </row>
        <row r="3185">
          <cell r="A3185" t="str">
            <v>LOC_Os01g70240</v>
          </cell>
          <cell r="B3185" t="str">
            <v>expressed protein</v>
          </cell>
          <cell r="C3185">
            <v>4.4238613817092496</v>
          </cell>
        </row>
        <row r="3186">
          <cell r="A3186" t="str">
            <v>LOC_Os04g32350</v>
          </cell>
          <cell r="B3186" t="str">
            <v>RNA polymerase III RPC4 domain containing protein, expressed</v>
          </cell>
          <cell r="C3186">
            <v>4.4247105854487403</v>
          </cell>
        </row>
        <row r="3187">
          <cell r="A3187" t="str">
            <v>LOC_Os04g47170</v>
          </cell>
          <cell r="B3187" t="str">
            <v>ATROPGEF7/ROPGEF7, putative, expressed</v>
          </cell>
          <cell r="C3187">
            <v>4.4271908342893802</v>
          </cell>
        </row>
        <row r="3188">
          <cell r="A3188" t="str">
            <v>LOC_Os06g41070</v>
          </cell>
          <cell r="B3188" t="str">
            <v>cytochrome P450, putative, expressed</v>
          </cell>
          <cell r="C3188">
            <v>4.4308330432233598</v>
          </cell>
        </row>
        <row r="3189">
          <cell r="A3189" t="str">
            <v>LOC_Os09g37910</v>
          </cell>
          <cell r="B3189" t="str">
            <v>HMG1/2, putative, expressed</v>
          </cell>
          <cell r="C3189">
            <v>4.4313535076999697</v>
          </cell>
        </row>
        <row r="3190">
          <cell r="A3190" t="str">
            <v>LOC_Os02g03570</v>
          </cell>
          <cell r="B3190" t="str">
            <v>hsp20/alpha crystallin family protein, putative, expressed</v>
          </cell>
          <cell r="C3190">
            <v>4.4412388224372901</v>
          </cell>
        </row>
        <row r="3191">
          <cell r="A3191" t="str">
            <v>LOC_Os01g34660</v>
          </cell>
          <cell r="B3191" t="str">
            <v>RNAse P Rpr2/Rpp21 subunit domain containing protein, expressed</v>
          </cell>
          <cell r="C3191">
            <v>4.4527629387111798</v>
          </cell>
        </row>
        <row r="3192">
          <cell r="A3192" t="str">
            <v>LOC_Os06g49040</v>
          </cell>
          <cell r="B3192" t="str">
            <v>Myb-like DNA-binding domain containing protein, putative, expressed</v>
          </cell>
          <cell r="C3192">
            <v>4.4631855632605797</v>
          </cell>
        </row>
        <row r="3193">
          <cell r="A3193" t="str">
            <v>LOC_Os10g38610</v>
          </cell>
          <cell r="B3193" t="str">
            <v>glutathione S-transferase, putative, expressed</v>
          </cell>
          <cell r="C3193">
            <v>4.4666777101760902</v>
          </cell>
        </row>
        <row r="3194">
          <cell r="A3194" t="str">
            <v>LOC_Os02g05780</v>
          </cell>
          <cell r="B3194" t="str">
            <v>expressed protein</v>
          </cell>
          <cell r="C3194">
            <v>4.4693245803427804</v>
          </cell>
        </row>
        <row r="3195">
          <cell r="A3195" t="str">
            <v>LOC_Os01g67630</v>
          </cell>
          <cell r="B3195" t="str">
            <v>peptide transporter PTR2, putative, expressed</v>
          </cell>
          <cell r="C3195">
            <v>4.4797067246381603</v>
          </cell>
        </row>
        <row r="3196">
          <cell r="A3196" t="str">
            <v>LOC_Os04g42040</v>
          </cell>
          <cell r="B3196" t="str">
            <v>expressed protein</v>
          </cell>
          <cell r="C3196">
            <v>4.4879230491747002</v>
          </cell>
        </row>
        <row r="3197">
          <cell r="A3197" t="str">
            <v>LOC_Os07g44130</v>
          </cell>
          <cell r="B3197" t="str">
            <v>cytochrome P450 72A1, putative, expressed</v>
          </cell>
          <cell r="C3197">
            <v>4.4969272710097101</v>
          </cell>
        </row>
        <row r="3198">
          <cell r="A3198" t="str">
            <v>LOC_Os10g31530</v>
          </cell>
          <cell r="B3198" t="str">
            <v>glycine-rich cell wall protein, putative, expressed</v>
          </cell>
          <cell r="C3198">
            <v>4.50294662753784</v>
          </cell>
        </row>
        <row r="3199">
          <cell r="A3199" t="str">
            <v>LOC_Os03g19370</v>
          </cell>
          <cell r="B3199" t="str">
            <v>CPuORF4 - conserved peptide uORF-containing transcript, expressed</v>
          </cell>
          <cell r="C3199">
            <v>4.5055214730121103</v>
          </cell>
        </row>
        <row r="3200">
          <cell r="A3200" t="str">
            <v>LOC_Os02g08150</v>
          </cell>
          <cell r="B3200" t="str">
            <v>CCT/B-box zinc finger protein, putative, expressed</v>
          </cell>
          <cell r="C3200">
            <v>4.5066582562873201</v>
          </cell>
        </row>
        <row r="3201">
          <cell r="A3201" t="str">
            <v>LOC_Os12g31880</v>
          </cell>
          <cell r="B3201" t="str">
            <v>translation initiation factor, putative, expressed</v>
          </cell>
          <cell r="C3201">
            <v>4.5072722353210004</v>
          </cell>
        </row>
        <row r="3202">
          <cell r="A3202" t="str">
            <v>LOC_Os02g42220</v>
          </cell>
          <cell r="B3202" t="str">
            <v>transposon protein, putative, unclassified, expressed</v>
          </cell>
          <cell r="C3202">
            <v>4.5123010386030602</v>
          </cell>
        </row>
        <row r="3203">
          <cell r="A3203" t="str">
            <v>LOC_Os02g13500</v>
          </cell>
          <cell r="B3203" t="str">
            <v>transposon protein, putative, unclassified, expressed</v>
          </cell>
          <cell r="C3203">
            <v>4.5152166026244904</v>
          </cell>
        </row>
        <row r="3204">
          <cell r="A3204" t="str">
            <v>LOC_Os02g17400</v>
          </cell>
          <cell r="B3204" t="str">
            <v>leucine rich repeat protein, putative, expressed</v>
          </cell>
          <cell r="C3204">
            <v>4.5164475234421504</v>
          </cell>
        </row>
        <row r="3205">
          <cell r="A3205" t="str">
            <v>LOC_Os10g21310</v>
          </cell>
          <cell r="B3205" t="str">
            <v>photosystem II P680 chlorophyll A apoprotein, putative, expressed</v>
          </cell>
          <cell r="C3205">
            <v>4.5251550035989698</v>
          </cell>
        </row>
        <row r="3206">
          <cell r="A3206" t="str">
            <v>LOC_Os01g42740</v>
          </cell>
          <cell r="B3206" t="str">
            <v>ammonium transporter 2, putative, expressed</v>
          </cell>
          <cell r="C3206">
            <v>4.5287161725354599</v>
          </cell>
        </row>
        <row r="3207">
          <cell r="A3207" t="str">
            <v>LOC_Os06g43400</v>
          </cell>
          <cell r="B3207" t="str">
            <v>NA</v>
          </cell>
          <cell r="C3207">
            <v>4.5345032957010698</v>
          </cell>
        </row>
        <row r="3208">
          <cell r="A3208" t="str">
            <v>LOC_Os11g26190</v>
          </cell>
          <cell r="B3208" t="str">
            <v>RALFL23 - Rapid ALkalinization Factor RALF family protein precursor, expressed</v>
          </cell>
          <cell r="C3208">
            <v>4.5366690562301599</v>
          </cell>
        </row>
        <row r="3209">
          <cell r="A3209" t="str">
            <v>LOC_Os05g39540</v>
          </cell>
          <cell r="B3209" t="str">
            <v>metal cation transporter, putative, expressed</v>
          </cell>
          <cell r="C3209">
            <v>4.5483622954958403</v>
          </cell>
        </row>
        <row r="3210">
          <cell r="A3210" t="str">
            <v>LOC_Os08g05830</v>
          </cell>
          <cell r="B3210" t="str">
            <v>transaldolase, putative, expressed</v>
          </cell>
          <cell r="C3210">
            <v>4.5592745942719901</v>
          </cell>
        </row>
        <row r="3211">
          <cell r="A3211" t="str">
            <v>LOC_Osm1g00120</v>
          </cell>
          <cell r="B3211" t="str">
            <v>NA</v>
          </cell>
          <cell r="C3211">
            <v>4.5593278539139801</v>
          </cell>
        </row>
        <row r="3212">
          <cell r="A3212" t="str">
            <v>LOC_Os09g28500</v>
          </cell>
          <cell r="B3212" t="str">
            <v>EF hand family protein, putative, expressed</v>
          </cell>
          <cell r="C3212">
            <v>4.56201702436229</v>
          </cell>
        </row>
        <row r="3213">
          <cell r="A3213" t="str">
            <v>LOC_Os04g10750</v>
          </cell>
          <cell r="B3213" t="str">
            <v>inorganic phosphate transporter, putative, expressed</v>
          </cell>
          <cell r="C3213">
            <v>4.5621686595583197</v>
          </cell>
        </row>
        <row r="3214">
          <cell r="A3214" t="str">
            <v>LOC_Os06g40210</v>
          </cell>
          <cell r="B3214" t="str">
            <v>expressed protein</v>
          </cell>
          <cell r="C3214">
            <v>4.5685503985865301</v>
          </cell>
        </row>
        <row r="3215">
          <cell r="A3215" t="str">
            <v>LOC_Os01g49219</v>
          </cell>
          <cell r="B3215" t="str">
            <v>expressed protein</v>
          </cell>
          <cell r="C3215">
            <v>4.5737974062471896</v>
          </cell>
        </row>
        <row r="3216">
          <cell r="A3216" t="str">
            <v>LOC_Os11g45990</v>
          </cell>
          <cell r="B3216" t="str">
            <v>von Willebrand factor type A domain containing protein, putative, expressed</v>
          </cell>
          <cell r="C3216">
            <v>4.5826639492236501</v>
          </cell>
        </row>
        <row r="3217">
          <cell r="A3217" t="str">
            <v>LOC_Os01g36130</v>
          </cell>
          <cell r="B3217" t="str">
            <v>expressed protein</v>
          </cell>
          <cell r="C3217">
            <v>4.5868727496337103</v>
          </cell>
        </row>
        <row r="3218">
          <cell r="A3218" t="str">
            <v>LOC_Os08g38170</v>
          </cell>
          <cell r="B3218" t="str">
            <v>methyladenine glycosylase, putative, expressed</v>
          </cell>
          <cell r="C3218">
            <v>4.6034622618304297</v>
          </cell>
        </row>
        <row r="3219">
          <cell r="A3219" t="str">
            <v>LOC_Osm1g00140</v>
          </cell>
          <cell r="B3219" t="str">
            <v>NA</v>
          </cell>
          <cell r="C3219">
            <v>4.6067057837346796</v>
          </cell>
        </row>
        <row r="3220">
          <cell r="A3220" t="str">
            <v>LOC_Osm1g00590</v>
          </cell>
          <cell r="B3220" t="str">
            <v>NA</v>
          </cell>
          <cell r="C3220">
            <v>4.6091361821222003</v>
          </cell>
        </row>
        <row r="3221">
          <cell r="A3221" t="str">
            <v>LOC_Os10g42160</v>
          </cell>
          <cell r="B3221" t="str">
            <v>transposon protein, putative, unclassified, expressed</v>
          </cell>
          <cell r="C3221">
            <v>4.6101917785440802</v>
          </cell>
        </row>
        <row r="3222">
          <cell r="A3222" t="str">
            <v>LOC_Os02g44670</v>
          </cell>
          <cell r="B3222" t="str">
            <v>harpin-induced protein 1 domain containing protein, expressed</v>
          </cell>
          <cell r="C3222">
            <v>4.61843289924935</v>
          </cell>
        </row>
        <row r="3223">
          <cell r="A3223" t="str">
            <v>LOC_Os10g22570</v>
          </cell>
          <cell r="B3223" t="str">
            <v>cellulase, putative, expressed</v>
          </cell>
          <cell r="C3223">
            <v>4.6192528599341998</v>
          </cell>
        </row>
        <row r="3224">
          <cell r="A3224" t="str">
            <v>LOC_Os04g39350</v>
          </cell>
          <cell r="B3224" t="str">
            <v>heavy metal associated domain containing protein, expressed</v>
          </cell>
          <cell r="C3224">
            <v>4.6197772757702102</v>
          </cell>
        </row>
        <row r="3225">
          <cell r="A3225" t="str">
            <v>LOC_Os01g44950</v>
          </cell>
          <cell r="B3225" t="str">
            <v>AMP-binding enzyme, putative, expressed</v>
          </cell>
          <cell r="C3225">
            <v>4.6210310593120703</v>
          </cell>
        </row>
        <row r="3226">
          <cell r="A3226" t="str">
            <v>LOC_Os02g37970</v>
          </cell>
          <cell r="B3226" t="str">
            <v>DUF581 domain containing protein, expressed</v>
          </cell>
          <cell r="C3226">
            <v>4.6297644945630401</v>
          </cell>
        </row>
        <row r="3227">
          <cell r="A3227" t="str">
            <v>LOC_Os07g06470</v>
          </cell>
          <cell r="B3227" t="str">
            <v>nuclear transcription factor Y subunit, putative, expressed</v>
          </cell>
          <cell r="C3227">
            <v>4.6305964525826102</v>
          </cell>
        </row>
        <row r="3228">
          <cell r="A3228" t="str">
            <v>LOC_Os07g33710</v>
          </cell>
          <cell r="B3228" t="str">
            <v>expressed protein</v>
          </cell>
          <cell r="C3228">
            <v>4.6306852032222601</v>
          </cell>
        </row>
        <row r="3229">
          <cell r="A3229" t="str">
            <v>LOC_Os01g74340</v>
          </cell>
          <cell r="B3229" t="str">
            <v>RNA recognition motif containing protein, putative, expressed</v>
          </cell>
          <cell r="C3229">
            <v>4.6486106414877</v>
          </cell>
        </row>
        <row r="3230">
          <cell r="A3230" t="str">
            <v>LOC_Osp1g00870</v>
          </cell>
          <cell r="B3230" t="str">
            <v>NA</v>
          </cell>
          <cell r="C3230">
            <v>4.6595302039574404</v>
          </cell>
        </row>
        <row r="3231">
          <cell r="A3231" t="str">
            <v>LOC_Os04g41870</v>
          </cell>
          <cell r="B3231" t="str">
            <v>expressed protein</v>
          </cell>
          <cell r="C3231">
            <v>4.6691774130339203</v>
          </cell>
        </row>
        <row r="3232">
          <cell r="A3232" t="str">
            <v>LOC_Os01g03340</v>
          </cell>
          <cell r="B3232" t="str">
            <v>BBTI4 - Bowman-Birk type bran trypsin inhibitor precursor, expressed</v>
          </cell>
          <cell r="C3232">
            <v>4.67467499064111</v>
          </cell>
        </row>
        <row r="3233">
          <cell r="A3233" t="str">
            <v>LOC_Os08g07690</v>
          </cell>
          <cell r="B3233" t="str">
            <v>expressed protein</v>
          </cell>
          <cell r="C3233">
            <v>4.6794441618792399</v>
          </cell>
        </row>
        <row r="3234">
          <cell r="A3234" t="str">
            <v>LOC_Os01g42024</v>
          </cell>
          <cell r="B3234" t="str">
            <v>expressed protein</v>
          </cell>
          <cell r="C3234">
            <v>4.6841308545589202</v>
          </cell>
        </row>
        <row r="3235">
          <cell r="A3235" t="str">
            <v>LOC_Os04g47320</v>
          </cell>
          <cell r="B3235" t="str">
            <v>uncharacterized mscS family protein, putative, expressed</v>
          </cell>
          <cell r="C3235">
            <v>4.69829129277199</v>
          </cell>
        </row>
        <row r="3236">
          <cell r="A3236" t="str">
            <v>LOC_Os05g39560</v>
          </cell>
          <cell r="B3236" t="str">
            <v>metal cation transporter, putative, expressed</v>
          </cell>
          <cell r="C3236">
            <v>4.7035721231487502</v>
          </cell>
        </row>
        <row r="3237">
          <cell r="A3237" t="str">
            <v>LOC_Os06g50830</v>
          </cell>
          <cell r="B3237" t="str">
            <v>bZIP transcription factor domain containing protein, expressed</v>
          </cell>
          <cell r="C3237">
            <v>4.7107891843686502</v>
          </cell>
        </row>
        <row r="3238">
          <cell r="A3238" t="str">
            <v>LOC_Os04g22210</v>
          </cell>
          <cell r="B3238" t="str">
            <v>SCP-like extracellular protein, expressed</v>
          </cell>
          <cell r="C3238">
            <v>4.7133076148471096</v>
          </cell>
        </row>
        <row r="3239">
          <cell r="A3239" t="str">
            <v>LOC_Os07g10440</v>
          </cell>
          <cell r="B3239" t="str">
            <v>expressed protein</v>
          </cell>
          <cell r="C3239">
            <v>4.7274547890743897</v>
          </cell>
        </row>
        <row r="3240">
          <cell r="A3240" t="str">
            <v>LOC_Os10g04700</v>
          </cell>
          <cell r="B3240" t="str">
            <v>OsFBX361 - F-box domain containing protein, expressed</v>
          </cell>
          <cell r="C3240">
            <v>4.7274572235644801</v>
          </cell>
        </row>
        <row r="3241">
          <cell r="A3241" t="str">
            <v>LOC_Os07g30330</v>
          </cell>
          <cell r="B3241" t="str">
            <v>cytokinin-O-glucosyltransferase 2, putative, expressed</v>
          </cell>
          <cell r="C3241">
            <v>4.7290931385294597</v>
          </cell>
        </row>
        <row r="3242">
          <cell r="A3242" t="str">
            <v>LOC_Osm1g00480</v>
          </cell>
          <cell r="B3242" t="str">
            <v>NA</v>
          </cell>
          <cell r="C3242">
            <v>4.7342197067792302</v>
          </cell>
        </row>
        <row r="3243">
          <cell r="A3243" t="str">
            <v>LOC_Os10g31660</v>
          </cell>
          <cell r="B3243" t="str">
            <v>glycine-rich cell wall structural protein 2 precursor, putative, expressed</v>
          </cell>
          <cell r="C3243">
            <v>4.7358886949438102</v>
          </cell>
        </row>
        <row r="3244">
          <cell r="A3244" t="str">
            <v>LOC_Os01g65670</v>
          </cell>
          <cell r="B3244" t="str">
            <v>amino acid transporter, putative, expressed</v>
          </cell>
          <cell r="C3244">
            <v>4.7473836311682502</v>
          </cell>
        </row>
        <row r="3245">
          <cell r="A3245" t="str">
            <v>LOC_Os01g74300</v>
          </cell>
          <cell r="B3245" t="str">
            <v>metallothionein, putative, expressed</v>
          </cell>
          <cell r="C3245">
            <v>4.7554134495153502</v>
          </cell>
        </row>
        <row r="3246">
          <cell r="A3246" t="str">
            <v>LOC_Os01g73250</v>
          </cell>
          <cell r="B3246" t="str">
            <v>abscisic stress-ripening, putative, expressed</v>
          </cell>
          <cell r="C3246">
            <v>4.75572789479126</v>
          </cell>
        </row>
        <row r="3247">
          <cell r="A3247" t="str">
            <v>LOC_Os01g70930</v>
          </cell>
          <cell r="B3247" t="str">
            <v>leucoanthocyanidin dioxygenase, putative, expressed</v>
          </cell>
          <cell r="C3247">
            <v>4.7607883105104802</v>
          </cell>
        </row>
        <row r="3248">
          <cell r="A3248" t="str">
            <v>LOC_Os05g19570</v>
          </cell>
          <cell r="B3248" t="str">
            <v>expansin precursor, putative, expressed</v>
          </cell>
          <cell r="C3248">
            <v>4.7660091246725598</v>
          </cell>
        </row>
        <row r="3249">
          <cell r="A3249" t="str">
            <v>LOC_Os11g42850</v>
          </cell>
          <cell r="B3249" t="str">
            <v>expressed protein</v>
          </cell>
          <cell r="C3249">
            <v>4.7700609250822703</v>
          </cell>
        </row>
        <row r="3250">
          <cell r="A3250" t="str">
            <v>LOC_Os10g23180</v>
          </cell>
          <cell r="B3250" t="str">
            <v>cytochrome P450, putative, expressed</v>
          </cell>
          <cell r="C3250">
            <v>4.7743936560251896</v>
          </cell>
        </row>
        <row r="3251">
          <cell r="A3251" t="str">
            <v>LOC_Os08g14600</v>
          </cell>
          <cell r="B3251" t="str">
            <v>expressed protein</v>
          </cell>
          <cell r="C3251">
            <v>4.7747478635348699</v>
          </cell>
        </row>
        <row r="3252">
          <cell r="A3252" t="str">
            <v>LOC_Os05g46480</v>
          </cell>
          <cell r="B3252" t="str">
            <v>late embryogenesis abundant protein, group 3, putative, expressed</v>
          </cell>
          <cell r="C3252">
            <v>4.7787107077989504</v>
          </cell>
        </row>
        <row r="3253">
          <cell r="A3253" t="str">
            <v>LOC_Os03g21400</v>
          </cell>
          <cell r="B3253" t="str">
            <v>cytochrome P450, putative, expressed</v>
          </cell>
          <cell r="C3253">
            <v>4.7885199578786404</v>
          </cell>
        </row>
        <row r="3254">
          <cell r="A3254" t="str">
            <v>LOC_Os01g06620</v>
          </cell>
          <cell r="B3254" t="str">
            <v>expressed protein</v>
          </cell>
          <cell r="C3254">
            <v>4.7924501703765001</v>
          </cell>
        </row>
        <row r="3255">
          <cell r="A3255" t="str">
            <v>LOC_Os10g33240</v>
          </cell>
          <cell r="B3255" t="str">
            <v>expressed protein</v>
          </cell>
          <cell r="C3255">
            <v>4.8034039258694801</v>
          </cell>
        </row>
        <row r="3256">
          <cell r="A3256" t="str">
            <v>LOC_Os01g57960</v>
          </cell>
          <cell r="B3256" t="str">
            <v>retrotransposon protein, putative, unclassified, expressed</v>
          </cell>
          <cell r="C3256">
            <v>4.8229468460481701</v>
          </cell>
        </row>
        <row r="3257">
          <cell r="A3257" t="str">
            <v>LOC_Os01g70720</v>
          </cell>
          <cell r="B3257" t="str">
            <v>expressed protein</v>
          </cell>
          <cell r="C3257">
            <v>4.8272003750471297</v>
          </cell>
        </row>
        <row r="3258">
          <cell r="A3258" t="str">
            <v>LOC_Os03g21970</v>
          </cell>
          <cell r="B3258" t="str">
            <v>basic helix-loop-helix domain containing protein, expressed</v>
          </cell>
          <cell r="C3258">
            <v>4.83000320227322</v>
          </cell>
        </row>
        <row r="3259">
          <cell r="A3259" t="str">
            <v>LOC_Os01g63810</v>
          </cell>
          <cell r="B3259" t="str">
            <v>starch binding domain containing protein, putative, expressed</v>
          </cell>
          <cell r="C3259">
            <v>4.8304640512130304</v>
          </cell>
        </row>
        <row r="3260">
          <cell r="A3260" t="str">
            <v>LOC_Os12g38640</v>
          </cell>
          <cell r="B3260" t="str">
            <v>expressed protein</v>
          </cell>
          <cell r="C3260">
            <v>4.8309621715727804</v>
          </cell>
        </row>
        <row r="3261">
          <cell r="A3261" t="str">
            <v>LOC_Os10g32520</v>
          </cell>
          <cell r="B3261" t="str">
            <v>expressed protein</v>
          </cell>
          <cell r="C3261">
            <v>4.8462041377880203</v>
          </cell>
        </row>
        <row r="3262">
          <cell r="A3262" t="str">
            <v>LOC_Os12g15470</v>
          </cell>
          <cell r="B3262" t="str">
            <v>OsSCP65 - Putative Serine Carboxypeptidase homologue, expressed</v>
          </cell>
          <cell r="C3262">
            <v>4.8487755239605796</v>
          </cell>
        </row>
        <row r="3263">
          <cell r="A3263" t="str">
            <v>LOC_Os02g24612</v>
          </cell>
          <cell r="B3263" t="str">
            <v>ribosomal protein S2, putative, expressed</v>
          </cell>
          <cell r="C3263">
            <v>4.8628335887772502</v>
          </cell>
        </row>
        <row r="3264">
          <cell r="A3264" t="str">
            <v>LOC_Os10g38278</v>
          </cell>
          <cell r="B3264" t="str">
            <v>chloroplast 30S ribosomal protein S2, putative, expressed</v>
          </cell>
          <cell r="C3264">
            <v>4.8628341280114897</v>
          </cell>
        </row>
        <row r="3265">
          <cell r="A3265" t="str">
            <v>LOC_Osp1g00270</v>
          </cell>
          <cell r="B3265" t="str">
            <v>NA</v>
          </cell>
          <cell r="C3265">
            <v>4.8628346103679396</v>
          </cell>
        </row>
        <row r="3266">
          <cell r="A3266" t="str">
            <v>LOC_Os05g31670</v>
          </cell>
          <cell r="B3266" t="str">
            <v>AWPM-19-like membrane family protein, putative, expressed</v>
          </cell>
          <cell r="C3266">
            <v>4.8638309156024997</v>
          </cell>
        </row>
        <row r="3267">
          <cell r="A3267" t="str">
            <v>LOC_Os07g40240</v>
          </cell>
          <cell r="B3267" t="str">
            <v>GASR9 - Gibberellin-regulated GASA/GAST/Snakin family protein precursor, expressed</v>
          </cell>
          <cell r="C3267">
            <v>4.8828465836525696</v>
          </cell>
        </row>
        <row r="3268">
          <cell r="A3268" t="str">
            <v>LOC_Os10g40900</v>
          </cell>
          <cell r="B3268" t="str">
            <v>flavonol synthase/flavanone 3-hydroxylase, putative, expressed</v>
          </cell>
          <cell r="C3268">
            <v>4.8848014320390298</v>
          </cell>
        </row>
        <row r="3269">
          <cell r="A3269" t="str">
            <v>LOC_Os09g32944</v>
          </cell>
          <cell r="B3269" t="str">
            <v>OsSPL18 - SBP-box gene family member, expressed</v>
          </cell>
          <cell r="C3269">
            <v>4.93270577959</v>
          </cell>
        </row>
        <row r="3270">
          <cell r="A3270" t="str">
            <v>LOC_Os02g43330</v>
          </cell>
          <cell r="B3270" t="str">
            <v>homeobox associated leucine zipper, putative, expressed</v>
          </cell>
          <cell r="C3270">
            <v>4.9417661105399402</v>
          </cell>
        </row>
        <row r="3271">
          <cell r="A3271" t="str">
            <v>LOC_Os07g30830</v>
          </cell>
          <cell r="B3271" t="str">
            <v>SNF7 family protein, putative, expressed</v>
          </cell>
          <cell r="C3271">
            <v>4.94318207934732</v>
          </cell>
        </row>
        <row r="3272">
          <cell r="A3272" t="str">
            <v>LOC_Os05g08890</v>
          </cell>
          <cell r="B3272" t="str">
            <v>transposable element protein, putative, containing Pfam profile: PF03108, MuDR, expressed</v>
          </cell>
          <cell r="C3272">
            <v>4.9450664160801603</v>
          </cell>
        </row>
        <row r="3273">
          <cell r="A3273" t="str">
            <v>LOC_Os11g10990</v>
          </cell>
          <cell r="B3273" t="str">
            <v>heat shock protein DnaJ, putative, expressed</v>
          </cell>
          <cell r="C3273">
            <v>4.9466309356408704</v>
          </cell>
        </row>
        <row r="3274">
          <cell r="A3274" t="str">
            <v>LOC_Os01g70870</v>
          </cell>
          <cell r="B3274" t="str">
            <v>ZOS1-23 - C2H2 zinc finger protein, expressed</v>
          </cell>
          <cell r="C3274">
            <v>4.9703553046012798</v>
          </cell>
        </row>
        <row r="3275">
          <cell r="A3275" t="str">
            <v>LOC_Os04g43380</v>
          </cell>
          <cell r="B3275" t="str">
            <v>Os4bglu15 - GH1 gene fragment, expressed</v>
          </cell>
          <cell r="C3275">
            <v>4.9744331958206001</v>
          </cell>
        </row>
        <row r="3276">
          <cell r="A3276" t="str">
            <v>LOC_Os11g35350</v>
          </cell>
          <cell r="B3276" t="str">
            <v>expressed protein</v>
          </cell>
          <cell r="C3276">
            <v>5.0014796575201999</v>
          </cell>
        </row>
        <row r="3277">
          <cell r="A3277" t="str">
            <v>LOC_Os01g45110</v>
          </cell>
          <cell r="B3277" t="str">
            <v>anthocyanin 3-O-beta-glucosyltransferase, putative, expressed</v>
          </cell>
          <cell r="C3277">
            <v>5.0159064524847201</v>
          </cell>
        </row>
        <row r="3278">
          <cell r="A3278" t="str">
            <v>LOC_Os12g40330</v>
          </cell>
          <cell r="B3278" t="str">
            <v>expressed protein</v>
          </cell>
          <cell r="C3278">
            <v>5.0160177319739798</v>
          </cell>
        </row>
        <row r="3279">
          <cell r="A3279" t="str">
            <v>LOC_Os06g11980</v>
          </cell>
          <cell r="B3279" t="str">
            <v>DUF581 domain containing protein, expressed</v>
          </cell>
          <cell r="C3279">
            <v>5.0213459157138898</v>
          </cell>
        </row>
        <row r="3280">
          <cell r="A3280" t="str">
            <v>LOC_Os04g42134</v>
          </cell>
          <cell r="B3280" t="str">
            <v>enhancer of rudimentary protein, putative, expressed</v>
          </cell>
          <cell r="C3280">
            <v>5.0234265044952302</v>
          </cell>
        </row>
        <row r="3281">
          <cell r="A3281" t="str">
            <v>LOC_Os08g20200</v>
          </cell>
          <cell r="B3281" t="str">
            <v>male sterility protein, putative, expressed</v>
          </cell>
          <cell r="C3281">
            <v>5.0303599569820996</v>
          </cell>
        </row>
        <row r="3282">
          <cell r="A3282" t="str">
            <v>LOC_Os01g46169</v>
          </cell>
          <cell r="B3282" t="str">
            <v>GDSL-like lipase/acylhydrolase, putative, expressed</v>
          </cell>
          <cell r="C3282">
            <v>5.0321730487194598</v>
          </cell>
        </row>
        <row r="3283">
          <cell r="A3283" t="str">
            <v>LOC_Os05g04240</v>
          </cell>
          <cell r="B3283" t="str">
            <v>GDSL-like lipase/acylhydrolase, putative, expressed</v>
          </cell>
          <cell r="C3283">
            <v>5.0408184449385702</v>
          </cell>
        </row>
        <row r="3284">
          <cell r="A3284" t="str">
            <v>LOC_Os06g45960</v>
          </cell>
          <cell r="B3284" t="str">
            <v>cytochrome P450, putative, expressed</v>
          </cell>
          <cell r="C3284">
            <v>5.0423736647293804</v>
          </cell>
        </row>
        <row r="3285">
          <cell r="A3285" t="str">
            <v>LOC_Os08g34500</v>
          </cell>
          <cell r="B3285" t="str">
            <v>expressed protein</v>
          </cell>
          <cell r="C3285">
            <v>5.0430759811706496</v>
          </cell>
        </row>
        <row r="3286">
          <cell r="A3286" t="str">
            <v>LOC_Os09g09210</v>
          </cell>
          <cell r="B3286" t="str">
            <v>expressed protein</v>
          </cell>
          <cell r="C3286">
            <v>5.0457648272081297</v>
          </cell>
        </row>
        <row r="3287">
          <cell r="A3287" t="str">
            <v>LOC_Os09g38540</v>
          </cell>
          <cell r="B3287" t="str">
            <v>plastocyanin-like domain containing protein, putative, expressed</v>
          </cell>
          <cell r="C3287">
            <v>5.05580940405485</v>
          </cell>
        </row>
        <row r="3288">
          <cell r="A3288" t="str">
            <v>LOC_Os11g02610</v>
          </cell>
          <cell r="B3288" t="str">
            <v>BTBN20 - Bric-a-Brac, Tramtrack, Broad Complex BTB domain with non-phototropic hypocotyl 3 NPH3 and coiled-coil domains, expressed</v>
          </cell>
          <cell r="C3288">
            <v>5.0727428058498401</v>
          </cell>
        </row>
        <row r="3289">
          <cell r="A3289" t="str">
            <v>LOC_Os04g56700</v>
          </cell>
          <cell r="B3289" t="str">
            <v>naringenin,2-oxoglutarate 3-dioxygenase, putative, expressed</v>
          </cell>
          <cell r="C3289">
            <v>5.0926392514554299</v>
          </cell>
        </row>
        <row r="3290">
          <cell r="A3290" t="str">
            <v>LOC_Os05g05390</v>
          </cell>
          <cell r="B3290" t="str">
            <v>expressed protein</v>
          </cell>
          <cell r="C3290">
            <v>5.0932862866660198</v>
          </cell>
        </row>
        <row r="3291">
          <cell r="A3291" t="str">
            <v>LOC_Os08g33710</v>
          </cell>
          <cell r="B3291" t="str">
            <v>ribonuclease T2 family domain containing protein, expressed</v>
          </cell>
          <cell r="C3291">
            <v>5.0969419829341396</v>
          </cell>
        </row>
        <row r="3292">
          <cell r="A3292" t="str">
            <v>LOC_Os12g03860</v>
          </cell>
          <cell r="B3292" t="str">
            <v>major facilitator superfamily antiporter, putative, expressed</v>
          </cell>
          <cell r="C3292">
            <v>5.09873110359087</v>
          </cell>
        </row>
        <row r="3293">
          <cell r="A3293" t="str">
            <v>LOC_Os05g33090</v>
          </cell>
          <cell r="B3293" t="str">
            <v>expressed protein</v>
          </cell>
          <cell r="C3293">
            <v>5.1190302071992697</v>
          </cell>
        </row>
        <row r="3294">
          <cell r="A3294" t="str">
            <v>LOC_Os07g14700</v>
          </cell>
          <cell r="B3294" t="str">
            <v>harpin-induced protein 1 domain containing protein, expressed</v>
          </cell>
          <cell r="C3294">
            <v>5.1213150382957799</v>
          </cell>
        </row>
        <row r="3295">
          <cell r="A3295" t="str">
            <v>LOC_Os06g12470</v>
          </cell>
          <cell r="B3295" t="str">
            <v>retrotransposon protein, putative, Ty3-gypsy subclass, expressed</v>
          </cell>
          <cell r="C3295">
            <v>5.14261142720264</v>
          </cell>
        </row>
        <row r="3296">
          <cell r="A3296" t="str">
            <v>LOC_Os10g04342</v>
          </cell>
          <cell r="B3296" t="str">
            <v>stripe rust resistance protein Yr10, putative, expressed</v>
          </cell>
          <cell r="C3296">
            <v>5.1460216902903397</v>
          </cell>
        </row>
        <row r="3297">
          <cell r="A3297" t="str">
            <v>LOC_Os04g39780</v>
          </cell>
          <cell r="B3297" t="str">
            <v>AMP-binding enzyme family protein, expressed</v>
          </cell>
          <cell r="C3297">
            <v>5.1471886306131402</v>
          </cell>
        </row>
        <row r="3298">
          <cell r="A3298" t="str">
            <v>LOC_Os10g18370</v>
          </cell>
          <cell r="B3298" t="str">
            <v>transcriptional regulator, putative, expressed</v>
          </cell>
          <cell r="C3298">
            <v>5.1700495164653102</v>
          </cell>
        </row>
        <row r="3299">
          <cell r="A3299" t="str">
            <v>LOC_Os09g15284</v>
          </cell>
          <cell r="B3299" t="str">
            <v>expressed protein</v>
          </cell>
          <cell r="C3299">
            <v>5.1770252638967298</v>
          </cell>
        </row>
        <row r="3300">
          <cell r="A3300" t="str">
            <v>LOC_Os10g18340</v>
          </cell>
          <cell r="B3300" t="str">
            <v>expressed protein</v>
          </cell>
          <cell r="C3300">
            <v>5.1804232571488003</v>
          </cell>
        </row>
        <row r="3301">
          <cell r="A3301" t="str">
            <v>LOC_Os11g08470</v>
          </cell>
          <cell r="B3301" t="str">
            <v>DnaK family protein, putative, expressed</v>
          </cell>
          <cell r="C3301">
            <v>5.2056919484157103</v>
          </cell>
        </row>
        <row r="3302">
          <cell r="A3302" t="str">
            <v>LOC_Os01g57968</v>
          </cell>
          <cell r="B3302" t="str">
            <v>expressed protein</v>
          </cell>
          <cell r="C3302">
            <v>5.20994428159407</v>
          </cell>
        </row>
        <row r="3303">
          <cell r="A3303" t="str">
            <v>LOC_Os06g02520</v>
          </cell>
          <cell r="B3303" t="str">
            <v>interacting protein of DMI3, putative, expressed</v>
          </cell>
          <cell r="C3303">
            <v>5.21191443881058</v>
          </cell>
        </row>
        <row r="3304">
          <cell r="A3304" t="str">
            <v>LOC_Os07g43970</v>
          </cell>
          <cell r="B3304" t="str">
            <v>calmodulin-binding protein, putative, expressed</v>
          </cell>
          <cell r="C3304">
            <v>5.2123517537992203</v>
          </cell>
        </row>
        <row r="3305">
          <cell r="A3305" t="str">
            <v>LOC_Os11g44630</v>
          </cell>
          <cell r="B3305" t="str">
            <v>calmodulin binding protein, putative, expressed</v>
          </cell>
          <cell r="C3305">
            <v>5.2373022083463798</v>
          </cell>
        </row>
        <row r="3306">
          <cell r="A3306" t="str">
            <v>LOC_Os10g32810</v>
          </cell>
          <cell r="B3306" t="str">
            <v>beta-amylase, putative, expressed</v>
          </cell>
          <cell r="C3306">
            <v>5.2410840058020201</v>
          </cell>
        </row>
        <row r="3307">
          <cell r="A3307" t="str">
            <v>LOC_Os03g53400</v>
          </cell>
          <cell r="B3307" t="str">
            <v>transmembrane BAX inhibitor motif-containing protein, putative, expressed</v>
          </cell>
          <cell r="C3307">
            <v>5.2441436362310796</v>
          </cell>
        </row>
        <row r="3308">
          <cell r="A3308" t="str">
            <v>LOC_Os03g17220</v>
          </cell>
          <cell r="B3308" t="str">
            <v>dirigent, putative, expressed</v>
          </cell>
          <cell r="C3308">
            <v>5.24435747229405</v>
          </cell>
        </row>
        <row r="3309">
          <cell r="A3309" t="str">
            <v>LOC_Os04g24410</v>
          </cell>
          <cell r="B3309" t="str">
            <v>kinesin heavy chain isolog, putative, expressed</v>
          </cell>
          <cell r="C3309">
            <v>5.2584962518220397</v>
          </cell>
        </row>
        <row r="3310">
          <cell r="A3310" t="str">
            <v>LOC_Os05g11720</v>
          </cell>
          <cell r="B3310" t="str">
            <v>zinc finger, C3HC4 type domain containing protein, expressed</v>
          </cell>
          <cell r="C3310">
            <v>5.2642937474893801</v>
          </cell>
        </row>
        <row r="3311">
          <cell r="A3311" t="str">
            <v>LOC_Os07g05850</v>
          </cell>
          <cell r="B3311" t="str">
            <v>transposon protein, putative, CACTA, En/Spm sub-class, expressed</v>
          </cell>
          <cell r="C3311">
            <v>5.2782897726652704</v>
          </cell>
        </row>
        <row r="3312">
          <cell r="A3312" t="str">
            <v>LOC_Os12g05990</v>
          </cell>
          <cell r="B3312" t="str">
            <v>No apical meristem protein, putative, expressed</v>
          </cell>
          <cell r="C3312">
            <v>5.3215037254606496</v>
          </cell>
        </row>
        <row r="3313">
          <cell r="A3313" t="str">
            <v>LOC_Os05g50380</v>
          </cell>
          <cell r="B3313" t="str">
            <v>glucose-1-phosphate adenylyltransferase large subunit, chloroplast precursor, putative, expressed</v>
          </cell>
          <cell r="C3313">
            <v>5.3249234522103501</v>
          </cell>
        </row>
        <row r="3314">
          <cell r="A3314" t="str">
            <v>LOC_Os01g71094</v>
          </cell>
          <cell r="B3314" t="str">
            <v>basic 7S globulin 2 precursor, putative, expressed</v>
          </cell>
          <cell r="C3314">
            <v>5.3300294893247901</v>
          </cell>
        </row>
        <row r="3315">
          <cell r="A3315" t="str">
            <v>LOC_Os04g37680</v>
          </cell>
          <cell r="B3315" t="str">
            <v>alpha/beta hydrolase fold, putative, expressed</v>
          </cell>
          <cell r="C3315">
            <v>5.3332452138063298</v>
          </cell>
        </row>
        <row r="3316">
          <cell r="A3316" t="str">
            <v>LOC_Os03g30470</v>
          </cell>
          <cell r="B3316" t="str">
            <v>CHIT4 - Chitinase family protein precursor, expressed</v>
          </cell>
          <cell r="C3316">
            <v>5.3796921627732504</v>
          </cell>
        </row>
        <row r="3317">
          <cell r="A3317" t="str">
            <v>LOC_Os05g08554</v>
          </cell>
          <cell r="B3317" t="str">
            <v>expressed protein</v>
          </cell>
          <cell r="C3317">
            <v>5.3960667545174301</v>
          </cell>
        </row>
        <row r="3318">
          <cell r="A3318" t="str">
            <v>LOC_Os04g38860</v>
          </cell>
          <cell r="B3318" t="str">
            <v>expressed protein</v>
          </cell>
          <cell r="C3318">
            <v>5.3974592568575099</v>
          </cell>
        </row>
        <row r="3319">
          <cell r="A3319" t="str">
            <v>LOC_Os01g02730</v>
          </cell>
          <cell r="B3319" t="str">
            <v>TAK14, putative, expressed</v>
          </cell>
          <cell r="C3319">
            <v>5.4211794221814698</v>
          </cell>
        </row>
        <row r="3320">
          <cell r="A3320" t="str">
            <v>LOC_Os01g03950</v>
          </cell>
          <cell r="B3320" t="str">
            <v>glycosyl hydrolase, family 31, putative, expressed</v>
          </cell>
          <cell r="C3320">
            <v>5.4459840218128504</v>
          </cell>
        </row>
        <row r="3321">
          <cell r="A3321" t="str">
            <v>LOC_Os11g44990</v>
          </cell>
          <cell r="B3321" t="str">
            <v>NB-ARC domain containing protein, expressed</v>
          </cell>
          <cell r="C3321">
            <v>5.4470512736877303</v>
          </cell>
        </row>
        <row r="3322">
          <cell r="A3322" t="str">
            <v>LOC_Os06g26270</v>
          </cell>
          <cell r="B3322" t="str">
            <v>prefoldin, putative, expressed</v>
          </cell>
          <cell r="C3322">
            <v>5.4498846659239897</v>
          </cell>
        </row>
        <row r="3323">
          <cell r="A3323" t="str">
            <v>LOC_Os08g44750</v>
          </cell>
          <cell r="B3323" t="str">
            <v>auxin-induced protein 5NG4, putative, expressed</v>
          </cell>
          <cell r="C3323">
            <v>5.4633696415516999</v>
          </cell>
        </row>
        <row r="3324">
          <cell r="A3324" t="str">
            <v>LOC_Os02g51550</v>
          </cell>
          <cell r="B3324" t="str">
            <v>DUF581 domain containing protein, expressed</v>
          </cell>
          <cell r="C3324">
            <v>5.4728740470473598</v>
          </cell>
        </row>
        <row r="3325">
          <cell r="A3325" t="str">
            <v>LOC_Os12g43970</v>
          </cell>
          <cell r="B3325" t="str">
            <v>hydrolase, alpha/beta fold family domain containing protein, expressed</v>
          </cell>
          <cell r="C3325">
            <v>5.4857456037705701</v>
          </cell>
        </row>
        <row r="3326">
          <cell r="A3326" t="str">
            <v>LOC_Os02g20360</v>
          </cell>
          <cell r="B3326" t="str">
            <v>tyrosine aminotransferase, putative, expressed</v>
          </cell>
          <cell r="C3326">
            <v>5.4970858009216501</v>
          </cell>
        </row>
        <row r="3327">
          <cell r="A3327" t="str">
            <v>LOC_Os09g28650</v>
          </cell>
          <cell r="B3327" t="str">
            <v>gibberellin receptor, putative, expressed</v>
          </cell>
          <cell r="C3327">
            <v>5.4980152918482101</v>
          </cell>
        </row>
        <row r="3328">
          <cell r="A3328" t="str">
            <v>LOC_Os07g34006</v>
          </cell>
          <cell r="B3328" t="str">
            <v>transporter family protein, putative, expressed</v>
          </cell>
          <cell r="C3328">
            <v>5.4985199598451402</v>
          </cell>
        </row>
        <row r="3329">
          <cell r="A3329" t="str">
            <v>LOC_Os05g11510</v>
          </cell>
          <cell r="B3329" t="str">
            <v>B-box zinc finger family protein, putative, expressed</v>
          </cell>
          <cell r="C3329">
            <v>5.5252139916836196</v>
          </cell>
        </row>
        <row r="3330">
          <cell r="A3330" t="str">
            <v>LOC_Os11g29110</v>
          </cell>
          <cell r="B3330" t="str">
            <v>Leucine Rich Repeat family protein, expressed</v>
          </cell>
          <cell r="C3330">
            <v>5.5308849554397703</v>
          </cell>
        </row>
        <row r="3331">
          <cell r="A3331" t="str">
            <v>LOC_Os06g18670</v>
          </cell>
          <cell r="B3331" t="str">
            <v>anthocyanidin 3-O-glucosyltransferase, putative, expressed</v>
          </cell>
          <cell r="C3331">
            <v>5.5540874080598401</v>
          </cell>
        </row>
        <row r="3332">
          <cell r="A3332" t="str">
            <v>LOC_Os07g29780</v>
          </cell>
          <cell r="B3332" t="str">
            <v>ATROPGEF7/ROPGEF7, putative, expressed</v>
          </cell>
          <cell r="C3332">
            <v>5.5559472260528597</v>
          </cell>
        </row>
        <row r="3333">
          <cell r="A3333" t="str">
            <v>LOC_Os05g05520</v>
          </cell>
          <cell r="B3333" t="str">
            <v>transposon protein, putative, Mutator sub-class, expressed</v>
          </cell>
          <cell r="C3333">
            <v>5.5560361648084697</v>
          </cell>
        </row>
        <row r="3334">
          <cell r="A3334" t="str">
            <v>LOC_Os11g13720</v>
          </cell>
          <cell r="B3334" t="str">
            <v>expressed protein</v>
          </cell>
          <cell r="C3334">
            <v>5.6033480342855997</v>
          </cell>
        </row>
        <row r="3335">
          <cell r="A3335" t="str">
            <v>LOC_Os07g45620</v>
          </cell>
          <cell r="B3335" t="str">
            <v>retrotransposon protein, putative, Ty3-gypsy subclass, expressed</v>
          </cell>
          <cell r="C3335">
            <v>5.6221787244201504</v>
          </cell>
        </row>
        <row r="3336">
          <cell r="A3336" t="str">
            <v>LOC_Os05g49300</v>
          </cell>
          <cell r="B3336" t="str">
            <v>iron-sulfur cluster assembly enzyme ISCU, mitochondrial precursor, putative, expressed</v>
          </cell>
          <cell r="C3336">
            <v>5.6277727222816596</v>
          </cell>
        </row>
        <row r="3337">
          <cell r="A3337" t="str">
            <v>LOC_Os02g11130</v>
          </cell>
          <cell r="B3337" t="str">
            <v>cytokinin-O-glucosyltransferase 3, putative, expressed</v>
          </cell>
          <cell r="C3337">
            <v>5.6285811302725604</v>
          </cell>
        </row>
        <row r="3338">
          <cell r="A3338" t="str">
            <v>LOC_Os02g04780</v>
          </cell>
          <cell r="B3338" t="str">
            <v>expressed protein</v>
          </cell>
          <cell r="C3338">
            <v>5.6339103879822101</v>
          </cell>
        </row>
        <row r="3339">
          <cell r="A3339" t="str">
            <v>LOC_Os01g43490</v>
          </cell>
          <cell r="B3339" t="str">
            <v>polygalacturonase, putative, expressed</v>
          </cell>
          <cell r="C3339">
            <v>5.65149135447564</v>
          </cell>
        </row>
        <row r="3340">
          <cell r="A3340" t="str">
            <v>LOC_Os07g48500</v>
          </cell>
          <cell r="B3340" t="str">
            <v>stress responsive protein, putative, expressed</v>
          </cell>
          <cell r="C3340">
            <v>5.6522552763428102</v>
          </cell>
        </row>
        <row r="3341">
          <cell r="A3341" t="str">
            <v>LOC_Os04g10460</v>
          </cell>
          <cell r="B3341" t="str">
            <v>amidase, putative, expressed</v>
          </cell>
          <cell r="C3341">
            <v>5.6525002018098496</v>
          </cell>
        </row>
        <row r="3342">
          <cell r="A3342" t="str">
            <v>LOC_Os03g59030</v>
          </cell>
          <cell r="B3342" t="str">
            <v>UDP-rhamnose rhamnosyltransferase, putative, expressed</v>
          </cell>
          <cell r="C3342">
            <v>5.6599743053243596</v>
          </cell>
        </row>
        <row r="3343">
          <cell r="A3343" t="str">
            <v>LOC_Os06g47640</v>
          </cell>
          <cell r="B3343" t="str">
            <v>OsCML29 - Calmodulin-related calcium sensor protein, expressed</v>
          </cell>
          <cell r="C3343">
            <v>5.67788144495439</v>
          </cell>
        </row>
        <row r="3344">
          <cell r="A3344" t="str">
            <v>LOC_Os03g02090</v>
          </cell>
          <cell r="B3344" t="str">
            <v>expressed protein</v>
          </cell>
          <cell r="C3344">
            <v>5.6779228082204698</v>
          </cell>
        </row>
        <row r="3345">
          <cell r="A3345" t="str">
            <v>LOC_Os11g14110</v>
          </cell>
          <cell r="B3345" t="str">
            <v>rust resistance protein, putative, expressed</v>
          </cell>
          <cell r="C3345">
            <v>5.6905013973836498</v>
          </cell>
        </row>
        <row r="3346">
          <cell r="A3346" t="str">
            <v>LOC_Os04g11390</v>
          </cell>
          <cell r="B3346" t="str">
            <v>expressed protein</v>
          </cell>
          <cell r="C3346">
            <v>5.7024670024294704</v>
          </cell>
        </row>
        <row r="3347">
          <cell r="A3347" t="str">
            <v>LOC_Os08g31510</v>
          </cell>
          <cell r="B3347" t="str">
            <v>DUF581 domain containing protein, expressed</v>
          </cell>
          <cell r="C3347">
            <v>5.7100509149537801</v>
          </cell>
        </row>
        <row r="3348">
          <cell r="A3348" t="str">
            <v>LOC_Os04g16748</v>
          </cell>
          <cell r="B3348" t="str">
            <v>ATP synthase B chain, putative, expressed</v>
          </cell>
          <cell r="C3348">
            <v>5.7226500406471201</v>
          </cell>
        </row>
        <row r="3349">
          <cell r="A3349" t="str">
            <v>LOC_Os10g38272</v>
          </cell>
          <cell r="B3349" t="str">
            <v>ATP synthase B chain, putative, expressed</v>
          </cell>
          <cell r="C3349">
            <v>5.72265214531396</v>
          </cell>
        </row>
        <row r="3350">
          <cell r="A3350" t="str">
            <v>LOC_Os10g21238</v>
          </cell>
          <cell r="B3350" t="str">
            <v>ATP synthase B chain, putative, expressed</v>
          </cell>
          <cell r="C3350">
            <v>5.7226537696497299</v>
          </cell>
        </row>
        <row r="3351">
          <cell r="A3351" t="str">
            <v>LOC_Osp1g00230</v>
          </cell>
          <cell r="B3351" t="str">
            <v>NA</v>
          </cell>
          <cell r="C3351">
            <v>5.7543843837445303</v>
          </cell>
        </row>
        <row r="3352">
          <cell r="A3352" t="str">
            <v>LOC_Os10g21224</v>
          </cell>
          <cell r="B3352" t="str">
            <v>NA</v>
          </cell>
          <cell r="C3352">
            <v>5.7543976825848198</v>
          </cell>
        </row>
        <row r="3353">
          <cell r="A3353" t="str">
            <v>LOC_Os02g24618</v>
          </cell>
          <cell r="B3353" t="str">
            <v>NA</v>
          </cell>
          <cell r="C3353">
            <v>5.7544070991490699</v>
          </cell>
        </row>
        <row r="3354">
          <cell r="A3354" t="str">
            <v>LOC_Os04g16884</v>
          </cell>
          <cell r="B3354" t="str">
            <v>NA</v>
          </cell>
          <cell r="C3354">
            <v>5.7544078960148504</v>
          </cell>
        </row>
        <row r="3355">
          <cell r="A3355" t="str">
            <v>LOC_Os04g43840</v>
          </cell>
          <cell r="B3355" t="str">
            <v>possible lysine decarboxylase domain containing protein, expressed</v>
          </cell>
          <cell r="C3355">
            <v>5.7566072281588498</v>
          </cell>
        </row>
        <row r="3356">
          <cell r="A3356" t="str">
            <v>LOC_Os02g38470</v>
          </cell>
          <cell r="B3356" t="str">
            <v>B3 DNA binding domain containing protein, expressed</v>
          </cell>
          <cell r="C3356">
            <v>5.7585745801954404</v>
          </cell>
        </row>
        <row r="3357">
          <cell r="A3357" t="str">
            <v>LOC_Os12g33928</v>
          </cell>
          <cell r="B3357" t="str">
            <v>expressed protein</v>
          </cell>
          <cell r="C3357">
            <v>5.7603775167373996</v>
          </cell>
        </row>
        <row r="3358">
          <cell r="A3358" t="str">
            <v>LOC_Os03g62170</v>
          </cell>
          <cell r="B3358" t="str">
            <v>cyclase/dehydrase family protein, expressed</v>
          </cell>
          <cell r="C3358">
            <v>5.7733448326162504</v>
          </cell>
        </row>
        <row r="3359">
          <cell r="A3359" t="str">
            <v>LOC_Os10g11860</v>
          </cell>
          <cell r="B3359" t="str">
            <v>MATE efflux family protein, putative, expressed</v>
          </cell>
          <cell r="C3359">
            <v>5.7801104099843901</v>
          </cell>
        </row>
        <row r="3360">
          <cell r="A3360" t="str">
            <v>LOC_Os04g43710</v>
          </cell>
          <cell r="B3360" t="str">
            <v>CAMK_CAMK_like.3 - CAMK includes calcium/calmodulin depedent protein kinases, expressed</v>
          </cell>
          <cell r="C3360">
            <v>5.7839488350921302</v>
          </cell>
        </row>
        <row r="3361">
          <cell r="A3361" t="str">
            <v>LOC_Os12g36630</v>
          </cell>
          <cell r="B3361" t="str">
            <v>universal stress protein domain containing protein, putative, expressed</v>
          </cell>
          <cell r="C3361">
            <v>5.7916078382852403</v>
          </cell>
        </row>
        <row r="3362">
          <cell r="A3362" t="str">
            <v>LOC_Os12g02570</v>
          </cell>
          <cell r="B3362" t="str">
            <v>expressed protein</v>
          </cell>
          <cell r="C3362">
            <v>5.7938191067634799</v>
          </cell>
        </row>
        <row r="3363">
          <cell r="A3363" t="str">
            <v>LOC_Os04g01674</v>
          </cell>
          <cell r="B3363" t="str">
            <v>erythronate-4-phosphate dehydrogenase domain containing protein, expressed</v>
          </cell>
          <cell r="C3363">
            <v>5.8269748936626504</v>
          </cell>
        </row>
        <row r="3364">
          <cell r="A3364" t="str">
            <v>LOC_Os03g17800</v>
          </cell>
          <cell r="B3364" t="str">
            <v>phosphatidylinositol transfer protein alpha isoform, putative, expressed</v>
          </cell>
          <cell r="C3364">
            <v>5.8337749806311301</v>
          </cell>
        </row>
        <row r="3365">
          <cell r="A3365" t="str">
            <v>LOC_Os10g21232</v>
          </cell>
          <cell r="B3365" t="str">
            <v>NA</v>
          </cell>
          <cell r="C3365">
            <v>5.8369988548757101</v>
          </cell>
        </row>
        <row r="3366">
          <cell r="A3366" t="str">
            <v>LOC_Os06g47600</v>
          </cell>
          <cell r="B3366" t="str">
            <v>thaumatin family domain containing protein, expressed</v>
          </cell>
          <cell r="C3366">
            <v>5.8445094653675804</v>
          </cell>
        </row>
        <row r="3367">
          <cell r="A3367" t="str">
            <v>LOC_Os12g11830</v>
          </cell>
          <cell r="B3367" t="str">
            <v>expressed protein</v>
          </cell>
          <cell r="C3367">
            <v>5.8449330595167499</v>
          </cell>
        </row>
        <row r="3368">
          <cell r="A3368" t="str">
            <v>LOC_Osm1g00500</v>
          </cell>
          <cell r="B3368" t="str">
            <v>NA</v>
          </cell>
          <cell r="C3368">
            <v>5.8864242132638198</v>
          </cell>
        </row>
        <row r="3369">
          <cell r="A3369" t="str">
            <v>LOC_Os11g31190</v>
          </cell>
          <cell r="B3369" t="str">
            <v>nodulin MtN3 family protein, putative, expressed</v>
          </cell>
          <cell r="C3369">
            <v>5.9048164193717696</v>
          </cell>
        </row>
        <row r="3370">
          <cell r="A3370" t="str">
            <v>LOC_Os01g02120</v>
          </cell>
          <cell r="B3370" t="str">
            <v>osMFT2  MFT-Like2 homologous to Mother of FT and TFL1  gene; contains Pfam profile PF01161: Phosphatidylethanolamine-binding protein, expressed</v>
          </cell>
          <cell r="C3370">
            <v>5.9133432889594104</v>
          </cell>
        </row>
        <row r="3371">
          <cell r="A3371" t="str">
            <v>LOC_Os02g46460</v>
          </cell>
          <cell r="B3371" t="str">
            <v>peptide transporter PTR2, putative, expressed</v>
          </cell>
          <cell r="C3371">
            <v>5.9153310053394303</v>
          </cell>
        </row>
        <row r="3372">
          <cell r="A3372" t="str">
            <v>LOC_Os04g03884</v>
          </cell>
          <cell r="B3372" t="str">
            <v>transposon protein, putative, CACTA, En/Spm sub-class, expressed</v>
          </cell>
          <cell r="C3372">
            <v>5.9249978368687799</v>
          </cell>
        </row>
        <row r="3373">
          <cell r="A3373" t="str">
            <v>LOC_Os11g44870</v>
          </cell>
          <cell r="B3373" t="str">
            <v>expressed protein</v>
          </cell>
          <cell r="C3373">
            <v>5.9371628335466902</v>
          </cell>
        </row>
        <row r="3374">
          <cell r="A3374" t="str">
            <v>LOC_Os03g55776</v>
          </cell>
          <cell r="B3374" t="str">
            <v>expressed protein</v>
          </cell>
          <cell r="C3374">
            <v>5.9410030057384997</v>
          </cell>
        </row>
        <row r="3375">
          <cell r="A3375" t="str">
            <v>LOC_Os08g28790</v>
          </cell>
          <cell r="B3375" t="str">
            <v>dirigent, putative, expressed</v>
          </cell>
          <cell r="C3375">
            <v>5.9445936810628801</v>
          </cell>
        </row>
        <row r="3376">
          <cell r="A3376" t="str">
            <v>LOC_Os02g39930</v>
          </cell>
          <cell r="B3376" t="str">
            <v>OsTIL-1  Temperature-induced lipocalin-1, expressed</v>
          </cell>
          <cell r="C3376">
            <v>5.9779453823659203</v>
          </cell>
        </row>
        <row r="3377">
          <cell r="A3377" t="str">
            <v>LOC_Os11g20090</v>
          </cell>
          <cell r="B3377" t="str">
            <v>O-methyltransferase, putative, expressed</v>
          </cell>
          <cell r="C3377">
            <v>5.9891577036427401</v>
          </cell>
        </row>
        <row r="3378">
          <cell r="A3378" t="str">
            <v>LOC_Os04g11400</v>
          </cell>
          <cell r="B3378" t="str">
            <v>expressed protein</v>
          </cell>
          <cell r="C3378">
            <v>5.9927090875470297</v>
          </cell>
        </row>
        <row r="3379">
          <cell r="A3379" t="str">
            <v>LOC_Os04g53330</v>
          </cell>
          <cell r="B3379" t="str">
            <v>RNA recognition motif containing protein, putative, expressed</v>
          </cell>
          <cell r="C3379">
            <v>5.9928184147357104</v>
          </cell>
        </row>
        <row r="3380">
          <cell r="A3380" t="str">
            <v>LOC_Os03g01940</v>
          </cell>
          <cell r="B3380" t="str">
            <v>expressed protein</v>
          </cell>
          <cell r="C3380">
            <v>5.9930388449513998</v>
          </cell>
        </row>
        <row r="3381">
          <cell r="A3381" t="str">
            <v>LOC_Os01g33009</v>
          </cell>
          <cell r="B3381" t="str">
            <v>NA</v>
          </cell>
          <cell r="C3381">
            <v>6.0084482799602998</v>
          </cell>
        </row>
        <row r="3382">
          <cell r="A3382" t="str">
            <v>LOC_Os08g27759</v>
          </cell>
          <cell r="B3382" t="str">
            <v>expressed protein</v>
          </cell>
          <cell r="C3382">
            <v>6.01889279392537</v>
          </cell>
        </row>
        <row r="3383">
          <cell r="A3383" t="str">
            <v>LOC_Os01g37325</v>
          </cell>
          <cell r="B3383" t="str">
            <v>retrotransposon protein, putative, unclassified, expressed</v>
          </cell>
          <cell r="C3383">
            <v>6.0295767975854604</v>
          </cell>
        </row>
        <row r="3384">
          <cell r="A3384" t="str">
            <v>LOC_Osm1g00110</v>
          </cell>
          <cell r="B3384" t="str">
            <v>NA</v>
          </cell>
          <cell r="C3384">
            <v>6.0514365333750604</v>
          </cell>
        </row>
        <row r="3385">
          <cell r="A3385" t="str">
            <v>LOC_Os12g34054</v>
          </cell>
          <cell r="B3385" t="str">
            <v>mitochondrial ribosomal protein S3, putative, expressed</v>
          </cell>
          <cell r="C3385">
            <v>6.0530757582411203</v>
          </cell>
        </row>
        <row r="3386">
          <cell r="A3386" t="str">
            <v>LOC_Os08g10740</v>
          </cell>
          <cell r="B3386" t="str">
            <v>transposon protein, putative, CACTA, En/Spm sub-class, expressed</v>
          </cell>
          <cell r="C3386">
            <v>6.1148124835480901</v>
          </cell>
        </row>
        <row r="3387">
          <cell r="A3387" t="str">
            <v>LOC_Os02g38230</v>
          </cell>
          <cell r="B3387" t="str">
            <v>high affinity nitrate transporter, putative, expressed</v>
          </cell>
          <cell r="C3387">
            <v>6.1175510926610501</v>
          </cell>
        </row>
        <row r="3388">
          <cell r="A3388" t="str">
            <v>LOC_Os05g21140</v>
          </cell>
          <cell r="B3388" t="str">
            <v>expressed protein</v>
          </cell>
          <cell r="C3388">
            <v>6.1242418431683197</v>
          </cell>
        </row>
        <row r="3389">
          <cell r="A3389" t="str">
            <v>LOC_Os01g41710</v>
          </cell>
          <cell r="B3389" t="str">
            <v>chlorophyll A-B binding protein, putative, expressed</v>
          </cell>
          <cell r="C3389">
            <v>6.1251400936155802</v>
          </cell>
        </row>
        <row r="3390">
          <cell r="A3390" t="str">
            <v>LOC_Os01g04920</v>
          </cell>
          <cell r="B3390" t="str">
            <v>glycosyl transferase, group 1 domain containing protein, expressed</v>
          </cell>
          <cell r="C3390">
            <v>6.1266683713268</v>
          </cell>
        </row>
        <row r="3391">
          <cell r="A3391" t="str">
            <v>LOC_Os03g24590</v>
          </cell>
          <cell r="B3391" t="str">
            <v>mTERF domain containing protein, expressed</v>
          </cell>
          <cell r="C3391">
            <v>6.1306049088956804</v>
          </cell>
        </row>
        <row r="3392">
          <cell r="A3392" t="str">
            <v>LOC_Os03g14310</v>
          </cell>
          <cell r="B3392" t="str">
            <v>expressed protein</v>
          </cell>
          <cell r="C3392">
            <v>6.1422286965239197</v>
          </cell>
        </row>
        <row r="3393">
          <cell r="A3393" t="str">
            <v>LOC_Os03g63620</v>
          </cell>
          <cell r="B3393" t="str">
            <v>tetraspanin family protein, putative, expressed</v>
          </cell>
          <cell r="C3393">
            <v>6.1440170027108802</v>
          </cell>
        </row>
        <row r="3394">
          <cell r="A3394" t="str">
            <v>LOC_Os07g32020</v>
          </cell>
          <cell r="B3394" t="str">
            <v>UDP-glucoronosyl and UDP-glucosyl transferase domain containing protein, expressed</v>
          </cell>
          <cell r="C3394">
            <v>6.1456636475677202</v>
          </cell>
        </row>
        <row r="3395">
          <cell r="A3395" t="str">
            <v>LOC_Os05g03800</v>
          </cell>
          <cell r="B3395" t="str">
            <v>transposon protein, putative, unclassified, expressed</v>
          </cell>
          <cell r="C3395">
            <v>6.1491654103289797</v>
          </cell>
        </row>
        <row r="3396">
          <cell r="A3396" t="str">
            <v>LOC_Os01g31800</v>
          </cell>
          <cell r="B3396" t="str">
            <v>Core histone H2A/H2B/H3/H4 domain containing protein, putative, expressed</v>
          </cell>
          <cell r="C3396">
            <v>6.1802999813487602</v>
          </cell>
        </row>
        <row r="3397">
          <cell r="A3397" t="str">
            <v>LOC_Os11g46200</v>
          </cell>
          <cell r="B3397" t="str">
            <v>Leucine Rich Repeat family protein, expressed</v>
          </cell>
          <cell r="C3397">
            <v>6.1868501272637504</v>
          </cell>
        </row>
        <row r="3398">
          <cell r="A3398" t="str">
            <v>LOC_Os02g46839</v>
          </cell>
          <cell r="B3398" t="str">
            <v>expressed protein</v>
          </cell>
          <cell r="C3398">
            <v>6.2020085184071201</v>
          </cell>
        </row>
        <row r="3399">
          <cell r="A3399" t="str">
            <v>LOC_Os01g50590</v>
          </cell>
          <cell r="B3399" t="str">
            <v>cytochrome P450, putative, expressed</v>
          </cell>
          <cell r="C3399">
            <v>6.2799639395526103</v>
          </cell>
        </row>
        <row r="3400">
          <cell r="A3400" t="str">
            <v>LOC_Os02g09200</v>
          </cell>
          <cell r="B3400" t="str">
            <v>cytochrome P450 71D10, putative, expressed</v>
          </cell>
          <cell r="C3400">
            <v>6.3176512569343597</v>
          </cell>
        </row>
        <row r="3401">
          <cell r="A3401" t="str">
            <v>LOC_Os09g16714</v>
          </cell>
          <cell r="B3401" t="str">
            <v>expressed protein</v>
          </cell>
          <cell r="C3401">
            <v>6.3188380890565696</v>
          </cell>
        </row>
        <row r="3402">
          <cell r="A3402" t="str">
            <v>LOC_Os08g15050</v>
          </cell>
          <cell r="B3402" t="str">
            <v>CCT/B-box zinc finger protein, putative, expressed</v>
          </cell>
          <cell r="C3402">
            <v>6.3461794243330401</v>
          </cell>
        </row>
        <row r="3403">
          <cell r="A3403" t="str">
            <v>LOC_Os02g11960</v>
          </cell>
          <cell r="B3403" t="str">
            <v>ABC transporter, ATP-binding protein, putative, expressed</v>
          </cell>
          <cell r="C3403">
            <v>6.3646644819918397</v>
          </cell>
        </row>
        <row r="3404">
          <cell r="A3404" t="str">
            <v>LOC_Os02g15860</v>
          </cell>
          <cell r="B3404" t="str">
            <v>expressed protein</v>
          </cell>
          <cell r="C3404">
            <v>6.3649052525599696</v>
          </cell>
        </row>
        <row r="3405">
          <cell r="A3405" t="str">
            <v>LOC_Os01g74480</v>
          </cell>
          <cell r="B3405" t="str">
            <v>cupin domain containing protein, expressed</v>
          </cell>
          <cell r="C3405">
            <v>6.3708338719445701</v>
          </cell>
        </row>
        <row r="3406">
          <cell r="A3406" t="str">
            <v>LOC_Os11g38220</v>
          </cell>
          <cell r="B3406" t="str">
            <v>DUF538 domain containing protein, putative, expressed</v>
          </cell>
          <cell r="C3406">
            <v>6.3790732803521504</v>
          </cell>
        </row>
        <row r="3407">
          <cell r="A3407" t="str">
            <v>LOC_Os07g40250</v>
          </cell>
          <cell r="B3407" t="str">
            <v>sex determination protein tasselseed-2, putative, expressed</v>
          </cell>
          <cell r="C3407">
            <v>6.3901701744309998</v>
          </cell>
        </row>
        <row r="3408">
          <cell r="A3408" t="str">
            <v>LOC_Os02g30100</v>
          </cell>
          <cell r="B3408" t="str">
            <v>cytochrome P450, putative, expressed</v>
          </cell>
          <cell r="C3408">
            <v>6.4595542084391697</v>
          </cell>
        </row>
        <row r="3409">
          <cell r="A3409" t="str">
            <v>LOC_Os03g41438</v>
          </cell>
          <cell r="B3409" t="str">
            <v>serpin domain containing protein, putative, expressed</v>
          </cell>
          <cell r="C3409">
            <v>6.4913915765496304</v>
          </cell>
        </row>
        <row r="3410">
          <cell r="A3410" t="str">
            <v>LOC_Os06g02490</v>
          </cell>
          <cell r="B3410" t="str">
            <v>acyl CoA binding protein, putative, expressed</v>
          </cell>
          <cell r="C3410">
            <v>6.4942595104757697</v>
          </cell>
        </row>
        <row r="3411">
          <cell r="A3411" t="str">
            <v>LOC_Os02g22020</v>
          </cell>
          <cell r="B3411" t="str">
            <v>MYB family transcription factor, putative, expressed</v>
          </cell>
          <cell r="C3411">
            <v>6.5365718865031797</v>
          </cell>
        </row>
        <row r="3412">
          <cell r="A3412" t="str">
            <v>LOC_Os03g16040</v>
          </cell>
          <cell r="B3412" t="str">
            <v>hsp20/alpha crystallin family protein, putative, expressed</v>
          </cell>
          <cell r="C3412">
            <v>6.54729566793731</v>
          </cell>
        </row>
        <row r="3413">
          <cell r="A3413" t="str">
            <v>LOC_Os02g11770</v>
          </cell>
          <cell r="B3413" t="str">
            <v>expressed protein</v>
          </cell>
          <cell r="C3413">
            <v>6.5963603520176299</v>
          </cell>
        </row>
        <row r="3414">
          <cell r="A3414" t="str">
            <v>LOC_Os08g03825</v>
          </cell>
          <cell r="B3414" t="str">
            <v>expressed protein</v>
          </cell>
          <cell r="C3414">
            <v>6.6222667978330003</v>
          </cell>
        </row>
        <row r="3415">
          <cell r="A3415" t="str">
            <v>LOC_Os04g58390</v>
          </cell>
          <cell r="B3415" t="str">
            <v>allantoinase, putative, expressed</v>
          </cell>
          <cell r="C3415">
            <v>6.6236322414166802</v>
          </cell>
        </row>
        <row r="3416">
          <cell r="A3416" t="str">
            <v>LOC_Os12g12580</v>
          </cell>
          <cell r="B3416" t="str">
            <v>NADP-dependent oxidoreductase, putative, expressed</v>
          </cell>
          <cell r="C3416">
            <v>6.6490143848246603</v>
          </cell>
        </row>
        <row r="3417">
          <cell r="A3417" t="str">
            <v>LOC_Os06g09820</v>
          </cell>
          <cell r="B3417" t="str">
            <v>cupin superfamily protein, putative, expressed</v>
          </cell>
          <cell r="C3417">
            <v>6.68741186191063</v>
          </cell>
        </row>
        <row r="3418">
          <cell r="A3418" t="str">
            <v>LOC_Os04g11040</v>
          </cell>
          <cell r="B3418" t="str">
            <v>expressed protein</v>
          </cell>
          <cell r="C3418">
            <v>6.7411640718375097</v>
          </cell>
        </row>
        <row r="3419">
          <cell r="A3419" t="str">
            <v>LOC_Os01g37280</v>
          </cell>
          <cell r="B3419" t="str">
            <v>expressed protein</v>
          </cell>
          <cell r="C3419">
            <v>6.75726010492978</v>
          </cell>
        </row>
        <row r="3420">
          <cell r="A3420" t="str">
            <v>LOC_Os05g46220</v>
          </cell>
          <cell r="B3420" t="str">
            <v>mitochondrial carrier protein, putative, expressed</v>
          </cell>
          <cell r="C3420">
            <v>6.7601886926369996</v>
          </cell>
        </row>
        <row r="3421">
          <cell r="A3421" t="str">
            <v>LOC_Osp1g00620</v>
          </cell>
          <cell r="B3421" t="str">
            <v>NA</v>
          </cell>
          <cell r="C3421">
            <v>6.7610448006734796</v>
          </cell>
        </row>
        <row r="3422">
          <cell r="A3422" t="str">
            <v>LOC_Os06g39754</v>
          </cell>
          <cell r="B3422" t="str">
            <v>NA</v>
          </cell>
          <cell r="C3422">
            <v>6.7819084162062602</v>
          </cell>
        </row>
        <row r="3423">
          <cell r="A3423" t="str">
            <v>LOC_Os08g08570</v>
          </cell>
          <cell r="B3423" t="str">
            <v>expressed protein</v>
          </cell>
          <cell r="C3423">
            <v>6.7824874987358301</v>
          </cell>
        </row>
        <row r="3424">
          <cell r="A3424" t="str">
            <v>LOC_Os01g65000</v>
          </cell>
          <cell r="B3424" t="str">
            <v>ammonium transporter protein, putative, expressed</v>
          </cell>
          <cell r="C3424">
            <v>6.79718398214807</v>
          </cell>
        </row>
        <row r="3425">
          <cell r="A3425" t="str">
            <v>LOC_Os08g10440</v>
          </cell>
          <cell r="B3425" t="str">
            <v>NBS-LRR disease resistance protein, putative, expressed</v>
          </cell>
          <cell r="C3425">
            <v>6.8251356601745501</v>
          </cell>
        </row>
        <row r="3426">
          <cell r="A3426" t="str">
            <v>LOC_Osm1g00440</v>
          </cell>
          <cell r="B3426" t="str">
            <v>NA</v>
          </cell>
          <cell r="C3426">
            <v>6.8265082241199098</v>
          </cell>
        </row>
        <row r="3427">
          <cell r="A3427" t="str">
            <v>LOC_Os04g02580</v>
          </cell>
          <cell r="B3427" t="str">
            <v>expressed protein</v>
          </cell>
          <cell r="C3427">
            <v>6.8375095838245796</v>
          </cell>
        </row>
        <row r="3428">
          <cell r="A3428" t="str">
            <v>LOC_Os03g61910</v>
          </cell>
          <cell r="B3428" t="str">
            <v>retrotransposon protein, putative, unclassified, expressed</v>
          </cell>
          <cell r="C3428">
            <v>6.84362854397523</v>
          </cell>
        </row>
        <row r="3429">
          <cell r="A3429" t="str">
            <v>LOC_Os07g44180</v>
          </cell>
          <cell r="B3429" t="str">
            <v>OsRCI2-10 - Hydrophobic protein LTI6A, expressed</v>
          </cell>
          <cell r="C3429">
            <v>6.8627254533417998</v>
          </cell>
        </row>
        <row r="3430">
          <cell r="A3430" t="str">
            <v>LOC_Os06g46120</v>
          </cell>
          <cell r="B3430" t="str">
            <v>expressed protein</v>
          </cell>
          <cell r="C3430">
            <v>6.8730155701379303</v>
          </cell>
        </row>
        <row r="3431">
          <cell r="A3431" t="str">
            <v>LOC_Os02g37480</v>
          </cell>
          <cell r="B3431" t="str">
            <v>glycine-rich cell wall structural protein precursor, putative, expressed</v>
          </cell>
          <cell r="C3431">
            <v>6.8737077680918999</v>
          </cell>
        </row>
        <row r="3432">
          <cell r="A3432" t="str">
            <v>LOC_Os09g25100</v>
          </cell>
          <cell r="B3432" t="str">
            <v>CAMK_KIN1/SNF1/Nim1_like.35 - CAMK includes calcium/calmodulin depedent protein kinases, expressed</v>
          </cell>
          <cell r="C3432">
            <v>6.8928293909443497</v>
          </cell>
        </row>
        <row r="3433">
          <cell r="A3433" t="str">
            <v>LOC_Os03g43970</v>
          </cell>
          <cell r="B3433" t="str">
            <v>amino acid permease family protein, putative, expressed</v>
          </cell>
          <cell r="C3433">
            <v>6.9025112528190302</v>
          </cell>
        </row>
        <row r="3434">
          <cell r="A3434" t="str">
            <v>LOC_Os07g34720</v>
          </cell>
          <cell r="B3434" t="str">
            <v>harpin-induced protein 1 domain containing protein, expressed</v>
          </cell>
          <cell r="C3434">
            <v>6.9420494600416101</v>
          </cell>
        </row>
        <row r="3435">
          <cell r="A3435" t="str">
            <v>LOC_Os10g38270</v>
          </cell>
          <cell r="B3435" t="str">
            <v>NA</v>
          </cell>
          <cell r="C3435">
            <v>6.9638531977071798</v>
          </cell>
        </row>
        <row r="3436">
          <cell r="A3436" t="str">
            <v>LOC_Os04g16874</v>
          </cell>
          <cell r="B3436" t="str">
            <v>photosystem II 44 kDa reaction center protein, putative, expressed</v>
          </cell>
          <cell r="C3436">
            <v>6.9825479192990496</v>
          </cell>
        </row>
        <row r="3437">
          <cell r="A3437" t="str">
            <v>LOC_Os01g14990</v>
          </cell>
          <cell r="B3437" t="str">
            <v>GCRP6 - Glycine and cysteine rich family protein precursor, putative, expressed</v>
          </cell>
          <cell r="C3437">
            <v>6.99291467470582</v>
          </cell>
        </row>
        <row r="3438">
          <cell r="A3438" t="str">
            <v>LOC_Os01g36240</v>
          </cell>
          <cell r="B3438" t="str">
            <v>peroxidase precursor, putative, expressed</v>
          </cell>
          <cell r="C3438">
            <v>7.00326773851463</v>
          </cell>
        </row>
        <row r="3439">
          <cell r="A3439" t="str">
            <v>LOC_Os04g51920</v>
          </cell>
          <cell r="B3439" t="str">
            <v>protein disulfide isomerase, putative, expressed</v>
          </cell>
          <cell r="C3439">
            <v>7.0076011307731196</v>
          </cell>
        </row>
        <row r="3440">
          <cell r="A3440" t="str">
            <v>LOC_Os09g18450</v>
          </cell>
          <cell r="B3440" t="str">
            <v>flavonol synthase/flavanone 3-hydroxylase, putative, expressed</v>
          </cell>
          <cell r="C3440">
            <v>7.0115660738633201</v>
          </cell>
        </row>
        <row r="3441">
          <cell r="A3441" t="str">
            <v>LOC_Os11g26570</v>
          </cell>
          <cell r="B3441" t="str">
            <v>dehydrin, putative, expressed</v>
          </cell>
          <cell r="C3441">
            <v>7.02935070780992</v>
          </cell>
        </row>
        <row r="3442">
          <cell r="A3442" t="str">
            <v>LOC_Os04g27760</v>
          </cell>
          <cell r="B3442" t="str">
            <v>terpene synthase, putative, expressed</v>
          </cell>
          <cell r="C3442">
            <v>7.0519945411488703</v>
          </cell>
        </row>
        <row r="3443">
          <cell r="A3443" t="str">
            <v>LOC_Os01g67364</v>
          </cell>
          <cell r="B3443" t="str">
            <v>retrotransposon protein, putative, Ty3-gypsy subclass, expressed</v>
          </cell>
          <cell r="C3443">
            <v>7.0635571751719404</v>
          </cell>
        </row>
        <row r="3444">
          <cell r="A3444" t="str">
            <v>LOC_Os12g34092</v>
          </cell>
          <cell r="B3444" t="str">
            <v>ribosomal protein S2, putative, expressed</v>
          </cell>
          <cell r="C3444">
            <v>7.0720306420938597</v>
          </cell>
        </row>
        <row r="3445">
          <cell r="A3445" t="str">
            <v>LOC_Os10g04490</v>
          </cell>
          <cell r="B3445" t="str">
            <v>expressed protein</v>
          </cell>
          <cell r="C3445">
            <v>7.0831592250580302</v>
          </cell>
        </row>
        <row r="3446">
          <cell r="A3446" t="str">
            <v>LOC_Os04g37780</v>
          </cell>
          <cell r="B3446" t="str">
            <v>NA</v>
          </cell>
          <cell r="C3446">
            <v>7.1015365500588397</v>
          </cell>
        </row>
        <row r="3447">
          <cell r="A3447" t="str">
            <v>LOC_Os07g37454</v>
          </cell>
          <cell r="B3447" t="str">
            <v>urate anion exchanger, putative, expressed</v>
          </cell>
          <cell r="C3447">
            <v>7.1030161765908897</v>
          </cell>
        </row>
        <row r="3448">
          <cell r="A3448" t="str">
            <v>LOC_Os07g33898</v>
          </cell>
          <cell r="B3448" t="str">
            <v>60S ribosomal protein L44, putative, expressed</v>
          </cell>
          <cell r="C3448">
            <v>7.1030994178103004</v>
          </cell>
        </row>
        <row r="3449">
          <cell r="A3449" t="str">
            <v>LOC_Os11g32890</v>
          </cell>
          <cell r="B3449" t="str">
            <v>expressed protein</v>
          </cell>
          <cell r="C3449">
            <v>7.1114625356564796</v>
          </cell>
        </row>
        <row r="3450">
          <cell r="A3450" t="str">
            <v>LOC_Os04g16820</v>
          </cell>
          <cell r="B3450" t="str">
            <v>DNA-directed RNA polymerase subunit beta, putative, expressed</v>
          </cell>
          <cell r="C3450">
            <v>7.1538563879775099</v>
          </cell>
        </row>
        <row r="3451">
          <cell r="A3451" t="str">
            <v>LOC_Os08g06560</v>
          </cell>
          <cell r="B3451" t="str">
            <v>ribosomal protein L13, putative, expressed</v>
          </cell>
          <cell r="C3451">
            <v>7.1725047387752001</v>
          </cell>
        </row>
        <row r="3452">
          <cell r="A3452" t="str">
            <v>LOC_Os07g01620</v>
          </cell>
          <cell r="B3452" t="str">
            <v>dirigent, putative, expressed</v>
          </cell>
          <cell r="C3452">
            <v>7.2514705668281199</v>
          </cell>
        </row>
        <row r="3453">
          <cell r="A3453" t="str">
            <v>LOC_Os03g54190</v>
          </cell>
          <cell r="B3453" t="str">
            <v>expressed protein</v>
          </cell>
          <cell r="C3453">
            <v>7.2963903895024398</v>
          </cell>
        </row>
        <row r="3454">
          <cell r="A3454" t="str">
            <v>LOC_Os01g55350</v>
          </cell>
          <cell r="B3454" t="str">
            <v>phosphoenolpyruvate carboxylase, putative, expressed</v>
          </cell>
          <cell r="C3454">
            <v>7.3285431707253101</v>
          </cell>
        </row>
        <row r="3455">
          <cell r="A3455" t="str">
            <v>LOC_Os01g12920</v>
          </cell>
          <cell r="B3455" t="str">
            <v>thioesterase family protein, putative, expressed</v>
          </cell>
          <cell r="C3455">
            <v>7.3327515812978596</v>
          </cell>
        </row>
        <row r="3456">
          <cell r="A3456" t="str">
            <v>LOC_Os06g51460</v>
          </cell>
          <cell r="B3456" t="str">
            <v>white-brown complex homolog protein, putative, expressed</v>
          </cell>
          <cell r="C3456">
            <v>7.3613486370400301</v>
          </cell>
        </row>
        <row r="3457">
          <cell r="A3457" t="str">
            <v>LOC_Os02g11640</v>
          </cell>
          <cell r="B3457" t="str">
            <v>UDP-glucoronosyl and UDP-glucosyl transferase, putative, expressed</v>
          </cell>
          <cell r="C3457">
            <v>7.3709062432465302</v>
          </cell>
        </row>
        <row r="3458">
          <cell r="A3458" t="str">
            <v>LOC_Os03g03910</v>
          </cell>
          <cell r="B3458" t="str">
            <v>catalase domain containing protein, expressed</v>
          </cell>
          <cell r="C3458">
            <v>7.4577713762719204</v>
          </cell>
        </row>
        <row r="3459">
          <cell r="A3459" t="str">
            <v>LOC_Os02g01820</v>
          </cell>
          <cell r="B3459" t="str">
            <v>ABC2 homolog 4, putative, expressed</v>
          </cell>
          <cell r="C3459">
            <v>7.49513620536041</v>
          </cell>
        </row>
        <row r="3460">
          <cell r="A3460" t="str">
            <v>LOC_Os07g46960</v>
          </cell>
          <cell r="B3460" t="str">
            <v>expressed protein</v>
          </cell>
          <cell r="C3460">
            <v>7.53369593249018</v>
          </cell>
        </row>
        <row r="3461">
          <cell r="A3461" t="str">
            <v>LOC_Os08g02030</v>
          </cell>
          <cell r="B3461" t="str">
            <v>transferase family protein, putative, expressed</v>
          </cell>
          <cell r="C3461">
            <v>7.5409191404538403</v>
          </cell>
        </row>
        <row r="3462">
          <cell r="A3462" t="str">
            <v>LOC_Os04g02120</v>
          </cell>
          <cell r="B3462" t="str">
            <v>expressed protein</v>
          </cell>
          <cell r="C3462">
            <v>7.5583298938209103</v>
          </cell>
        </row>
        <row r="3463">
          <cell r="A3463" t="str">
            <v>LOC_Os06g19300</v>
          </cell>
          <cell r="B3463" t="str">
            <v>cadmium tolerance factor, putative, expressed</v>
          </cell>
          <cell r="C3463">
            <v>7.5619411244590804</v>
          </cell>
        </row>
        <row r="3464">
          <cell r="A3464" t="str">
            <v>LOC_Os04g50700</v>
          </cell>
          <cell r="B3464" t="str">
            <v>pathogenesis-related Bet v I family protein, putative, expressed</v>
          </cell>
          <cell r="C3464">
            <v>7.6061617093739899</v>
          </cell>
        </row>
        <row r="3465">
          <cell r="A3465" t="str">
            <v>LOC_Osp1g00220</v>
          </cell>
          <cell r="B3465" t="str">
            <v>NA</v>
          </cell>
          <cell r="C3465">
            <v>7.6173692328957001</v>
          </cell>
        </row>
        <row r="3466">
          <cell r="A3466" t="str">
            <v>LOC_Os01g72760</v>
          </cell>
          <cell r="B3466" t="str">
            <v>cytochrome P450, putative, expressed</v>
          </cell>
          <cell r="C3466">
            <v>7.6266043330603503</v>
          </cell>
        </row>
        <row r="3467">
          <cell r="A3467" t="str">
            <v>LOC_Os08g09840</v>
          </cell>
          <cell r="B3467" t="str">
            <v>WRKY117, expressed</v>
          </cell>
          <cell r="C3467">
            <v>7.6305919279878003</v>
          </cell>
        </row>
        <row r="3468">
          <cell r="A3468" t="str">
            <v>LOC_Os07g06900</v>
          </cell>
          <cell r="B3468" t="str">
            <v>OsFBLD3 - F-box, LRR and FBD domain containing protein, expressed</v>
          </cell>
          <cell r="C3468">
            <v>7.6547859929219602</v>
          </cell>
        </row>
        <row r="3469">
          <cell r="A3469" t="str">
            <v>LOC_Os09g11190</v>
          </cell>
          <cell r="B3469" t="str">
            <v>hypothetical protein</v>
          </cell>
          <cell r="C3469">
            <v>7.6549661076121502</v>
          </cell>
        </row>
        <row r="3470">
          <cell r="A3470" t="str">
            <v>LOC_Os12g34010</v>
          </cell>
          <cell r="B3470" t="str">
            <v>expressed protein</v>
          </cell>
          <cell r="C3470">
            <v>7.6714969674519597</v>
          </cell>
        </row>
        <row r="3471">
          <cell r="A3471" t="str">
            <v>LOC_Os11g26790</v>
          </cell>
          <cell r="B3471" t="str">
            <v>dehydrin, putative, expressed</v>
          </cell>
          <cell r="C3471">
            <v>7.67599912026418</v>
          </cell>
        </row>
        <row r="3472">
          <cell r="A3472" t="str">
            <v>LOC_Os04g01660</v>
          </cell>
          <cell r="B3472" t="str">
            <v>erythronate-4-phosphate dehydrogenase domain containing protein, expressed</v>
          </cell>
          <cell r="C3472">
            <v>7.6911307445013897</v>
          </cell>
        </row>
        <row r="3473">
          <cell r="A3473" t="str">
            <v>LOC_Os08g08650</v>
          </cell>
          <cell r="B3473" t="str">
            <v>expressed protein</v>
          </cell>
          <cell r="C3473">
            <v>7.6959949403866696</v>
          </cell>
        </row>
        <row r="3474">
          <cell r="A3474" t="str">
            <v>LOC_Os02g55770</v>
          </cell>
          <cell r="B3474" t="str">
            <v>expressed protein</v>
          </cell>
          <cell r="C3474">
            <v>7.7109897769731601</v>
          </cell>
        </row>
        <row r="3475">
          <cell r="A3475" t="str">
            <v>LOC_Os04g35160</v>
          </cell>
          <cell r="B3475" t="str">
            <v>CorA-like magnesium transporter protein, putative, expressed</v>
          </cell>
          <cell r="C3475">
            <v>7.7509590938621997</v>
          </cell>
        </row>
        <row r="3476">
          <cell r="A3476" t="str">
            <v>LOC_Os07g01090</v>
          </cell>
          <cell r="B3476" t="str">
            <v>transmembrane amino acid transporter protein, putative, expressed</v>
          </cell>
          <cell r="C3476">
            <v>7.8394992657041298</v>
          </cell>
        </row>
        <row r="3477">
          <cell r="A3477" t="str">
            <v>LOC_Os04g47930</v>
          </cell>
          <cell r="B3477" t="str">
            <v>aluminum-activated malate transporter, putative, expressed</v>
          </cell>
          <cell r="C3477">
            <v>7.8485920105068798</v>
          </cell>
        </row>
        <row r="3478">
          <cell r="A3478" t="str">
            <v>LOC_Os10g36180</v>
          </cell>
          <cell r="B3478" t="str">
            <v>expressed protein</v>
          </cell>
          <cell r="C3478">
            <v>7.8498007884881202</v>
          </cell>
        </row>
        <row r="3479">
          <cell r="A3479" t="str">
            <v>LOC_Os11g47130</v>
          </cell>
          <cell r="B3479" t="str">
            <v>protein transporter, putative, expressed</v>
          </cell>
          <cell r="C3479">
            <v>7.8569296385859904</v>
          </cell>
        </row>
        <row r="3480">
          <cell r="A3480" t="str">
            <v>LOC_Os04g09550</v>
          </cell>
          <cell r="B3480" t="str">
            <v>expressed protein</v>
          </cell>
          <cell r="C3480">
            <v>7.9046325835008897</v>
          </cell>
        </row>
        <row r="3481">
          <cell r="A3481" t="str">
            <v>LOC_Os08g20420</v>
          </cell>
          <cell r="B3481" t="str">
            <v>MGD2, putative, expressed</v>
          </cell>
          <cell r="C3481">
            <v>7.9138986053771996</v>
          </cell>
        </row>
        <row r="3482">
          <cell r="A3482" t="str">
            <v>LOC_Osm1g00400</v>
          </cell>
          <cell r="B3482" t="str">
            <v>NA</v>
          </cell>
          <cell r="C3482">
            <v>7.9161572867006003</v>
          </cell>
        </row>
        <row r="3483">
          <cell r="A3483" t="str">
            <v>LOC_Os01g01019</v>
          </cell>
          <cell r="B3483" t="str">
            <v>expressed protein</v>
          </cell>
          <cell r="C3483">
            <v>7.9753072186573499</v>
          </cell>
        </row>
        <row r="3484">
          <cell r="A3484" t="str">
            <v>LOC_Os06g48480</v>
          </cell>
          <cell r="B3484" t="str">
            <v>retrotransposon protein, putative, Ty3-gypsy subclass</v>
          </cell>
          <cell r="C3484">
            <v>7.9953520855917803</v>
          </cell>
        </row>
        <row r="3485">
          <cell r="A3485" t="str">
            <v>LOC_Os06g41670</v>
          </cell>
          <cell r="B3485" t="str">
            <v>CC-NBS-LRR protein, putative, expressed</v>
          </cell>
          <cell r="C3485">
            <v>8.0371559735616191</v>
          </cell>
        </row>
        <row r="3486">
          <cell r="A3486" t="str">
            <v>LOC_Os01g02770</v>
          </cell>
          <cell r="B3486" t="str">
            <v>resistance-related receptor-like kinase, putative, expressed</v>
          </cell>
          <cell r="C3486">
            <v>8.0615497775904608</v>
          </cell>
        </row>
        <row r="3487">
          <cell r="A3487" t="str">
            <v>LOC_Os03g31360</v>
          </cell>
          <cell r="B3487" t="str">
            <v>glutelin, putative, expressed</v>
          </cell>
          <cell r="C3487">
            <v>8.1171559336359191</v>
          </cell>
        </row>
        <row r="3488">
          <cell r="A3488" t="str">
            <v>LOC_Os03g63310</v>
          </cell>
          <cell r="B3488" t="str">
            <v>cytochrome P450 71E1, putative, expressed</v>
          </cell>
          <cell r="C3488">
            <v>8.1414644795379907</v>
          </cell>
        </row>
        <row r="3489">
          <cell r="A3489" t="str">
            <v>LOC_Os01g01280</v>
          </cell>
          <cell r="B3489" t="str">
            <v>expressed protein</v>
          </cell>
          <cell r="C3489">
            <v>8.1743598305974903</v>
          </cell>
        </row>
        <row r="3490">
          <cell r="A3490" t="str">
            <v>LOC_Os07g30980</v>
          </cell>
          <cell r="B3490" t="str">
            <v>uvrD/REP helicase family protein, putative, expressed</v>
          </cell>
          <cell r="C3490">
            <v>8.2014341716636192</v>
          </cell>
        </row>
        <row r="3491">
          <cell r="A3491" t="str">
            <v>LOC_Os01g03240</v>
          </cell>
          <cell r="B3491" t="str">
            <v>conserved hypothetical protein</v>
          </cell>
          <cell r="C3491">
            <v>8.2759496600575098</v>
          </cell>
        </row>
        <row r="3492">
          <cell r="A3492" t="str">
            <v>LOC_Os07g27770</v>
          </cell>
          <cell r="B3492" t="str">
            <v>transposon protein, putative, unclassified, expressed</v>
          </cell>
          <cell r="C3492">
            <v>8.2762326336787204</v>
          </cell>
        </row>
        <row r="3493">
          <cell r="A3493" t="str">
            <v>LOC_Os12g11980</v>
          </cell>
          <cell r="B3493" t="str">
            <v>expressed protein</v>
          </cell>
          <cell r="C3493">
            <v>8.2779156986640903</v>
          </cell>
        </row>
        <row r="3494">
          <cell r="A3494" t="str">
            <v>LOC_Os08g09830</v>
          </cell>
          <cell r="B3494" t="str">
            <v>BTB and MATH domain containing protein, putative, expressed</v>
          </cell>
          <cell r="C3494">
            <v>8.3460675791819696</v>
          </cell>
        </row>
        <row r="3495">
          <cell r="A3495" t="str">
            <v>LOC_Os03g29360</v>
          </cell>
          <cell r="B3495" t="str">
            <v>expressed protein</v>
          </cell>
          <cell r="C3495">
            <v>8.4524012241868096</v>
          </cell>
        </row>
        <row r="3496">
          <cell r="A3496" t="str">
            <v>LOC_Os06g42540</v>
          </cell>
          <cell r="B3496" t="str">
            <v>expressed protein</v>
          </cell>
          <cell r="C3496">
            <v>8.5332377870099592</v>
          </cell>
        </row>
        <row r="3497">
          <cell r="A3497" t="str">
            <v>LOC_Os07g33620</v>
          </cell>
          <cell r="B3497" t="str">
            <v>cytochrome P450 domain containing protein, expressed</v>
          </cell>
          <cell r="C3497">
            <v>8.5358152630861905</v>
          </cell>
        </row>
        <row r="3498">
          <cell r="A3498" t="str">
            <v>LOC_Os12g34144</v>
          </cell>
          <cell r="B3498" t="str">
            <v>NA</v>
          </cell>
          <cell r="C3498">
            <v>8.5442217372317408</v>
          </cell>
        </row>
        <row r="3499">
          <cell r="A3499" t="str">
            <v>LOC_Os12g34062</v>
          </cell>
          <cell r="B3499" t="str">
            <v>mitochondrial ribosomal protein S12, putative, expressed</v>
          </cell>
          <cell r="C3499">
            <v>8.5442260694098895</v>
          </cell>
        </row>
        <row r="3500">
          <cell r="A3500" t="str">
            <v>LOC_Osm1g00290</v>
          </cell>
          <cell r="B3500" t="str">
            <v>NA</v>
          </cell>
          <cell r="C3500">
            <v>8.5442291485264192</v>
          </cell>
        </row>
        <row r="3501">
          <cell r="A3501" t="str">
            <v>LOC_Os12g33924</v>
          </cell>
          <cell r="B3501" t="str">
            <v>NA</v>
          </cell>
          <cell r="C3501">
            <v>8.5442448398934907</v>
          </cell>
        </row>
        <row r="3502">
          <cell r="A3502" t="str">
            <v>LOC_Os06g50510</v>
          </cell>
          <cell r="B3502" t="str">
            <v>START domain containing protein, expressed</v>
          </cell>
          <cell r="C3502">
            <v>8.5479702090232301</v>
          </cell>
        </row>
        <row r="3503">
          <cell r="A3503" t="str">
            <v>LOC_Os07g45570</v>
          </cell>
          <cell r="B3503" t="str">
            <v>expressed protein</v>
          </cell>
          <cell r="C3503">
            <v>8.7061369696689201</v>
          </cell>
        </row>
        <row r="3504">
          <cell r="A3504" t="str">
            <v>LOC_Os01g39280</v>
          </cell>
          <cell r="B3504" t="str">
            <v>expressed protein</v>
          </cell>
          <cell r="C3504">
            <v>8.7675985895656492</v>
          </cell>
        </row>
        <row r="3505">
          <cell r="A3505" t="str">
            <v>LOC_Os06g19010</v>
          </cell>
          <cell r="B3505" t="str">
            <v>cadmium tolerance factor, putative, expressed</v>
          </cell>
          <cell r="C3505">
            <v>8.7959730076106108</v>
          </cell>
        </row>
        <row r="3506">
          <cell r="A3506" t="str">
            <v>LOC_Os05g36230</v>
          </cell>
          <cell r="B3506" t="str">
            <v>transposon protein, putative, CACTA, En/Spm sub-class, expressed</v>
          </cell>
          <cell r="C3506">
            <v>8.8162556580660105</v>
          </cell>
        </row>
        <row r="3507">
          <cell r="A3507" t="str">
            <v>LOC_Os12g18960</v>
          </cell>
          <cell r="B3507" t="str">
            <v>integral membrane protein DUF6 containing protein, expressed</v>
          </cell>
          <cell r="C3507">
            <v>8.8433143741173694</v>
          </cell>
        </row>
        <row r="3508">
          <cell r="A3508" t="str">
            <v>LOC_Os03g04080</v>
          </cell>
          <cell r="B3508" t="str">
            <v>expressed protein</v>
          </cell>
          <cell r="C3508">
            <v>8.8825902622748103</v>
          </cell>
        </row>
        <row r="3509">
          <cell r="A3509" t="str">
            <v>LOC_Os07g02260</v>
          </cell>
          <cell r="B3509" t="str">
            <v>expressed protein</v>
          </cell>
          <cell r="C3509">
            <v>8.9016306178287099</v>
          </cell>
        </row>
        <row r="3510">
          <cell r="A3510" t="str">
            <v>LOC_Os11g36830</v>
          </cell>
          <cell r="B3510" t="str">
            <v>expressed protein</v>
          </cell>
          <cell r="C3510">
            <v>8.9050421512536992</v>
          </cell>
        </row>
        <row r="3511">
          <cell r="A3511" t="str">
            <v>LOC_Os03g07180</v>
          </cell>
          <cell r="B3511" t="str">
            <v>embryonic protein DC-8, putative, expressed</v>
          </cell>
          <cell r="C3511">
            <v>8.9247468747909107</v>
          </cell>
        </row>
        <row r="3512">
          <cell r="A3512" t="str">
            <v>LOC_Os08g42850</v>
          </cell>
          <cell r="B3512" t="str">
            <v>peptidyl-prolyl cis-trans isomerase, FKBP-type, putative, expressed</v>
          </cell>
          <cell r="C3512">
            <v>8.9351520031775102</v>
          </cell>
        </row>
        <row r="3513">
          <cell r="A3513" t="str">
            <v>LOC_Os03g17790</v>
          </cell>
          <cell r="B3513" t="str">
            <v>OsRCI2-5 - Putative low temperature and salt responsive protein, expressed</v>
          </cell>
          <cell r="C3513">
            <v>8.9427971172948197</v>
          </cell>
        </row>
        <row r="3514">
          <cell r="A3514" t="str">
            <v>LOC_Os02g29774</v>
          </cell>
          <cell r="B3514" t="str">
            <v>expressed protein</v>
          </cell>
          <cell r="C3514">
            <v>8.9789854554587194</v>
          </cell>
        </row>
        <row r="3515">
          <cell r="A3515" t="str">
            <v>LOC_Os01g33960</v>
          </cell>
          <cell r="B3515" t="str">
            <v>transposon protein, putative, CACTA, En/Spm sub-class, expressed</v>
          </cell>
          <cell r="C3515">
            <v>9.0678636369262993</v>
          </cell>
        </row>
        <row r="3516">
          <cell r="A3516" t="str">
            <v>LOC_Os12g16410</v>
          </cell>
          <cell r="B3516" t="str">
            <v>isoflavone reductase, putative, expressed</v>
          </cell>
          <cell r="C3516">
            <v>9.0941031564903305</v>
          </cell>
        </row>
        <row r="3517">
          <cell r="A3517" t="str">
            <v>LOC_Osm1g00130</v>
          </cell>
          <cell r="B3517" t="str">
            <v>NA</v>
          </cell>
          <cell r="C3517">
            <v>9.1585889482541596</v>
          </cell>
        </row>
        <row r="3518">
          <cell r="A3518" t="str">
            <v>LOC_Os02g06470</v>
          </cell>
          <cell r="B3518" t="str">
            <v>OsFBX38 - F-box domain containing protein, expressed</v>
          </cell>
          <cell r="C3518">
            <v>9.2129397912445903</v>
          </cell>
        </row>
        <row r="3519">
          <cell r="A3519" t="str">
            <v>LOC_Os01g02420</v>
          </cell>
          <cell r="B3519" t="str">
            <v>protein kinase domain containing protein, expressed</v>
          </cell>
          <cell r="C3519">
            <v>9.2722282833095004</v>
          </cell>
        </row>
        <row r="3520">
          <cell r="A3520" t="str">
            <v>LOC_Os06g39722</v>
          </cell>
          <cell r="B3520" t="str">
            <v>NA</v>
          </cell>
          <cell r="C3520">
            <v>9.2961419603379607</v>
          </cell>
        </row>
        <row r="3521">
          <cell r="A3521" t="str">
            <v>LOC_Os05g26940</v>
          </cell>
          <cell r="B3521" t="str">
            <v>CAMK_KIN1/SNF1/Nim1_like.23 - CAMK includes calcium/calmodulin depedent protein kinases, expressed</v>
          </cell>
          <cell r="C3521">
            <v>9.3167625947511503</v>
          </cell>
        </row>
        <row r="3522">
          <cell r="A3522" t="str">
            <v>LOC_Os01g42780</v>
          </cell>
          <cell r="B3522" t="str">
            <v>cysteine proteinase EP-B 2 precursor, putative, expressed</v>
          </cell>
          <cell r="C3522">
            <v>9.4071481605188101</v>
          </cell>
        </row>
        <row r="3523">
          <cell r="A3523" t="str">
            <v>LOC_Os12g20390</v>
          </cell>
          <cell r="B3523" t="str">
            <v>expressed protein</v>
          </cell>
          <cell r="C3523">
            <v>9.5416009925750291</v>
          </cell>
        </row>
        <row r="3524">
          <cell r="A3524" t="str">
            <v>LOC_Os12g14930</v>
          </cell>
          <cell r="B3524" t="str">
            <v>ATP synthase protein MI25, putative, expressed</v>
          </cell>
          <cell r="C3524">
            <v>9.5863353333950503</v>
          </cell>
        </row>
        <row r="3525">
          <cell r="A3525" t="str">
            <v>LOC_Os02g02190</v>
          </cell>
          <cell r="B3525" t="str">
            <v>transporter, major facilitator family, putative, expressed</v>
          </cell>
          <cell r="C3525">
            <v>9.69140416235612</v>
          </cell>
        </row>
        <row r="3526">
          <cell r="A3526" t="str">
            <v>LOC_Os12g17480</v>
          </cell>
          <cell r="B3526" t="str">
            <v>MLA12, putative, expressed</v>
          </cell>
          <cell r="C3526">
            <v>9.7421222729547807</v>
          </cell>
        </row>
        <row r="3527">
          <cell r="A3527" t="str">
            <v>LOC_Os02g02170</v>
          </cell>
          <cell r="B3527" t="str">
            <v>transporter, major facilitator family, putative, expressed</v>
          </cell>
          <cell r="C3527">
            <v>9.7675973901954993</v>
          </cell>
        </row>
        <row r="3528">
          <cell r="A3528" t="str">
            <v>LOC_Os12g34148</v>
          </cell>
          <cell r="B3528" t="str">
            <v>expressed protein</v>
          </cell>
          <cell r="C3528">
            <v>9.8102866903314005</v>
          </cell>
        </row>
        <row r="3529">
          <cell r="A3529" t="str">
            <v>LOC_Os10g03930</v>
          </cell>
          <cell r="B3529" t="str">
            <v>OsFBX355 - F-box domain containing protein, expressed</v>
          </cell>
          <cell r="C3529">
            <v>9.8197232058138706</v>
          </cell>
        </row>
        <row r="3530">
          <cell r="A3530" t="str">
            <v>LOC_Os12g37320</v>
          </cell>
          <cell r="B3530" t="str">
            <v>lipoxygenase 2.2, chloroplast precursor, putative, expressed</v>
          </cell>
          <cell r="C3530">
            <v>9.8490444437033897</v>
          </cell>
        </row>
        <row r="3531">
          <cell r="A3531" t="str">
            <v>LOC_Os10g42960</v>
          </cell>
          <cell r="B3531" t="str">
            <v>urea active transporter, putative, expressed</v>
          </cell>
          <cell r="C3531">
            <v>9.8799128083241605</v>
          </cell>
        </row>
        <row r="3532">
          <cell r="A3532" t="str">
            <v>LOC_Osm1g00450</v>
          </cell>
          <cell r="B3532" t="str">
            <v>NA</v>
          </cell>
          <cell r="C3532">
            <v>9.9058716048029005</v>
          </cell>
        </row>
        <row r="3533">
          <cell r="A3533" t="str">
            <v>LOC_Os02g38084</v>
          </cell>
          <cell r="B3533" t="str">
            <v>NA</v>
          </cell>
          <cell r="C3533">
            <v>10.016781581529401</v>
          </cell>
        </row>
        <row r="3534">
          <cell r="A3534" t="str">
            <v>LOC_Os07g35880</v>
          </cell>
          <cell r="B3534" t="str">
            <v>beta-amylase, putative, expressed</v>
          </cell>
          <cell r="C3534">
            <v>10.0252391688984</v>
          </cell>
        </row>
        <row r="3535">
          <cell r="A3535" t="str">
            <v>LOC_Os11g16910</v>
          </cell>
          <cell r="B3535" t="str">
            <v>ankyrin repeat-containing protein, putative, expressed</v>
          </cell>
          <cell r="C3535">
            <v>10.1321128004806</v>
          </cell>
        </row>
        <row r="3536">
          <cell r="A3536" t="str">
            <v>LOC_Os07g44780</v>
          </cell>
          <cell r="B3536" t="str">
            <v>GDSL-like lipase/acylhydrolase, putative, expressed</v>
          </cell>
          <cell r="C3536">
            <v>10.183833478356201</v>
          </cell>
        </row>
        <row r="3537">
          <cell r="A3537" t="str">
            <v>LOC_Os05g14220</v>
          </cell>
          <cell r="B3537" t="str">
            <v>tyrosine protein kinase domain containing protein, putative, expressed</v>
          </cell>
          <cell r="C3537">
            <v>10.2206051198868</v>
          </cell>
        </row>
        <row r="3538">
          <cell r="A3538" t="str">
            <v>LOC_Os10g21268</v>
          </cell>
          <cell r="B3538" t="str">
            <v>ribulose bisphosphate carboxylase large chain precursor, putative, expressed</v>
          </cell>
          <cell r="C3538">
            <v>10.4025086963367</v>
          </cell>
        </row>
        <row r="3539">
          <cell r="A3539" t="str">
            <v>LOC_Os04g54110</v>
          </cell>
          <cell r="B3539" t="str">
            <v>ARK3, putative, expressed</v>
          </cell>
          <cell r="C3539">
            <v>10.4029728715151</v>
          </cell>
        </row>
        <row r="3540">
          <cell r="A3540" t="str">
            <v>LOC_Os06g41660</v>
          </cell>
          <cell r="B3540" t="str">
            <v>CC-NBS-LRR protein, putative, expressed</v>
          </cell>
          <cell r="C3540">
            <v>10.422585645516801</v>
          </cell>
        </row>
        <row r="3541">
          <cell r="A3541" t="str">
            <v>LOC_Os03g29250</v>
          </cell>
          <cell r="B3541" t="str">
            <v>SPX domain-containing protein, putative, expressed</v>
          </cell>
          <cell r="C3541">
            <v>10.475317271997101</v>
          </cell>
        </row>
        <row r="3542">
          <cell r="A3542" t="str">
            <v>LOC_Os04g55250</v>
          </cell>
          <cell r="B3542" t="str">
            <v>expressed protein</v>
          </cell>
          <cell r="C3542">
            <v>10.4836771082486</v>
          </cell>
        </row>
        <row r="3543">
          <cell r="A3543" t="str">
            <v>LOC_Os01g36720</v>
          </cell>
          <cell r="B3543" t="str">
            <v>transporter, major facilitator family, putative, expressed</v>
          </cell>
          <cell r="C3543">
            <v>10.501796988067801</v>
          </cell>
        </row>
        <row r="3544">
          <cell r="A3544" t="str">
            <v>LOC_Osm1g00540</v>
          </cell>
          <cell r="B3544" t="str">
            <v>NA</v>
          </cell>
          <cell r="C3544">
            <v>10.5687381928887</v>
          </cell>
        </row>
        <row r="3545">
          <cell r="A3545" t="str">
            <v>LOC_Os01g58010</v>
          </cell>
          <cell r="B3545" t="str">
            <v>ATP synthase, A subunit family protein, putative, expressed</v>
          </cell>
          <cell r="C3545">
            <v>10.723788441089299</v>
          </cell>
        </row>
        <row r="3546">
          <cell r="A3546" t="str">
            <v>LOC_Os07g22310</v>
          </cell>
          <cell r="B3546" t="str">
            <v>retrotransposon protein, putative, unclassified, expressed</v>
          </cell>
          <cell r="C3546">
            <v>10.7496874568281</v>
          </cell>
        </row>
        <row r="3547">
          <cell r="A3547" t="str">
            <v>LOC_Os07g13210</v>
          </cell>
          <cell r="B3547" t="str">
            <v>retrotransposon protein, putative, unclassified, expressed</v>
          </cell>
          <cell r="C3547">
            <v>10.785963626580701</v>
          </cell>
        </row>
        <row r="3548">
          <cell r="A3548" t="str">
            <v>LOC_Os11g41410</v>
          </cell>
          <cell r="B3548" t="str">
            <v>expressed protein</v>
          </cell>
          <cell r="C3548">
            <v>10.7863293945704</v>
          </cell>
        </row>
        <row r="3549">
          <cell r="A3549" t="str">
            <v>LOC_Os12g38720</v>
          </cell>
          <cell r="B3549" t="str">
            <v>expressed protein</v>
          </cell>
          <cell r="C3549">
            <v>10.812307880692201</v>
          </cell>
        </row>
        <row r="3550">
          <cell r="A3550" t="str">
            <v>LOC_Os01g13780</v>
          </cell>
          <cell r="B3550" t="str">
            <v>expressed protein</v>
          </cell>
          <cell r="C3550">
            <v>10.8222714494307</v>
          </cell>
        </row>
        <row r="3551">
          <cell r="A3551" t="str">
            <v>LOC_Os11g45620</v>
          </cell>
          <cell r="B3551" t="str">
            <v>rust-resistance protein Lr21, putative, expressed</v>
          </cell>
          <cell r="C3551">
            <v>10.880198877040501</v>
          </cell>
        </row>
        <row r="3552">
          <cell r="A3552" t="str">
            <v>LOC_Os01g09540</v>
          </cell>
          <cell r="B3552" t="str">
            <v>HAD superfamily phosphatase, putative, expressed</v>
          </cell>
          <cell r="C3552">
            <v>10.895010952654699</v>
          </cell>
        </row>
        <row r="3553">
          <cell r="A3553" t="str">
            <v>LOC_Osp1g00120</v>
          </cell>
          <cell r="B3553" t="str">
            <v>NA</v>
          </cell>
          <cell r="C3553">
            <v>10.933923881649401</v>
          </cell>
        </row>
        <row r="3554">
          <cell r="A3554" t="str">
            <v>LOC_Os10g11889</v>
          </cell>
          <cell r="B3554" t="str">
            <v>expressed protein</v>
          </cell>
          <cell r="C3554">
            <v>11.0711536916117</v>
          </cell>
        </row>
        <row r="3555">
          <cell r="A3555" t="str">
            <v>LOC_Os01g05610</v>
          </cell>
          <cell r="B3555" t="str">
            <v>Core histone H2A/H2B/H3/H4 domain containing protein, putative, expressed</v>
          </cell>
          <cell r="C3555">
            <v>11.134627675360401</v>
          </cell>
        </row>
        <row r="3556">
          <cell r="A3556" t="str">
            <v>LOC_Os11g31480</v>
          </cell>
          <cell r="B3556" t="str">
            <v>ATP binding protein, putative, expressed</v>
          </cell>
          <cell r="C3556">
            <v>11.165182161685101</v>
          </cell>
        </row>
        <row r="3557">
          <cell r="A3557" t="str">
            <v>LOC_Os04g47360</v>
          </cell>
          <cell r="B3557" t="str">
            <v>OsPOP9 - Putative Prolyl Oligopeptidase homologue, expressed</v>
          </cell>
          <cell r="C3557">
            <v>11.210924753434201</v>
          </cell>
        </row>
        <row r="3558">
          <cell r="A3558" t="str">
            <v>LOC_Os06g08830</v>
          </cell>
          <cell r="B3558" t="str">
            <v>UDP-glucoronosyl and UDP-glucosyl transferase, putative, expressed</v>
          </cell>
          <cell r="C3558">
            <v>11.2770481059466</v>
          </cell>
        </row>
        <row r="3559">
          <cell r="A3559" t="str">
            <v>LOC_Os08g29400</v>
          </cell>
          <cell r="B3559" t="str">
            <v>OsFBX290 - F-box domain containing protein, expressed</v>
          </cell>
          <cell r="C3559">
            <v>11.2899370478048</v>
          </cell>
        </row>
        <row r="3560">
          <cell r="A3560" t="str">
            <v>LOC_Os04g03860</v>
          </cell>
          <cell r="B3560" t="str">
            <v>expressed protein</v>
          </cell>
          <cell r="C3560">
            <v>11.304716431483699</v>
          </cell>
        </row>
        <row r="3561">
          <cell r="A3561" t="str">
            <v>LOC_Os10g21308</v>
          </cell>
          <cell r="B3561" t="str">
            <v>chloroplast 50S ribosomal protein L33, putative, expressed</v>
          </cell>
          <cell r="C3561">
            <v>11.4244673661892</v>
          </cell>
        </row>
        <row r="3562">
          <cell r="A3562" t="str">
            <v>LOC_Os08g16910</v>
          </cell>
          <cell r="B3562" t="str">
            <v>dehydrogenase, putative, expressed</v>
          </cell>
          <cell r="C3562">
            <v>11.4516358411031</v>
          </cell>
        </row>
        <row r="3563">
          <cell r="A3563" t="str">
            <v>LOC_Os02g54140</v>
          </cell>
          <cell r="B3563" t="str">
            <v>hsp20/alpha crystallin family protein, putative, expressed</v>
          </cell>
          <cell r="C3563">
            <v>11.472066863823899</v>
          </cell>
        </row>
        <row r="3564">
          <cell r="A3564" t="str">
            <v>LOC_Os04g52550</v>
          </cell>
          <cell r="B3564" t="str">
            <v>PAZ domain-containing protein, putative, expressed</v>
          </cell>
          <cell r="C3564">
            <v>11.573144926819101</v>
          </cell>
        </row>
        <row r="3565">
          <cell r="A3565" t="str">
            <v>LOC_Os09g08910</v>
          </cell>
          <cell r="B3565" t="str">
            <v>ATP synthase, putative, expressed</v>
          </cell>
          <cell r="C3565">
            <v>11.595666220264199</v>
          </cell>
        </row>
        <row r="3566">
          <cell r="A3566" t="str">
            <v>LOC_Os12g13910</v>
          </cell>
          <cell r="B3566" t="str">
            <v>expressed protein</v>
          </cell>
          <cell r="C3566">
            <v>11.648335914514799</v>
          </cell>
        </row>
        <row r="3567">
          <cell r="A3567" t="str">
            <v>LOC_Os02g21810</v>
          </cell>
          <cell r="B3567" t="str">
            <v>cytochrome P450 51, putative, expressed</v>
          </cell>
          <cell r="C3567">
            <v>11.6656625729119</v>
          </cell>
        </row>
        <row r="3568">
          <cell r="A3568" t="str">
            <v>LOC_Os12g34108</v>
          </cell>
          <cell r="B3568" t="str">
            <v>ATP synthase protein 9, mitochondrial, putative, expressed</v>
          </cell>
          <cell r="C3568">
            <v>11.692760142378599</v>
          </cell>
        </row>
        <row r="3569">
          <cell r="A3569" t="str">
            <v>LOC_Os11g03290</v>
          </cell>
          <cell r="B3569" t="str">
            <v>nucleoside-triphosphatase, putative, expressed</v>
          </cell>
          <cell r="C3569">
            <v>11.7118392760345</v>
          </cell>
        </row>
        <row r="3570">
          <cell r="A3570" t="str">
            <v>LOC_Os08g32570</v>
          </cell>
          <cell r="B3570" t="str">
            <v>expressed protein</v>
          </cell>
          <cell r="C3570">
            <v>11.790428368277199</v>
          </cell>
        </row>
        <row r="3571">
          <cell r="A3571" t="str">
            <v>LOC_Os12g34018</v>
          </cell>
          <cell r="B3571" t="str">
            <v>ATP synthase protein YMF19, putative, expressed</v>
          </cell>
          <cell r="C3571">
            <v>11.8102117714543</v>
          </cell>
        </row>
        <row r="3572">
          <cell r="A3572" t="str">
            <v>LOC_Os11g16260</v>
          </cell>
          <cell r="B3572" t="str">
            <v>laccase precursor protein, putative, expressed</v>
          </cell>
          <cell r="C3572">
            <v>11.825551583864</v>
          </cell>
        </row>
        <row r="3573">
          <cell r="A3573" t="str">
            <v>LOC_Os01g02560</v>
          </cell>
          <cell r="B3573" t="str">
            <v>Ser/Thr receptor-like kinase, putative, expressed</v>
          </cell>
          <cell r="C3573">
            <v>11.962900996190401</v>
          </cell>
        </row>
        <row r="3574">
          <cell r="A3574" t="str">
            <v>LOC_Os04g51009</v>
          </cell>
          <cell r="B3574" t="str">
            <v>OsWAK52 - OsWAK short gene, expressed</v>
          </cell>
          <cell r="C3574">
            <v>12.01921122724</v>
          </cell>
        </row>
        <row r="3575">
          <cell r="A3575" t="str">
            <v>LOC_Os12g36240</v>
          </cell>
          <cell r="B3575" t="str">
            <v>inhibitor I family protein, putative, expressed</v>
          </cell>
          <cell r="C3575">
            <v>12.028148151838501</v>
          </cell>
        </row>
        <row r="3576">
          <cell r="A3576" t="str">
            <v>LOC_Os12g43110</v>
          </cell>
          <cell r="B3576" t="str">
            <v>OsSAUR58 - Auxin-responsive SAUR gene family member, expressed</v>
          </cell>
          <cell r="C3576">
            <v>12.075768397409</v>
          </cell>
        </row>
        <row r="3577">
          <cell r="A3577" t="str">
            <v>LOC_Os10g32690</v>
          </cell>
          <cell r="B3577" t="str">
            <v>expressed protein</v>
          </cell>
          <cell r="C3577">
            <v>12.081460458739301</v>
          </cell>
        </row>
        <row r="3578">
          <cell r="A3578" t="str">
            <v>LOC_Os12g17340</v>
          </cell>
          <cell r="B3578" t="str">
            <v>CC-NBS-LRR resistance protein MLA13, putative, expressed</v>
          </cell>
          <cell r="C3578">
            <v>12.1675798368881</v>
          </cell>
        </row>
        <row r="3579">
          <cell r="A3579" t="str">
            <v>LOC_Os12g37710</v>
          </cell>
          <cell r="B3579" t="str">
            <v>PsbP, putative, expressed</v>
          </cell>
          <cell r="C3579">
            <v>12.2284679880292</v>
          </cell>
        </row>
        <row r="3580">
          <cell r="A3580" t="str">
            <v>LOC_Os02g11110</v>
          </cell>
          <cell r="B3580" t="str">
            <v>flavonol-3-O-glycoside-7-O-glucosyltransferase 1, putative, expressed</v>
          </cell>
          <cell r="C3580">
            <v>12.3940923587732</v>
          </cell>
        </row>
        <row r="3581">
          <cell r="A3581" t="str">
            <v>LOC_Os10g04690</v>
          </cell>
          <cell r="B3581" t="str">
            <v>expressed protein</v>
          </cell>
          <cell r="C3581">
            <v>12.5088416984538</v>
          </cell>
        </row>
        <row r="3582">
          <cell r="A3582" t="str">
            <v>LOC_Os12g32660</v>
          </cell>
          <cell r="B3582" t="str">
            <v>NB-ARC domain containing protein, expressed</v>
          </cell>
          <cell r="C3582">
            <v>12.553932114540601</v>
          </cell>
        </row>
        <row r="3583">
          <cell r="A3583" t="str">
            <v>LOC_Os02g05980</v>
          </cell>
          <cell r="B3583" t="str">
            <v>phytosulfokine receptor precursor, putative, expressed</v>
          </cell>
          <cell r="C3583">
            <v>12.566270497648899</v>
          </cell>
        </row>
        <row r="3584">
          <cell r="A3584" t="str">
            <v>LOC_Os09g31430</v>
          </cell>
          <cell r="B3584" t="str">
            <v>Os9bglu30 - beta-glucosidase, similar to Os4bglu12 exoglucanase, expressed</v>
          </cell>
          <cell r="C3584">
            <v>12.601285992108901</v>
          </cell>
        </row>
        <row r="3585">
          <cell r="A3585" t="str">
            <v>LOC_Os03g51090</v>
          </cell>
          <cell r="B3585" t="str">
            <v>OsFBDUF17 - F-box and DUF domain containing protein, expressed</v>
          </cell>
          <cell r="C3585">
            <v>12.6062264359984</v>
          </cell>
        </row>
        <row r="3586">
          <cell r="A3586" t="str">
            <v>LOC_Os06g50520</v>
          </cell>
          <cell r="B3586" t="str">
            <v>expressed protein</v>
          </cell>
          <cell r="C3586">
            <v>12.663952065076</v>
          </cell>
        </row>
        <row r="3587">
          <cell r="A3587" t="str">
            <v>LOC_Os12g16220</v>
          </cell>
          <cell r="B3587" t="str">
            <v>nmrA-like family domain containing protein, expressed</v>
          </cell>
          <cell r="C3587">
            <v>12.775918577897301</v>
          </cell>
        </row>
        <row r="3588">
          <cell r="A3588" t="str">
            <v>LOC_Osp1g00470</v>
          </cell>
          <cell r="B3588" t="str">
            <v>NA</v>
          </cell>
          <cell r="C3588">
            <v>12.795235152532801</v>
          </cell>
        </row>
        <row r="3589">
          <cell r="A3589" t="str">
            <v>LOC_Os10g33862</v>
          </cell>
          <cell r="B3589" t="str">
            <v>expressed protein</v>
          </cell>
          <cell r="C3589">
            <v>12.815073149457801</v>
          </cell>
        </row>
        <row r="3590">
          <cell r="A3590" t="str">
            <v>LOC_Os12g33180</v>
          </cell>
          <cell r="B3590" t="str">
            <v>pnn protein, putative, expressed</v>
          </cell>
          <cell r="C3590">
            <v>12.839402765864101</v>
          </cell>
        </row>
        <row r="3591">
          <cell r="A3591" t="str">
            <v>LOC_Os12g03380</v>
          </cell>
          <cell r="B3591" t="str">
            <v>expressed protein</v>
          </cell>
          <cell r="C3591">
            <v>12.8839227781446</v>
          </cell>
        </row>
        <row r="3592">
          <cell r="A3592" t="str">
            <v>LOC_Os03g62760</v>
          </cell>
          <cell r="B3592" t="str">
            <v>expressed protein</v>
          </cell>
          <cell r="C3592">
            <v>12.8956913919583</v>
          </cell>
        </row>
        <row r="3593">
          <cell r="A3593" t="str">
            <v>LOC_Os07g33550</v>
          </cell>
          <cell r="B3593" t="str">
            <v>cytochrome P450, putative, expressed</v>
          </cell>
          <cell r="C3593">
            <v>12.9258109011207</v>
          </cell>
        </row>
        <row r="3594">
          <cell r="A3594" t="str">
            <v>LOC_Os02g36150</v>
          </cell>
          <cell r="B3594" t="str">
            <v>cytochrome P450, putative, expressed</v>
          </cell>
          <cell r="C3594">
            <v>13.0544609795007</v>
          </cell>
        </row>
        <row r="3595">
          <cell r="A3595" t="str">
            <v>LOC_Os02g12420</v>
          </cell>
          <cell r="B3595" t="str">
            <v>receptor-like protein kinase precursor, putative, expressed</v>
          </cell>
          <cell r="C3595">
            <v>13.156441761863899</v>
          </cell>
        </row>
        <row r="3596">
          <cell r="A3596" t="str">
            <v>LOC_Os04g27250</v>
          </cell>
          <cell r="B3596" t="str">
            <v>expressed protein</v>
          </cell>
          <cell r="C3596">
            <v>13.395916251252199</v>
          </cell>
        </row>
        <row r="3597">
          <cell r="A3597" t="str">
            <v>LOC_Os12g33194</v>
          </cell>
          <cell r="B3597" t="str">
            <v>expressed protein</v>
          </cell>
          <cell r="C3597">
            <v>13.497956752855201</v>
          </cell>
        </row>
        <row r="3598">
          <cell r="A3598" t="str">
            <v>LOC_Os11g09710</v>
          </cell>
          <cell r="B3598" t="str">
            <v>expressed protein</v>
          </cell>
          <cell r="C3598">
            <v>13.764378874213699</v>
          </cell>
        </row>
        <row r="3599">
          <cell r="A3599" t="str">
            <v>LOC_Os01g02550</v>
          </cell>
          <cell r="B3599" t="str">
            <v>protein kinase domain containing protein, expressed</v>
          </cell>
          <cell r="C3599">
            <v>13.859263784054299</v>
          </cell>
        </row>
        <row r="3600">
          <cell r="A3600" t="str">
            <v>LOC_Os04g14690</v>
          </cell>
          <cell r="B3600" t="str">
            <v>flavin-containing monooxygenase family protein, putative, expressed</v>
          </cell>
          <cell r="C3600">
            <v>13.9378256064821</v>
          </cell>
        </row>
        <row r="3601">
          <cell r="A3601" t="str">
            <v>LOC_Os03g17370</v>
          </cell>
          <cell r="B3601" t="str">
            <v>white-brown complex homolog protein, putative, expressed</v>
          </cell>
          <cell r="C3601">
            <v>14.0200072199573</v>
          </cell>
        </row>
        <row r="3602">
          <cell r="A3602" t="str">
            <v>LOC_Os04g47330</v>
          </cell>
          <cell r="B3602" t="str">
            <v>rho-GTPase-activating protein-related, putative, expressed</v>
          </cell>
          <cell r="C3602">
            <v>14.0816430706593</v>
          </cell>
        </row>
        <row r="3603">
          <cell r="A3603" t="str">
            <v>LOC_Os04g41000</v>
          </cell>
          <cell r="B3603" t="str">
            <v>expressed protein</v>
          </cell>
          <cell r="C3603">
            <v>14.342594446134401</v>
          </cell>
        </row>
        <row r="3604">
          <cell r="A3604" t="str">
            <v>LOC_Os01g72740</v>
          </cell>
          <cell r="B3604" t="str">
            <v>cytochrome P450, putative, expressed</v>
          </cell>
          <cell r="C3604">
            <v>14.4973277475936</v>
          </cell>
        </row>
        <row r="3605">
          <cell r="A3605" t="str">
            <v>LOC_Os01g72370</v>
          </cell>
          <cell r="B3605" t="str">
            <v>helix-loop-helix DNA-binding domain containing protein, expressed</v>
          </cell>
          <cell r="C3605">
            <v>14.5953344480582</v>
          </cell>
        </row>
        <row r="3606">
          <cell r="A3606" t="str">
            <v>LOC_Os11g44960</v>
          </cell>
          <cell r="B3606" t="str">
            <v>NBS-LRR disease resistance protein, putative, expressed</v>
          </cell>
          <cell r="C3606">
            <v>14.6326176937573</v>
          </cell>
        </row>
        <row r="3607">
          <cell r="A3607" t="str">
            <v>LOC_Os11g44800</v>
          </cell>
          <cell r="B3607" t="str">
            <v>expressed protein</v>
          </cell>
          <cell r="C3607">
            <v>14.7135979066171</v>
          </cell>
        </row>
        <row r="3608">
          <cell r="A3608" t="str">
            <v>LOC_Osm1g00410</v>
          </cell>
          <cell r="B3608" t="str">
            <v>NA</v>
          </cell>
          <cell r="C3608">
            <v>14.7430264435919</v>
          </cell>
        </row>
        <row r="3609">
          <cell r="A3609" t="str">
            <v>LOC_Os04g11030</v>
          </cell>
          <cell r="B3609" t="str">
            <v>expressed protein</v>
          </cell>
          <cell r="C3609">
            <v>14.8289019801305</v>
          </cell>
        </row>
        <row r="3610">
          <cell r="A3610" t="str">
            <v>LOC_Os11g26780</v>
          </cell>
          <cell r="B3610" t="str">
            <v>dehydrin, putative, expressed</v>
          </cell>
          <cell r="C3610">
            <v>14.9711115503908</v>
          </cell>
        </row>
        <row r="3611">
          <cell r="A3611" t="str">
            <v>LOC_Os08g36340</v>
          </cell>
          <cell r="B3611" t="str">
            <v>potassium transporter, putative, expressed</v>
          </cell>
          <cell r="C3611">
            <v>14.994573154362101</v>
          </cell>
        </row>
        <row r="3612">
          <cell r="A3612" t="str">
            <v>LOC_Os01g06680</v>
          </cell>
          <cell r="B3612" t="str">
            <v>retrotransposon protein, putative, unclassified, expressed</v>
          </cell>
          <cell r="C3612">
            <v>15.0615836296297</v>
          </cell>
        </row>
        <row r="3613">
          <cell r="A3613" t="str">
            <v>LOC_Os10g04290</v>
          </cell>
          <cell r="B3613" t="str">
            <v>transposon protein, putative, CACTA, En/Spm sub-class, expressed</v>
          </cell>
          <cell r="C3613">
            <v>15.483314375311499</v>
          </cell>
        </row>
        <row r="3614">
          <cell r="A3614" t="str">
            <v>LOC_Os03g19290</v>
          </cell>
          <cell r="B3614" t="str">
            <v>mitochondrial import inner membrane translocase subunit Tim17, putative, expressed</v>
          </cell>
          <cell r="C3614">
            <v>15.6528450923531</v>
          </cell>
        </row>
        <row r="3615">
          <cell r="A3615" t="str">
            <v>LOC_Os03g50530</v>
          </cell>
          <cell r="B3615" t="str">
            <v>expressed protein</v>
          </cell>
          <cell r="C3615">
            <v>15.7323149523962</v>
          </cell>
        </row>
        <row r="3616">
          <cell r="A3616" t="str">
            <v>LOC_Os01g23990</v>
          </cell>
          <cell r="B3616" t="str">
            <v>expressed protein</v>
          </cell>
          <cell r="C3616">
            <v>15.990315186795801</v>
          </cell>
        </row>
        <row r="3617">
          <cell r="A3617" t="str">
            <v>LOC_Os06g11270</v>
          </cell>
          <cell r="B3617" t="str">
            <v>anthocyanidin 3-O-glucosyltransferase, putative, expressed</v>
          </cell>
          <cell r="C3617">
            <v>16.082200190070399</v>
          </cell>
        </row>
        <row r="3618">
          <cell r="A3618" t="str">
            <v>LOC_Os03g32330</v>
          </cell>
          <cell r="B3618" t="str">
            <v>expressed protein</v>
          </cell>
          <cell r="C3618">
            <v>16.247218824056201</v>
          </cell>
        </row>
        <row r="3619">
          <cell r="A3619" t="str">
            <v>LOC_Os03g41675</v>
          </cell>
          <cell r="B3619" t="str">
            <v>expressed protein</v>
          </cell>
          <cell r="C3619">
            <v>16.374059822862399</v>
          </cell>
        </row>
        <row r="3620">
          <cell r="A3620" t="str">
            <v>LOC_Os12g16240</v>
          </cell>
          <cell r="B3620" t="str">
            <v>nmrA-like family domain containing protein, expressed</v>
          </cell>
          <cell r="C3620">
            <v>16.487826394199601</v>
          </cell>
        </row>
        <row r="3621">
          <cell r="A3621" t="str">
            <v>LOC_Os08g08586</v>
          </cell>
          <cell r="B3621" t="str">
            <v>expressed protein</v>
          </cell>
          <cell r="C3621">
            <v>16.489222989397899</v>
          </cell>
        </row>
        <row r="3622">
          <cell r="A3622" t="str">
            <v>LOC_Os02g14680</v>
          </cell>
          <cell r="B3622" t="str">
            <v>UDP-glucoronosyl and UDP-glucosyl transferase domain containing protein, expressed</v>
          </cell>
          <cell r="C3622">
            <v>16.624555449643601</v>
          </cell>
        </row>
        <row r="3623">
          <cell r="A3623" t="str">
            <v>LOC_Os05g34940</v>
          </cell>
          <cell r="B3623" t="str">
            <v>OsMADS4 - MADS-box family gene with MIKCc type-box, expressed</v>
          </cell>
          <cell r="C3623">
            <v>16.7016865645843</v>
          </cell>
        </row>
        <row r="3624">
          <cell r="A3624" t="str">
            <v>LOC_Os05g11320</v>
          </cell>
          <cell r="B3624" t="str">
            <v>metallothionein-like protein 3B, putative, expressed</v>
          </cell>
          <cell r="C3624">
            <v>16.761625633875902</v>
          </cell>
        </row>
        <row r="3625">
          <cell r="A3625" t="str">
            <v>LOC_Os06g33720</v>
          </cell>
          <cell r="B3625" t="str">
            <v>flavin-containing monooxygenase family protein, putative, expressed</v>
          </cell>
          <cell r="C3625">
            <v>16.809528328278301</v>
          </cell>
        </row>
        <row r="3626">
          <cell r="A3626" t="str">
            <v>LOC_Os10g22484</v>
          </cell>
          <cell r="B3626" t="str">
            <v>RGH2B, putative, expressed</v>
          </cell>
          <cell r="C3626">
            <v>16.8531624406242</v>
          </cell>
        </row>
        <row r="3627">
          <cell r="A3627" t="str">
            <v>LOC_Os11g26750</v>
          </cell>
          <cell r="B3627" t="str">
            <v>dehydrin, putative, expressed</v>
          </cell>
          <cell r="C3627">
            <v>16.883442045125001</v>
          </cell>
        </row>
        <row r="3628">
          <cell r="A3628" t="str">
            <v>LOC_Os03g01120</v>
          </cell>
          <cell r="B3628" t="str">
            <v>E1-E2 ATPase domain containing protein, expressed</v>
          </cell>
          <cell r="C3628">
            <v>16.894738209600401</v>
          </cell>
        </row>
        <row r="3629">
          <cell r="A3629" t="str">
            <v>LOC_Osp1g00480</v>
          </cell>
          <cell r="B3629" t="str">
            <v>NA</v>
          </cell>
          <cell r="C3629">
            <v>16.899647709778002</v>
          </cell>
        </row>
        <row r="3630">
          <cell r="A3630" t="str">
            <v>LOC_Os07g35750</v>
          </cell>
          <cell r="B3630" t="str">
            <v>TKL_IRAK_DUF26-ld.3 - DUF26 kinases have homology to DUF26 containing loci, expressed</v>
          </cell>
          <cell r="C3630">
            <v>16.982014352918799</v>
          </cell>
        </row>
        <row r="3631">
          <cell r="A3631" t="str">
            <v>LOC_Os04g40460</v>
          </cell>
          <cell r="B3631" t="str">
            <v>cytochrome P450, putative, expressed</v>
          </cell>
          <cell r="C3631">
            <v>17.147485383030599</v>
          </cell>
        </row>
        <row r="3632">
          <cell r="A3632" t="str">
            <v>LOC_Os09g37300</v>
          </cell>
          <cell r="B3632" t="str">
            <v>transporter, monovalent cation:proton antiporter-2 family, putative, expressed</v>
          </cell>
          <cell r="C3632">
            <v>17.154837526949599</v>
          </cell>
        </row>
        <row r="3633">
          <cell r="A3633" t="str">
            <v>LOC_Os02g11700</v>
          </cell>
          <cell r="B3633" t="str">
            <v>cytokinin-O-glucosyltransferase 3, putative, expressed</v>
          </cell>
          <cell r="C3633">
            <v>17.157424013821</v>
          </cell>
        </row>
        <row r="3634">
          <cell r="A3634" t="str">
            <v>LOC_Os04g10800</v>
          </cell>
          <cell r="B3634" t="str">
            <v>inorganic phosphate transporter, putative, expressed</v>
          </cell>
          <cell r="C3634">
            <v>17.2328702206717</v>
          </cell>
        </row>
        <row r="3635">
          <cell r="A3635" t="str">
            <v>LOC_Os01g35789</v>
          </cell>
          <cell r="B3635" t="str">
            <v>expressed protein</v>
          </cell>
          <cell r="C3635">
            <v>17.854801763243898</v>
          </cell>
        </row>
        <row r="3636">
          <cell r="A3636" t="str">
            <v>LOC_Os06g16030</v>
          </cell>
          <cell r="B3636" t="str">
            <v>amidase family protein, putative, expressed</v>
          </cell>
          <cell r="C3636">
            <v>17.8921647115606</v>
          </cell>
        </row>
        <row r="3637">
          <cell r="A3637" t="str">
            <v>LOC_Os08g02200</v>
          </cell>
          <cell r="B3637" t="str">
            <v>expressed protein</v>
          </cell>
          <cell r="C3637">
            <v>17.911865958745199</v>
          </cell>
        </row>
        <row r="3638">
          <cell r="A3638" t="str">
            <v>LOC_Os01g24430</v>
          </cell>
          <cell r="B3638" t="str">
            <v>expressed protein</v>
          </cell>
          <cell r="C3638">
            <v>18.003570071641299</v>
          </cell>
        </row>
        <row r="3639">
          <cell r="A3639" t="str">
            <v>LOC_Os12g14840</v>
          </cell>
          <cell r="B3639" t="str">
            <v>expressed protein</v>
          </cell>
          <cell r="C3639">
            <v>18.601461544066801</v>
          </cell>
        </row>
        <row r="3640">
          <cell r="A3640" t="str">
            <v>LOC_Os10g24094</v>
          </cell>
          <cell r="B3640" t="str">
            <v>expressed protein</v>
          </cell>
          <cell r="C3640">
            <v>18.7875511409007</v>
          </cell>
        </row>
        <row r="3641">
          <cell r="A3641" t="str">
            <v>LOC_Os11g14120</v>
          </cell>
          <cell r="B3641" t="str">
            <v>expressed protein</v>
          </cell>
          <cell r="C3641">
            <v>18.981720023219602</v>
          </cell>
        </row>
        <row r="3642">
          <cell r="A3642" t="str">
            <v>LOC_Os10g32470</v>
          </cell>
          <cell r="B3642" t="str">
            <v>expressed protein</v>
          </cell>
          <cell r="C3642">
            <v>19.012836458457201</v>
          </cell>
        </row>
        <row r="3643">
          <cell r="A3643" t="str">
            <v>LOC_Os04g49420</v>
          </cell>
          <cell r="B3643" t="str">
            <v>Core histone H2A/H2B/H3/H4 domain containing protein, putative, expressed</v>
          </cell>
          <cell r="C3643">
            <v>19.227918809945301</v>
          </cell>
        </row>
        <row r="3644">
          <cell r="A3644" t="str">
            <v>LOC_Os10g12290</v>
          </cell>
          <cell r="B3644" t="str">
            <v>expressed protein</v>
          </cell>
          <cell r="C3644">
            <v>19.273432317415899</v>
          </cell>
        </row>
        <row r="3645">
          <cell r="A3645" t="str">
            <v>LOC_Os08g19420</v>
          </cell>
          <cell r="B3645" t="str">
            <v>O-methyltransferase, putative, expressed</v>
          </cell>
          <cell r="C3645">
            <v>19.551171691752501</v>
          </cell>
        </row>
        <row r="3646">
          <cell r="A3646" t="str">
            <v>LOC_Os03g14254</v>
          </cell>
          <cell r="B3646" t="str">
            <v>expressed protein</v>
          </cell>
          <cell r="C3646">
            <v>19.641529808100699</v>
          </cell>
        </row>
        <row r="3647">
          <cell r="A3647" t="str">
            <v>LOC_Os08g42750</v>
          </cell>
          <cell r="B3647" t="str">
            <v>CAMK_CAMK_like.37 - CAMK includes calcium/calmodulin depedent protein kinases, expressed</v>
          </cell>
          <cell r="C3647">
            <v>20.009550844289201</v>
          </cell>
        </row>
        <row r="3648">
          <cell r="A3648" t="str">
            <v>LOC_Os11g46000</v>
          </cell>
          <cell r="B3648" t="str">
            <v>von Willebrand factor type A domain containing protein, putative, expressed</v>
          </cell>
          <cell r="C3648">
            <v>20.406281776595801</v>
          </cell>
        </row>
        <row r="3649">
          <cell r="A3649" t="str">
            <v>LOC_Os10g18070</v>
          </cell>
          <cell r="B3649" t="str">
            <v>expressed protein</v>
          </cell>
          <cell r="C3649">
            <v>20.635184727211598</v>
          </cell>
        </row>
        <row r="3650">
          <cell r="A3650" t="str">
            <v>LOC_Os07g03730</v>
          </cell>
          <cell r="B3650" t="str">
            <v>SCP-like extracellular protein, expressed</v>
          </cell>
          <cell r="C3650">
            <v>20.695853414283299</v>
          </cell>
        </row>
        <row r="3651">
          <cell r="A3651" t="str">
            <v>LOC_Os01g71380</v>
          </cell>
          <cell r="B3651" t="str">
            <v>glycosyl hydrolases family 17, putative, expressed</v>
          </cell>
          <cell r="C3651">
            <v>20.733622343796601</v>
          </cell>
        </row>
        <row r="3652">
          <cell r="A3652" t="str">
            <v>LOC_Os03g05910</v>
          </cell>
          <cell r="B3652" t="str">
            <v>expressed protein</v>
          </cell>
          <cell r="C3652">
            <v>20.963139919469501</v>
          </cell>
        </row>
        <row r="3653">
          <cell r="A3653" t="str">
            <v>LOC_Os04g16940</v>
          </cell>
          <cell r="B3653" t="str">
            <v>transposon protein, putative, CACTA, En/Spm sub-class, expressed</v>
          </cell>
          <cell r="C3653">
            <v>21.020708469629799</v>
          </cell>
        </row>
        <row r="3654">
          <cell r="A3654" t="str">
            <v>LOC_Os03g36640</v>
          </cell>
          <cell r="B3654" t="str">
            <v>expressed protein</v>
          </cell>
          <cell r="C3654">
            <v>21.139641791665799</v>
          </cell>
        </row>
        <row r="3655">
          <cell r="A3655" t="str">
            <v>LOC_Os12g17410</v>
          </cell>
          <cell r="B3655" t="str">
            <v>NB-ARC domain containing protein, expressed</v>
          </cell>
          <cell r="C3655">
            <v>21.491178684825201</v>
          </cell>
        </row>
        <row r="3656">
          <cell r="A3656" t="str">
            <v>LOC_Os04g40620</v>
          </cell>
          <cell r="B3656" t="str">
            <v>peptide methionine sulfoxide reductase, putative, expressed</v>
          </cell>
          <cell r="C3656">
            <v>21.514934836781499</v>
          </cell>
        </row>
        <row r="3657">
          <cell r="A3657" t="str">
            <v>LOC_Os11g45809</v>
          </cell>
          <cell r="B3657" t="str">
            <v>expressed protein</v>
          </cell>
          <cell r="C3657">
            <v>21.574709844942799</v>
          </cell>
        </row>
        <row r="3658">
          <cell r="A3658" t="str">
            <v>LOC_Os03g05700</v>
          </cell>
          <cell r="B3658" t="str">
            <v>expressed protein</v>
          </cell>
          <cell r="C3658">
            <v>21.760088244869799</v>
          </cell>
        </row>
        <row r="3659">
          <cell r="A3659" t="str">
            <v>LOC_Os12g29680</v>
          </cell>
          <cell r="B3659" t="str">
            <v>hypothetical protein</v>
          </cell>
          <cell r="C3659">
            <v>21.941256865025</v>
          </cell>
        </row>
        <row r="3660">
          <cell r="A3660" t="str">
            <v>LOC_Os04g53970</v>
          </cell>
          <cell r="B3660" t="str">
            <v>expressed protein</v>
          </cell>
          <cell r="C3660">
            <v>21.955942475938802</v>
          </cell>
        </row>
        <row r="3661">
          <cell r="A3661" t="str">
            <v>LOC_Os03g12150</v>
          </cell>
          <cell r="B3661" t="str">
            <v>serine/threonine-protein kinase receptor precursor, putative, expressed</v>
          </cell>
          <cell r="C3661">
            <v>22.1221431730179</v>
          </cell>
        </row>
        <row r="3662">
          <cell r="A3662" t="str">
            <v>LOC_Os12g28710</v>
          </cell>
          <cell r="B3662" t="str">
            <v>ATPase 3, putative, expressed</v>
          </cell>
          <cell r="C3662">
            <v>23.054850052339798</v>
          </cell>
        </row>
        <row r="3663">
          <cell r="A3663" t="str">
            <v>LOC_Os10g08319</v>
          </cell>
          <cell r="B3663" t="str">
            <v>cytochrome P450, putative, expressed</v>
          </cell>
          <cell r="C3663">
            <v>23.067265089276699</v>
          </cell>
        </row>
        <row r="3664">
          <cell r="A3664" t="str">
            <v>LOC_Os12g03320</v>
          </cell>
          <cell r="B3664" t="str">
            <v>expressed protein</v>
          </cell>
          <cell r="C3664">
            <v>23.173691333332599</v>
          </cell>
        </row>
        <row r="3665">
          <cell r="A3665" t="str">
            <v>LOC_Os03g01360</v>
          </cell>
          <cell r="B3665" t="str">
            <v>expressed protein</v>
          </cell>
          <cell r="C3665">
            <v>23.2775159195456</v>
          </cell>
        </row>
        <row r="3666">
          <cell r="A3666" t="str">
            <v>LOC_Os02g25640</v>
          </cell>
          <cell r="B3666" t="str">
            <v>glutelin, putative, expressed</v>
          </cell>
          <cell r="C3666">
            <v>23.319118443125902</v>
          </cell>
        </row>
        <row r="3667">
          <cell r="A3667" t="str">
            <v>LOC_Os10g40040</v>
          </cell>
          <cell r="B3667" t="str">
            <v>expressed protein</v>
          </cell>
          <cell r="C3667">
            <v>23.4593128287847</v>
          </cell>
        </row>
        <row r="3668">
          <cell r="A3668" t="str">
            <v>LOC_Os05g07560</v>
          </cell>
          <cell r="B3668" t="str">
            <v>expressed protein</v>
          </cell>
          <cell r="C3668">
            <v>23.570637349558901</v>
          </cell>
        </row>
        <row r="3669">
          <cell r="A3669" t="str">
            <v>LOC_Os10g13694</v>
          </cell>
          <cell r="B3669" t="str">
            <v>expressed protein</v>
          </cell>
          <cell r="C3669">
            <v>24.635389395143999</v>
          </cell>
        </row>
        <row r="3670">
          <cell r="A3670" t="str">
            <v>LOC_Os11g44260</v>
          </cell>
          <cell r="B3670" t="str">
            <v>expressed protein</v>
          </cell>
          <cell r="C3670">
            <v>24.807538926511601</v>
          </cell>
        </row>
        <row r="3671">
          <cell r="A3671" t="str">
            <v>LOC_Os05g07960</v>
          </cell>
          <cell r="B3671" t="str">
            <v>F-box protein interaction domain containing protein, expressed</v>
          </cell>
          <cell r="C3671">
            <v>25.163823948920101</v>
          </cell>
        </row>
        <row r="3672">
          <cell r="A3672" t="str">
            <v>LOC_Os08g02996</v>
          </cell>
          <cell r="B3672" t="str">
            <v>receptor-like kinase, putative, expressed</v>
          </cell>
          <cell r="C3672">
            <v>25.386475549677499</v>
          </cell>
        </row>
        <row r="3673">
          <cell r="A3673" t="str">
            <v>LOC_Os12g33962</v>
          </cell>
          <cell r="B3673" t="str">
            <v>uncharacterized tatC-like protein ymf16, putative, expressed</v>
          </cell>
          <cell r="C3673">
            <v>25.608478745693699</v>
          </cell>
        </row>
        <row r="3674">
          <cell r="A3674" t="str">
            <v>LOC_Os05g25040</v>
          </cell>
          <cell r="B3674" t="str">
            <v>expressed protein</v>
          </cell>
          <cell r="C3674">
            <v>25.747186518291599</v>
          </cell>
        </row>
        <row r="3675">
          <cell r="A3675" t="str">
            <v>LOC_Os10g42970</v>
          </cell>
          <cell r="B3675" t="str">
            <v>expressed protein</v>
          </cell>
          <cell r="C3675">
            <v>25.8891775233277</v>
          </cell>
        </row>
        <row r="3676">
          <cell r="A3676" t="str">
            <v>LOC_Os11g13890</v>
          </cell>
          <cell r="B3676" t="str">
            <v>chlorophyll A-B binding protein, putative, expressed</v>
          </cell>
          <cell r="C3676">
            <v>26.1580945924571</v>
          </cell>
        </row>
        <row r="3677">
          <cell r="A3677" t="str">
            <v>LOC_Os12g16280</v>
          </cell>
          <cell r="B3677" t="str">
            <v>expressed protein</v>
          </cell>
          <cell r="C3677">
            <v>27.0523377238192</v>
          </cell>
        </row>
        <row r="3678">
          <cell r="A3678" t="str">
            <v>LOC_Os01g72410</v>
          </cell>
          <cell r="B3678" t="str">
            <v>Leucine Rich Repeat family protein, expressed</v>
          </cell>
          <cell r="C3678">
            <v>27.379269915072801</v>
          </cell>
        </row>
        <row r="3679">
          <cell r="A3679" t="str">
            <v>LOC_Os02g14590</v>
          </cell>
          <cell r="B3679" t="str">
            <v>UDP-glucoronosyl and UDP-glucosyl transferase domain containing protein, expressed</v>
          </cell>
          <cell r="C3679">
            <v>28.075388864975299</v>
          </cell>
        </row>
        <row r="3680">
          <cell r="A3680" t="str">
            <v>LOC_Os01g28450</v>
          </cell>
          <cell r="B3680" t="str">
            <v>SCP-like extracellular protein, expressed</v>
          </cell>
          <cell r="C3680">
            <v>28.149186768626901</v>
          </cell>
        </row>
        <row r="3681">
          <cell r="A3681" t="str">
            <v>LOC_Os12g29290</v>
          </cell>
          <cell r="B3681" t="str">
            <v>disease resistance protein RGA3, putative, expressed</v>
          </cell>
          <cell r="C3681">
            <v>28.421032940241101</v>
          </cell>
        </row>
        <row r="3682">
          <cell r="A3682" t="str">
            <v>LOC_Os03g05334</v>
          </cell>
          <cell r="B3682" t="str">
            <v>expressed protein</v>
          </cell>
          <cell r="C3682">
            <v>29.034508792132399</v>
          </cell>
        </row>
        <row r="3683">
          <cell r="A3683" t="str">
            <v>LOC_Os01g02830</v>
          </cell>
          <cell r="B3683" t="str">
            <v>receptor-like kinase ARK1AS, putative, expressed</v>
          </cell>
          <cell r="C3683">
            <v>29.421357609477699</v>
          </cell>
        </row>
        <row r="3684">
          <cell r="A3684" t="str">
            <v>LOC_Os05g18780</v>
          </cell>
          <cell r="B3684" t="str">
            <v>rpp14 family protein, expressed</v>
          </cell>
          <cell r="C3684">
            <v>30.280864007925398</v>
          </cell>
        </row>
        <row r="3685">
          <cell r="A3685" t="str">
            <v>LOC_Os04g52950</v>
          </cell>
          <cell r="B3685" t="str">
            <v>nitrate-induced NOI protein, expressed</v>
          </cell>
          <cell r="C3685">
            <v>30.597854542088299</v>
          </cell>
        </row>
        <row r="3686">
          <cell r="A3686" t="str">
            <v>LOC_Os12g32130</v>
          </cell>
          <cell r="B3686" t="str">
            <v>trehalose phosphatase, putative, expressed</v>
          </cell>
          <cell r="C3686">
            <v>30.720790902003401</v>
          </cell>
        </row>
        <row r="3687">
          <cell r="A3687" t="str">
            <v>LOC_Os03g01420</v>
          </cell>
          <cell r="B3687" t="str">
            <v>expressed protein</v>
          </cell>
          <cell r="C3687">
            <v>31.495547157507598</v>
          </cell>
        </row>
        <row r="3688">
          <cell r="A3688" t="str">
            <v>LOC_Os01g44260</v>
          </cell>
          <cell r="B3688" t="str">
            <v>dihydroflavonol-4-reductase, putative, expressed</v>
          </cell>
          <cell r="C3688">
            <v>32.030294628538002</v>
          </cell>
        </row>
        <row r="3689">
          <cell r="A3689" t="str">
            <v>LOC_Os07g01340</v>
          </cell>
          <cell r="B3689" t="str">
            <v>gibberellin 2-beta-dioxygenase 7, putative, expressed</v>
          </cell>
          <cell r="C3689">
            <v>32.0372730958305</v>
          </cell>
        </row>
        <row r="3690">
          <cell r="A3690" t="str">
            <v>LOC_Os11g45050</v>
          </cell>
          <cell r="B3690" t="str">
            <v>NBS-LRR disease resistance protein, putative, expressed</v>
          </cell>
          <cell r="C3690">
            <v>33.262353683023797</v>
          </cell>
        </row>
        <row r="3691">
          <cell r="A3691" t="str">
            <v>LOC_Os01g71100</v>
          </cell>
          <cell r="B3691" t="str">
            <v>expressed protein</v>
          </cell>
          <cell r="C3691">
            <v>33.610170600299902</v>
          </cell>
        </row>
        <row r="3692">
          <cell r="A3692" t="str">
            <v>LOC_Os12g10930</v>
          </cell>
          <cell r="B3692" t="str">
            <v>NL0E, putative, expressed</v>
          </cell>
          <cell r="C3692">
            <v>33.637605501367801</v>
          </cell>
        </row>
        <row r="3693">
          <cell r="A3693" t="str">
            <v>LOC_Os11g45180</v>
          </cell>
          <cell r="B3693" t="str">
            <v>NBS-LRR disease resistance protein, putative, expressed</v>
          </cell>
          <cell r="C3693">
            <v>33.778344367509703</v>
          </cell>
        </row>
        <row r="3694">
          <cell r="A3694" t="str">
            <v>LOC_Os05g36240</v>
          </cell>
          <cell r="B3694" t="str">
            <v>expressed protein</v>
          </cell>
          <cell r="C3694">
            <v>33.930284727985303</v>
          </cell>
        </row>
        <row r="3695">
          <cell r="A3695" t="str">
            <v>LOC_Os12g16130</v>
          </cell>
          <cell r="B3695" t="str">
            <v>transposon protein, putative, unclassified, expressed</v>
          </cell>
          <cell r="C3695">
            <v>34.934630694819802</v>
          </cell>
        </row>
        <row r="3696">
          <cell r="A3696" t="str">
            <v>LOC_Os06g12940</v>
          </cell>
          <cell r="B3696" t="str">
            <v>expressed protein</v>
          </cell>
          <cell r="C3696">
            <v>35.094597771610502</v>
          </cell>
        </row>
        <row r="3697">
          <cell r="A3697" t="str">
            <v>LOC_Os12g01010</v>
          </cell>
          <cell r="B3697" t="str">
            <v>RNA recognition motif containing protein, putative, expressed</v>
          </cell>
          <cell r="C3697">
            <v>36.5186745212376</v>
          </cell>
        </row>
        <row r="3698">
          <cell r="A3698" t="str">
            <v>LOC_Os12g32140</v>
          </cell>
          <cell r="B3698" t="str">
            <v>transposon protein, putative, unclassified, expressed</v>
          </cell>
          <cell r="C3698">
            <v>36.9596076937408</v>
          </cell>
        </row>
        <row r="3699">
          <cell r="A3699" t="str">
            <v>LOC_Os03g02210</v>
          </cell>
          <cell r="B3699" t="str">
            <v>expressed protein</v>
          </cell>
          <cell r="C3699">
            <v>38.041246189106403</v>
          </cell>
        </row>
        <row r="3700">
          <cell r="A3700" t="str">
            <v>LOC_Os04g02880</v>
          </cell>
          <cell r="B3700" t="str">
            <v>expressed protein</v>
          </cell>
          <cell r="C3700">
            <v>38.666143449110997</v>
          </cell>
        </row>
        <row r="3701">
          <cell r="A3701" t="str">
            <v>LOC_Os01g28580</v>
          </cell>
          <cell r="B3701" t="str">
            <v>expressed protein</v>
          </cell>
          <cell r="C3701">
            <v>38.747034504365601</v>
          </cell>
        </row>
        <row r="3702">
          <cell r="A3702" t="str">
            <v>LOC_Os03g06460</v>
          </cell>
          <cell r="B3702" t="str">
            <v>type I inositol-1,4,5-trisphosphate 5-phosphatase, putative, expressed</v>
          </cell>
          <cell r="C3702">
            <v>39.2154363193469</v>
          </cell>
        </row>
        <row r="3703">
          <cell r="A3703" t="str">
            <v>LOC_Os02g12010</v>
          </cell>
          <cell r="B3703" t="str">
            <v>receptor-like protein kinase precursor, putative, expressed</v>
          </cell>
          <cell r="C3703">
            <v>39.273275860856302</v>
          </cell>
        </row>
        <row r="3704">
          <cell r="A3704" t="str">
            <v>LOC_Os11g10610</v>
          </cell>
          <cell r="B3704" t="str">
            <v>NBS-LRR disease resistance protein, putative, expressed</v>
          </cell>
          <cell r="C3704">
            <v>39.8941272958997</v>
          </cell>
        </row>
        <row r="3705">
          <cell r="A3705" t="str">
            <v>LOC_Os12g16290</v>
          </cell>
          <cell r="B3705" t="str">
            <v>isoflavone reductase, putative, expressed</v>
          </cell>
          <cell r="C3705">
            <v>39.924883729828899</v>
          </cell>
        </row>
        <row r="3706">
          <cell r="A3706" t="str">
            <v>LOC_Os11g46860</v>
          </cell>
          <cell r="B3706" t="str">
            <v>wall-associated receptor kinase-like 4 precursor, putative, expressed</v>
          </cell>
          <cell r="C3706">
            <v>41.177743738604299</v>
          </cell>
        </row>
        <row r="3707">
          <cell r="A3707" t="str">
            <v>LOC_Os02g20920</v>
          </cell>
          <cell r="B3707" t="str">
            <v>expressed protein</v>
          </cell>
          <cell r="C3707">
            <v>41.372710280566402</v>
          </cell>
        </row>
        <row r="3708">
          <cell r="A3708" t="str">
            <v>LOC_Os11g42390</v>
          </cell>
          <cell r="B3708" t="str">
            <v>OsSCP64 - Putative Serine Carboxypeptidase homologue, expressed</v>
          </cell>
          <cell r="C3708">
            <v>41.675978449270097</v>
          </cell>
        </row>
        <row r="3709">
          <cell r="A3709" t="str">
            <v>LOC_Os05g50650</v>
          </cell>
          <cell r="B3709" t="str">
            <v>ligA, putative, expressed</v>
          </cell>
          <cell r="C3709">
            <v>42.440751399829999</v>
          </cell>
        </row>
        <row r="3710">
          <cell r="A3710" t="str">
            <v>LOC_Os02g43100</v>
          </cell>
          <cell r="B3710" t="str">
            <v>expressed protein</v>
          </cell>
          <cell r="C3710">
            <v>42.923642764294101</v>
          </cell>
        </row>
        <row r="3711">
          <cell r="A3711" t="str">
            <v>LOC_Os07g06300</v>
          </cell>
          <cell r="B3711" t="str">
            <v>ethylene-insensitive protein 2, putative, expressed</v>
          </cell>
          <cell r="C3711">
            <v>43.048426491738901</v>
          </cell>
        </row>
        <row r="3712">
          <cell r="A3712" t="str">
            <v>LOC_Os03g64310</v>
          </cell>
          <cell r="B3712" t="str">
            <v>expressed protein</v>
          </cell>
          <cell r="C3712">
            <v>43.297586741186102</v>
          </cell>
        </row>
        <row r="3713">
          <cell r="A3713" t="str">
            <v>LOC_Os09g03310</v>
          </cell>
          <cell r="B3713" t="str">
            <v>phospholipid-transporting ATPase 2, putative, expressed</v>
          </cell>
          <cell r="C3713">
            <v>45.032948294933703</v>
          </cell>
        </row>
        <row r="3714">
          <cell r="A3714" t="str">
            <v>LOC_Os12g23150</v>
          </cell>
          <cell r="B3714" t="str">
            <v>4-nitrophenylphosphatase-like, putative, expressed</v>
          </cell>
          <cell r="C3714">
            <v>45.430043340550398</v>
          </cell>
        </row>
        <row r="3715">
          <cell r="A3715" t="str">
            <v>LOC_Osm1g00430</v>
          </cell>
          <cell r="B3715" t="str">
            <v>NA</v>
          </cell>
          <cell r="C3715">
            <v>47.480902012542401</v>
          </cell>
        </row>
        <row r="3716">
          <cell r="A3716" t="str">
            <v>LOC_Os01g70120</v>
          </cell>
          <cell r="B3716" t="str">
            <v>expressed protein</v>
          </cell>
          <cell r="C3716">
            <v>48.871645785847399</v>
          </cell>
        </row>
        <row r="3717">
          <cell r="A3717" t="str">
            <v>LOC_Os07g35740</v>
          </cell>
          <cell r="B3717" t="str">
            <v>TKL_IRAK_DUF26-ld.2 - DUF26 kinases have homology to DUF26 containing loci, expressed</v>
          </cell>
          <cell r="C3717">
            <v>49.644032441009799</v>
          </cell>
        </row>
        <row r="3718">
          <cell r="A3718" t="str">
            <v>LOC_Os11g39430</v>
          </cell>
          <cell r="B3718" t="str">
            <v>expressed protein</v>
          </cell>
          <cell r="C3718">
            <v>50.1502674692358</v>
          </cell>
        </row>
        <row r="3719">
          <cell r="A3719" t="str">
            <v>LOC_Os08g44870</v>
          </cell>
          <cell r="B3719" t="str">
            <v>MATE efflux family protein, putative, expressed</v>
          </cell>
          <cell r="C3719">
            <v>50.151701798330002</v>
          </cell>
        </row>
        <row r="3720">
          <cell r="A3720" t="str">
            <v>LOC_Os03g19420</v>
          </cell>
          <cell r="B3720" t="str">
            <v>nicotianamine synthase, putative, expressed</v>
          </cell>
          <cell r="C3720">
            <v>51.786592310268198</v>
          </cell>
        </row>
        <row r="3721">
          <cell r="A3721" t="str">
            <v>LOC_Os06g21360</v>
          </cell>
          <cell r="B3721" t="str">
            <v>transporter, monovalent cation:proton antiporter-2 family, putative, expressed</v>
          </cell>
          <cell r="C3721">
            <v>52.263136423095503</v>
          </cell>
        </row>
        <row r="3722">
          <cell r="A3722" t="str">
            <v>LOC_Os10g03669</v>
          </cell>
          <cell r="B3722" t="str">
            <v>expressed protein</v>
          </cell>
          <cell r="C3722">
            <v>53.8789792835151</v>
          </cell>
        </row>
        <row r="3723">
          <cell r="A3723" t="str">
            <v>LOC_Os02g04915</v>
          </cell>
          <cell r="B3723" t="str">
            <v>expressed protein</v>
          </cell>
          <cell r="C3723">
            <v>54.4153623285113</v>
          </cell>
        </row>
        <row r="3724">
          <cell r="A3724" t="str">
            <v>LOC_Os03g37470</v>
          </cell>
          <cell r="B3724" t="str">
            <v>MATE efflux family protein, putative, expressed</v>
          </cell>
          <cell r="C3724">
            <v>57.873924021134002</v>
          </cell>
        </row>
        <row r="3725">
          <cell r="A3725" t="str">
            <v>LOC_Os08g30095</v>
          </cell>
          <cell r="B3725" t="str">
            <v>expressed protein</v>
          </cell>
          <cell r="C3725">
            <v>58.223872429733198</v>
          </cell>
        </row>
        <row r="3726">
          <cell r="A3726" t="str">
            <v>LOC_Os12g14480</v>
          </cell>
          <cell r="B3726" t="str">
            <v>cysteine-rich receptor-like protein kinase 23 precursor, putative, expressed</v>
          </cell>
          <cell r="C3726">
            <v>58.434677706132902</v>
          </cell>
        </row>
        <row r="3727">
          <cell r="A3727" t="str">
            <v>LOC_Os07g13234</v>
          </cell>
          <cell r="B3727" t="str">
            <v>expressed protein</v>
          </cell>
          <cell r="C3727">
            <v>58.799089951457198</v>
          </cell>
        </row>
        <row r="3728">
          <cell r="A3728" t="str">
            <v>LOC_Os04g22720</v>
          </cell>
          <cell r="B3728" t="str">
            <v>expressed protein</v>
          </cell>
          <cell r="C3728">
            <v>60.375750012167998</v>
          </cell>
        </row>
        <row r="3729">
          <cell r="A3729" t="str">
            <v>LOC_Os08g13070</v>
          </cell>
          <cell r="B3729" t="str">
            <v>MBTB23 - Bric-a-Brac, Tramtrack, Broad Complex BTB domain with Meprin and TRAF Homology MATH domain, expressed</v>
          </cell>
          <cell r="C3729">
            <v>62.410723163036899</v>
          </cell>
        </row>
        <row r="3730">
          <cell r="A3730" t="str">
            <v>LOC_Os12g43410</v>
          </cell>
          <cell r="B3730" t="str">
            <v>thaumatin, putative, expressed</v>
          </cell>
          <cell r="C3730">
            <v>62.614346227412199</v>
          </cell>
        </row>
        <row r="3731">
          <cell r="A3731" t="str">
            <v>LOC_Os04g53502</v>
          </cell>
          <cell r="B3731" t="str">
            <v>NA</v>
          </cell>
          <cell r="C3731">
            <v>62.937195986215897</v>
          </cell>
        </row>
        <row r="3732">
          <cell r="A3732" t="str">
            <v>LOC_Os08g20130</v>
          </cell>
          <cell r="B3732" t="str">
            <v>flavonol sulfotransferase, putative, expressed</v>
          </cell>
          <cell r="C3732">
            <v>62.995596752119603</v>
          </cell>
        </row>
        <row r="3733">
          <cell r="A3733" t="str">
            <v>LOC_Os08g31880</v>
          </cell>
          <cell r="B3733" t="str">
            <v>expressed protein</v>
          </cell>
          <cell r="C3733">
            <v>63.2374574394983</v>
          </cell>
        </row>
        <row r="3734">
          <cell r="A3734" t="str">
            <v>LOC_Os11g45160</v>
          </cell>
          <cell r="B3734" t="str">
            <v>disease resistance protein, putative, expressed</v>
          </cell>
          <cell r="C3734">
            <v>64.516503811933504</v>
          </cell>
        </row>
        <row r="3735">
          <cell r="A3735" t="str">
            <v>LOC_Os03g19427</v>
          </cell>
          <cell r="B3735" t="str">
            <v>nicotianamine synthase, putative, expressed</v>
          </cell>
          <cell r="C3735">
            <v>65.102690448867705</v>
          </cell>
        </row>
        <row r="3736">
          <cell r="A3736" t="str">
            <v>LOC_Os02g42150</v>
          </cell>
          <cell r="B3736" t="str">
            <v>OsWAK14 - OsWAK receptor-like protein kinase, expressed</v>
          </cell>
          <cell r="C3736">
            <v>66.113203596895005</v>
          </cell>
        </row>
        <row r="3737">
          <cell r="A3737" t="str">
            <v>LOC_Os11g09979</v>
          </cell>
          <cell r="B3737" t="str">
            <v>expressed protein</v>
          </cell>
          <cell r="C3737">
            <v>66.779425815678707</v>
          </cell>
        </row>
        <row r="3738">
          <cell r="A3738" t="str">
            <v>LOC_Os06g01890</v>
          </cell>
          <cell r="B3738" t="str">
            <v>MADS-box transcription factor, putative, expressed</v>
          </cell>
          <cell r="C3738">
            <v>67.063525779703298</v>
          </cell>
        </row>
        <row r="3739">
          <cell r="A3739" t="str">
            <v>LOC_Os11g34270</v>
          </cell>
          <cell r="B3739" t="str">
            <v>ubiquitin carboxyl-terminal hydrolase domain containing protein, expressed</v>
          </cell>
          <cell r="C3739">
            <v>68.633410703805097</v>
          </cell>
        </row>
        <row r="3740">
          <cell r="A3740" t="str">
            <v>LOC_Os01g03680</v>
          </cell>
          <cell r="B3740" t="str">
            <v>BBTI8 - Bowman-Birk type bran trypsin inhibitor precursor, expressed</v>
          </cell>
          <cell r="C3740">
            <v>68.881997999012</v>
          </cell>
        </row>
        <row r="3741">
          <cell r="A3741" t="str">
            <v>LOC_Os09g17920</v>
          </cell>
          <cell r="B3741" t="str">
            <v>transposon protein, putative, CACTA, En/Spm sub-class, expressed</v>
          </cell>
          <cell r="C3741">
            <v>69.221513560603896</v>
          </cell>
        </row>
        <row r="3742">
          <cell r="A3742" t="str">
            <v>LOC_Os12g12690</v>
          </cell>
          <cell r="B3742" t="str">
            <v>transposon protein, putative, Pong sub-class, expressed</v>
          </cell>
          <cell r="C3742">
            <v>70.069626242913898</v>
          </cell>
        </row>
        <row r="3743">
          <cell r="A3743" t="str">
            <v>LOC_Os04g14204</v>
          </cell>
          <cell r="B3743" t="str">
            <v>expressed protein</v>
          </cell>
          <cell r="C3743">
            <v>70.650890887421795</v>
          </cell>
        </row>
        <row r="3744">
          <cell r="A3744" t="str">
            <v>LOC_Osm1g00530</v>
          </cell>
          <cell r="B3744" t="str">
            <v>NA</v>
          </cell>
          <cell r="C3744">
            <v>74.037592389684406</v>
          </cell>
        </row>
        <row r="3745">
          <cell r="A3745" t="str">
            <v>LOC_Os11g04020</v>
          </cell>
          <cell r="B3745" t="str">
            <v>major facilitator superfamily antiporter, putative, expressed</v>
          </cell>
          <cell r="C3745">
            <v>74.887774799538604</v>
          </cell>
        </row>
        <row r="3746">
          <cell r="A3746" t="str">
            <v>LOC_Os11g44250</v>
          </cell>
          <cell r="B3746" t="str">
            <v>protein kinase, putative, expressed</v>
          </cell>
          <cell r="C3746">
            <v>75.730341585519</v>
          </cell>
        </row>
        <row r="3747">
          <cell r="A3747" t="str">
            <v>LOC_Os08g07570</v>
          </cell>
          <cell r="B3747" t="str">
            <v>retrotransposon protein, putative, unclassified, expressed</v>
          </cell>
          <cell r="C3747">
            <v>77.800018776860597</v>
          </cell>
        </row>
        <row r="3748">
          <cell r="A3748" t="str">
            <v>LOC_Os12g15222</v>
          </cell>
          <cell r="B3748" t="str">
            <v>expressed protein</v>
          </cell>
          <cell r="C3748">
            <v>77.928801390265207</v>
          </cell>
        </row>
        <row r="3749">
          <cell r="A3749" t="str">
            <v>LOC_Os04g28210</v>
          </cell>
          <cell r="B3749" t="str">
            <v>verticillium wilt disease resistance protein, putative, expressed</v>
          </cell>
          <cell r="C3749">
            <v>78.409978333233994</v>
          </cell>
        </row>
        <row r="3750">
          <cell r="A3750" t="str">
            <v>LOC_Os04g37930</v>
          </cell>
          <cell r="B3750" t="str">
            <v>expressed protein</v>
          </cell>
          <cell r="C3750">
            <v>80.873084178905501</v>
          </cell>
        </row>
        <row r="3751">
          <cell r="A3751" t="str">
            <v>LOC_Os04g09720</v>
          </cell>
          <cell r="B3751" t="str">
            <v>OsSCP22 - Putative Serine Carboxypeptidase homologue, expressed</v>
          </cell>
          <cell r="C3751">
            <v>81.488154001118303</v>
          </cell>
        </row>
        <row r="3752">
          <cell r="A3752" t="str">
            <v>LOC_Os04g35210</v>
          </cell>
          <cell r="B3752" t="str">
            <v>Leucine Rich Repeat family protein, expressed</v>
          </cell>
          <cell r="C3752">
            <v>81.941324922956795</v>
          </cell>
        </row>
        <row r="3753">
          <cell r="A3753" t="str">
            <v>LOC_Os07g17220</v>
          </cell>
          <cell r="B3753" t="str">
            <v>disease resistance protein, putative, expressed</v>
          </cell>
          <cell r="C3753">
            <v>82.438383866673007</v>
          </cell>
        </row>
        <row r="3754">
          <cell r="A3754" t="str">
            <v>LOC_Os05g14330</v>
          </cell>
          <cell r="B3754" t="str">
            <v>retrotransposon protein, putative, unclassified, expressed</v>
          </cell>
          <cell r="C3754">
            <v>82.462007502445701</v>
          </cell>
        </row>
        <row r="3755">
          <cell r="A3755" t="str">
            <v>LOC_Os05g20320</v>
          </cell>
          <cell r="B3755" t="str">
            <v>expressed protein</v>
          </cell>
          <cell r="C3755">
            <v>88.065881976777604</v>
          </cell>
        </row>
        <row r="3756">
          <cell r="A3756" t="str">
            <v>LOC_Os06g50490</v>
          </cell>
          <cell r="B3756" t="str">
            <v>expressed protein</v>
          </cell>
          <cell r="C3756">
            <v>90.909418306111903</v>
          </cell>
        </row>
        <row r="3757">
          <cell r="A3757" t="str">
            <v>LOC_Os12g33150</v>
          </cell>
          <cell r="B3757" t="str">
            <v>expressed protein</v>
          </cell>
          <cell r="C3757">
            <v>92.123771968091503</v>
          </cell>
        </row>
        <row r="3758">
          <cell r="A3758" t="str">
            <v>LOC_Os09g17930</v>
          </cell>
          <cell r="B3758" t="str">
            <v>transposon protein, putative, CACTA, En/Spm sub-class, expressed</v>
          </cell>
          <cell r="C3758">
            <v>97.728363765865495</v>
          </cell>
        </row>
        <row r="3759">
          <cell r="A3759" t="str">
            <v>LOC_Os11g45020</v>
          </cell>
          <cell r="B3759" t="str">
            <v>NA</v>
          </cell>
          <cell r="C3759">
            <v>100.25040292078999</v>
          </cell>
        </row>
        <row r="3760">
          <cell r="A3760" t="str">
            <v>LOC_Os06g16050</v>
          </cell>
          <cell r="B3760" t="str">
            <v>transposon protein, putative, CACTA, En/Spm sub-class, expressed</v>
          </cell>
          <cell r="C3760">
            <v>107.131494964073</v>
          </cell>
        </row>
        <row r="3761">
          <cell r="A3761" t="str">
            <v>LOC_Os01g64270</v>
          </cell>
          <cell r="B3761" t="str">
            <v>expressed protein</v>
          </cell>
          <cell r="C3761">
            <v>109.48661743218</v>
          </cell>
        </row>
        <row r="3762">
          <cell r="A3762" t="str">
            <v>LOC_Os10g05290</v>
          </cell>
          <cell r="B3762" t="str">
            <v>tRNA/rRNA methyltransferase, putative, expressed</v>
          </cell>
          <cell r="C3762">
            <v>112.376990928624</v>
          </cell>
        </row>
        <row r="3763">
          <cell r="A3763" t="str">
            <v>LOC_Os06g29630</v>
          </cell>
          <cell r="B3763" t="str">
            <v>transposon protein, putative, unclassified, expressed</v>
          </cell>
          <cell r="C3763">
            <v>115.708214076079</v>
          </cell>
        </row>
        <row r="3764">
          <cell r="A3764" t="str">
            <v>LOC_Os11g19149</v>
          </cell>
          <cell r="B3764" t="str">
            <v>expressed protein</v>
          </cell>
          <cell r="C3764">
            <v>117.028118543266</v>
          </cell>
        </row>
        <row r="3765">
          <cell r="A3765" t="str">
            <v>LOC_Os05g15040</v>
          </cell>
          <cell r="B3765" t="str">
            <v>NB-ARC domain containing protein, expressed</v>
          </cell>
          <cell r="C3765">
            <v>117.565145032118</v>
          </cell>
        </row>
        <row r="3766">
          <cell r="A3766" t="str">
            <v>LOC_Os03g16500</v>
          </cell>
          <cell r="B3766" t="str">
            <v>aspartic proteinase nepenthesin precursor, putative, expressed</v>
          </cell>
          <cell r="C3766">
            <v>117.920933861221</v>
          </cell>
        </row>
        <row r="3767">
          <cell r="A3767" t="str">
            <v>LOC_Os08g31910</v>
          </cell>
          <cell r="B3767" t="str">
            <v>expressed protein</v>
          </cell>
          <cell r="C3767">
            <v>118.32243398915099</v>
          </cell>
        </row>
        <row r="3768">
          <cell r="A3768" t="str">
            <v>LOC_Os08g45000</v>
          </cell>
          <cell r="B3768" t="str">
            <v>inorganic phosphate transporter, putative, expressed</v>
          </cell>
          <cell r="C3768">
            <v>118.948977108405</v>
          </cell>
        </row>
        <row r="3769">
          <cell r="A3769" t="str">
            <v>LOC_Os07g16930</v>
          </cell>
          <cell r="B3769" t="str">
            <v>expressed protein</v>
          </cell>
          <cell r="C3769">
            <v>122.914687706032</v>
          </cell>
        </row>
        <row r="3770">
          <cell r="A3770" t="str">
            <v>LOC_Os08g02990</v>
          </cell>
          <cell r="B3770" t="str">
            <v>retrotransposon protein, putative, unclassified, expressed</v>
          </cell>
          <cell r="C3770">
            <v>124.37390571991099</v>
          </cell>
        </row>
        <row r="3771">
          <cell r="A3771" t="str">
            <v>LOC_Os05g12320</v>
          </cell>
          <cell r="B3771" t="str">
            <v>nodulin MtN3 family protein, putative, expressed</v>
          </cell>
          <cell r="C3771">
            <v>127.568693069662</v>
          </cell>
        </row>
        <row r="3772">
          <cell r="A3772" t="str">
            <v>LOC_Os07g15440</v>
          </cell>
          <cell r="B3772" t="str">
            <v>alanyl-tRNA synthetase family protein, expressed</v>
          </cell>
          <cell r="C3772">
            <v>127.90159751150701</v>
          </cell>
        </row>
        <row r="3773">
          <cell r="A3773" t="str">
            <v>LOC_Os03g10960</v>
          </cell>
          <cell r="B3773" t="str">
            <v>expressed protein</v>
          </cell>
          <cell r="C3773">
            <v>128.465945084976</v>
          </cell>
        </row>
        <row r="3774">
          <cell r="A3774" t="str">
            <v>LOC_Os01g35930</v>
          </cell>
          <cell r="B3774" t="str">
            <v>retrotransposon protein, putative, unclassified, expressed</v>
          </cell>
          <cell r="C3774">
            <v>131.204809823137</v>
          </cell>
        </row>
        <row r="3775">
          <cell r="A3775" t="str">
            <v>LOC_Os01g35580</v>
          </cell>
          <cell r="B3775" t="str">
            <v>expressed protein</v>
          </cell>
          <cell r="C3775">
            <v>131.55838037572201</v>
          </cell>
        </row>
        <row r="3776">
          <cell r="A3776" t="str">
            <v>LOC_Os01g37260</v>
          </cell>
          <cell r="B3776" t="str">
            <v>OsFBX14 - F-box domain containing protein, expressed</v>
          </cell>
          <cell r="C3776">
            <v>132.97345952021399</v>
          </cell>
        </row>
        <row r="3777">
          <cell r="A3777" t="str">
            <v>LOC_Os12g24450</v>
          </cell>
          <cell r="B3777" t="str">
            <v>retrotransposon protein, putative, unclassified, expressed</v>
          </cell>
          <cell r="C3777">
            <v>133.92684402951801</v>
          </cell>
        </row>
        <row r="3778">
          <cell r="A3778" t="str">
            <v>LOC_Os10g19970</v>
          </cell>
          <cell r="B3778" t="str">
            <v>expressed protein</v>
          </cell>
          <cell r="C3778">
            <v>139.61781288016101</v>
          </cell>
        </row>
        <row r="3779">
          <cell r="A3779" t="str">
            <v>LOC_Os08g29760</v>
          </cell>
          <cell r="B3779" t="str">
            <v>membrane protein, putative, expressed</v>
          </cell>
          <cell r="C3779">
            <v>145.608250932429</v>
          </cell>
        </row>
        <row r="3780">
          <cell r="A3780" t="str">
            <v>LOC_Os11g34920</v>
          </cell>
          <cell r="B3780" t="str">
            <v>stripe rust resistance protein Yr10, putative, expressed</v>
          </cell>
          <cell r="C3780">
            <v>146.354680997299</v>
          </cell>
        </row>
        <row r="3781">
          <cell r="A3781" t="str">
            <v>LOC_Os02g14874</v>
          </cell>
          <cell r="B3781" t="str">
            <v>expressed protein</v>
          </cell>
          <cell r="C3781">
            <v>146.42044352798499</v>
          </cell>
        </row>
        <row r="3782">
          <cell r="A3782" t="str">
            <v>LOC_Os11g37040</v>
          </cell>
          <cell r="B3782" t="str">
            <v>expressed protein</v>
          </cell>
          <cell r="C3782">
            <v>158.969141250592</v>
          </cell>
        </row>
        <row r="3783">
          <cell r="A3783" t="str">
            <v>LOC_Os10g28310</v>
          </cell>
          <cell r="B3783" t="str">
            <v>retrotransposon protein, putative, unclassified, expressed</v>
          </cell>
          <cell r="C3783">
            <v>163.67107767752401</v>
          </cell>
        </row>
        <row r="3784">
          <cell r="A3784" t="str">
            <v>LOC_Os03g17300</v>
          </cell>
          <cell r="B3784" t="str">
            <v>TKL_IRAK_CrRLK1L-1.7 - The CrRLK1L-1 subfamily has homology to the CrRLK1L homolog, expressed</v>
          </cell>
          <cell r="C3784">
            <v>163.81099481306899</v>
          </cell>
        </row>
        <row r="3785">
          <cell r="A3785" t="str">
            <v>LOC_Os07g40380</v>
          </cell>
          <cell r="B3785" t="str">
            <v>expressed protein</v>
          </cell>
          <cell r="C3785">
            <v>172.06062121052301</v>
          </cell>
        </row>
        <row r="3786">
          <cell r="A3786" t="str">
            <v>LOC_Os01g44220</v>
          </cell>
          <cell r="B3786" t="str">
            <v>glucose-1-phosphate adenylyltransferase large subunit, chloroplast precursor, putative, expressed</v>
          </cell>
          <cell r="C3786">
            <v>176.73718112268699</v>
          </cell>
        </row>
        <row r="3787">
          <cell r="A3787" t="str">
            <v>LOC_Os02g17610</v>
          </cell>
          <cell r="B3787" t="str">
            <v>expressed protein</v>
          </cell>
          <cell r="C3787">
            <v>178.29124375235901</v>
          </cell>
        </row>
        <row r="3788">
          <cell r="A3788" t="str">
            <v>LOC_Os10g28254</v>
          </cell>
          <cell r="B3788" t="str">
            <v>expressed protein</v>
          </cell>
          <cell r="C3788">
            <v>183.834291184655</v>
          </cell>
        </row>
        <row r="3789">
          <cell r="A3789" t="str">
            <v>LOC_Os11g11950</v>
          </cell>
          <cell r="B3789" t="str">
            <v>disease resistance protein RPM1, putative, expressed</v>
          </cell>
          <cell r="C3789">
            <v>185.27810509953699</v>
          </cell>
        </row>
        <row r="3790">
          <cell r="A3790" t="str">
            <v>LOC_Os09g11160</v>
          </cell>
          <cell r="B3790" t="str">
            <v>expressed protein</v>
          </cell>
          <cell r="C3790">
            <v>188.838330341768</v>
          </cell>
        </row>
        <row r="3791">
          <cell r="A3791" t="str">
            <v>LOC_Os02g05000</v>
          </cell>
          <cell r="B3791" t="str">
            <v>expressed protein</v>
          </cell>
          <cell r="C3791">
            <v>190.787003972105</v>
          </cell>
        </row>
        <row r="3792">
          <cell r="A3792" t="str">
            <v>LOC_Os09g14950</v>
          </cell>
          <cell r="B3792" t="str">
            <v>expressed protein</v>
          </cell>
          <cell r="C3792">
            <v>195.145516591854</v>
          </cell>
        </row>
        <row r="3793">
          <cell r="A3793" t="str">
            <v>LOC_Os12g42750</v>
          </cell>
          <cell r="B3793" t="str">
            <v>transposon protein, putative, unclassified</v>
          </cell>
          <cell r="C3793">
            <v>199.24268698292599</v>
          </cell>
        </row>
        <row r="3794">
          <cell r="A3794" t="str">
            <v>LOC_Os01g37210</v>
          </cell>
          <cell r="B3794" t="str">
            <v>expressed protein</v>
          </cell>
          <cell r="C3794">
            <v>203.049389330151</v>
          </cell>
        </row>
        <row r="3795">
          <cell r="A3795" t="str">
            <v>LOC_Os01g32460</v>
          </cell>
          <cell r="B3795" t="str">
            <v>expressed protein</v>
          </cell>
          <cell r="C3795">
            <v>206.01007886507901</v>
          </cell>
        </row>
        <row r="3796">
          <cell r="A3796" t="str">
            <v>LOC_Os01g71106</v>
          </cell>
          <cell r="B3796" t="str">
            <v>NBS-LRR disease resistance protein, putative, expressed</v>
          </cell>
          <cell r="C3796">
            <v>207.76211979136701</v>
          </cell>
        </row>
        <row r="3797">
          <cell r="A3797" t="str">
            <v>LOC_Os12g26850</v>
          </cell>
          <cell r="B3797" t="str">
            <v>retrotransposon protein, putative, unclassified, expressed</v>
          </cell>
          <cell r="C3797">
            <v>212.951580238302</v>
          </cell>
        </row>
        <row r="3798">
          <cell r="A3798" t="str">
            <v>LOC_Os05g23200</v>
          </cell>
          <cell r="B3798" t="str">
            <v>expressed protein</v>
          </cell>
          <cell r="C3798">
            <v>225.809252351857</v>
          </cell>
        </row>
        <row r="3799">
          <cell r="A3799" t="str">
            <v>LOC_Os09g37480</v>
          </cell>
          <cell r="B3799" t="str">
            <v>OsSAUR53 - Auxin-responsive SAUR gene family member, expressed</v>
          </cell>
          <cell r="C3799">
            <v>226.96058337726399</v>
          </cell>
        </row>
        <row r="3800">
          <cell r="A3800" t="str">
            <v>LOC_Os01g12290</v>
          </cell>
          <cell r="B3800" t="str">
            <v>S-locus lectin protein kinase family protein, putative, expressed</v>
          </cell>
          <cell r="C3800">
            <v>228.02370146058399</v>
          </cell>
        </row>
        <row r="3801">
          <cell r="A3801" t="str">
            <v>LOC_Os11g45864</v>
          </cell>
          <cell r="B3801" t="str">
            <v>transposon protein, putative, CACTA, En/Spm sub-class, expressed</v>
          </cell>
          <cell r="C3801">
            <v>238.27126627453899</v>
          </cell>
        </row>
        <row r="3802">
          <cell r="A3802" t="str">
            <v>LOC_Os01g23850</v>
          </cell>
          <cell r="B3802" t="str">
            <v>transposon protein, putative, CACTA, En/Spm sub-class, expressed</v>
          </cell>
          <cell r="C3802">
            <v>239.20665545267201</v>
          </cell>
        </row>
        <row r="3803">
          <cell r="A3803" t="str">
            <v>LOC_Os01g73604</v>
          </cell>
          <cell r="B3803" t="str">
            <v>LSM domain containing protein, expressed</v>
          </cell>
          <cell r="C3803">
            <v>252.58251296189101</v>
          </cell>
        </row>
        <row r="3804">
          <cell r="A3804" t="str">
            <v>LOC_Os11g45210</v>
          </cell>
          <cell r="B3804" t="str">
            <v>expressed protein</v>
          </cell>
          <cell r="C3804">
            <v>261.62438506655099</v>
          </cell>
        </row>
        <row r="3805">
          <cell r="A3805" t="str">
            <v>LOC_Os06g29640</v>
          </cell>
          <cell r="B3805" t="str">
            <v>retrotransposon protein, putative, unclassified, expressed</v>
          </cell>
          <cell r="C3805">
            <v>266.50779479249098</v>
          </cell>
        </row>
        <row r="3806">
          <cell r="A3806" t="str">
            <v>LOC_Os12g14699</v>
          </cell>
          <cell r="B3806" t="str">
            <v>protein kinase domain containing protein, expressed</v>
          </cell>
          <cell r="C3806">
            <v>269.23878014345502</v>
          </cell>
        </row>
        <row r="3807">
          <cell r="A3807" t="str">
            <v>LOC_Os01g67200</v>
          </cell>
          <cell r="B3807" t="str">
            <v>ribosomal protein L13 family protein, putative, expressed</v>
          </cell>
          <cell r="C3807">
            <v>277.55572447840598</v>
          </cell>
        </row>
        <row r="3808">
          <cell r="A3808" t="str">
            <v>LOC_Os04g18800</v>
          </cell>
          <cell r="B3808" t="str">
            <v>expressed protein</v>
          </cell>
          <cell r="C3808">
            <v>283.98608194926402</v>
          </cell>
        </row>
        <row r="3809">
          <cell r="A3809" t="str">
            <v>LOC_Os12g15314</v>
          </cell>
          <cell r="B3809" t="str">
            <v>staphylococcal nuclease homologue, putative, expressed</v>
          </cell>
          <cell r="C3809">
            <v>285.41615731325999</v>
          </cell>
        </row>
        <row r="3810">
          <cell r="A3810" t="str">
            <v>LOC_Os11g39450</v>
          </cell>
          <cell r="B3810" t="str">
            <v>cysteine-rich receptor-like protein kinase 7 precursor, putative, expressed</v>
          </cell>
          <cell r="C3810">
            <v>294.69208477121799</v>
          </cell>
        </row>
        <row r="3811">
          <cell r="A3811" t="str">
            <v>LOC_Os04g17500</v>
          </cell>
          <cell r="B3811" t="str">
            <v>expressed protein</v>
          </cell>
          <cell r="C3811">
            <v>296.96611746777</v>
          </cell>
        </row>
        <row r="3812">
          <cell r="A3812" t="str">
            <v>LOC_Os07g29480</v>
          </cell>
          <cell r="B3812" t="str">
            <v>transposon protein, putative, CACTA, En/Spm sub-class, expressed</v>
          </cell>
          <cell r="C3812">
            <v>305.95182972976698</v>
          </cell>
        </row>
        <row r="3813">
          <cell r="A3813" t="str">
            <v>LOC_Os07g32100</v>
          </cell>
          <cell r="B3813" t="str">
            <v>expressed protein</v>
          </cell>
          <cell r="C3813">
            <v>309.93086336338098</v>
          </cell>
        </row>
        <row r="3814">
          <cell r="A3814" t="str">
            <v>LOC_Os10g04720</v>
          </cell>
          <cell r="B3814" t="str">
            <v>TKL_IRAK_DUF26-la.5 - DUF26 kinases have homology to DUF26 containing loci, expressed</v>
          </cell>
          <cell r="C3814">
            <v>315.807338844345</v>
          </cell>
        </row>
        <row r="3815">
          <cell r="A3815" t="str">
            <v>LOC_Os05g11260</v>
          </cell>
          <cell r="B3815" t="str">
            <v>expressed protein</v>
          </cell>
          <cell r="C3815">
            <v>320.66075539035899</v>
          </cell>
        </row>
        <row r="3816">
          <cell r="A3816" t="str">
            <v>LOC_Os10g04674</v>
          </cell>
          <cell r="B3816" t="str">
            <v>disease resistance protein RPM1, putative, expressed</v>
          </cell>
          <cell r="C3816">
            <v>324.96440966258098</v>
          </cell>
        </row>
        <row r="3817">
          <cell r="A3817" t="str">
            <v>LOC_Os12g38020</v>
          </cell>
          <cell r="B3817" t="str">
            <v>retrotransposon protein, putative, unclassified, expressed</v>
          </cell>
          <cell r="C3817">
            <v>330.39280835562801</v>
          </cell>
        </row>
        <row r="3818">
          <cell r="A3818" t="str">
            <v>LOC_Os10g04270</v>
          </cell>
          <cell r="B3818" t="str">
            <v>jacalin-like lectin domain containing protein, expressed</v>
          </cell>
          <cell r="C3818">
            <v>333.73014814212098</v>
          </cell>
        </row>
        <row r="3819">
          <cell r="A3819" t="str">
            <v>LOC_Os07g40390</v>
          </cell>
          <cell r="B3819" t="str">
            <v>expressed protein</v>
          </cell>
          <cell r="C3819">
            <v>335.30898332436698</v>
          </cell>
        </row>
        <row r="3820">
          <cell r="A3820" t="str">
            <v>LOC_Os01g32840</v>
          </cell>
          <cell r="B3820" t="str">
            <v>expressed protein</v>
          </cell>
          <cell r="C3820">
            <v>342.37756153092897</v>
          </cell>
        </row>
        <row r="3821">
          <cell r="A3821" t="str">
            <v>LOC_Os11g47370</v>
          </cell>
          <cell r="B3821" t="str">
            <v>expressed protein</v>
          </cell>
          <cell r="C3821">
            <v>347.71840539664697</v>
          </cell>
        </row>
        <row r="3822">
          <cell r="A3822" t="str">
            <v>LOC_Os06g06100</v>
          </cell>
          <cell r="B3822" t="str">
            <v>dihydroneopterin aldolase, putative, expressed</v>
          </cell>
          <cell r="C3822">
            <v>349.92984137291802</v>
          </cell>
        </row>
        <row r="3823">
          <cell r="A3823" t="str">
            <v>LOC_Os05g25400</v>
          </cell>
          <cell r="B3823" t="str">
            <v>RNA binding protein, putative, expressed</v>
          </cell>
          <cell r="C3823">
            <v>354.59776318479902</v>
          </cell>
        </row>
        <row r="3824">
          <cell r="A3824" t="str">
            <v>LOC_Os01g39820</v>
          </cell>
          <cell r="B3824" t="str">
            <v>expressed protein</v>
          </cell>
          <cell r="C3824">
            <v>357.784999783084</v>
          </cell>
        </row>
        <row r="3825">
          <cell r="A3825" t="str">
            <v>LOC_Os03g36550</v>
          </cell>
          <cell r="B3825" t="str">
            <v>transposon protein, putative, unclassified, expressed</v>
          </cell>
          <cell r="C3825">
            <v>363.59695530916002</v>
          </cell>
        </row>
        <row r="3826">
          <cell r="A3826" t="str">
            <v>LOC_Os05g12410</v>
          </cell>
          <cell r="B3826" t="str">
            <v>BURP domain containing protein, expressed</v>
          </cell>
          <cell r="C3826">
            <v>364.17727082573799</v>
          </cell>
        </row>
        <row r="3827">
          <cell r="A3827" t="str">
            <v>LOC_Os04g35010</v>
          </cell>
          <cell r="B3827" t="str">
            <v>helix-loop-helix DNA-binding domain containing protein, expressed</v>
          </cell>
          <cell r="C3827">
            <v>369.17684594290398</v>
          </cell>
        </row>
        <row r="3828">
          <cell r="A3828" t="str">
            <v>LOC_Os03g41820</v>
          </cell>
          <cell r="B3828" t="str">
            <v>expressed protein</v>
          </cell>
          <cell r="C3828">
            <v>369.69423801793403</v>
          </cell>
        </row>
        <row r="3829">
          <cell r="A3829" t="str">
            <v>LOC_Os03g46884</v>
          </cell>
          <cell r="B3829" t="str">
            <v>transposon protein, putative, CACTA, En/Spm sub-class, expressed</v>
          </cell>
          <cell r="C3829">
            <v>373.65748439672097</v>
          </cell>
        </row>
        <row r="3830">
          <cell r="A3830" t="str">
            <v>LOC_Os01g63610</v>
          </cell>
          <cell r="B3830" t="str">
            <v>retrotransposon protein, putative, unclassified, expressed</v>
          </cell>
          <cell r="C3830">
            <v>392.19185378036599</v>
          </cell>
        </row>
        <row r="3831">
          <cell r="A3831" t="str">
            <v>LOC_Os11g11940</v>
          </cell>
          <cell r="B3831" t="str">
            <v>MLA10, putative, expressed</v>
          </cell>
          <cell r="C3831">
            <v>405.68339269786998</v>
          </cell>
        </row>
        <row r="3832">
          <cell r="A3832" t="str">
            <v>LOC_Os09g16710</v>
          </cell>
          <cell r="B3832" t="str">
            <v>expressed protein</v>
          </cell>
          <cell r="C3832">
            <v>414.70009027784403</v>
          </cell>
        </row>
        <row r="3833">
          <cell r="A3833" t="str">
            <v>LOC_Os04g48484</v>
          </cell>
          <cell r="B3833" t="str">
            <v>expressed protein</v>
          </cell>
          <cell r="C3833">
            <v>421.94488063758899</v>
          </cell>
        </row>
        <row r="3834">
          <cell r="A3834" t="str">
            <v>LOC_Os11g28490</v>
          </cell>
          <cell r="B3834" t="str">
            <v>ent-kaurene synthase B, chloroplast precursor, putative, expressed</v>
          </cell>
          <cell r="C3834">
            <v>431.95772015257802</v>
          </cell>
        </row>
        <row r="3835">
          <cell r="A3835" t="str">
            <v>LOC_Os11g39540</v>
          </cell>
          <cell r="B3835" t="str">
            <v>14-3-3 protein, putative, expressed</v>
          </cell>
          <cell r="C3835">
            <v>436.23245695108398</v>
          </cell>
        </row>
        <row r="3836">
          <cell r="A3836" t="str">
            <v>LOC_Os02g38750</v>
          </cell>
          <cell r="B3836" t="str">
            <v>expressed protein</v>
          </cell>
          <cell r="C3836">
            <v>439.300714999251</v>
          </cell>
        </row>
        <row r="3837">
          <cell r="A3837" t="str">
            <v>LOC_Os01g35830</v>
          </cell>
          <cell r="B3837" t="str">
            <v>expressed protein</v>
          </cell>
          <cell r="C3837">
            <v>443.42045575658301</v>
          </cell>
        </row>
        <row r="3838">
          <cell r="A3838" t="str">
            <v>LOC_Os11g44580</v>
          </cell>
          <cell r="B3838" t="str">
            <v>go35 NBS-LRR, putative, expressed</v>
          </cell>
          <cell r="C3838">
            <v>464.07417922616997</v>
          </cell>
        </row>
        <row r="3839">
          <cell r="A3839" t="str">
            <v>LOC_Os02g12480</v>
          </cell>
          <cell r="B3839" t="str">
            <v>expressed protein</v>
          </cell>
          <cell r="C3839">
            <v>465.94250959581501</v>
          </cell>
        </row>
        <row r="3840">
          <cell r="A3840" t="str">
            <v>LOC_Os12g13674</v>
          </cell>
          <cell r="B3840" t="str">
            <v>expressed protein</v>
          </cell>
          <cell r="C3840">
            <v>467.07716841001098</v>
          </cell>
        </row>
        <row r="3841">
          <cell r="A3841" t="str">
            <v>LOC_Os04g45220</v>
          </cell>
          <cell r="B3841" t="str">
            <v>expressed protein</v>
          </cell>
          <cell r="C3841">
            <v>472.08042466482601</v>
          </cell>
        </row>
        <row r="3842">
          <cell r="A3842" t="str">
            <v>LOC_Os11g40370</v>
          </cell>
          <cell r="B3842" t="str">
            <v>protein kinase family protein, putative, expressed</v>
          </cell>
          <cell r="C3842">
            <v>476.23914098797599</v>
          </cell>
        </row>
        <row r="3843">
          <cell r="A3843" t="str">
            <v>LOC_Os11g31070</v>
          </cell>
          <cell r="B3843" t="str">
            <v>hypothetical protein</v>
          </cell>
          <cell r="C3843">
            <v>478.41681353451702</v>
          </cell>
        </row>
        <row r="3844">
          <cell r="A3844" t="str">
            <v>LOC_Os10g25300</v>
          </cell>
          <cell r="B3844" t="str">
            <v>expressed protein</v>
          </cell>
          <cell r="C3844">
            <v>481.21676826482098</v>
          </cell>
        </row>
        <row r="3845">
          <cell r="A3845" t="str">
            <v>LOC_Os11g35710</v>
          </cell>
          <cell r="B3845" t="str">
            <v>cycloartenol synthase, putative, expressed</v>
          </cell>
          <cell r="C3845">
            <v>481.62352037227498</v>
          </cell>
        </row>
        <row r="3846">
          <cell r="A3846" t="str">
            <v>LOC_Os10g12610</v>
          </cell>
          <cell r="B3846" t="str">
            <v>expressed protein</v>
          </cell>
          <cell r="C3846">
            <v>484.65670669430199</v>
          </cell>
        </row>
        <row r="3847">
          <cell r="A3847" t="str">
            <v>LOC_Os05g04480</v>
          </cell>
          <cell r="B3847" t="str">
            <v>transposon protein, putative, unclassified, expressed</v>
          </cell>
          <cell r="C3847">
            <v>493.60281525783699</v>
          </cell>
        </row>
        <row r="3848">
          <cell r="A3848" t="str">
            <v>LOC_Os06g47480</v>
          </cell>
          <cell r="B3848" t="str">
            <v>expressed protein</v>
          </cell>
          <cell r="C3848">
            <v>517.070500941962</v>
          </cell>
        </row>
        <row r="3849">
          <cell r="A3849" t="str">
            <v>LOC_Os05g12630</v>
          </cell>
          <cell r="B3849" t="str">
            <v>expressed protein</v>
          </cell>
          <cell r="C3849">
            <v>553.008646158038</v>
          </cell>
        </row>
        <row r="3850">
          <cell r="A3850" t="str">
            <v>LOC_Os12g28590</v>
          </cell>
          <cell r="B3850" t="str">
            <v>ATPase 2, putative, expressed</v>
          </cell>
          <cell r="C3850">
            <v>554.43888110631895</v>
          </cell>
        </row>
        <row r="3851">
          <cell r="A3851" t="str">
            <v>LOC_Os08g29809</v>
          </cell>
          <cell r="B3851" t="str">
            <v>resistance protein LR10, putative, expressed</v>
          </cell>
          <cell r="C3851">
            <v>563.30592153334396</v>
          </cell>
        </row>
        <row r="3852">
          <cell r="A3852" t="str">
            <v>LOC_Os12g11710</v>
          </cell>
          <cell r="B3852" t="str">
            <v>expressed protein</v>
          </cell>
          <cell r="C3852">
            <v>566.96939875675196</v>
          </cell>
        </row>
        <row r="3853">
          <cell r="A3853" t="str">
            <v>LOC_Os08g30260</v>
          </cell>
          <cell r="B3853" t="str">
            <v>retrotransposon protein, putative, unclassified, expressed</v>
          </cell>
          <cell r="C3853">
            <v>602.686287819006</v>
          </cell>
        </row>
        <row r="3854">
          <cell r="A3854" t="str">
            <v>LOC_Os04g52980</v>
          </cell>
          <cell r="B3854" t="str">
            <v>expressed protein</v>
          </cell>
          <cell r="C3854">
            <v>602.89315431274395</v>
          </cell>
        </row>
        <row r="3855">
          <cell r="A3855" t="str">
            <v>LOC_Os02g04900</v>
          </cell>
          <cell r="B3855" t="str">
            <v>expressed protein</v>
          </cell>
          <cell r="C3855">
            <v>614.26089666841096</v>
          </cell>
        </row>
        <row r="3856">
          <cell r="A3856" t="str">
            <v>LOC_Os11g14270</v>
          </cell>
          <cell r="B3856" t="str">
            <v>transposon protein, putative, unclassified, expressed</v>
          </cell>
          <cell r="C3856">
            <v>616.12914212495195</v>
          </cell>
        </row>
        <row r="3857">
          <cell r="A3857" t="str">
            <v>LOC_Os03g41920</v>
          </cell>
          <cell r="B3857" t="str">
            <v>expressed protein</v>
          </cell>
          <cell r="C3857">
            <v>618.63479034863803</v>
          </cell>
        </row>
        <row r="3858">
          <cell r="A3858" t="str">
            <v>LOC_Os01g05150</v>
          </cell>
          <cell r="B3858" t="str">
            <v>expressed protein</v>
          </cell>
          <cell r="C3858">
            <v>624.37596774158203</v>
          </cell>
        </row>
        <row r="3859">
          <cell r="A3859" t="str">
            <v>LOC_Os05g26040</v>
          </cell>
          <cell r="B3859" t="str">
            <v>pumilio-family RNA binding repeat containing protein, expressed</v>
          </cell>
          <cell r="C3859">
            <v>628.85067018365999</v>
          </cell>
        </row>
        <row r="3860">
          <cell r="A3860" t="str">
            <v>LOC_Os04g14340</v>
          </cell>
          <cell r="B3860" t="str">
            <v>retrotransposon protein, putative, unclassified, expressed</v>
          </cell>
          <cell r="C3860">
            <v>630.15729914980398</v>
          </cell>
        </row>
        <row r="3861">
          <cell r="A3861" t="str">
            <v>LOC_Os01g11660</v>
          </cell>
          <cell r="B3861" t="str">
            <v>GDSL-like lipase/acylhydrolase, putative, expressed</v>
          </cell>
          <cell r="C3861">
            <v>631.63003130783704</v>
          </cell>
        </row>
        <row r="3862">
          <cell r="A3862" t="str">
            <v>LOC_Os01g21650</v>
          </cell>
          <cell r="B3862" t="str">
            <v>plant protein of unknown function domain containing protein, expressed</v>
          </cell>
          <cell r="C3862">
            <v>634.39349461862503</v>
          </cell>
        </row>
        <row r="3863">
          <cell r="A3863" t="str">
            <v>LOC_Os08g09860</v>
          </cell>
          <cell r="B3863" t="str">
            <v>hydroxyacid oxidase 1, putative, expressed</v>
          </cell>
          <cell r="C3863">
            <v>637.21345758355199</v>
          </cell>
        </row>
        <row r="3864">
          <cell r="A3864" t="str">
            <v>LOC_Os02g55670</v>
          </cell>
          <cell r="B3864" t="str">
            <v>expressed protein</v>
          </cell>
          <cell r="C3864">
            <v>649.37648240479098</v>
          </cell>
        </row>
        <row r="3865">
          <cell r="A3865" t="str">
            <v>LOC_Os10g04180</v>
          </cell>
          <cell r="B3865" t="str">
            <v>NB-ARC domain containing protein, expressed</v>
          </cell>
          <cell r="C3865">
            <v>670.48674149497003</v>
          </cell>
        </row>
        <row r="3866">
          <cell r="A3866" t="str">
            <v>LOC_Os11g44560</v>
          </cell>
          <cell r="B3866" t="str">
            <v>protein kinase domain containing protein, expressed</v>
          </cell>
          <cell r="C3866">
            <v>672.29121542183498</v>
          </cell>
        </row>
        <row r="3867">
          <cell r="A3867" t="str">
            <v>LOC_Os01g35330</v>
          </cell>
          <cell r="B3867" t="str">
            <v>circumsporozoite protein precursor, putative, expressed</v>
          </cell>
          <cell r="C3867">
            <v>682.69513211595699</v>
          </cell>
        </row>
        <row r="3868">
          <cell r="A3868" t="str">
            <v>LOC_Os11g44415</v>
          </cell>
          <cell r="B3868" t="str">
            <v>expressed protein</v>
          </cell>
          <cell r="C3868">
            <v>693.94835781451604</v>
          </cell>
        </row>
        <row r="3869">
          <cell r="A3869" t="str">
            <v>LOC_Os09g20579</v>
          </cell>
          <cell r="B3869" t="str">
            <v>expressed protein</v>
          </cell>
          <cell r="C3869">
            <v>696.94759814632198</v>
          </cell>
        </row>
        <row r="3870">
          <cell r="A3870" t="str">
            <v>LOC_Os03g01490</v>
          </cell>
          <cell r="B3870" t="str">
            <v>expressed protein</v>
          </cell>
          <cell r="C3870">
            <v>699.91902169323998</v>
          </cell>
        </row>
        <row r="3871">
          <cell r="A3871" t="str">
            <v>LOC_Os04g23319</v>
          </cell>
          <cell r="B3871" t="str">
            <v>expressed protein</v>
          </cell>
          <cell r="C3871">
            <v>722.487339525376</v>
          </cell>
        </row>
        <row r="3872">
          <cell r="A3872" t="str">
            <v>LOC_Os11g45190</v>
          </cell>
          <cell r="B3872" t="str">
            <v>NB-ARC domain containing protein, expressed</v>
          </cell>
          <cell r="C3872">
            <v>729.17187131486105</v>
          </cell>
        </row>
        <row r="3873">
          <cell r="A3873" t="str">
            <v>LOC_Os03g54880</v>
          </cell>
          <cell r="B3873" t="str">
            <v>antigen peptide transporter-like 2, putative, expressed</v>
          </cell>
          <cell r="C3873">
            <v>835.463111125517</v>
          </cell>
        </row>
        <row r="3874">
          <cell r="A3874" t="str">
            <v>LOC_Os07g31670</v>
          </cell>
          <cell r="B3874" t="str">
            <v>expressed protein</v>
          </cell>
          <cell r="C3874">
            <v>845.43810539186302</v>
          </cell>
        </row>
        <row r="3875">
          <cell r="A3875" t="str">
            <v>LOC_Os04g45000</v>
          </cell>
          <cell r="B3875" t="str">
            <v>short-chain dehydrogenase/reductase, putative, expressed</v>
          </cell>
          <cell r="C3875">
            <v>848.95706190290105</v>
          </cell>
        </row>
        <row r="3876">
          <cell r="A3876" t="str">
            <v>LOC_Os03g41662</v>
          </cell>
          <cell r="B3876" t="str">
            <v>expressed protein</v>
          </cell>
          <cell r="C3876">
            <v>885.869576826144</v>
          </cell>
        </row>
        <row r="3877">
          <cell r="A3877" t="str">
            <v>LOC_Os08g29854</v>
          </cell>
          <cell r="B3877" t="str">
            <v>RGH1A, putative, expressed</v>
          </cell>
          <cell r="C3877">
            <v>896.20208166387999</v>
          </cell>
        </row>
        <row r="3878">
          <cell r="A3878" t="str">
            <v>LOC_Os04g22080</v>
          </cell>
          <cell r="B3878" t="str">
            <v>retrotransposon protein, putative, unclassified, expressed</v>
          </cell>
          <cell r="C3878">
            <v>966.62076454032501</v>
          </cell>
        </row>
        <row r="3879">
          <cell r="A3879" t="str">
            <v>LOC_Os10g33050</v>
          </cell>
          <cell r="B3879" t="str">
            <v>expressed protein</v>
          </cell>
          <cell r="C3879">
            <v>1010.71006448763</v>
          </cell>
        </row>
        <row r="3880">
          <cell r="A3880" t="str">
            <v>LOC_Os11g46070</v>
          </cell>
          <cell r="B3880" t="str">
            <v>MLA10, putative, expressed</v>
          </cell>
          <cell r="C3880">
            <v>1029.0832008233599</v>
          </cell>
        </row>
        <row r="3881">
          <cell r="A3881" t="str">
            <v>LOC_Os06g38480</v>
          </cell>
          <cell r="B3881" t="str">
            <v>retrotransposon protein, putative, unclassified, expressed</v>
          </cell>
          <cell r="C3881">
            <v>1036.5601256604</v>
          </cell>
        </row>
        <row r="3882">
          <cell r="A3882" t="str">
            <v>LOC_Os02g12490</v>
          </cell>
          <cell r="B3882" t="str">
            <v>expressed protein</v>
          </cell>
          <cell r="C3882">
            <v>1073.13325394854</v>
          </cell>
        </row>
        <row r="3883">
          <cell r="A3883" t="str">
            <v>LOC_Os02g12494</v>
          </cell>
          <cell r="B3883" t="str">
            <v>NA</v>
          </cell>
          <cell r="C3883">
            <v>1100.4832629693601</v>
          </cell>
        </row>
        <row r="3884">
          <cell r="A3884" t="str">
            <v>LOC_Os04g55159</v>
          </cell>
          <cell r="B3884" t="str">
            <v>LTPL125 - Protease inhibitor/seed storage/LTP family protein precursor, putative, expressed</v>
          </cell>
          <cell r="C3884">
            <v>1142.9148746283699</v>
          </cell>
        </row>
        <row r="3885">
          <cell r="A3885" t="str">
            <v>LOC_Os11g35930</v>
          </cell>
          <cell r="B3885" t="str">
            <v>chalcone synthase, putative, expressed</v>
          </cell>
          <cell r="C3885">
            <v>1187.19880240477</v>
          </cell>
        </row>
        <row r="3886">
          <cell r="A3886" t="str">
            <v>LOC_Os11g15340</v>
          </cell>
          <cell r="B3886" t="str">
            <v>SAM dependent carboxyl methyltransferase family protein, putative, expressed</v>
          </cell>
          <cell r="C3886">
            <v>1229.9659941335001</v>
          </cell>
        </row>
        <row r="3887">
          <cell r="A3887" t="str">
            <v>LOC_Os08g31240</v>
          </cell>
          <cell r="B3887" t="str">
            <v>FACT complex subunit SPT16, putative, expressed</v>
          </cell>
          <cell r="C3887">
            <v>1250.09261904956</v>
          </cell>
        </row>
        <row r="3888">
          <cell r="A3888" t="str">
            <v>LOC_Os01g12304</v>
          </cell>
          <cell r="B3888" t="str">
            <v>esterase, putative, expressed</v>
          </cell>
          <cell r="C3888">
            <v>1270.47441684503</v>
          </cell>
        </row>
        <row r="3889">
          <cell r="A3889" t="str">
            <v>LOC_Os04g12090</v>
          </cell>
          <cell r="B3889" t="str">
            <v>retrotransposon protein, putative, Ty1-copia subclass, expressed</v>
          </cell>
          <cell r="C3889">
            <v>1277.8576984849301</v>
          </cell>
        </row>
        <row r="3890">
          <cell r="A3890" t="str">
            <v>LOC_Os07g11739</v>
          </cell>
          <cell r="B3890" t="str">
            <v>cytochrome P450, putative, expressed</v>
          </cell>
          <cell r="C3890">
            <v>1279.7948919528999</v>
          </cell>
        </row>
        <row r="3891">
          <cell r="A3891" t="str">
            <v>LOC_Os06g29650</v>
          </cell>
          <cell r="B3891" t="str">
            <v>CDP-diacylglycerol--inositol 3-phosphatidyltransferase 1, putative, expressed</v>
          </cell>
          <cell r="C3891">
            <v>1310.91421844414</v>
          </cell>
        </row>
        <row r="3892">
          <cell r="A3892" t="str">
            <v>LOC_Os12g08030</v>
          </cell>
          <cell r="B3892" t="str">
            <v>expressed protein</v>
          </cell>
          <cell r="C3892">
            <v>1343.71759087801</v>
          </cell>
        </row>
        <row r="3893">
          <cell r="A3893" t="str">
            <v>LOC_Os10g04800</v>
          </cell>
          <cell r="B3893" t="str">
            <v>expressed protein</v>
          </cell>
          <cell r="C3893">
            <v>1370.12511955434</v>
          </cell>
        </row>
        <row r="3894">
          <cell r="A3894" t="str">
            <v>LOC_Os01g08890</v>
          </cell>
          <cell r="B3894" t="str">
            <v>expressed protein</v>
          </cell>
          <cell r="C3894">
            <v>1497.0258950442801</v>
          </cell>
        </row>
        <row r="3895">
          <cell r="A3895" t="str">
            <v>LOC_Os11g44970</v>
          </cell>
          <cell r="B3895" t="str">
            <v>NBS-LRR disease resistance protein, putative, expressed</v>
          </cell>
          <cell r="C3895">
            <v>1500.4564211960101</v>
          </cell>
        </row>
        <row r="3896">
          <cell r="A3896" t="str">
            <v>LOC_Os04g11980</v>
          </cell>
          <cell r="B3896" t="str">
            <v>expressed protein</v>
          </cell>
          <cell r="C3896">
            <v>1581.6572518391799</v>
          </cell>
        </row>
        <row r="3897">
          <cell r="A3897" t="str">
            <v>LOC_Os06g50580</v>
          </cell>
          <cell r="B3897" t="str">
            <v>expressed protein</v>
          </cell>
          <cell r="C3897">
            <v>1662.5757933785801</v>
          </cell>
        </row>
        <row r="3898">
          <cell r="A3898" t="str">
            <v>LOC_Os11g44170</v>
          </cell>
          <cell r="B3898" t="str">
            <v>calmodulin binding protein, putative, expressed</v>
          </cell>
          <cell r="C3898">
            <v>1667.2515751542601</v>
          </cell>
        </row>
        <row r="3899">
          <cell r="A3899" t="str">
            <v>LOC_Os08g03170</v>
          </cell>
          <cell r="B3899" t="str">
            <v>lectin-like receptor kinase 1, putative, expressed</v>
          </cell>
          <cell r="C3899">
            <v>1678.41337395902</v>
          </cell>
        </row>
        <row r="3900">
          <cell r="A3900" t="str">
            <v>LOC_Os08g36880</v>
          </cell>
          <cell r="B3900" t="str">
            <v>transposon protein, putative, CACTA, En/Spm sub-class</v>
          </cell>
          <cell r="C3900">
            <v>1746.4095667239301</v>
          </cell>
        </row>
        <row r="3901">
          <cell r="A3901" t="str">
            <v>LOC_Osm1g00240</v>
          </cell>
          <cell r="B3901" t="str">
            <v>NA</v>
          </cell>
          <cell r="C3901">
            <v>2037.7972083538</v>
          </cell>
        </row>
        <row r="3902">
          <cell r="A3902" t="str">
            <v>LOC_Os01g23870</v>
          </cell>
          <cell r="B3902" t="str">
            <v>expressed protein</v>
          </cell>
          <cell r="C3902">
            <v>2108.8913279318699</v>
          </cell>
        </row>
        <row r="3903">
          <cell r="A3903" t="str">
            <v>LOC_Os02g05199</v>
          </cell>
          <cell r="B3903" t="str">
            <v>expressed protein</v>
          </cell>
          <cell r="C3903">
            <v>3116.9817492724301</v>
          </cell>
        </row>
        <row r="3904">
          <cell r="A3904" t="str">
            <v>LOC_Os11g34880</v>
          </cell>
          <cell r="B3904" t="str">
            <v>NB-ARC domain containing protein, expressed</v>
          </cell>
          <cell r="C3904">
            <v>3854.4938742782301</v>
          </cell>
        </row>
        <row r="3905">
          <cell r="A3905" t="str">
            <v>LOC_Os11g47120</v>
          </cell>
          <cell r="B3905" t="str">
            <v>DEFL48 - Defensin and Defensin-like DEFL family, expressed</v>
          </cell>
          <cell r="C3905">
            <v>4701.9209426145098</v>
          </cell>
        </row>
        <row r="3906">
          <cell r="A3906" t="str">
            <v>LOC_Os12g28177</v>
          </cell>
          <cell r="B3906" t="str">
            <v>ATPase 3, putative, expressed</v>
          </cell>
          <cell r="C3906">
            <v>7950.53352562095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38"/>
  <sheetViews>
    <sheetView workbookViewId="0"/>
  </sheetViews>
  <sheetFormatPr defaultRowHeight="15" x14ac:dyDescent="0.25"/>
  <cols>
    <col min="1" max="1" width="16.7109375" customWidth="1"/>
    <col min="2" max="2" width="40.14062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16384" ht="15.6" x14ac:dyDescent="0.35">
      <c r="A1" s="10" t="s">
        <v>26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0"/>
      <c r="CS1" s="10"/>
      <c r="CT1" s="10"/>
      <c r="CU1" s="10"/>
      <c r="CV1" s="10"/>
      <c r="CW1" s="10"/>
      <c r="CX1" s="10"/>
      <c r="CY1" s="10"/>
      <c r="CZ1" s="10"/>
      <c r="DA1" s="10"/>
      <c r="DB1" s="10"/>
      <c r="DC1" s="10"/>
      <c r="DD1" s="10"/>
      <c r="DE1" s="10"/>
      <c r="DF1" s="10"/>
      <c r="DG1" s="10"/>
      <c r="DH1" s="10"/>
      <c r="DI1" s="10"/>
      <c r="DJ1" s="10"/>
      <c r="DK1" s="10"/>
      <c r="DL1" s="10"/>
      <c r="DM1" s="10"/>
      <c r="DN1" s="10"/>
      <c r="DO1" s="10"/>
      <c r="DP1" s="10"/>
      <c r="DQ1" s="10"/>
      <c r="DR1" s="10"/>
      <c r="DS1" s="10"/>
      <c r="DT1" s="10"/>
      <c r="DU1" s="10"/>
      <c r="DV1" s="10"/>
      <c r="DW1" s="10"/>
      <c r="DX1" s="10"/>
      <c r="DY1" s="10"/>
      <c r="DZ1" s="10"/>
      <c r="EA1" s="10"/>
      <c r="EB1" s="10"/>
      <c r="EC1" s="10"/>
      <c r="ED1" s="10"/>
      <c r="EE1" s="10"/>
      <c r="EF1" s="10"/>
      <c r="EG1" s="10"/>
      <c r="EH1" s="10"/>
      <c r="EI1" s="10"/>
      <c r="EJ1" s="10"/>
      <c r="EK1" s="10"/>
      <c r="EL1" s="10"/>
      <c r="EM1" s="10"/>
      <c r="EN1" s="10"/>
      <c r="EO1" s="10"/>
      <c r="EP1" s="10"/>
      <c r="EQ1" s="10"/>
      <c r="ER1" s="10"/>
      <c r="ES1" s="10"/>
      <c r="ET1" s="10"/>
      <c r="EU1" s="10"/>
      <c r="EV1" s="10"/>
      <c r="EW1" s="10"/>
      <c r="EX1" s="10"/>
      <c r="EY1" s="10"/>
      <c r="EZ1" s="10"/>
      <c r="FA1" s="10"/>
      <c r="FB1" s="10"/>
      <c r="FC1" s="10"/>
      <c r="FD1" s="10"/>
      <c r="FE1" s="10"/>
      <c r="FF1" s="10"/>
      <c r="FG1" s="10"/>
      <c r="FH1" s="10"/>
      <c r="FI1" s="10"/>
      <c r="FJ1" s="10"/>
      <c r="FK1" s="10"/>
      <c r="FL1" s="10"/>
      <c r="FM1" s="10"/>
      <c r="FN1" s="10"/>
      <c r="FO1" s="10"/>
      <c r="FP1" s="10"/>
      <c r="FQ1" s="10"/>
      <c r="FR1" s="10"/>
      <c r="FS1" s="10"/>
      <c r="FT1" s="10"/>
      <c r="FU1" s="10"/>
      <c r="FV1" s="10"/>
      <c r="FW1" s="10"/>
      <c r="FX1" s="10"/>
      <c r="FY1" s="10"/>
      <c r="FZ1" s="10"/>
      <c r="GA1" s="10"/>
      <c r="GB1" s="10"/>
      <c r="GC1" s="10"/>
      <c r="GD1" s="10"/>
      <c r="GE1" s="10"/>
      <c r="GF1" s="10"/>
      <c r="GG1" s="10"/>
      <c r="GH1" s="10"/>
      <c r="GI1" s="10"/>
      <c r="GJ1" s="10"/>
      <c r="GK1" s="10"/>
      <c r="GL1" s="10"/>
      <c r="GM1" s="10"/>
      <c r="GN1" s="10"/>
      <c r="GO1" s="10"/>
      <c r="GP1" s="10"/>
      <c r="GQ1" s="10"/>
      <c r="GR1" s="10"/>
      <c r="GS1" s="10"/>
      <c r="GT1" s="10"/>
      <c r="GU1" s="10"/>
      <c r="GV1" s="10"/>
      <c r="GW1" s="10"/>
      <c r="GX1" s="10"/>
      <c r="GY1" s="10"/>
      <c r="GZ1" s="10"/>
      <c r="HA1" s="10"/>
      <c r="HB1" s="10"/>
      <c r="HC1" s="10"/>
      <c r="HD1" s="10"/>
      <c r="HE1" s="10"/>
      <c r="HF1" s="10"/>
      <c r="HG1" s="10"/>
      <c r="HH1" s="10"/>
      <c r="HI1" s="10"/>
      <c r="HJ1" s="10"/>
      <c r="HK1" s="10"/>
      <c r="HL1" s="10"/>
      <c r="HM1" s="10"/>
      <c r="HN1" s="10"/>
      <c r="HO1" s="10"/>
      <c r="HP1" s="10"/>
      <c r="HQ1" s="10"/>
      <c r="HR1" s="10"/>
      <c r="HS1" s="10"/>
      <c r="HT1" s="10"/>
      <c r="HU1" s="10"/>
      <c r="HV1" s="10"/>
      <c r="HW1" s="10"/>
      <c r="HX1" s="10"/>
      <c r="HY1" s="10"/>
      <c r="HZ1" s="10"/>
      <c r="IA1" s="10"/>
      <c r="IB1" s="10"/>
      <c r="IC1" s="10"/>
      <c r="ID1" s="10"/>
      <c r="IE1" s="10"/>
      <c r="IF1" s="10"/>
      <c r="IG1" s="10"/>
      <c r="IH1" s="10"/>
      <c r="II1" s="10"/>
      <c r="IJ1" s="10"/>
      <c r="IK1" s="10"/>
      <c r="IL1" s="10"/>
      <c r="IM1" s="10"/>
      <c r="IN1" s="10"/>
      <c r="IO1" s="10"/>
      <c r="IP1" s="10"/>
      <c r="IQ1" s="10"/>
      <c r="IR1" s="10"/>
      <c r="IS1" s="10"/>
      <c r="IT1" s="10"/>
      <c r="IU1" s="10"/>
      <c r="IV1" s="10"/>
      <c r="IW1" s="10"/>
      <c r="IX1" s="10"/>
      <c r="IY1" s="10"/>
      <c r="IZ1" s="10"/>
      <c r="JA1" s="10"/>
      <c r="JB1" s="10"/>
      <c r="JC1" s="10"/>
      <c r="JD1" s="10"/>
      <c r="JE1" s="10"/>
      <c r="JF1" s="10"/>
      <c r="JG1" s="10"/>
      <c r="JH1" s="10"/>
      <c r="JI1" s="10"/>
      <c r="JJ1" s="10"/>
      <c r="JK1" s="10"/>
      <c r="JL1" s="10"/>
      <c r="JM1" s="10"/>
      <c r="JN1" s="10"/>
      <c r="JO1" s="10"/>
      <c r="JP1" s="10"/>
      <c r="JQ1" s="10"/>
      <c r="JR1" s="10"/>
      <c r="JS1" s="10"/>
      <c r="JT1" s="10"/>
      <c r="JU1" s="10"/>
      <c r="JV1" s="10"/>
      <c r="JW1" s="10"/>
      <c r="JX1" s="10"/>
      <c r="JY1" s="10"/>
      <c r="JZ1" s="10"/>
      <c r="KA1" s="10"/>
      <c r="KB1" s="10"/>
      <c r="KC1" s="10"/>
      <c r="KD1" s="10"/>
      <c r="KE1" s="10"/>
      <c r="KF1" s="10"/>
      <c r="KG1" s="10"/>
      <c r="KH1" s="10"/>
      <c r="KI1" s="10"/>
      <c r="KJ1" s="10"/>
      <c r="KK1" s="10"/>
      <c r="KL1" s="10"/>
      <c r="KM1" s="10"/>
      <c r="KN1" s="10"/>
      <c r="KO1" s="10"/>
      <c r="KP1" s="10"/>
      <c r="KQ1" s="10"/>
      <c r="KR1" s="10"/>
      <c r="KS1" s="10"/>
      <c r="KT1" s="10"/>
      <c r="KU1" s="10"/>
      <c r="KV1" s="10"/>
      <c r="KW1" s="10"/>
      <c r="KX1" s="10"/>
      <c r="KY1" s="10"/>
      <c r="KZ1" s="10"/>
      <c r="LA1" s="10"/>
      <c r="LB1" s="10"/>
      <c r="LC1" s="10"/>
      <c r="LD1" s="10"/>
      <c r="LE1" s="10"/>
      <c r="LF1" s="10"/>
      <c r="LG1" s="10"/>
      <c r="LH1" s="10"/>
      <c r="LI1" s="10"/>
      <c r="LJ1" s="10"/>
      <c r="LK1" s="10"/>
      <c r="LL1" s="10"/>
      <c r="LM1" s="10"/>
      <c r="LN1" s="10"/>
      <c r="LO1" s="10"/>
      <c r="LP1" s="10"/>
      <c r="LQ1" s="10"/>
      <c r="LR1" s="10"/>
      <c r="LS1" s="10"/>
      <c r="LT1" s="10"/>
      <c r="LU1" s="10"/>
      <c r="LV1" s="10"/>
      <c r="LW1" s="10"/>
      <c r="LX1" s="10"/>
      <c r="LY1" s="10"/>
      <c r="LZ1" s="10"/>
      <c r="MA1" s="10"/>
      <c r="MB1" s="10"/>
      <c r="MC1" s="10"/>
      <c r="MD1" s="10"/>
      <c r="ME1" s="10"/>
      <c r="MF1" s="10"/>
      <c r="MG1" s="10"/>
      <c r="MH1" s="10"/>
      <c r="MI1" s="10"/>
      <c r="MJ1" s="10"/>
      <c r="MK1" s="10"/>
      <c r="ML1" s="10"/>
      <c r="MM1" s="10"/>
      <c r="MN1" s="10"/>
      <c r="MO1" s="10"/>
      <c r="MP1" s="10"/>
      <c r="MQ1" s="10"/>
      <c r="MR1" s="10"/>
      <c r="MS1" s="10"/>
      <c r="MT1" s="10"/>
      <c r="MU1" s="10"/>
      <c r="MV1" s="10"/>
      <c r="MW1" s="10"/>
      <c r="MX1" s="10"/>
      <c r="MY1" s="10"/>
      <c r="MZ1" s="10"/>
      <c r="NA1" s="10"/>
      <c r="NB1" s="10"/>
      <c r="NC1" s="10"/>
      <c r="ND1" s="10"/>
      <c r="NE1" s="10"/>
      <c r="NF1" s="10"/>
      <c r="NG1" s="10"/>
      <c r="NH1" s="10"/>
      <c r="NI1" s="10"/>
      <c r="NJ1" s="10"/>
      <c r="NK1" s="10"/>
      <c r="NL1" s="10"/>
      <c r="NM1" s="10"/>
      <c r="NN1" s="10"/>
      <c r="NO1" s="10"/>
      <c r="NP1" s="10"/>
      <c r="NQ1" s="10"/>
      <c r="NR1" s="10"/>
      <c r="NS1" s="10"/>
      <c r="NT1" s="10"/>
      <c r="NU1" s="10"/>
      <c r="NV1" s="10"/>
      <c r="NW1" s="10"/>
      <c r="NX1" s="10"/>
      <c r="NY1" s="10"/>
      <c r="NZ1" s="10"/>
      <c r="OA1" s="10"/>
      <c r="OB1" s="10"/>
      <c r="OC1" s="10"/>
      <c r="OD1" s="10"/>
      <c r="OE1" s="10"/>
      <c r="OF1" s="10"/>
      <c r="OG1" s="10"/>
      <c r="OH1" s="10"/>
      <c r="OI1" s="10"/>
      <c r="OJ1" s="10"/>
      <c r="OK1" s="10"/>
      <c r="OL1" s="10"/>
      <c r="OM1" s="10"/>
      <c r="ON1" s="10"/>
      <c r="OO1" s="10"/>
      <c r="OP1" s="10"/>
      <c r="OQ1" s="10"/>
      <c r="OR1" s="10"/>
      <c r="OS1" s="10"/>
      <c r="OT1" s="10"/>
      <c r="OU1" s="10"/>
      <c r="OV1" s="10"/>
      <c r="OW1" s="10"/>
      <c r="OX1" s="10"/>
      <c r="OY1" s="10"/>
      <c r="OZ1" s="10"/>
      <c r="PA1" s="10"/>
      <c r="PB1" s="10"/>
      <c r="PC1" s="10"/>
      <c r="PD1" s="10"/>
      <c r="PE1" s="10"/>
      <c r="PF1" s="10"/>
      <c r="PG1" s="10"/>
      <c r="PH1" s="10"/>
      <c r="PI1" s="10"/>
      <c r="PJ1" s="10"/>
      <c r="PK1" s="10"/>
      <c r="PL1" s="10"/>
      <c r="PM1" s="10"/>
      <c r="PN1" s="10"/>
      <c r="PO1" s="10"/>
      <c r="PP1" s="10"/>
      <c r="PQ1" s="10"/>
      <c r="PR1" s="10"/>
      <c r="PS1" s="10"/>
      <c r="PT1" s="10"/>
      <c r="PU1" s="10"/>
      <c r="PV1" s="10"/>
      <c r="PW1" s="10"/>
      <c r="PX1" s="10"/>
      <c r="PY1" s="10"/>
      <c r="PZ1" s="10"/>
      <c r="QA1" s="10"/>
      <c r="QB1" s="10"/>
      <c r="QC1" s="10"/>
      <c r="QD1" s="10"/>
      <c r="QE1" s="10"/>
      <c r="QF1" s="10"/>
      <c r="QG1" s="10"/>
      <c r="QH1" s="10"/>
      <c r="QI1" s="10"/>
      <c r="QJ1" s="10"/>
      <c r="QK1" s="10"/>
      <c r="QL1" s="10"/>
      <c r="QM1" s="10"/>
      <c r="QN1" s="10"/>
      <c r="QO1" s="10"/>
      <c r="QP1" s="10"/>
      <c r="QQ1" s="10"/>
      <c r="QR1" s="10"/>
      <c r="QS1" s="10"/>
      <c r="QT1" s="10"/>
      <c r="QU1" s="10"/>
      <c r="QV1" s="10"/>
      <c r="QW1" s="10"/>
      <c r="QX1" s="10"/>
      <c r="QY1" s="10"/>
      <c r="QZ1" s="10"/>
      <c r="RA1" s="10"/>
      <c r="RB1" s="10"/>
      <c r="RC1" s="10"/>
      <c r="RD1" s="10"/>
      <c r="RE1" s="10"/>
      <c r="RF1" s="10"/>
      <c r="RG1" s="10"/>
      <c r="RH1" s="10"/>
      <c r="RI1" s="10"/>
      <c r="RJ1" s="10"/>
      <c r="RK1" s="10"/>
      <c r="RL1" s="10"/>
      <c r="RM1" s="10"/>
      <c r="RN1" s="10"/>
      <c r="RO1" s="10"/>
      <c r="RP1" s="10"/>
      <c r="RQ1" s="10"/>
      <c r="RR1" s="10"/>
      <c r="RS1" s="10"/>
      <c r="RT1" s="10"/>
      <c r="RU1" s="10"/>
      <c r="RV1" s="10"/>
      <c r="RW1" s="10"/>
      <c r="RX1" s="10"/>
      <c r="RY1" s="10"/>
      <c r="RZ1" s="10"/>
      <c r="SA1" s="10"/>
      <c r="SB1" s="10"/>
      <c r="SC1" s="10"/>
      <c r="SD1" s="10"/>
      <c r="SE1" s="10"/>
      <c r="SF1" s="10"/>
      <c r="SG1" s="10"/>
      <c r="SH1" s="10"/>
      <c r="SI1" s="10"/>
      <c r="SJ1" s="10"/>
      <c r="SK1" s="10"/>
      <c r="SL1" s="10"/>
      <c r="SM1" s="10"/>
      <c r="SN1" s="10"/>
      <c r="SO1" s="10"/>
      <c r="SP1" s="10"/>
      <c r="SQ1" s="10"/>
      <c r="SR1" s="10"/>
      <c r="SS1" s="10"/>
      <c r="ST1" s="10"/>
      <c r="SU1" s="10"/>
      <c r="SV1" s="10"/>
      <c r="SW1" s="10"/>
      <c r="SX1" s="10"/>
      <c r="SY1" s="10"/>
      <c r="SZ1" s="10"/>
      <c r="TA1" s="10"/>
      <c r="TB1" s="10"/>
      <c r="TC1" s="10"/>
      <c r="TD1" s="10"/>
      <c r="TE1" s="10"/>
      <c r="TF1" s="10"/>
      <c r="TG1" s="10"/>
      <c r="TH1" s="10"/>
      <c r="TI1" s="10"/>
      <c r="TJ1" s="10"/>
      <c r="TK1" s="10"/>
      <c r="TL1" s="10"/>
      <c r="TM1" s="10"/>
      <c r="TN1" s="10"/>
      <c r="TO1" s="10"/>
      <c r="TP1" s="10"/>
      <c r="TQ1" s="10"/>
      <c r="TR1" s="10"/>
      <c r="TS1" s="10"/>
      <c r="TT1" s="10"/>
      <c r="TU1" s="10"/>
      <c r="TV1" s="10"/>
      <c r="TW1" s="10"/>
      <c r="TX1" s="10"/>
      <c r="TY1" s="10"/>
      <c r="TZ1" s="10"/>
      <c r="UA1" s="10"/>
      <c r="UB1" s="10"/>
      <c r="UC1" s="10"/>
      <c r="UD1" s="10"/>
      <c r="UE1" s="10"/>
      <c r="UF1" s="10"/>
      <c r="UG1" s="10"/>
      <c r="UH1" s="10"/>
      <c r="UI1" s="10"/>
      <c r="UJ1" s="10"/>
      <c r="UK1" s="10"/>
      <c r="UL1" s="10"/>
      <c r="UM1" s="10"/>
      <c r="UN1" s="10"/>
      <c r="UO1" s="10"/>
      <c r="UP1" s="10"/>
      <c r="UQ1" s="10"/>
      <c r="UR1" s="10"/>
      <c r="US1" s="10"/>
      <c r="UT1" s="10"/>
      <c r="UU1" s="10"/>
      <c r="UV1" s="10"/>
      <c r="UW1" s="10"/>
      <c r="UX1" s="10"/>
      <c r="UY1" s="10"/>
      <c r="UZ1" s="10"/>
      <c r="VA1" s="10"/>
      <c r="VB1" s="10"/>
      <c r="VC1" s="10"/>
      <c r="VD1" s="10"/>
      <c r="VE1" s="10"/>
      <c r="VF1" s="10"/>
      <c r="VG1" s="10"/>
      <c r="VH1" s="10"/>
      <c r="VI1" s="10"/>
      <c r="VJ1" s="10"/>
      <c r="VK1" s="10"/>
      <c r="VL1" s="10"/>
      <c r="VM1" s="10"/>
      <c r="VN1" s="10"/>
      <c r="VO1" s="10"/>
      <c r="VP1" s="10"/>
      <c r="VQ1" s="10"/>
      <c r="VR1" s="10"/>
      <c r="VS1" s="10"/>
      <c r="VT1" s="10"/>
      <c r="VU1" s="10"/>
      <c r="VV1" s="10"/>
      <c r="VW1" s="10"/>
      <c r="VX1" s="10"/>
      <c r="VY1" s="10"/>
      <c r="VZ1" s="10"/>
      <c r="WA1" s="10"/>
      <c r="WB1" s="10"/>
      <c r="WC1" s="10"/>
      <c r="WD1" s="10"/>
      <c r="WE1" s="10"/>
      <c r="WF1" s="10"/>
      <c r="WG1" s="10"/>
      <c r="WH1" s="10"/>
      <c r="WI1" s="10"/>
      <c r="WJ1" s="10"/>
      <c r="WK1" s="10"/>
      <c r="WL1" s="10"/>
      <c r="WM1" s="10"/>
      <c r="WN1" s="10"/>
      <c r="WO1" s="10"/>
      <c r="WP1" s="10"/>
      <c r="WQ1" s="10"/>
      <c r="WR1" s="10"/>
      <c r="WS1" s="10"/>
      <c r="WT1" s="10"/>
      <c r="WU1" s="10"/>
      <c r="WV1" s="10"/>
      <c r="WW1" s="10"/>
      <c r="WX1" s="10"/>
      <c r="WY1" s="10"/>
      <c r="WZ1" s="10"/>
      <c r="XA1" s="10"/>
      <c r="XB1" s="10"/>
      <c r="XC1" s="10"/>
      <c r="XD1" s="10"/>
      <c r="XE1" s="10"/>
      <c r="XF1" s="10"/>
      <c r="XG1" s="10"/>
      <c r="XH1" s="10"/>
      <c r="XI1" s="10"/>
      <c r="XJ1" s="10"/>
      <c r="XK1" s="10"/>
      <c r="XL1" s="10"/>
      <c r="XM1" s="10"/>
      <c r="XN1" s="10"/>
      <c r="XO1" s="10"/>
      <c r="XP1" s="10"/>
      <c r="XQ1" s="10"/>
      <c r="XR1" s="10"/>
      <c r="XS1" s="10"/>
      <c r="XT1" s="10"/>
      <c r="XU1" s="10"/>
      <c r="XV1" s="10"/>
      <c r="XW1" s="10"/>
      <c r="XX1" s="10"/>
      <c r="XY1" s="10"/>
      <c r="XZ1" s="10"/>
      <c r="YA1" s="10"/>
      <c r="YB1" s="10"/>
      <c r="YC1" s="10"/>
      <c r="YD1" s="10"/>
      <c r="YE1" s="10"/>
      <c r="YF1" s="10"/>
      <c r="YG1" s="10"/>
      <c r="YH1" s="10"/>
      <c r="YI1" s="10"/>
      <c r="YJ1" s="10"/>
      <c r="YK1" s="10"/>
      <c r="YL1" s="10"/>
      <c r="YM1" s="10"/>
      <c r="YN1" s="10"/>
      <c r="YO1" s="10"/>
      <c r="YP1" s="10"/>
      <c r="YQ1" s="10"/>
      <c r="YR1" s="10"/>
      <c r="YS1" s="10"/>
      <c r="YT1" s="10"/>
      <c r="YU1" s="10"/>
      <c r="YV1" s="10"/>
      <c r="YW1" s="10"/>
      <c r="YX1" s="10"/>
      <c r="YY1" s="10"/>
      <c r="YZ1" s="10"/>
      <c r="ZA1" s="10"/>
      <c r="ZB1" s="10"/>
      <c r="ZC1" s="10"/>
      <c r="ZD1" s="10"/>
      <c r="ZE1" s="10"/>
      <c r="ZF1" s="10"/>
      <c r="ZG1" s="10"/>
      <c r="ZH1" s="10"/>
      <c r="ZI1" s="10"/>
      <c r="ZJ1" s="10"/>
      <c r="ZK1" s="10"/>
      <c r="ZL1" s="10"/>
      <c r="ZM1" s="10"/>
      <c r="ZN1" s="10"/>
      <c r="ZO1" s="10"/>
      <c r="ZP1" s="10"/>
      <c r="ZQ1" s="10"/>
      <c r="ZR1" s="10"/>
      <c r="ZS1" s="10"/>
      <c r="ZT1" s="10"/>
      <c r="ZU1" s="10"/>
      <c r="ZV1" s="10"/>
      <c r="ZW1" s="10"/>
      <c r="ZX1" s="10"/>
      <c r="ZY1" s="10"/>
      <c r="ZZ1" s="10"/>
      <c r="AAA1" s="10"/>
      <c r="AAB1" s="10"/>
      <c r="AAC1" s="10"/>
      <c r="AAD1" s="10"/>
      <c r="AAE1" s="10"/>
      <c r="AAF1" s="10"/>
      <c r="AAG1" s="10"/>
      <c r="AAH1" s="10"/>
      <c r="AAI1" s="10"/>
      <c r="AAJ1" s="10"/>
      <c r="AAK1" s="10"/>
      <c r="AAL1" s="10"/>
      <c r="AAM1" s="10"/>
      <c r="AAN1" s="10"/>
      <c r="AAO1" s="10"/>
      <c r="AAP1" s="10"/>
      <c r="AAQ1" s="10"/>
      <c r="AAR1" s="10"/>
      <c r="AAS1" s="10"/>
      <c r="AAT1" s="10"/>
      <c r="AAU1" s="10"/>
      <c r="AAV1" s="10"/>
      <c r="AAW1" s="10"/>
      <c r="AAX1" s="10"/>
      <c r="AAY1" s="10"/>
      <c r="AAZ1" s="10"/>
      <c r="ABA1" s="10"/>
      <c r="ABB1" s="10"/>
      <c r="ABC1" s="10"/>
      <c r="ABD1" s="10"/>
      <c r="ABE1" s="10"/>
      <c r="ABF1" s="10"/>
      <c r="ABG1" s="10"/>
      <c r="ABH1" s="10"/>
      <c r="ABI1" s="10"/>
      <c r="ABJ1" s="10"/>
      <c r="ABK1" s="10"/>
      <c r="ABL1" s="10"/>
      <c r="ABM1" s="10"/>
      <c r="ABN1" s="10"/>
      <c r="ABO1" s="10"/>
      <c r="ABP1" s="10"/>
      <c r="ABQ1" s="10"/>
      <c r="ABR1" s="10"/>
      <c r="ABS1" s="10"/>
      <c r="ABT1" s="10"/>
      <c r="ABU1" s="10"/>
      <c r="ABV1" s="10"/>
      <c r="ABW1" s="10"/>
      <c r="ABX1" s="10"/>
      <c r="ABY1" s="10"/>
      <c r="ABZ1" s="10"/>
      <c r="ACA1" s="10"/>
      <c r="ACB1" s="10"/>
      <c r="ACC1" s="10"/>
      <c r="ACD1" s="10"/>
      <c r="ACE1" s="10"/>
      <c r="ACF1" s="10"/>
      <c r="ACG1" s="10"/>
      <c r="ACH1" s="10"/>
      <c r="ACI1" s="10"/>
      <c r="ACJ1" s="10"/>
      <c r="ACK1" s="10"/>
      <c r="ACL1" s="10"/>
      <c r="ACM1" s="10"/>
      <c r="ACN1" s="10"/>
      <c r="ACO1" s="10"/>
      <c r="ACP1" s="10"/>
      <c r="ACQ1" s="10"/>
      <c r="ACR1" s="10"/>
      <c r="ACS1" s="10"/>
      <c r="ACT1" s="10"/>
      <c r="ACU1" s="10"/>
      <c r="ACV1" s="10"/>
      <c r="ACW1" s="10"/>
      <c r="ACX1" s="10"/>
      <c r="ACY1" s="10"/>
      <c r="ACZ1" s="10"/>
      <c r="ADA1" s="10"/>
      <c r="ADB1" s="10"/>
      <c r="ADC1" s="10"/>
      <c r="ADD1" s="10"/>
      <c r="ADE1" s="10"/>
      <c r="ADF1" s="10"/>
      <c r="ADG1" s="10"/>
      <c r="ADH1" s="10"/>
      <c r="ADI1" s="10"/>
      <c r="ADJ1" s="10"/>
      <c r="ADK1" s="10"/>
      <c r="ADL1" s="10"/>
      <c r="ADM1" s="10"/>
      <c r="ADN1" s="10"/>
      <c r="ADO1" s="10"/>
      <c r="ADP1" s="10"/>
      <c r="ADQ1" s="10"/>
      <c r="ADR1" s="10"/>
      <c r="ADS1" s="10"/>
      <c r="ADT1" s="10"/>
      <c r="ADU1" s="10"/>
      <c r="ADV1" s="10"/>
      <c r="ADW1" s="10"/>
      <c r="ADX1" s="10"/>
      <c r="ADY1" s="10"/>
      <c r="ADZ1" s="10"/>
      <c r="AEA1" s="10"/>
      <c r="AEB1" s="10"/>
      <c r="AEC1" s="10"/>
      <c r="AED1" s="10"/>
      <c r="AEE1" s="10"/>
      <c r="AEF1" s="10"/>
      <c r="AEG1" s="10"/>
      <c r="AEH1" s="10"/>
      <c r="AEI1" s="10"/>
      <c r="AEJ1" s="10"/>
      <c r="AEK1" s="10"/>
      <c r="AEL1" s="10"/>
      <c r="AEM1" s="10"/>
      <c r="AEN1" s="10"/>
      <c r="AEO1" s="10"/>
      <c r="AEP1" s="10"/>
      <c r="AEQ1" s="10"/>
      <c r="AER1" s="10"/>
      <c r="AES1" s="10"/>
      <c r="AET1" s="10"/>
      <c r="AEU1" s="10"/>
      <c r="AEV1" s="10"/>
      <c r="AEW1" s="10"/>
      <c r="AEX1" s="10"/>
      <c r="AEY1" s="10"/>
      <c r="AEZ1" s="10"/>
      <c r="AFA1" s="10"/>
      <c r="AFB1" s="10"/>
      <c r="AFC1" s="10"/>
      <c r="AFD1" s="10"/>
      <c r="AFE1" s="10"/>
      <c r="AFF1" s="10"/>
      <c r="AFG1" s="10"/>
      <c r="AFH1" s="10"/>
      <c r="AFI1" s="10"/>
      <c r="AFJ1" s="10"/>
      <c r="AFK1" s="10"/>
      <c r="AFL1" s="10"/>
      <c r="AFM1" s="10"/>
      <c r="AFN1" s="10"/>
      <c r="AFO1" s="10"/>
      <c r="AFP1" s="10"/>
      <c r="AFQ1" s="10"/>
      <c r="AFR1" s="10"/>
      <c r="AFS1" s="10"/>
      <c r="AFT1" s="10"/>
      <c r="AFU1" s="10"/>
      <c r="AFV1" s="10"/>
      <c r="AFW1" s="10"/>
      <c r="AFX1" s="10"/>
      <c r="AFY1" s="10"/>
      <c r="AFZ1" s="10"/>
      <c r="AGA1" s="10"/>
      <c r="AGB1" s="10"/>
      <c r="AGC1" s="10"/>
      <c r="AGD1" s="10"/>
      <c r="AGE1" s="10"/>
      <c r="AGF1" s="10"/>
      <c r="AGG1" s="10"/>
      <c r="AGH1" s="10"/>
      <c r="AGI1" s="10"/>
      <c r="AGJ1" s="10"/>
      <c r="AGK1" s="10"/>
      <c r="AGL1" s="10"/>
      <c r="AGM1" s="10"/>
      <c r="AGN1" s="10"/>
      <c r="AGO1" s="10"/>
      <c r="AGP1" s="10"/>
      <c r="AGQ1" s="10"/>
      <c r="AGR1" s="10"/>
      <c r="AGS1" s="10"/>
      <c r="AGT1" s="10"/>
      <c r="AGU1" s="10"/>
      <c r="AGV1" s="10"/>
      <c r="AGW1" s="10"/>
      <c r="AGX1" s="10"/>
      <c r="AGY1" s="10"/>
      <c r="AGZ1" s="10"/>
      <c r="AHA1" s="10"/>
      <c r="AHB1" s="10"/>
      <c r="AHC1" s="10"/>
      <c r="AHD1" s="10"/>
      <c r="AHE1" s="10"/>
      <c r="AHF1" s="10"/>
      <c r="AHG1" s="10"/>
      <c r="AHH1" s="10"/>
      <c r="AHI1" s="10"/>
      <c r="AHJ1" s="10"/>
      <c r="AHK1" s="10"/>
      <c r="AHL1" s="10"/>
      <c r="AHM1" s="10"/>
      <c r="AHN1" s="10"/>
      <c r="AHO1" s="10"/>
      <c r="AHP1" s="10"/>
      <c r="AHQ1" s="10"/>
      <c r="AHR1" s="10"/>
      <c r="AHS1" s="10"/>
      <c r="AHT1" s="10"/>
      <c r="AHU1" s="10"/>
      <c r="AHV1" s="10"/>
      <c r="AHW1" s="10"/>
      <c r="AHX1" s="10"/>
      <c r="AHY1" s="10"/>
      <c r="AHZ1" s="10"/>
      <c r="AIA1" s="10"/>
      <c r="AIB1" s="10"/>
      <c r="AIC1" s="10"/>
      <c r="AID1" s="10"/>
      <c r="AIE1" s="10"/>
      <c r="AIF1" s="10"/>
      <c r="AIG1" s="10"/>
      <c r="AIH1" s="10"/>
      <c r="AII1" s="10"/>
      <c r="AIJ1" s="10"/>
      <c r="AIK1" s="10"/>
      <c r="AIL1" s="10"/>
      <c r="AIM1" s="10"/>
      <c r="AIN1" s="10"/>
      <c r="AIO1" s="10"/>
      <c r="AIP1" s="10"/>
      <c r="AIQ1" s="10"/>
      <c r="AIR1" s="10"/>
      <c r="AIS1" s="10"/>
      <c r="AIT1" s="10"/>
      <c r="AIU1" s="10"/>
      <c r="AIV1" s="10"/>
      <c r="AIW1" s="10"/>
      <c r="AIX1" s="10"/>
      <c r="AIY1" s="10"/>
      <c r="AIZ1" s="10"/>
      <c r="AJA1" s="10"/>
      <c r="AJB1" s="10"/>
      <c r="AJC1" s="10"/>
      <c r="AJD1" s="10"/>
      <c r="AJE1" s="10"/>
      <c r="AJF1" s="10"/>
      <c r="AJG1" s="10"/>
      <c r="AJH1" s="10"/>
      <c r="AJI1" s="10"/>
      <c r="AJJ1" s="10"/>
      <c r="AJK1" s="10"/>
      <c r="AJL1" s="10"/>
      <c r="AJM1" s="10"/>
      <c r="AJN1" s="10"/>
      <c r="AJO1" s="10"/>
      <c r="AJP1" s="10"/>
      <c r="AJQ1" s="10"/>
      <c r="AJR1" s="10"/>
      <c r="AJS1" s="10"/>
      <c r="AJT1" s="10"/>
      <c r="AJU1" s="10"/>
      <c r="AJV1" s="10"/>
      <c r="AJW1" s="10"/>
      <c r="AJX1" s="10"/>
      <c r="AJY1" s="10"/>
      <c r="AJZ1" s="10"/>
      <c r="AKA1" s="10"/>
      <c r="AKB1" s="10"/>
      <c r="AKC1" s="10"/>
      <c r="AKD1" s="10"/>
      <c r="AKE1" s="10"/>
      <c r="AKF1" s="10"/>
      <c r="AKG1" s="10"/>
      <c r="AKH1" s="10"/>
      <c r="AKI1" s="10"/>
      <c r="AKJ1" s="10"/>
      <c r="AKK1" s="10"/>
      <c r="AKL1" s="10"/>
      <c r="AKM1" s="10"/>
      <c r="AKN1" s="10"/>
      <c r="AKO1" s="10"/>
      <c r="AKP1" s="10"/>
      <c r="AKQ1" s="10"/>
      <c r="AKR1" s="10"/>
      <c r="AKS1" s="10"/>
      <c r="AKT1" s="10"/>
      <c r="AKU1" s="10"/>
      <c r="AKV1" s="10"/>
      <c r="AKW1" s="10"/>
      <c r="AKX1" s="10"/>
      <c r="AKY1" s="10"/>
      <c r="AKZ1" s="10"/>
      <c r="ALA1" s="10"/>
      <c r="ALB1" s="10"/>
      <c r="ALC1" s="10"/>
      <c r="ALD1" s="10"/>
      <c r="ALE1" s="10"/>
      <c r="ALF1" s="10"/>
      <c r="ALG1" s="10"/>
      <c r="ALH1" s="10"/>
      <c r="ALI1" s="10"/>
      <c r="ALJ1" s="10"/>
      <c r="ALK1" s="10"/>
      <c r="ALL1" s="10"/>
      <c r="ALM1" s="10"/>
      <c r="ALN1" s="10"/>
      <c r="ALO1" s="10"/>
      <c r="ALP1" s="10"/>
      <c r="ALQ1" s="10"/>
      <c r="ALR1" s="10"/>
      <c r="ALS1" s="10"/>
      <c r="ALT1" s="10"/>
      <c r="ALU1" s="10"/>
      <c r="ALV1" s="10"/>
      <c r="ALW1" s="10"/>
      <c r="ALX1" s="10"/>
      <c r="ALY1" s="10"/>
      <c r="ALZ1" s="10"/>
      <c r="AMA1" s="10"/>
      <c r="AMB1" s="10"/>
      <c r="AMC1" s="10"/>
      <c r="AMD1" s="10"/>
      <c r="AME1" s="10"/>
      <c r="AMF1" s="10"/>
      <c r="AMG1" s="10"/>
      <c r="AMH1" s="10"/>
      <c r="AMI1" s="10"/>
      <c r="AMJ1" s="10"/>
      <c r="AMK1" s="10"/>
      <c r="AML1" s="10"/>
      <c r="AMM1" s="10"/>
      <c r="AMN1" s="10"/>
      <c r="AMO1" s="10"/>
      <c r="AMP1" s="10"/>
      <c r="AMQ1" s="10"/>
      <c r="AMR1" s="10"/>
      <c r="AMS1" s="10"/>
      <c r="AMT1" s="10"/>
      <c r="AMU1" s="10"/>
      <c r="AMV1" s="10"/>
      <c r="AMW1" s="10"/>
      <c r="AMX1" s="10"/>
      <c r="AMY1" s="10"/>
      <c r="AMZ1" s="10"/>
      <c r="ANA1" s="10"/>
      <c r="ANB1" s="10"/>
      <c r="ANC1" s="10"/>
      <c r="AND1" s="10"/>
      <c r="ANE1" s="10"/>
      <c r="ANF1" s="10"/>
      <c r="ANG1" s="10"/>
      <c r="ANH1" s="10"/>
      <c r="ANI1" s="10"/>
      <c r="ANJ1" s="10"/>
      <c r="ANK1" s="10"/>
      <c r="ANL1" s="10"/>
      <c r="ANM1" s="10"/>
      <c r="ANN1" s="10"/>
      <c r="ANO1" s="10"/>
      <c r="ANP1" s="10"/>
      <c r="ANQ1" s="10"/>
      <c r="ANR1" s="10"/>
      <c r="ANS1" s="10"/>
      <c r="ANT1" s="10"/>
      <c r="ANU1" s="10"/>
      <c r="ANV1" s="10"/>
      <c r="ANW1" s="10"/>
      <c r="ANX1" s="10"/>
      <c r="ANY1" s="10"/>
      <c r="ANZ1" s="10"/>
      <c r="AOA1" s="10"/>
      <c r="AOB1" s="10"/>
      <c r="AOC1" s="10"/>
      <c r="AOD1" s="10"/>
      <c r="AOE1" s="10"/>
      <c r="AOF1" s="10"/>
      <c r="AOG1" s="10"/>
      <c r="AOH1" s="10"/>
      <c r="AOI1" s="10"/>
      <c r="AOJ1" s="10"/>
      <c r="AOK1" s="10"/>
      <c r="AOL1" s="10"/>
      <c r="AOM1" s="10"/>
      <c r="AON1" s="10"/>
      <c r="AOO1" s="10"/>
      <c r="AOP1" s="10"/>
      <c r="AOQ1" s="10"/>
      <c r="AOR1" s="10"/>
      <c r="AOS1" s="10"/>
      <c r="AOT1" s="10"/>
      <c r="AOU1" s="10"/>
      <c r="AOV1" s="10"/>
      <c r="AOW1" s="10"/>
      <c r="AOX1" s="10"/>
      <c r="AOY1" s="10"/>
      <c r="AOZ1" s="10"/>
      <c r="APA1" s="10"/>
      <c r="APB1" s="10"/>
      <c r="APC1" s="10"/>
      <c r="APD1" s="10"/>
      <c r="APE1" s="10"/>
      <c r="APF1" s="10"/>
      <c r="APG1" s="10"/>
      <c r="APH1" s="10"/>
      <c r="API1" s="10"/>
      <c r="APJ1" s="10"/>
      <c r="APK1" s="10"/>
      <c r="APL1" s="10"/>
      <c r="APM1" s="10"/>
      <c r="APN1" s="10"/>
      <c r="APO1" s="10"/>
      <c r="APP1" s="10"/>
      <c r="APQ1" s="10"/>
      <c r="APR1" s="10"/>
      <c r="APS1" s="10"/>
      <c r="APT1" s="10"/>
      <c r="APU1" s="10"/>
      <c r="APV1" s="10"/>
      <c r="APW1" s="10"/>
      <c r="APX1" s="10"/>
      <c r="APY1" s="10"/>
      <c r="APZ1" s="10"/>
      <c r="AQA1" s="10"/>
      <c r="AQB1" s="10"/>
      <c r="AQC1" s="10"/>
      <c r="AQD1" s="10"/>
      <c r="AQE1" s="10"/>
      <c r="AQF1" s="10"/>
      <c r="AQG1" s="10"/>
      <c r="AQH1" s="10"/>
      <c r="AQI1" s="10"/>
      <c r="AQJ1" s="10"/>
      <c r="AQK1" s="10"/>
      <c r="AQL1" s="10"/>
      <c r="AQM1" s="10"/>
      <c r="AQN1" s="10"/>
      <c r="AQO1" s="10"/>
      <c r="AQP1" s="10"/>
      <c r="AQQ1" s="10"/>
      <c r="AQR1" s="10"/>
      <c r="AQS1" s="10"/>
      <c r="AQT1" s="10"/>
      <c r="AQU1" s="10"/>
      <c r="AQV1" s="10"/>
      <c r="AQW1" s="10"/>
      <c r="AQX1" s="10"/>
      <c r="AQY1" s="10"/>
      <c r="AQZ1" s="10"/>
      <c r="ARA1" s="10"/>
      <c r="ARB1" s="10"/>
      <c r="ARC1" s="10"/>
      <c r="ARD1" s="10"/>
      <c r="ARE1" s="10"/>
      <c r="ARF1" s="10"/>
      <c r="ARG1" s="10"/>
      <c r="ARH1" s="10"/>
      <c r="ARI1" s="10"/>
      <c r="ARJ1" s="10"/>
      <c r="ARK1" s="10"/>
      <c r="ARL1" s="10"/>
      <c r="ARM1" s="10"/>
      <c r="ARN1" s="10"/>
      <c r="ARO1" s="10"/>
      <c r="ARP1" s="10"/>
      <c r="ARQ1" s="10"/>
      <c r="ARR1" s="10"/>
      <c r="ARS1" s="10"/>
      <c r="ART1" s="10"/>
      <c r="ARU1" s="10"/>
      <c r="ARV1" s="10"/>
      <c r="ARW1" s="10"/>
      <c r="ARX1" s="10"/>
      <c r="ARY1" s="10"/>
      <c r="ARZ1" s="10"/>
      <c r="ASA1" s="10"/>
      <c r="ASB1" s="10"/>
      <c r="ASC1" s="10"/>
      <c r="ASD1" s="10"/>
      <c r="ASE1" s="10"/>
      <c r="ASF1" s="10"/>
      <c r="ASG1" s="10"/>
      <c r="ASH1" s="10"/>
      <c r="ASI1" s="10"/>
      <c r="ASJ1" s="10"/>
      <c r="ASK1" s="10"/>
      <c r="ASL1" s="10"/>
      <c r="ASM1" s="10"/>
      <c r="ASN1" s="10"/>
      <c r="ASO1" s="10"/>
      <c r="ASP1" s="10"/>
      <c r="ASQ1" s="10"/>
      <c r="ASR1" s="10"/>
      <c r="ASS1" s="10"/>
      <c r="AST1" s="10"/>
      <c r="ASU1" s="10"/>
      <c r="ASV1" s="10"/>
      <c r="ASW1" s="10"/>
      <c r="ASX1" s="10"/>
      <c r="ASY1" s="10"/>
      <c r="ASZ1" s="10"/>
      <c r="ATA1" s="10"/>
      <c r="ATB1" s="10"/>
      <c r="ATC1" s="10"/>
      <c r="ATD1" s="10"/>
      <c r="ATE1" s="10"/>
      <c r="ATF1" s="10"/>
      <c r="ATG1" s="10"/>
      <c r="ATH1" s="10"/>
      <c r="ATI1" s="10"/>
      <c r="ATJ1" s="10"/>
      <c r="ATK1" s="10"/>
      <c r="ATL1" s="10"/>
      <c r="ATM1" s="10"/>
      <c r="ATN1" s="10"/>
      <c r="ATO1" s="10"/>
      <c r="ATP1" s="10"/>
      <c r="ATQ1" s="10"/>
      <c r="ATR1" s="10"/>
      <c r="ATS1" s="10"/>
      <c r="ATT1" s="10"/>
      <c r="ATU1" s="10"/>
      <c r="ATV1" s="10"/>
      <c r="ATW1" s="10"/>
      <c r="ATX1" s="10"/>
      <c r="ATY1" s="10"/>
      <c r="ATZ1" s="10"/>
      <c r="AUA1" s="10"/>
      <c r="AUB1" s="10"/>
      <c r="AUC1" s="10"/>
      <c r="AUD1" s="10"/>
      <c r="AUE1" s="10"/>
      <c r="AUF1" s="10"/>
      <c r="AUG1" s="10"/>
      <c r="AUH1" s="10"/>
      <c r="AUI1" s="10"/>
      <c r="AUJ1" s="10"/>
      <c r="AUK1" s="10"/>
      <c r="AUL1" s="10"/>
      <c r="AUM1" s="10"/>
      <c r="AUN1" s="10"/>
      <c r="AUO1" s="10"/>
      <c r="AUP1" s="10"/>
      <c r="AUQ1" s="10"/>
      <c r="AUR1" s="10"/>
      <c r="AUS1" s="10"/>
      <c r="AUT1" s="10"/>
      <c r="AUU1" s="10"/>
      <c r="AUV1" s="10"/>
      <c r="AUW1" s="10"/>
      <c r="AUX1" s="10"/>
      <c r="AUY1" s="10"/>
      <c r="AUZ1" s="10"/>
      <c r="AVA1" s="10"/>
      <c r="AVB1" s="10"/>
      <c r="AVC1" s="10"/>
      <c r="AVD1" s="10"/>
      <c r="AVE1" s="10"/>
      <c r="AVF1" s="10"/>
      <c r="AVG1" s="10"/>
      <c r="AVH1" s="10"/>
      <c r="AVI1" s="10"/>
      <c r="AVJ1" s="10"/>
      <c r="AVK1" s="10"/>
      <c r="AVL1" s="10"/>
      <c r="AVM1" s="10"/>
      <c r="AVN1" s="10"/>
      <c r="AVO1" s="10"/>
      <c r="AVP1" s="10"/>
      <c r="AVQ1" s="10"/>
      <c r="AVR1" s="10"/>
      <c r="AVS1" s="10"/>
      <c r="AVT1" s="10"/>
      <c r="AVU1" s="10"/>
      <c r="AVV1" s="10"/>
      <c r="AVW1" s="10"/>
      <c r="AVX1" s="10"/>
      <c r="AVY1" s="10"/>
      <c r="AVZ1" s="10"/>
      <c r="AWA1" s="10"/>
      <c r="AWB1" s="10"/>
      <c r="AWC1" s="10"/>
      <c r="AWD1" s="10"/>
      <c r="AWE1" s="10"/>
      <c r="AWF1" s="10"/>
      <c r="AWG1" s="10"/>
      <c r="AWH1" s="10"/>
      <c r="AWI1" s="10"/>
      <c r="AWJ1" s="10"/>
      <c r="AWK1" s="10"/>
      <c r="AWL1" s="10"/>
      <c r="AWM1" s="10"/>
      <c r="AWN1" s="10"/>
      <c r="AWO1" s="10"/>
      <c r="AWP1" s="10"/>
      <c r="AWQ1" s="10"/>
      <c r="AWR1" s="10"/>
      <c r="AWS1" s="10"/>
      <c r="AWT1" s="10"/>
      <c r="AWU1" s="10"/>
      <c r="AWV1" s="10"/>
      <c r="AWW1" s="10"/>
      <c r="AWX1" s="10"/>
      <c r="AWY1" s="10"/>
      <c r="AWZ1" s="10"/>
      <c r="AXA1" s="10"/>
      <c r="AXB1" s="10"/>
      <c r="AXC1" s="10"/>
      <c r="AXD1" s="10"/>
      <c r="AXE1" s="10"/>
      <c r="AXF1" s="10"/>
      <c r="AXG1" s="10"/>
      <c r="AXH1" s="10"/>
      <c r="AXI1" s="10"/>
      <c r="AXJ1" s="10"/>
      <c r="AXK1" s="10"/>
      <c r="AXL1" s="10"/>
      <c r="AXM1" s="10"/>
      <c r="AXN1" s="10"/>
      <c r="AXO1" s="10"/>
      <c r="AXP1" s="10"/>
      <c r="AXQ1" s="10"/>
      <c r="AXR1" s="10"/>
      <c r="AXS1" s="10"/>
      <c r="AXT1" s="10"/>
      <c r="AXU1" s="10"/>
      <c r="AXV1" s="10"/>
      <c r="AXW1" s="10"/>
      <c r="AXX1" s="10"/>
      <c r="AXY1" s="10"/>
      <c r="AXZ1" s="10"/>
      <c r="AYA1" s="10"/>
      <c r="AYB1" s="10"/>
      <c r="AYC1" s="10"/>
      <c r="AYD1" s="10"/>
      <c r="AYE1" s="10"/>
      <c r="AYF1" s="10"/>
      <c r="AYG1" s="10"/>
      <c r="AYH1" s="10"/>
      <c r="AYI1" s="10"/>
      <c r="AYJ1" s="10"/>
      <c r="AYK1" s="10"/>
      <c r="AYL1" s="10"/>
      <c r="AYM1" s="10"/>
      <c r="AYN1" s="10"/>
      <c r="AYO1" s="10"/>
      <c r="AYP1" s="10"/>
      <c r="AYQ1" s="10"/>
      <c r="AYR1" s="10"/>
      <c r="AYS1" s="10"/>
      <c r="AYT1" s="10"/>
      <c r="AYU1" s="10"/>
      <c r="AYV1" s="10"/>
      <c r="AYW1" s="10"/>
      <c r="AYX1" s="10"/>
      <c r="AYY1" s="10"/>
      <c r="AYZ1" s="10"/>
      <c r="AZA1" s="10"/>
      <c r="AZB1" s="10"/>
      <c r="AZC1" s="10"/>
      <c r="AZD1" s="10"/>
      <c r="AZE1" s="10"/>
      <c r="AZF1" s="10"/>
      <c r="AZG1" s="10"/>
      <c r="AZH1" s="10"/>
      <c r="AZI1" s="10"/>
      <c r="AZJ1" s="10"/>
      <c r="AZK1" s="10"/>
      <c r="AZL1" s="10"/>
      <c r="AZM1" s="10"/>
      <c r="AZN1" s="10"/>
      <c r="AZO1" s="10"/>
      <c r="AZP1" s="10"/>
      <c r="AZQ1" s="10"/>
      <c r="AZR1" s="10"/>
      <c r="AZS1" s="10"/>
      <c r="AZT1" s="10"/>
      <c r="AZU1" s="10"/>
      <c r="AZV1" s="10"/>
      <c r="AZW1" s="10"/>
      <c r="AZX1" s="10"/>
      <c r="AZY1" s="10"/>
      <c r="AZZ1" s="10"/>
      <c r="BAA1" s="10"/>
      <c r="BAB1" s="10"/>
      <c r="BAC1" s="10"/>
      <c r="BAD1" s="10"/>
      <c r="BAE1" s="10"/>
      <c r="BAF1" s="10"/>
      <c r="BAG1" s="10"/>
      <c r="BAH1" s="10"/>
      <c r="BAI1" s="10"/>
      <c r="BAJ1" s="10"/>
      <c r="BAK1" s="10"/>
      <c r="BAL1" s="10"/>
      <c r="BAM1" s="10"/>
      <c r="BAN1" s="10"/>
      <c r="BAO1" s="10"/>
      <c r="BAP1" s="10"/>
      <c r="BAQ1" s="10"/>
      <c r="BAR1" s="10"/>
      <c r="BAS1" s="10"/>
      <c r="BAT1" s="10"/>
      <c r="BAU1" s="10"/>
      <c r="BAV1" s="10"/>
      <c r="BAW1" s="10"/>
      <c r="BAX1" s="10"/>
      <c r="BAY1" s="10"/>
      <c r="BAZ1" s="10"/>
      <c r="BBA1" s="10"/>
      <c r="BBB1" s="10"/>
      <c r="BBC1" s="10"/>
      <c r="BBD1" s="10"/>
      <c r="BBE1" s="10"/>
      <c r="BBF1" s="10"/>
      <c r="BBG1" s="10"/>
      <c r="BBH1" s="10"/>
      <c r="BBI1" s="10"/>
      <c r="BBJ1" s="10"/>
      <c r="BBK1" s="10"/>
      <c r="BBL1" s="10"/>
      <c r="BBM1" s="10"/>
      <c r="BBN1" s="10"/>
      <c r="BBO1" s="10"/>
      <c r="BBP1" s="10"/>
      <c r="BBQ1" s="10"/>
      <c r="BBR1" s="10"/>
      <c r="BBS1" s="10"/>
      <c r="BBT1" s="10"/>
      <c r="BBU1" s="10"/>
      <c r="BBV1" s="10"/>
      <c r="BBW1" s="10"/>
      <c r="BBX1" s="10"/>
      <c r="BBY1" s="10"/>
      <c r="BBZ1" s="10"/>
      <c r="BCA1" s="10"/>
      <c r="BCB1" s="10"/>
      <c r="BCC1" s="10"/>
      <c r="BCD1" s="10"/>
      <c r="BCE1" s="10"/>
      <c r="BCF1" s="10"/>
      <c r="BCG1" s="10"/>
      <c r="BCH1" s="10"/>
      <c r="BCI1" s="10"/>
      <c r="BCJ1" s="10"/>
      <c r="BCK1" s="10"/>
      <c r="BCL1" s="10"/>
      <c r="BCM1" s="10"/>
      <c r="BCN1" s="10"/>
      <c r="BCO1" s="10"/>
      <c r="BCP1" s="10"/>
      <c r="BCQ1" s="10"/>
      <c r="BCR1" s="10"/>
      <c r="BCS1" s="10"/>
      <c r="BCT1" s="10"/>
      <c r="BCU1" s="10"/>
      <c r="BCV1" s="10"/>
      <c r="BCW1" s="10"/>
      <c r="BCX1" s="10"/>
      <c r="BCY1" s="10"/>
      <c r="BCZ1" s="10"/>
      <c r="BDA1" s="10"/>
      <c r="BDB1" s="10"/>
      <c r="BDC1" s="10"/>
      <c r="BDD1" s="10"/>
      <c r="BDE1" s="10"/>
      <c r="BDF1" s="10"/>
      <c r="BDG1" s="10"/>
      <c r="BDH1" s="10"/>
      <c r="BDI1" s="10"/>
      <c r="BDJ1" s="10"/>
      <c r="BDK1" s="10"/>
      <c r="BDL1" s="10"/>
      <c r="BDM1" s="10"/>
      <c r="BDN1" s="10"/>
      <c r="BDO1" s="10"/>
      <c r="BDP1" s="10"/>
      <c r="BDQ1" s="10"/>
      <c r="BDR1" s="10"/>
      <c r="BDS1" s="10"/>
      <c r="BDT1" s="10"/>
      <c r="BDU1" s="10"/>
      <c r="BDV1" s="10"/>
      <c r="BDW1" s="10"/>
      <c r="BDX1" s="10"/>
      <c r="BDY1" s="10"/>
      <c r="BDZ1" s="10"/>
      <c r="BEA1" s="10"/>
      <c r="BEB1" s="10"/>
      <c r="BEC1" s="10"/>
      <c r="BED1" s="10"/>
      <c r="BEE1" s="10"/>
      <c r="BEF1" s="10"/>
      <c r="BEG1" s="10"/>
      <c r="BEH1" s="10"/>
      <c r="BEI1" s="10"/>
      <c r="BEJ1" s="10"/>
      <c r="BEK1" s="10"/>
      <c r="BEL1" s="10"/>
      <c r="BEM1" s="10"/>
      <c r="BEN1" s="10"/>
      <c r="BEO1" s="10"/>
      <c r="BEP1" s="10"/>
      <c r="BEQ1" s="10"/>
      <c r="BER1" s="10"/>
      <c r="BES1" s="10"/>
      <c r="BET1" s="10"/>
      <c r="BEU1" s="10"/>
      <c r="BEV1" s="10"/>
      <c r="BEW1" s="10"/>
      <c r="BEX1" s="10"/>
      <c r="BEY1" s="10"/>
      <c r="BEZ1" s="10"/>
      <c r="BFA1" s="10"/>
      <c r="BFB1" s="10"/>
      <c r="BFC1" s="10"/>
      <c r="BFD1" s="10"/>
      <c r="BFE1" s="10"/>
      <c r="BFF1" s="10"/>
      <c r="BFG1" s="10"/>
      <c r="BFH1" s="10"/>
      <c r="BFI1" s="10"/>
      <c r="BFJ1" s="10"/>
      <c r="BFK1" s="10"/>
      <c r="BFL1" s="10"/>
      <c r="BFM1" s="10"/>
      <c r="BFN1" s="10"/>
      <c r="BFO1" s="10"/>
      <c r="BFP1" s="10"/>
      <c r="BFQ1" s="10"/>
      <c r="BFR1" s="10"/>
      <c r="BFS1" s="10"/>
      <c r="BFT1" s="10"/>
      <c r="BFU1" s="10"/>
      <c r="BFV1" s="10"/>
      <c r="BFW1" s="10"/>
      <c r="BFX1" s="10"/>
      <c r="BFY1" s="10"/>
      <c r="BFZ1" s="10"/>
      <c r="BGA1" s="10"/>
      <c r="BGB1" s="10"/>
      <c r="BGC1" s="10"/>
      <c r="BGD1" s="10"/>
      <c r="BGE1" s="10"/>
      <c r="BGF1" s="10"/>
      <c r="BGG1" s="10"/>
      <c r="BGH1" s="10"/>
      <c r="BGI1" s="10"/>
      <c r="BGJ1" s="10"/>
      <c r="BGK1" s="10"/>
      <c r="BGL1" s="10"/>
      <c r="BGM1" s="10"/>
      <c r="BGN1" s="10"/>
      <c r="BGO1" s="10"/>
      <c r="BGP1" s="10"/>
      <c r="BGQ1" s="10"/>
      <c r="BGR1" s="10"/>
      <c r="BGS1" s="10"/>
      <c r="BGT1" s="10"/>
      <c r="BGU1" s="10"/>
      <c r="BGV1" s="10"/>
      <c r="BGW1" s="10"/>
      <c r="BGX1" s="10"/>
      <c r="BGY1" s="10"/>
      <c r="BGZ1" s="10"/>
      <c r="BHA1" s="10"/>
      <c r="BHB1" s="10"/>
      <c r="BHC1" s="10"/>
      <c r="BHD1" s="10"/>
      <c r="BHE1" s="10"/>
      <c r="BHF1" s="10"/>
      <c r="BHG1" s="10"/>
      <c r="BHH1" s="10"/>
      <c r="BHI1" s="10"/>
      <c r="BHJ1" s="10"/>
      <c r="BHK1" s="10"/>
      <c r="BHL1" s="10"/>
      <c r="BHM1" s="10"/>
      <c r="BHN1" s="10"/>
      <c r="BHO1" s="10"/>
      <c r="BHP1" s="10"/>
      <c r="BHQ1" s="10"/>
      <c r="BHR1" s="10"/>
      <c r="BHS1" s="10"/>
      <c r="BHT1" s="10"/>
      <c r="BHU1" s="10"/>
      <c r="BHV1" s="10"/>
      <c r="BHW1" s="10"/>
      <c r="BHX1" s="10"/>
      <c r="BHY1" s="10"/>
      <c r="BHZ1" s="10"/>
      <c r="BIA1" s="10"/>
      <c r="BIB1" s="10"/>
      <c r="BIC1" s="10"/>
      <c r="BID1" s="10"/>
      <c r="BIE1" s="10"/>
      <c r="BIF1" s="10"/>
      <c r="BIG1" s="10"/>
      <c r="BIH1" s="10"/>
      <c r="BII1" s="10"/>
      <c r="BIJ1" s="10"/>
      <c r="BIK1" s="10"/>
      <c r="BIL1" s="10"/>
      <c r="BIM1" s="10"/>
      <c r="BIN1" s="10"/>
      <c r="BIO1" s="10"/>
      <c r="BIP1" s="10"/>
      <c r="BIQ1" s="10"/>
      <c r="BIR1" s="10"/>
      <c r="BIS1" s="10"/>
      <c r="BIT1" s="10"/>
      <c r="BIU1" s="10"/>
      <c r="BIV1" s="10"/>
      <c r="BIW1" s="10"/>
      <c r="BIX1" s="10"/>
      <c r="BIY1" s="10"/>
      <c r="BIZ1" s="10"/>
      <c r="BJA1" s="10"/>
      <c r="BJB1" s="10"/>
      <c r="BJC1" s="10"/>
      <c r="BJD1" s="10"/>
      <c r="BJE1" s="10"/>
      <c r="BJF1" s="10"/>
      <c r="BJG1" s="10"/>
      <c r="BJH1" s="10"/>
      <c r="BJI1" s="10"/>
      <c r="BJJ1" s="10"/>
      <c r="BJK1" s="10"/>
      <c r="BJL1" s="10"/>
      <c r="BJM1" s="10"/>
      <c r="BJN1" s="10"/>
      <c r="BJO1" s="10"/>
      <c r="BJP1" s="10"/>
      <c r="BJQ1" s="10"/>
      <c r="BJR1" s="10"/>
      <c r="BJS1" s="10"/>
      <c r="BJT1" s="10"/>
      <c r="BJU1" s="10"/>
      <c r="BJV1" s="10"/>
      <c r="BJW1" s="10"/>
      <c r="BJX1" s="10"/>
      <c r="BJY1" s="10"/>
      <c r="BJZ1" s="10"/>
      <c r="BKA1" s="10"/>
      <c r="BKB1" s="10"/>
      <c r="BKC1" s="10"/>
      <c r="BKD1" s="10"/>
      <c r="BKE1" s="10"/>
      <c r="BKF1" s="10"/>
      <c r="BKG1" s="10"/>
      <c r="BKH1" s="10"/>
      <c r="BKI1" s="10"/>
      <c r="BKJ1" s="10"/>
      <c r="BKK1" s="10"/>
      <c r="BKL1" s="10"/>
      <c r="BKM1" s="10"/>
      <c r="BKN1" s="10"/>
      <c r="BKO1" s="10"/>
      <c r="BKP1" s="10"/>
      <c r="BKQ1" s="10"/>
      <c r="BKR1" s="10"/>
      <c r="BKS1" s="10"/>
      <c r="BKT1" s="10"/>
      <c r="BKU1" s="10"/>
      <c r="BKV1" s="10"/>
      <c r="BKW1" s="10"/>
      <c r="BKX1" s="10"/>
      <c r="BKY1" s="10"/>
      <c r="BKZ1" s="10"/>
      <c r="BLA1" s="10"/>
      <c r="BLB1" s="10"/>
      <c r="BLC1" s="10"/>
      <c r="BLD1" s="10"/>
      <c r="BLE1" s="10"/>
      <c r="BLF1" s="10"/>
      <c r="BLG1" s="10"/>
      <c r="BLH1" s="10"/>
      <c r="BLI1" s="10"/>
      <c r="BLJ1" s="10"/>
      <c r="BLK1" s="10"/>
      <c r="BLL1" s="10"/>
      <c r="BLM1" s="10"/>
      <c r="BLN1" s="10"/>
      <c r="BLO1" s="10"/>
      <c r="BLP1" s="10"/>
      <c r="BLQ1" s="10"/>
      <c r="BLR1" s="10"/>
      <c r="BLS1" s="10"/>
      <c r="BLT1" s="10"/>
      <c r="BLU1" s="10"/>
      <c r="BLV1" s="10"/>
      <c r="BLW1" s="10"/>
      <c r="BLX1" s="10"/>
      <c r="BLY1" s="10"/>
      <c r="BLZ1" s="10"/>
      <c r="BMA1" s="10"/>
      <c r="BMB1" s="10"/>
      <c r="BMC1" s="10"/>
      <c r="BMD1" s="10"/>
      <c r="BME1" s="10"/>
      <c r="BMF1" s="10"/>
      <c r="BMG1" s="10"/>
      <c r="BMH1" s="10"/>
      <c r="BMI1" s="10"/>
      <c r="BMJ1" s="10"/>
      <c r="BMK1" s="10"/>
      <c r="BML1" s="10"/>
      <c r="BMM1" s="10"/>
      <c r="BMN1" s="10"/>
      <c r="BMO1" s="10"/>
      <c r="BMP1" s="10"/>
      <c r="BMQ1" s="10"/>
      <c r="BMR1" s="10"/>
      <c r="BMS1" s="10"/>
      <c r="BMT1" s="10"/>
      <c r="BMU1" s="10"/>
      <c r="BMV1" s="10"/>
      <c r="BMW1" s="10"/>
      <c r="BMX1" s="10"/>
      <c r="BMY1" s="10"/>
      <c r="BMZ1" s="10"/>
      <c r="BNA1" s="10"/>
      <c r="BNB1" s="10"/>
      <c r="BNC1" s="10"/>
      <c r="BND1" s="10"/>
      <c r="BNE1" s="10"/>
      <c r="BNF1" s="10"/>
      <c r="BNG1" s="10"/>
      <c r="BNH1" s="10"/>
      <c r="BNI1" s="10"/>
      <c r="BNJ1" s="10"/>
      <c r="BNK1" s="10"/>
      <c r="BNL1" s="10"/>
      <c r="BNM1" s="10"/>
      <c r="BNN1" s="10"/>
      <c r="BNO1" s="10"/>
      <c r="BNP1" s="10"/>
      <c r="BNQ1" s="10"/>
      <c r="BNR1" s="10"/>
      <c r="BNS1" s="10"/>
      <c r="BNT1" s="10"/>
      <c r="BNU1" s="10"/>
      <c r="BNV1" s="10"/>
      <c r="BNW1" s="10"/>
      <c r="BNX1" s="10"/>
      <c r="BNY1" s="10"/>
      <c r="BNZ1" s="10"/>
      <c r="BOA1" s="10"/>
      <c r="BOB1" s="10"/>
      <c r="BOC1" s="10"/>
      <c r="BOD1" s="10"/>
      <c r="BOE1" s="10"/>
      <c r="BOF1" s="10"/>
      <c r="BOG1" s="10"/>
      <c r="BOH1" s="10"/>
      <c r="BOI1" s="10"/>
      <c r="BOJ1" s="10"/>
      <c r="BOK1" s="10"/>
      <c r="BOL1" s="10"/>
      <c r="BOM1" s="10"/>
      <c r="BON1" s="10"/>
      <c r="BOO1" s="10"/>
      <c r="BOP1" s="10"/>
      <c r="BOQ1" s="10"/>
      <c r="BOR1" s="10"/>
      <c r="BOS1" s="10"/>
      <c r="BOT1" s="10"/>
      <c r="BOU1" s="10"/>
      <c r="BOV1" s="10"/>
      <c r="BOW1" s="10"/>
      <c r="BOX1" s="10"/>
      <c r="BOY1" s="10"/>
      <c r="BOZ1" s="10"/>
      <c r="BPA1" s="10"/>
      <c r="BPB1" s="10"/>
      <c r="BPC1" s="10"/>
      <c r="BPD1" s="10"/>
      <c r="BPE1" s="10"/>
      <c r="BPF1" s="10"/>
      <c r="BPG1" s="10"/>
      <c r="BPH1" s="10"/>
      <c r="BPI1" s="10"/>
      <c r="BPJ1" s="10"/>
      <c r="BPK1" s="10"/>
      <c r="BPL1" s="10"/>
      <c r="BPM1" s="10"/>
      <c r="BPN1" s="10"/>
      <c r="BPO1" s="10"/>
      <c r="BPP1" s="10"/>
      <c r="BPQ1" s="10"/>
      <c r="BPR1" s="10"/>
      <c r="BPS1" s="10"/>
      <c r="BPT1" s="10"/>
      <c r="BPU1" s="10"/>
      <c r="BPV1" s="10"/>
      <c r="BPW1" s="10"/>
      <c r="BPX1" s="10"/>
      <c r="BPY1" s="10"/>
      <c r="BPZ1" s="10"/>
      <c r="BQA1" s="10"/>
      <c r="BQB1" s="10"/>
      <c r="BQC1" s="10"/>
      <c r="BQD1" s="10"/>
      <c r="BQE1" s="10"/>
      <c r="BQF1" s="10"/>
      <c r="BQG1" s="10"/>
      <c r="BQH1" s="10"/>
      <c r="BQI1" s="10"/>
      <c r="BQJ1" s="10"/>
      <c r="BQK1" s="10"/>
      <c r="BQL1" s="10"/>
      <c r="BQM1" s="10"/>
      <c r="BQN1" s="10"/>
      <c r="BQO1" s="10"/>
      <c r="BQP1" s="10"/>
      <c r="BQQ1" s="10"/>
      <c r="BQR1" s="10"/>
      <c r="BQS1" s="10"/>
      <c r="BQT1" s="10"/>
      <c r="BQU1" s="10"/>
      <c r="BQV1" s="10"/>
      <c r="BQW1" s="10"/>
      <c r="BQX1" s="10"/>
      <c r="BQY1" s="10"/>
      <c r="BQZ1" s="10"/>
      <c r="BRA1" s="10"/>
      <c r="BRB1" s="10"/>
      <c r="BRC1" s="10"/>
      <c r="BRD1" s="10"/>
      <c r="BRE1" s="10"/>
      <c r="BRF1" s="10"/>
      <c r="BRG1" s="10"/>
      <c r="BRH1" s="10"/>
      <c r="BRI1" s="10"/>
      <c r="BRJ1" s="10"/>
      <c r="BRK1" s="10"/>
      <c r="BRL1" s="10"/>
      <c r="BRM1" s="10"/>
      <c r="BRN1" s="10"/>
      <c r="BRO1" s="10"/>
      <c r="BRP1" s="10"/>
      <c r="BRQ1" s="10"/>
      <c r="BRR1" s="10"/>
      <c r="BRS1" s="10"/>
      <c r="BRT1" s="10"/>
      <c r="BRU1" s="10"/>
      <c r="BRV1" s="10"/>
      <c r="BRW1" s="10"/>
      <c r="BRX1" s="10"/>
      <c r="BRY1" s="10"/>
      <c r="BRZ1" s="10"/>
      <c r="BSA1" s="10"/>
      <c r="BSB1" s="10"/>
      <c r="BSC1" s="10"/>
      <c r="BSD1" s="10"/>
      <c r="BSE1" s="10"/>
      <c r="BSF1" s="10"/>
      <c r="BSG1" s="10"/>
      <c r="BSH1" s="10"/>
      <c r="BSI1" s="10"/>
      <c r="BSJ1" s="10"/>
      <c r="BSK1" s="10"/>
      <c r="BSL1" s="10"/>
      <c r="BSM1" s="10"/>
      <c r="BSN1" s="10"/>
      <c r="BSO1" s="10"/>
      <c r="BSP1" s="10"/>
      <c r="BSQ1" s="10"/>
      <c r="BSR1" s="10"/>
      <c r="BSS1" s="10"/>
      <c r="BST1" s="10"/>
      <c r="BSU1" s="10"/>
      <c r="BSV1" s="10"/>
      <c r="BSW1" s="10"/>
      <c r="BSX1" s="10"/>
      <c r="BSY1" s="10"/>
      <c r="BSZ1" s="10"/>
      <c r="BTA1" s="10"/>
      <c r="BTB1" s="10"/>
      <c r="BTC1" s="10"/>
      <c r="BTD1" s="10"/>
      <c r="BTE1" s="10"/>
      <c r="BTF1" s="10"/>
      <c r="BTG1" s="10"/>
      <c r="BTH1" s="10"/>
      <c r="BTI1" s="10"/>
      <c r="BTJ1" s="10"/>
      <c r="BTK1" s="10"/>
      <c r="BTL1" s="10"/>
      <c r="BTM1" s="10"/>
      <c r="BTN1" s="10"/>
      <c r="BTO1" s="10"/>
      <c r="BTP1" s="10"/>
      <c r="BTQ1" s="10"/>
      <c r="BTR1" s="10"/>
      <c r="BTS1" s="10"/>
      <c r="BTT1" s="10"/>
      <c r="BTU1" s="10"/>
      <c r="BTV1" s="10"/>
      <c r="BTW1" s="10"/>
      <c r="BTX1" s="10"/>
      <c r="BTY1" s="10"/>
      <c r="BTZ1" s="10"/>
      <c r="BUA1" s="10"/>
      <c r="BUB1" s="10"/>
      <c r="BUC1" s="10"/>
      <c r="BUD1" s="10"/>
      <c r="BUE1" s="10"/>
      <c r="BUF1" s="10"/>
      <c r="BUG1" s="10"/>
      <c r="BUH1" s="10"/>
      <c r="BUI1" s="10"/>
      <c r="BUJ1" s="10"/>
      <c r="BUK1" s="10"/>
      <c r="BUL1" s="10"/>
      <c r="BUM1" s="10"/>
      <c r="BUN1" s="10"/>
      <c r="BUO1" s="10"/>
      <c r="BUP1" s="10"/>
      <c r="BUQ1" s="10"/>
      <c r="BUR1" s="10"/>
      <c r="BUS1" s="10"/>
      <c r="BUT1" s="10"/>
      <c r="BUU1" s="10"/>
      <c r="BUV1" s="10"/>
      <c r="BUW1" s="10"/>
      <c r="BUX1" s="10"/>
      <c r="BUY1" s="10"/>
      <c r="BUZ1" s="10"/>
      <c r="BVA1" s="10"/>
      <c r="BVB1" s="10"/>
      <c r="BVC1" s="10"/>
      <c r="BVD1" s="10"/>
      <c r="BVE1" s="10"/>
      <c r="BVF1" s="10"/>
      <c r="BVG1" s="10"/>
      <c r="BVH1" s="10"/>
      <c r="BVI1" s="10"/>
      <c r="BVJ1" s="10"/>
      <c r="BVK1" s="10"/>
      <c r="BVL1" s="10"/>
      <c r="BVM1" s="10"/>
      <c r="BVN1" s="10"/>
      <c r="BVO1" s="10"/>
      <c r="BVP1" s="10"/>
      <c r="BVQ1" s="10"/>
      <c r="BVR1" s="10"/>
      <c r="BVS1" s="10"/>
      <c r="BVT1" s="10"/>
      <c r="BVU1" s="10"/>
      <c r="BVV1" s="10"/>
      <c r="BVW1" s="10"/>
      <c r="BVX1" s="10"/>
      <c r="BVY1" s="10"/>
      <c r="BVZ1" s="10"/>
      <c r="BWA1" s="10"/>
      <c r="BWB1" s="10"/>
      <c r="BWC1" s="10"/>
      <c r="BWD1" s="10"/>
      <c r="BWE1" s="10"/>
      <c r="BWF1" s="10"/>
      <c r="BWG1" s="10"/>
      <c r="BWH1" s="10"/>
      <c r="BWI1" s="10"/>
      <c r="BWJ1" s="10"/>
      <c r="BWK1" s="10"/>
      <c r="BWL1" s="10"/>
      <c r="BWM1" s="10"/>
      <c r="BWN1" s="10"/>
      <c r="BWO1" s="10"/>
      <c r="BWP1" s="10"/>
      <c r="BWQ1" s="10"/>
      <c r="BWR1" s="10"/>
      <c r="BWS1" s="10"/>
      <c r="BWT1" s="10"/>
      <c r="BWU1" s="10"/>
      <c r="BWV1" s="10"/>
      <c r="BWW1" s="10"/>
      <c r="BWX1" s="10"/>
      <c r="BWY1" s="10"/>
      <c r="BWZ1" s="10"/>
      <c r="BXA1" s="10"/>
      <c r="BXB1" s="10"/>
      <c r="BXC1" s="10"/>
      <c r="BXD1" s="10"/>
      <c r="BXE1" s="10"/>
      <c r="BXF1" s="10"/>
      <c r="BXG1" s="10"/>
      <c r="BXH1" s="10"/>
      <c r="BXI1" s="10"/>
      <c r="BXJ1" s="10"/>
      <c r="BXK1" s="10"/>
      <c r="BXL1" s="10"/>
      <c r="BXM1" s="10"/>
      <c r="BXN1" s="10"/>
      <c r="BXO1" s="10"/>
      <c r="BXP1" s="10"/>
      <c r="BXQ1" s="10"/>
      <c r="BXR1" s="10"/>
      <c r="BXS1" s="10"/>
      <c r="BXT1" s="10"/>
      <c r="BXU1" s="10"/>
      <c r="BXV1" s="10"/>
      <c r="BXW1" s="10"/>
      <c r="BXX1" s="10"/>
      <c r="BXY1" s="10"/>
      <c r="BXZ1" s="10"/>
      <c r="BYA1" s="10"/>
      <c r="BYB1" s="10"/>
      <c r="BYC1" s="10"/>
      <c r="BYD1" s="10"/>
      <c r="BYE1" s="10"/>
      <c r="BYF1" s="10"/>
      <c r="BYG1" s="10"/>
      <c r="BYH1" s="10"/>
      <c r="BYI1" s="10"/>
      <c r="BYJ1" s="10"/>
      <c r="BYK1" s="10"/>
      <c r="BYL1" s="10"/>
      <c r="BYM1" s="10"/>
      <c r="BYN1" s="10"/>
      <c r="BYO1" s="10"/>
      <c r="BYP1" s="10"/>
      <c r="BYQ1" s="10"/>
      <c r="BYR1" s="10"/>
      <c r="BYS1" s="10"/>
      <c r="BYT1" s="10"/>
      <c r="BYU1" s="10"/>
      <c r="BYV1" s="10"/>
      <c r="BYW1" s="10"/>
      <c r="BYX1" s="10"/>
      <c r="BYY1" s="10"/>
      <c r="BYZ1" s="10"/>
      <c r="BZA1" s="10"/>
      <c r="BZB1" s="10"/>
      <c r="BZC1" s="10"/>
      <c r="BZD1" s="10"/>
      <c r="BZE1" s="10"/>
      <c r="BZF1" s="10"/>
      <c r="BZG1" s="10"/>
      <c r="BZH1" s="10"/>
      <c r="BZI1" s="10"/>
      <c r="BZJ1" s="10"/>
      <c r="BZK1" s="10"/>
      <c r="BZL1" s="10"/>
      <c r="BZM1" s="10"/>
      <c r="BZN1" s="10"/>
      <c r="BZO1" s="10"/>
      <c r="BZP1" s="10"/>
      <c r="BZQ1" s="10"/>
      <c r="BZR1" s="10"/>
      <c r="BZS1" s="10"/>
      <c r="BZT1" s="10"/>
      <c r="BZU1" s="10"/>
      <c r="BZV1" s="10"/>
      <c r="BZW1" s="10"/>
      <c r="BZX1" s="10"/>
      <c r="BZY1" s="10"/>
      <c r="BZZ1" s="10"/>
      <c r="CAA1" s="10"/>
      <c r="CAB1" s="10"/>
      <c r="CAC1" s="10"/>
      <c r="CAD1" s="10"/>
      <c r="CAE1" s="10"/>
      <c r="CAF1" s="10"/>
      <c r="CAG1" s="10"/>
      <c r="CAH1" s="10"/>
      <c r="CAI1" s="10"/>
      <c r="CAJ1" s="10"/>
      <c r="CAK1" s="10"/>
      <c r="CAL1" s="10"/>
      <c r="CAM1" s="10"/>
      <c r="CAN1" s="10"/>
      <c r="CAO1" s="10"/>
      <c r="CAP1" s="10"/>
      <c r="CAQ1" s="10"/>
      <c r="CAR1" s="10"/>
      <c r="CAS1" s="10"/>
      <c r="CAT1" s="10"/>
      <c r="CAU1" s="10"/>
      <c r="CAV1" s="10"/>
      <c r="CAW1" s="10"/>
      <c r="CAX1" s="10"/>
      <c r="CAY1" s="10"/>
      <c r="CAZ1" s="10"/>
      <c r="CBA1" s="10"/>
      <c r="CBB1" s="10"/>
      <c r="CBC1" s="10"/>
      <c r="CBD1" s="10"/>
      <c r="CBE1" s="10"/>
      <c r="CBF1" s="10"/>
      <c r="CBG1" s="10"/>
      <c r="CBH1" s="10"/>
      <c r="CBI1" s="10"/>
      <c r="CBJ1" s="10"/>
      <c r="CBK1" s="10"/>
      <c r="CBL1" s="10"/>
      <c r="CBM1" s="10"/>
      <c r="CBN1" s="10"/>
      <c r="CBO1" s="10"/>
      <c r="CBP1" s="10"/>
      <c r="CBQ1" s="10"/>
      <c r="CBR1" s="10"/>
      <c r="CBS1" s="10"/>
      <c r="CBT1" s="10"/>
      <c r="CBU1" s="10"/>
      <c r="CBV1" s="10"/>
      <c r="CBW1" s="10"/>
      <c r="CBX1" s="10"/>
      <c r="CBY1" s="10"/>
      <c r="CBZ1" s="10"/>
      <c r="CCA1" s="10"/>
      <c r="CCB1" s="10"/>
      <c r="CCC1" s="10"/>
      <c r="CCD1" s="10"/>
      <c r="CCE1" s="10"/>
      <c r="CCF1" s="10"/>
      <c r="CCG1" s="10"/>
      <c r="CCH1" s="10"/>
      <c r="CCI1" s="10"/>
      <c r="CCJ1" s="10"/>
      <c r="CCK1" s="10"/>
      <c r="CCL1" s="10"/>
      <c r="CCM1" s="10"/>
      <c r="CCN1" s="10"/>
      <c r="CCO1" s="10"/>
      <c r="CCP1" s="10"/>
      <c r="CCQ1" s="10"/>
      <c r="CCR1" s="10"/>
      <c r="CCS1" s="10"/>
      <c r="CCT1" s="10"/>
      <c r="CCU1" s="10"/>
      <c r="CCV1" s="10"/>
      <c r="CCW1" s="10"/>
      <c r="CCX1" s="10"/>
      <c r="CCY1" s="10"/>
      <c r="CCZ1" s="10"/>
      <c r="CDA1" s="10"/>
      <c r="CDB1" s="10"/>
      <c r="CDC1" s="10"/>
      <c r="CDD1" s="10"/>
      <c r="CDE1" s="10"/>
      <c r="CDF1" s="10"/>
      <c r="CDG1" s="10"/>
      <c r="CDH1" s="10"/>
      <c r="CDI1" s="10"/>
      <c r="CDJ1" s="10"/>
      <c r="CDK1" s="10"/>
      <c r="CDL1" s="10"/>
      <c r="CDM1" s="10"/>
      <c r="CDN1" s="10"/>
      <c r="CDO1" s="10"/>
      <c r="CDP1" s="10"/>
      <c r="CDQ1" s="10"/>
      <c r="CDR1" s="10"/>
      <c r="CDS1" s="10"/>
      <c r="CDT1" s="10"/>
      <c r="CDU1" s="10"/>
      <c r="CDV1" s="10"/>
      <c r="CDW1" s="10"/>
      <c r="CDX1" s="10"/>
      <c r="CDY1" s="10"/>
      <c r="CDZ1" s="10"/>
      <c r="CEA1" s="10"/>
      <c r="CEB1" s="10"/>
      <c r="CEC1" s="10"/>
      <c r="CED1" s="10"/>
      <c r="CEE1" s="10"/>
      <c r="CEF1" s="10"/>
      <c r="CEG1" s="10"/>
      <c r="CEH1" s="10"/>
      <c r="CEI1" s="10"/>
      <c r="CEJ1" s="10"/>
      <c r="CEK1" s="10"/>
      <c r="CEL1" s="10"/>
      <c r="CEM1" s="10"/>
      <c r="CEN1" s="10"/>
      <c r="CEO1" s="10"/>
      <c r="CEP1" s="10"/>
      <c r="CEQ1" s="10"/>
      <c r="CER1" s="10"/>
      <c r="CES1" s="10"/>
      <c r="CET1" s="10"/>
      <c r="CEU1" s="10"/>
      <c r="CEV1" s="10"/>
      <c r="CEW1" s="10"/>
      <c r="CEX1" s="10"/>
      <c r="CEY1" s="10"/>
      <c r="CEZ1" s="10"/>
      <c r="CFA1" s="10"/>
      <c r="CFB1" s="10"/>
      <c r="CFC1" s="10"/>
      <c r="CFD1" s="10"/>
      <c r="CFE1" s="10"/>
      <c r="CFF1" s="10"/>
      <c r="CFG1" s="10"/>
      <c r="CFH1" s="10"/>
      <c r="CFI1" s="10"/>
      <c r="CFJ1" s="10"/>
      <c r="CFK1" s="10"/>
      <c r="CFL1" s="10"/>
      <c r="CFM1" s="10"/>
      <c r="CFN1" s="10"/>
      <c r="CFO1" s="10"/>
      <c r="CFP1" s="10"/>
      <c r="CFQ1" s="10"/>
      <c r="CFR1" s="10"/>
      <c r="CFS1" s="10"/>
      <c r="CFT1" s="10"/>
      <c r="CFU1" s="10"/>
      <c r="CFV1" s="10"/>
      <c r="CFW1" s="10"/>
      <c r="CFX1" s="10"/>
      <c r="CFY1" s="10"/>
      <c r="CFZ1" s="10"/>
      <c r="CGA1" s="10"/>
      <c r="CGB1" s="10"/>
      <c r="CGC1" s="10"/>
      <c r="CGD1" s="10"/>
      <c r="CGE1" s="10"/>
      <c r="CGF1" s="10"/>
      <c r="CGG1" s="10"/>
      <c r="CGH1" s="10"/>
      <c r="CGI1" s="10"/>
      <c r="CGJ1" s="10"/>
      <c r="CGK1" s="10"/>
      <c r="CGL1" s="10"/>
      <c r="CGM1" s="10"/>
      <c r="CGN1" s="10"/>
      <c r="CGO1" s="10"/>
      <c r="CGP1" s="10"/>
      <c r="CGQ1" s="10"/>
      <c r="CGR1" s="10"/>
      <c r="CGS1" s="10"/>
      <c r="CGT1" s="10"/>
      <c r="CGU1" s="10"/>
      <c r="CGV1" s="10"/>
      <c r="CGW1" s="10"/>
      <c r="CGX1" s="10"/>
      <c r="CGY1" s="10"/>
      <c r="CGZ1" s="10"/>
      <c r="CHA1" s="10"/>
      <c r="CHB1" s="10"/>
      <c r="CHC1" s="10"/>
      <c r="CHD1" s="10"/>
      <c r="CHE1" s="10"/>
      <c r="CHF1" s="10"/>
      <c r="CHG1" s="10"/>
      <c r="CHH1" s="10"/>
      <c r="CHI1" s="10"/>
      <c r="CHJ1" s="10"/>
      <c r="CHK1" s="10"/>
      <c r="CHL1" s="10"/>
      <c r="CHM1" s="10"/>
      <c r="CHN1" s="10"/>
      <c r="CHO1" s="10"/>
      <c r="CHP1" s="10"/>
      <c r="CHQ1" s="10"/>
      <c r="CHR1" s="10"/>
      <c r="CHS1" s="10"/>
      <c r="CHT1" s="10"/>
      <c r="CHU1" s="10"/>
      <c r="CHV1" s="10"/>
      <c r="CHW1" s="10"/>
      <c r="CHX1" s="10"/>
      <c r="CHY1" s="10"/>
      <c r="CHZ1" s="10"/>
      <c r="CIA1" s="10"/>
      <c r="CIB1" s="10"/>
      <c r="CIC1" s="10"/>
      <c r="CID1" s="10"/>
      <c r="CIE1" s="10"/>
      <c r="CIF1" s="10"/>
      <c r="CIG1" s="10"/>
      <c r="CIH1" s="10"/>
      <c r="CII1" s="10"/>
      <c r="CIJ1" s="10"/>
      <c r="CIK1" s="10"/>
      <c r="CIL1" s="10"/>
      <c r="CIM1" s="10"/>
      <c r="CIN1" s="10"/>
      <c r="CIO1" s="10"/>
      <c r="CIP1" s="10"/>
      <c r="CIQ1" s="10"/>
      <c r="CIR1" s="10"/>
      <c r="CIS1" s="10"/>
      <c r="CIT1" s="10"/>
      <c r="CIU1" s="10"/>
      <c r="CIV1" s="10"/>
      <c r="CIW1" s="10"/>
      <c r="CIX1" s="10"/>
      <c r="CIY1" s="10"/>
      <c r="CIZ1" s="10"/>
      <c r="CJA1" s="10"/>
      <c r="CJB1" s="10"/>
      <c r="CJC1" s="10"/>
      <c r="CJD1" s="10"/>
      <c r="CJE1" s="10"/>
      <c r="CJF1" s="10"/>
      <c r="CJG1" s="10"/>
      <c r="CJH1" s="10"/>
      <c r="CJI1" s="10"/>
      <c r="CJJ1" s="10"/>
      <c r="CJK1" s="10"/>
      <c r="CJL1" s="10"/>
      <c r="CJM1" s="10"/>
      <c r="CJN1" s="10"/>
      <c r="CJO1" s="10"/>
      <c r="CJP1" s="10"/>
      <c r="CJQ1" s="10"/>
      <c r="CJR1" s="10"/>
      <c r="CJS1" s="10"/>
      <c r="CJT1" s="10"/>
      <c r="CJU1" s="10"/>
      <c r="CJV1" s="10"/>
      <c r="CJW1" s="10"/>
      <c r="CJX1" s="10"/>
      <c r="CJY1" s="10"/>
      <c r="CJZ1" s="10"/>
      <c r="CKA1" s="10"/>
      <c r="CKB1" s="10"/>
      <c r="CKC1" s="10"/>
      <c r="CKD1" s="10"/>
      <c r="CKE1" s="10"/>
      <c r="CKF1" s="10"/>
      <c r="CKG1" s="10"/>
      <c r="CKH1" s="10"/>
      <c r="CKI1" s="10"/>
      <c r="CKJ1" s="10"/>
      <c r="CKK1" s="10"/>
      <c r="CKL1" s="10"/>
      <c r="CKM1" s="10"/>
      <c r="CKN1" s="10"/>
      <c r="CKO1" s="10"/>
      <c r="CKP1" s="10"/>
      <c r="CKQ1" s="10"/>
      <c r="CKR1" s="10"/>
      <c r="CKS1" s="10"/>
      <c r="CKT1" s="10"/>
      <c r="CKU1" s="10"/>
      <c r="CKV1" s="10"/>
      <c r="CKW1" s="10"/>
      <c r="CKX1" s="10"/>
      <c r="CKY1" s="10"/>
      <c r="CKZ1" s="10"/>
      <c r="CLA1" s="10"/>
      <c r="CLB1" s="10"/>
      <c r="CLC1" s="10"/>
      <c r="CLD1" s="10"/>
      <c r="CLE1" s="10"/>
      <c r="CLF1" s="10"/>
      <c r="CLG1" s="10"/>
      <c r="CLH1" s="10"/>
      <c r="CLI1" s="10"/>
      <c r="CLJ1" s="10"/>
      <c r="CLK1" s="10"/>
      <c r="CLL1" s="10"/>
      <c r="CLM1" s="10"/>
      <c r="CLN1" s="10"/>
      <c r="CLO1" s="10"/>
      <c r="CLP1" s="10"/>
      <c r="CLQ1" s="10"/>
      <c r="CLR1" s="10"/>
      <c r="CLS1" s="10"/>
      <c r="CLT1" s="10"/>
      <c r="CLU1" s="10"/>
      <c r="CLV1" s="10"/>
      <c r="CLW1" s="10"/>
      <c r="CLX1" s="10"/>
      <c r="CLY1" s="10"/>
      <c r="CLZ1" s="10"/>
      <c r="CMA1" s="10"/>
      <c r="CMB1" s="10"/>
      <c r="CMC1" s="10"/>
      <c r="CMD1" s="10"/>
      <c r="CME1" s="10"/>
      <c r="CMF1" s="10"/>
      <c r="CMG1" s="10"/>
      <c r="CMH1" s="10"/>
      <c r="CMI1" s="10"/>
      <c r="CMJ1" s="10"/>
      <c r="CMK1" s="10"/>
      <c r="CML1" s="10"/>
      <c r="CMM1" s="10"/>
      <c r="CMN1" s="10"/>
      <c r="CMO1" s="10"/>
      <c r="CMP1" s="10"/>
      <c r="CMQ1" s="10"/>
      <c r="CMR1" s="10"/>
      <c r="CMS1" s="10"/>
      <c r="CMT1" s="10"/>
      <c r="CMU1" s="10"/>
      <c r="CMV1" s="10"/>
      <c r="CMW1" s="10"/>
      <c r="CMX1" s="10"/>
      <c r="CMY1" s="10"/>
      <c r="CMZ1" s="10"/>
      <c r="CNA1" s="10"/>
      <c r="CNB1" s="10"/>
      <c r="CNC1" s="10"/>
      <c r="CND1" s="10"/>
      <c r="CNE1" s="10"/>
      <c r="CNF1" s="10"/>
      <c r="CNG1" s="10"/>
      <c r="CNH1" s="10"/>
      <c r="CNI1" s="10"/>
      <c r="CNJ1" s="10"/>
      <c r="CNK1" s="10"/>
      <c r="CNL1" s="10"/>
      <c r="CNM1" s="10"/>
      <c r="CNN1" s="10"/>
      <c r="CNO1" s="10"/>
      <c r="CNP1" s="10"/>
      <c r="CNQ1" s="10"/>
      <c r="CNR1" s="10"/>
      <c r="CNS1" s="10"/>
      <c r="CNT1" s="10"/>
      <c r="CNU1" s="10"/>
      <c r="CNV1" s="10"/>
      <c r="CNW1" s="10"/>
      <c r="CNX1" s="10"/>
      <c r="CNY1" s="10"/>
      <c r="CNZ1" s="10"/>
      <c r="COA1" s="10"/>
      <c r="COB1" s="10"/>
      <c r="COC1" s="10"/>
      <c r="COD1" s="10"/>
      <c r="COE1" s="10"/>
      <c r="COF1" s="10"/>
      <c r="COG1" s="10"/>
      <c r="COH1" s="10"/>
      <c r="COI1" s="10"/>
      <c r="COJ1" s="10"/>
      <c r="COK1" s="10"/>
      <c r="COL1" s="10"/>
      <c r="COM1" s="10"/>
      <c r="CON1" s="10"/>
      <c r="COO1" s="10"/>
      <c r="COP1" s="10"/>
      <c r="COQ1" s="10"/>
      <c r="COR1" s="10"/>
      <c r="COS1" s="10"/>
      <c r="COT1" s="10"/>
      <c r="COU1" s="10"/>
      <c r="COV1" s="10"/>
      <c r="COW1" s="10"/>
      <c r="COX1" s="10"/>
      <c r="COY1" s="10"/>
      <c r="COZ1" s="10"/>
      <c r="CPA1" s="10"/>
      <c r="CPB1" s="10"/>
      <c r="CPC1" s="10"/>
      <c r="CPD1" s="10"/>
      <c r="CPE1" s="10"/>
      <c r="CPF1" s="10"/>
      <c r="CPG1" s="10"/>
      <c r="CPH1" s="10"/>
      <c r="CPI1" s="10"/>
      <c r="CPJ1" s="10"/>
      <c r="CPK1" s="10"/>
      <c r="CPL1" s="10"/>
      <c r="CPM1" s="10"/>
      <c r="CPN1" s="10"/>
      <c r="CPO1" s="10"/>
      <c r="CPP1" s="10"/>
      <c r="CPQ1" s="10"/>
      <c r="CPR1" s="10"/>
      <c r="CPS1" s="10"/>
      <c r="CPT1" s="10"/>
      <c r="CPU1" s="10"/>
      <c r="CPV1" s="10"/>
      <c r="CPW1" s="10"/>
      <c r="CPX1" s="10"/>
      <c r="CPY1" s="10"/>
      <c r="CPZ1" s="10"/>
      <c r="CQA1" s="10"/>
      <c r="CQB1" s="10"/>
      <c r="CQC1" s="10"/>
      <c r="CQD1" s="10"/>
      <c r="CQE1" s="10"/>
      <c r="CQF1" s="10"/>
      <c r="CQG1" s="10"/>
      <c r="CQH1" s="10"/>
      <c r="CQI1" s="10"/>
      <c r="CQJ1" s="10"/>
      <c r="CQK1" s="10"/>
      <c r="CQL1" s="10"/>
      <c r="CQM1" s="10"/>
      <c r="CQN1" s="10"/>
      <c r="CQO1" s="10"/>
      <c r="CQP1" s="10"/>
      <c r="CQQ1" s="10"/>
      <c r="CQR1" s="10"/>
      <c r="CQS1" s="10"/>
      <c r="CQT1" s="10"/>
      <c r="CQU1" s="10"/>
      <c r="CQV1" s="10"/>
      <c r="CQW1" s="10"/>
      <c r="CQX1" s="10"/>
      <c r="CQY1" s="10"/>
      <c r="CQZ1" s="10"/>
      <c r="CRA1" s="10"/>
      <c r="CRB1" s="10"/>
      <c r="CRC1" s="10"/>
      <c r="CRD1" s="10"/>
      <c r="CRE1" s="10"/>
      <c r="CRF1" s="10"/>
      <c r="CRG1" s="10"/>
      <c r="CRH1" s="10"/>
      <c r="CRI1" s="10"/>
      <c r="CRJ1" s="10"/>
      <c r="CRK1" s="10"/>
      <c r="CRL1" s="10"/>
      <c r="CRM1" s="10"/>
      <c r="CRN1" s="10"/>
      <c r="CRO1" s="10"/>
      <c r="CRP1" s="10"/>
      <c r="CRQ1" s="10"/>
      <c r="CRR1" s="10"/>
      <c r="CRS1" s="10"/>
      <c r="CRT1" s="10"/>
      <c r="CRU1" s="10"/>
      <c r="CRV1" s="10"/>
      <c r="CRW1" s="10"/>
      <c r="CRX1" s="10"/>
      <c r="CRY1" s="10"/>
      <c r="CRZ1" s="10"/>
      <c r="CSA1" s="10"/>
      <c r="CSB1" s="10"/>
      <c r="CSC1" s="10"/>
      <c r="CSD1" s="10"/>
      <c r="CSE1" s="10"/>
      <c r="CSF1" s="10"/>
      <c r="CSG1" s="10"/>
      <c r="CSH1" s="10"/>
      <c r="CSI1" s="10"/>
      <c r="CSJ1" s="10"/>
      <c r="CSK1" s="10"/>
      <c r="CSL1" s="10"/>
      <c r="CSM1" s="10"/>
      <c r="CSN1" s="10"/>
      <c r="CSO1" s="10"/>
      <c r="CSP1" s="10"/>
      <c r="CSQ1" s="10"/>
      <c r="CSR1" s="10"/>
      <c r="CSS1" s="10"/>
      <c r="CST1" s="10"/>
      <c r="CSU1" s="10"/>
      <c r="CSV1" s="10"/>
      <c r="CSW1" s="10"/>
      <c r="CSX1" s="10"/>
      <c r="CSY1" s="10"/>
      <c r="CSZ1" s="10"/>
      <c r="CTA1" s="10"/>
      <c r="CTB1" s="10"/>
      <c r="CTC1" s="10"/>
      <c r="CTD1" s="10"/>
      <c r="CTE1" s="10"/>
      <c r="CTF1" s="10"/>
      <c r="CTG1" s="10"/>
      <c r="CTH1" s="10"/>
      <c r="CTI1" s="10"/>
      <c r="CTJ1" s="10"/>
      <c r="CTK1" s="10"/>
      <c r="CTL1" s="10"/>
      <c r="CTM1" s="10"/>
      <c r="CTN1" s="10"/>
      <c r="CTO1" s="10"/>
      <c r="CTP1" s="10"/>
      <c r="CTQ1" s="10"/>
      <c r="CTR1" s="10"/>
      <c r="CTS1" s="10"/>
      <c r="CTT1" s="10"/>
      <c r="CTU1" s="10"/>
      <c r="CTV1" s="10"/>
      <c r="CTW1" s="10"/>
      <c r="CTX1" s="10"/>
      <c r="CTY1" s="10"/>
      <c r="CTZ1" s="10"/>
      <c r="CUA1" s="10"/>
      <c r="CUB1" s="10"/>
      <c r="CUC1" s="10"/>
      <c r="CUD1" s="10"/>
      <c r="CUE1" s="10"/>
      <c r="CUF1" s="10"/>
      <c r="CUG1" s="10"/>
      <c r="CUH1" s="10"/>
      <c r="CUI1" s="10"/>
      <c r="CUJ1" s="10"/>
      <c r="CUK1" s="10"/>
      <c r="CUL1" s="10"/>
      <c r="CUM1" s="10"/>
      <c r="CUN1" s="10"/>
      <c r="CUO1" s="10"/>
      <c r="CUP1" s="10"/>
      <c r="CUQ1" s="10"/>
      <c r="CUR1" s="10"/>
      <c r="CUS1" s="10"/>
      <c r="CUT1" s="10"/>
      <c r="CUU1" s="10"/>
      <c r="CUV1" s="10"/>
      <c r="CUW1" s="10"/>
      <c r="CUX1" s="10"/>
      <c r="CUY1" s="10"/>
      <c r="CUZ1" s="10"/>
      <c r="CVA1" s="10"/>
      <c r="CVB1" s="10"/>
      <c r="CVC1" s="10"/>
      <c r="CVD1" s="10"/>
      <c r="CVE1" s="10"/>
      <c r="CVF1" s="10"/>
      <c r="CVG1" s="10"/>
      <c r="CVH1" s="10"/>
      <c r="CVI1" s="10"/>
      <c r="CVJ1" s="10"/>
      <c r="CVK1" s="10"/>
      <c r="CVL1" s="10"/>
      <c r="CVM1" s="10"/>
      <c r="CVN1" s="10"/>
      <c r="CVO1" s="10"/>
      <c r="CVP1" s="10"/>
      <c r="CVQ1" s="10"/>
      <c r="CVR1" s="10"/>
      <c r="CVS1" s="10"/>
      <c r="CVT1" s="10"/>
      <c r="CVU1" s="10"/>
      <c r="CVV1" s="10"/>
      <c r="CVW1" s="10"/>
      <c r="CVX1" s="10"/>
      <c r="CVY1" s="10"/>
      <c r="CVZ1" s="10"/>
      <c r="CWA1" s="10"/>
      <c r="CWB1" s="10"/>
      <c r="CWC1" s="10"/>
      <c r="CWD1" s="10"/>
      <c r="CWE1" s="10"/>
      <c r="CWF1" s="10"/>
      <c r="CWG1" s="10"/>
      <c r="CWH1" s="10"/>
      <c r="CWI1" s="10"/>
      <c r="CWJ1" s="10"/>
      <c r="CWK1" s="10"/>
      <c r="CWL1" s="10"/>
      <c r="CWM1" s="10"/>
      <c r="CWN1" s="10"/>
      <c r="CWO1" s="10"/>
      <c r="CWP1" s="10"/>
      <c r="CWQ1" s="10"/>
      <c r="CWR1" s="10"/>
      <c r="CWS1" s="10"/>
      <c r="CWT1" s="10"/>
      <c r="CWU1" s="10"/>
      <c r="CWV1" s="10"/>
      <c r="CWW1" s="10"/>
      <c r="CWX1" s="10"/>
      <c r="CWY1" s="10"/>
      <c r="CWZ1" s="10"/>
      <c r="CXA1" s="10"/>
      <c r="CXB1" s="10"/>
      <c r="CXC1" s="10"/>
      <c r="CXD1" s="10"/>
      <c r="CXE1" s="10"/>
      <c r="CXF1" s="10"/>
      <c r="CXG1" s="10"/>
      <c r="CXH1" s="10"/>
      <c r="CXI1" s="10"/>
      <c r="CXJ1" s="10"/>
      <c r="CXK1" s="10"/>
      <c r="CXL1" s="10"/>
      <c r="CXM1" s="10"/>
      <c r="CXN1" s="10"/>
      <c r="CXO1" s="10"/>
      <c r="CXP1" s="10"/>
      <c r="CXQ1" s="10"/>
      <c r="CXR1" s="10"/>
      <c r="CXS1" s="10"/>
      <c r="CXT1" s="10"/>
      <c r="CXU1" s="10"/>
      <c r="CXV1" s="10"/>
      <c r="CXW1" s="10"/>
      <c r="CXX1" s="10"/>
      <c r="CXY1" s="10"/>
      <c r="CXZ1" s="10"/>
      <c r="CYA1" s="10"/>
      <c r="CYB1" s="10"/>
      <c r="CYC1" s="10"/>
      <c r="CYD1" s="10"/>
      <c r="CYE1" s="10"/>
      <c r="CYF1" s="10"/>
      <c r="CYG1" s="10"/>
      <c r="CYH1" s="10"/>
      <c r="CYI1" s="10"/>
      <c r="CYJ1" s="10"/>
      <c r="CYK1" s="10"/>
      <c r="CYL1" s="10"/>
      <c r="CYM1" s="10"/>
      <c r="CYN1" s="10"/>
      <c r="CYO1" s="10"/>
      <c r="CYP1" s="10"/>
      <c r="CYQ1" s="10"/>
      <c r="CYR1" s="10"/>
      <c r="CYS1" s="10"/>
      <c r="CYT1" s="10"/>
      <c r="CYU1" s="10"/>
      <c r="CYV1" s="10"/>
      <c r="CYW1" s="10"/>
      <c r="CYX1" s="10"/>
      <c r="CYY1" s="10"/>
      <c r="CYZ1" s="10"/>
      <c r="CZA1" s="10"/>
      <c r="CZB1" s="10"/>
      <c r="CZC1" s="10"/>
      <c r="CZD1" s="10"/>
      <c r="CZE1" s="10"/>
      <c r="CZF1" s="10"/>
      <c r="CZG1" s="10"/>
      <c r="CZH1" s="10"/>
      <c r="CZI1" s="10"/>
      <c r="CZJ1" s="10"/>
      <c r="CZK1" s="10"/>
      <c r="CZL1" s="10"/>
      <c r="CZM1" s="10"/>
      <c r="CZN1" s="10"/>
      <c r="CZO1" s="10"/>
      <c r="CZP1" s="10"/>
      <c r="CZQ1" s="10"/>
      <c r="CZR1" s="10"/>
      <c r="CZS1" s="10"/>
      <c r="CZT1" s="10"/>
      <c r="CZU1" s="10"/>
      <c r="CZV1" s="10"/>
      <c r="CZW1" s="10"/>
      <c r="CZX1" s="10"/>
      <c r="CZY1" s="10"/>
      <c r="CZZ1" s="10"/>
      <c r="DAA1" s="10"/>
      <c r="DAB1" s="10"/>
      <c r="DAC1" s="10"/>
      <c r="DAD1" s="10"/>
      <c r="DAE1" s="10"/>
      <c r="DAF1" s="10"/>
      <c r="DAG1" s="10"/>
      <c r="DAH1" s="10"/>
      <c r="DAI1" s="10"/>
      <c r="DAJ1" s="10"/>
      <c r="DAK1" s="10"/>
      <c r="DAL1" s="10"/>
      <c r="DAM1" s="10"/>
      <c r="DAN1" s="10"/>
      <c r="DAO1" s="10"/>
      <c r="DAP1" s="10"/>
      <c r="DAQ1" s="10"/>
      <c r="DAR1" s="10"/>
      <c r="DAS1" s="10"/>
      <c r="DAT1" s="10"/>
      <c r="DAU1" s="10"/>
      <c r="DAV1" s="10"/>
      <c r="DAW1" s="10"/>
      <c r="DAX1" s="10"/>
      <c r="DAY1" s="10"/>
      <c r="DAZ1" s="10"/>
      <c r="DBA1" s="10"/>
      <c r="DBB1" s="10"/>
      <c r="DBC1" s="10"/>
      <c r="DBD1" s="10"/>
      <c r="DBE1" s="10"/>
      <c r="DBF1" s="10"/>
      <c r="DBG1" s="10"/>
      <c r="DBH1" s="10"/>
      <c r="DBI1" s="10"/>
      <c r="DBJ1" s="10"/>
      <c r="DBK1" s="10"/>
      <c r="DBL1" s="10"/>
      <c r="DBM1" s="10"/>
      <c r="DBN1" s="10"/>
      <c r="DBO1" s="10"/>
      <c r="DBP1" s="10"/>
      <c r="DBQ1" s="10"/>
      <c r="DBR1" s="10"/>
      <c r="DBS1" s="10"/>
      <c r="DBT1" s="10"/>
      <c r="DBU1" s="10"/>
      <c r="DBV1" s="10"/>
      <c r="DBW1" s="10"/>
      <c r="DBX1" s="10"/>
      <c r="DBY1" s="10"/>
      <c r="DBZ1" s="10"/>
      <c r="DCA1" s="10"/>
      <c r="DCB1" s="10"/>
      <c r="DCC1" s="10"/>
      <c r="DCD1" s="10"/>
      <c r="DCE1" s="10"/>
      <c r="DCF1" s="10"/>
      <c r="DCG1" s="10"/>
      <c r="DCH1" s="10"/>
      <c r="DCI1" s="10"/>
      <c r="DCJ1" s="10"/>
      <c r="DCK1" s="10"/>
      <c r="DCL1" s="10"/>
      <c r="DCM1" s="10"/>
      <c r="DCN1" s="10"/>
      <c r="DCO1" s="10"/>
      <c r="DCP1" s="10"/>
      <c r="DCQ1" s="10"/>
      <c r="DCR1" s="10"/>
      <c r="DCS1" s="10"/>
      <c r="DCT1" s="10"/>
      <c r="DCU1" s="10"/>
      <c r="DCV1" s="10"/>
      <c r="DCW1" s="10"/>
      <c r="DCX1" s="10"/>
      <c r="DCY1" s="10"/>
      <c r="DCZ1" s="10"/>
      <c r="DDA1" s="10"/>
      <c r="DDB1" s="10"/>
      <c r="DDC1" s="10"/>
      <c r="DDD1" s="10"/>
      <c r="DDE1" s="10"/>
      <c r="DDF1" s="10"/>
      <c r="DDG1" s="10"/>
      <c r="DDH1" s="10"/>
      <c r="DDI1" s="10"/>
      <c r="DDJ1" s="10"/>
      <c r="DDK1" s="10"/>
      <c r="DDL1" s="10"/>
      <c r="DDM1" s="10"/>
      <c r="DDN1" s="10"/>
      <c r="DDO1" s="10"/>
      <c r="DDP1" s="10"/>
      <c r="DDQ1" s="10"/>
      <c r="DDR1" s="10"/>
      <c r="DDS1" s="10"/>
      <c r="DDT1" s="10"/>
      <c r="DDU1" s="10"/>
      <c r="DDV1" s="10"/>
      <c r="DDW1" s="10"/>
      <c r="DDX1" s="10"/>
      <c r="DDY1" s="10"/>
      <c r="DDZ1" s="10"/>
      <c r="DEA1" s="10"/>
      <c r="DEB1" s="10"/>
      <c r="DEC1" s="10"/>
      <c r="DED1" s="10"/>
      <c r="DEE1" s="10"/>
      <c r="DEF1" s="10"/>
      <c r="DEG1" s="10"/>
      <c r="DEH1" s="10"/>
      <c r="DEI1" s="10"/>
      <c r="DEJ1" s="10"/>
      <c r="DEK1" s="10"/>
      <c r="DEL1" s="10"/>
      <c r="DEM1" s="10"/>
      <c r="DEN1" s="10"/>
      <c r="DEO1" s="10"/>
      <c r="DEP1" s="10"/>
      <c r="DEQ1" s="10"/>
      <c r="DER1" s="10"/>
      <c r="DES1" s="10"/>
      <c r="DET1" s="10"/>
      <c r="DEU1" s="10"/>
      <c r="DEV1" s="10"/>
      <c r="DEW1" s="10"/>
      <c r="DEX1" s="10"/>
      <c r="DEY1" s="10"/>
      <c r="DEZ1" s="10"/>
      <c r="DFA1" s="10"/>
      <c r="DFB1" s="10"/>
      <c r="DFC1" s="10"/>
      <c r="DFD1" s="10"/>
      <c r="DFE1" s="10"/>
      <c r="DFF1" s="10"/>
      <c r="DFG1" s="10"/>
      <c r="DFH1" s="10"/>
      <c r="DFI1" s="10"/>
      <c r="DFJ1" s="10"/>
      <c r="DFK1" s="10"/>
      <c r="DFL1" s="10"/>
      <c r="DFM1" s="10"/>
      <c r="DFN1" s="10"/>
      <c r="DFO1" s="10"/>
      <c r="DFP1" s="10"/>
      <c r="DFQ1" s="10"/>
      <c r="DFR1" s="10"/>
      <c r="DFS1" s="10"/>
      <c r="DFT1" s="10"/>
      <c r="DFU1" s="10"/>
      <c r="DFV1" s="10"/>
      <c r="DFW1" s="10"/>
      <c r="DFX1" s="10"/>
      <c r="DFY1" s="10"/>
      <c r="DFZ1" s="10"/>
      <c r="DGA1" s="10"/>
      <c r="DGB1" s="10"/>
      <c r="DGC1" s="10"/>
      <c r="DGD1" s="10"/>
      <c r="DGE1" s="10"/>
      <c r="DGF1" s="10"/>
      <c r="DGG1" s="10"/>
      <c r="DGH1" s="10"/>
      <c r="DGI1" s="10"/>
      <c r="DGJ1" s="10"/>
      <c r="DGK1" s="10"/>
      <c r="DGL1" s="10"/>
      <c r="DGM1" s="10"/>
      <c r="DGN1" s="10"/>
      <c r="DGO1" s="10"/>
      <c r="DGP1" s="10"/>
      <c r="DGQ1" s="10"/>
      <c r="DGR1" s="10"/>
      <c r="DGS1" s="10"/>
      <c r="DGT1" s="10"/>
      <c r="DGU1" s="10"/>
      <c r="DGV1" s="10"/>
      <c r="DGW1" s="10"/>
      <c r="DGX1" s="10"/>
      <c r="DGY1" s="10"/>
      <c r="DGZ1" s="10"/>
      <c r="DHA1" s="10"/>
      <c r="DHB1" s="10"/>
      <c r="DHC1" s="10"/>
      <c r="DHD1" s="10"/>
      <c r="DHE1" s="10"/>
      <c r="DHF1" s="10"/>
      <c r="DHG1" s="10"/>
      <c r="DHH1" s="10"/>
      <c r="DHI1" s="10"/>
      <c r="DHJ1" s="10"/>
      <c r="DHK1" s="10"/>
      <c r="DHL1" s="10"/>
      <c r="DHM1" s="10"/>
      <c r="DHN1" s="10"/>
      <c r="DHO1" s="10"/>
      <c r="DHP1" s="10"/>
      <c r="DHQ1" s="10"/>
      <c r="DHR1" s="10"/>
      <c r="DHS1" s="10"/>
      <c r="DHT1" s="10"/>
      <c r="DHU1" s="10"/>
      <c r="DHV1" s="10"/>
      <c r="DHW1" s="10"/>
      <c r="DHX1" s="10"/>
      <c r="DHY1" s="10"/>
      <c r="DHZ1" s="10"/>
      <c r="DIA1" s="10"/>
      <c r="DIB1" s="10"/>
      <c r="DIC1" s="10"/>
      <c r="DID1" s="10"/>
      <c r="DIE1" s="10"/>
      <c r="DIF1" s="10"/>
      <c r="DIG1" s="10"/>
      <c r="DIH1" s="10"/>
      <c r="DII1" s="10"/>
      <c r="DIJ1" s="10"/>
      <c r="DIK1" s="10"/>
      <c r="DIL1" s="10"/>
      <c r="DIM1" s="10"/>
      <c r="DIN1" s="10"/>
      <c r="DIO1" s="10"/>
      <c r="DIP1" s="10"/>
      <c r="DIQ1" s="10"/>
      <c r="DIR1" s="10"/>
      <c r="DIS1" s="10"/>
      <c r="DIT1" s="10"/>
      <c r="DIU1" s="10"/>
      <c r="DIV1" s="10"/>
      <c r="DIW1" s="10"/>
      <c r="DIX1" s="10"/>
      <c r="DIY1" s="10"/>
      <c r="DIZ1" s="10"/>
      <c r="DJA1" s="10"/>
      <c r="DJB1" s="10"/>
      <c r="DJC1" s="10"/>
      <c r="DJD1" s="10"/>
      <c r="DJE1" s="10"/>
      <c r="DJF1" s="10"/>
      <c r="DJG1" s="10"/>
      <c r="DJH1" s="10"/>
      <c r="DJI1" s="10"/>
      <c r="DJJ1" s="10"/>
      <c r="DJK1" s="10"/>
      <c r="DJL1" s="10"/>
      <c r="DJM1" s="10"/>
      <c r="DJN1" s="10"/>
      <c r="DJO1" s="10"/>
      <c r="DJP1" s="10"/>
      <c r="DJQ1" s="10"/>
      <c r="DJR1" s="10"/>
      <c r="DJS1" s="10"/>
      <c r="DJT1" s="10"/>
      <c r="DJU1" s="10"/>
      <c r="DJV1" s="10"/>
      <c r="DJW1" s="10"/>
      <c r="DJX1" s="10"/>
      <c r="DJY1" s="10"/>
      <c r="DJZ1" s="10"/>
      <c r="DKA1" s="10"/>
      <c r="DKB1" s="10"/>
      <c r="DKC1" s="10"/>
      <c r="DKD1" s="10"/>
      <c r="DKE1" s="10"/>
      <c r="DKF1" s="10"/>
      <c r="DKG1" s="10"/>
      <c r="DKH1" s="10"/>
      <c r="DKI1" s="10"/>
      <c r="DKJ1" s="10"/>
      <c r="DKK1" s="10"/>
      <c r="DKL1" s="10"/>
      <c r="DKM1" s="10"/>
      <c r="DKN1" s="10"/>
      <c r="DKO1" s="10"/>
      <c r="DKP1" s="10"/>
      <c r="DKQ1" s="10"/>
      <c r="DKR1" s="10"/>
      <c r="DKS1" s="10"/>
      <c r="DKT1" s="10"/>
      <c r="DKU1" s="10"/>
      <c r="DKV1" s="10"/>
      <c r="DKW1" s="10"/>
      <c r="DKX1" s="10"/>
      <c r="DKY1" s="10"/>
      <c r="DKZ1" s="10"/>
      <c r="DLA1" s="10"/>
      <c r="DLB1" s="10"/>
      <c r="DLC1" s="10"/>
      <c r="DLD1" s="10"/>
      <c r="DLE1" s="10"/>
      <c r="DLF1" s="10"/>
      <c r="DLG1" s="10"/>
      <c r="DLH1" s="10"/>
      <c r="DLI1" s="10"/>
      <c r="DLJ1" s="10"/>
      <c r="DLK1" s="10"/>
      <c r="DLL1" s="10"/>
      <c r="DLM1" s="10"/>
      <c r="DLN1" s="10"/>
      <c r="DLO1" s="10"/>
      <c r="DLP1" s="10"/>
      <c r="DLQ1" s="10"/>
      <c r="DLR1" s="10"/>
      <c r="DLS1" s="10"/>
      <c r="DLT1" s="10"/>
      <c r="DLU1" s="10"/>
      <c r="DLV1" s="10"/>
      <c r="DLW1" s="10"/>
      <c r="DLX1" s="10"/>
      <c r="DLY1" s="10"/>
      <c r="DLZ1" s="10"/>
      <c r="DMA1" s="10"/>
      <c r="DMB1" s="10"/>
      <c r="DMC1" s="10"/>
      <c r="DMD1" s="10"/>
      <c r="DME1" s="10"/>
      <c r="DMF1" s="10"/>
      <c r="DMG1" s="10"/>
      <c r="DMH1" s="10"/>
      <c r="DMI1" s="10"/>
      <c r="DMJ1" s="10"/>
      <c r="DMK1" s="10"/>
      <c r="DML1" s="10"/>
      <c r="DMM1" s="10"/>
      <c r="DMN1" s="10"/>
      <c r="DMO1" s="10"/>
      <c r="DMP1" s="10"/>
      <c r="DMQ1" s="10"/>
      <c r="DMR1" s="10"/>
      <c r="DMS1" s="10"/>
      <c r="DMT1" s="10"/>
      <c r="DMU1" s="10"/>
      <c r="DMV1" s="10"/>
      <c r="DMW1" s="10"/>
      <c r="DMX1" s="10"/>
      <c r="DMY1" s="10"/>
      <c r="DMZ1" s="10"/>
      <c r="DNA1" s="10"/>
      <c r="DNB1" s="10"/>
      <c r="DNC1" s="10"/>
      <c r="DND1" s="10"/>
      <c r="DNE1" s="10"/>
      <c r="DNF1" s="10"/>
      <c r="DNG1" s="10"/>
      <c r="DNH1" s="10"/>
      <c r="DNI1" s="10"/>
      <c r="DNJ1" s="10"/>
      <c r="DNK1" s="10"/>
      <c r="DNL1" s="10"/>
      <c r="DNM1" s="10"/>
      <c r="DNN1" s="10"/>
      <c r="DNO1" s="10"/>
      <c r="DNP1" s="10"/>
      <c r="DNQ1" s="10"/>
      <c r="DNR1" s="10"/>
      <c r="DNS1" s="10"/>
      <c r="DNT1" s="10"/>
      <c r="DNU1" s="10"/>
      <c r="DNV1" s="10"/>
      <c r="DNW1" s="10"/>
      <c r="DNX1" s="10"/>
      <c r="DNY1" s="10"/>
      <c r="DNZ1" s="10"/>
      <c r="DOA1" s="10"/>
      <c r="DOB1" s="10"/>
      <c r="DOC1" s="10"/>
      <c r="DOD1" s="10"/>
      <c r="DOE1" s="10"/>
      <c r="DOF1" s="10"/>
      <c r="DOG1" s="10"/>
      <c r="DOH1" s="10"/>
      <c r="DOI1" s="10"/>
      <c r="DOJ1" s="10"/>
      <c r="DOK1" s="10"/>
      <c r="DOL1" s="10"/>
      <c r="DOM1" s="10"/>
      <c r="DON1" s="10"/>
      <c r="DOO1" s="10"/>
      <c r="DOP1" s="10"/>
      <c r="DOQ1" s="10"/>
      <c r="DOR1" s="10"/>
      <c r="DOS1" s="10"/>
      <c r="DOT1" s="10"/>
      <c r="DOU1" s="10"/>
      <c r="DOV1" s="10"/>
      <c r="DOW1" s="10"/>
      <c r="DOX1" s="10"/>
      <c r="DOY1" s="10"/>
      <c r="DOZ1" s="10"/>
      <c r="DPA1" s="10"/>
      <c r="DPB1" s="10"/>
      <c r="DPC1" s="10"/>
      <c r="DPD1" s="10"/>
      <c r="DPE1" s="10"/>
      <c r="DPF1" s="10"/>
      <c r="DPG1" s="10"/>
      <c r="DPH1" s="10"/>
      <c r="DPI1" s="10"/>
      <c r="DPJ1" s="10"/>
      <c r="DPK1" s="10"/>
      <c r="DPL1" s="10"/>
      <c r="DPM1" s="10"/>
      <c r="DPN1" s="10"/>
      <c r="DPO1" s="10"/>
      <c r="DPP1" s="10"/>
      <c r="DPQ1" s="10"/>
      <c r="DPR1" s="10"/>
      <c r="DPS1" s="10"/>
      <c r="DPT1" s="10"/>
      <c r="DPU1" s="10"/>
      <c r="DPV1" s="10"/>
      <c r="DPW1" s="10"/>
      <c r="DPX1" s="10"/>
      <c r="DPY1" s="10"/>
      <c r="DPZ1" s="10"/>
      <c r="DQA1" s="10"/>
      <c r="DQB1" s="10"/>
      <c r="DQC1" s="10"/>
      <c r="DQD1" s="10"/>
      <c r="DQE1" s="10"/>
      <c r="DQF1" s="10"/>
      <c r="DQG1" s="10"/>
      <c r="DQH1" s="10"/>
      <c r="DQI1" s="10"/>
      <c r="DQJ1" s="10"/>
      <c r="DQK1" s="10"/>
      <c r="DQL1" s="10"/>
      <c r="DQM1" s="10"/>
      <c r="DQN1" s="10"/>
      <c r="DQO1" s="10"/>
      <c r="DQP1" s="10"/>
      <c r="DQQ1" s="10"/>
      <c r="DQR1" s="10"/>
      <c r="DQS1" s="10"/>
      <c r="DQT1" s="10"/>
      <c r="DQU1" s="10"/>
      <c r="DQV1" s="10"/>
      <c r="DQW1" s="10"/>
      <c r="DQX1" s="10"/>
      <c r="DQY1" s="10"/>
      <c r="DQZ1" s="10"/>
      <c r="DRA1" s="10"/>
      <c r="DRB1" s="10"/>
      <c r="DRC1" s="10"/>
      <c r="DRD1" s="10"/>
      <c r="DRE1" s="10"/>
      <c r="DRF1" s="10"/>
      <c r="DRG1" s="10"/>
      <c r="DRH1" s="10"/>
      <c r="DRI1" s="10"/>
      <c r="DRJ1" s="10"/>
      <c r="DRK1" s="10"/>
      <c r="DRL1" s="10"/>
      <c r="DRM1" s="10"/>
      <c r="DRN1" s="10"/>
      <c r="DRO1" s="10"/>
      <c r="DRP1" s="10"/>
      <c r="DRQ1" s="10"/>
      <c r="DRR1" s="10"/>
      <c r="DRS1" s="10"/>
      <c r="DRT1" s="10"/>
      <c r="DRU1" s="10"/>
      <c r="DRV1" s="10"/>
      <c r="DRW1" s="10"/>
      <c r="DRX1" s="10"/>
      <c r="DRY1" s="10"/>
      <c r="DRZ1" s="10"/>
      <c r="DSA1" s="10"/>
      <c r="DSB1" s="10"/>
      <c r="DSC1" s="10"/>
      <c r="DSD1" s="10"/>
      <c r="DSE1" s="10"/>
      <c r="DSF1" s="10"/>
      <c r="DSG1" s="10"/>
      <c r="DSH1" s="10"/>
      <c r="DSI1" s="10"/>
      <c r="DSJ1" s="10"/>
      <c r="DSK1" s="10"/>
      <c r="DSL1" s="10"/>
      <c r="DSM1" s="10"/>
      <c r="DSN1" s="10"/>
      <c r="DSO1" s="10"/>
      <c r="DSP1" s="10"/>
      <c r="DSQ1" s="10"/>
      <c r="DSR1" s="10"/>
      <c r="DSS1" s="10"/>
      <c r="DST1" s="10"/>
      <c r="DSU1" s="10"/>
      <c r="DSV1" s="10"/>
      <c r="DSW1" s="10"/>
      <c r="DSX1" s="10"/>
      <c r="DSY1" s="10"/>
      <c r="DSZ1" s="10"/>
      <c r="DTA1" s="10"/>
      <c r="DTB1" s="10"/>
      <c r="DTC1" s="10"/>
      <c r="DTD1" s="10"/>
      <c r="DTE1" s="10"/>
      <c r="DTF1" s="10"/>
      <c r="DTG1" s="10"/>
      <c r="DTH1" s="10"/>
      <c r="DTI1" s="10"/>
      <c r="DTJ1" s="10"/>
      <c r="DTK1" s="10"/>
      <c r="DTL1" s="10"/>
      <c r="DTM1" s="10"/>
      <c r="DTN1" s="10"/>
      <c r="DTO1" s="10"/>
      <c r="DTP1" s="10"/>
      <c r="DTQ1" s="10"/>
      <c r="DTR1" s="10"/>
      <c r="DTS1" s="10"/>
      <c r="DTT1" s="10"/>
      <c r="DTU1" s="10"/>
      <c r="DTV1" s="10"/>
      <c r="DTW1" s="10"/>
      <c r="DTX1" s="10"/>
      <c r="DTY1" s="10"/>
      <c r="DTZ1" s="10"/>
      <c r="DUA1" s="10"/>
      <c r="DUB1" s="10"/>
      <c r="DUC1" s="10"/>
      <c r="DUD1" s="10"/>
      <c r="DUE1" s="10"/>
      <c r="DUF1" s="10"/>
      <c r="DUG1" s="10"/>
      <c r="DUH1" s="10"/>
      <c r="DUI1" s="10"/>
      <c r="DUJ1" s="10"/>
      <c r="DUK1" s="10"/>
      <c r="DUL1" s="10"/>
      <c r="DUM1" s="10"/>
      <c r="DUN1" s="10"/>
      <c r="DUO1" s="10"/>
      <c r="DUP1" s="10"/>
      <c r="DUQ1" s="10"/>
      <c r="DUR1" s="10"/>
      <c r="DUS1" s="10"/>
      <c r="DUT1" s="10"/>
      <c r="DUU1" s="10"/>
      <c r="DUV1" s="10"/>
      <c r="DUW1" s="10"/>
      <c r="DUX1" s="10"/>
      <c r="DUY1" s="10"/>
      <c r="DUZ1" s="10"/>
      <c r="DVA1" s="10"/>
      <c r="DVB1" s="10"/>
      <c r="DVC1" s="10"/>
      <c r="DVD1" s="10"/>
      <c r="DVE1" s="10"/>
      <c r="DVF1" s="10"/>
      <c r="DVG1" s="10"/>
      <c r="DVH1" s="10"/>
      <c r="DVI1" s="10"/>
      <c r="DVJ1" s="10"/>
      <c r="DVK1" s="10"/>
      <c r="DVL1" s="10"/>
      <c r="DVM1" s="10"/>
      <c r="DVN1" s="10"/>
      <c r="DVO1" s="10"/>
      <c r="DVP1" s="10"/>
      <c r="DVQ1" s="10"/>
      <c r="DVR1" s="10"/>
      <c r="DVS1" s="10"/>
      <c r="DVT1" s="10"/>
      <c r="DVU1" s="10"/>
      <c r="DVV1" s="10"/>
      <c r="DVW1" s="10"/>
      <c r="DVX1" s="10"/>
      <c r="DVY1" s="10"/>
      <c r="DVZ1" s="10"/>
      <c r="DWA1" s="10"/>
      <c r="DWB1" s="10"/>
      <c r="DWC1" s="10"/>
      <c r="DWD1" s="10"/>
      <c r="DWE1" s="10"/>
      <c r="DWF1" s="10"/>
      <c r="DWG1" s="10"/>
      <c r="DWH1" s="10"/>
      <c r="DWI1" s="10"/>
      <c r="DWJ1" s="10"/>
      <c r="DWK1" s="10"/>
      <c r="DWL1" s="10"/>
      <c r="DWM1" s="10"/>
      <c r="DWN1" s="10"/>
      <c r="DWO1" s="10"/>
      <c r="DWP1" s="10"/>
      <c r="DWQ1" s="10"/>
      <c r="DWR1" s="10"/>
      <c r="DWS1" s="10"/>
      <c r="DWT1" s="10"/>
      <c r="DWU1" s="10"/>
      <c r="DWV1" s="10"/>
      <c r="DWW1" s="10"/>
      <c r="DWX1" s="10"/>
      <c r="DWY1" s="10"/>
      <c r="DWZ1" s="10"/>
      <c r="DXA1" s="10"/>
      <c r="DXB1" s="10"/>
      <c r="DXC1" s="10"/>
      <c r="DXD1" s="10"/>
      <c r="DXE1" s="10"/>
      <c r="DXF1" s="10"/>
      <c r="DXG1" s="10"/>
      <c r="DXH1" s="10"/>
      <c r="DXI1" s="10"/>
      <c r="DXJ1" s="10"/>
      <c r="DXK1" s="10"/>
      <c r="DXL1" s="10"/>
      <c r="DXM1" s="10"/>
      <c r="DXN1" s="10"/>
      <c r="DXO1" s="10"/>
      <c r="DXP1" s="10"/>
      <c r="DXQ1" s="10"/>
      <c r="DXR1" s="10"/>
      <c r="DXS1" s="10"/>
      <c r="DXT1" s="10"/>
      <c r="DXU1" s="10"/>
      <c r="DXV1" s="10"/>
      <c r="DXW1" s="10"/>
      <c r="DXX1" s="10"/>
      <c r="DXY1" s="10"/>
      <c r="DXZ1" s="10"/>
      <c r="DYA1" s="10"/>
      <c r="DYB1" s="10"/>
      <c r="DYC1" s="10"/>
      <c r="DYD1" s="10"/>
      <c r="DYE1" s="10"/>
      <c r="DYF1" s="10"/>
      <c r="DYG1" s="10"/>
      <c r="DYH1" s="10"/>
      <c r="DYI1" s="10"/>
      <c r="DYJ1" s="10"/>
      <c r="DYK1" s="10"/>
      <c r="DYL1" s="10"/>
      <c r="DYM1" s="10"/>
      <c r="DYN1" s="10"/>
      <c r="DYO1" s="10"/>
      <c r="DYP1" s="10"/>
      <c r="DYQ1" s="10"/>
      <c r="DYR1" s="10"/>
      <c r="DYS1" s="10"/>
      <c r="DYT1" s="10"/>
      <c r="DYU1" s="10"/>
      <c r="DYV1" s="10"/>
      <c r="DYW1" s="10"/>
      <c r="DYX1" s="10"/>
      <c r="DYY1" s="10"/>
      <c r="DYZ1" s="10"/>
      <c r="DZA1" s="10"/>
      <c r="DZB1" s="10"/>
      <c r="DZC1" s="10"/>
      <c r="DZD1" s="10"/>
      <c r="DZE1" s="10"/>
      <c r="DZF1" s="10"/>
      <c r="DZG1" s="10"/>
      <c r="DZH1" s="10"/>
      <c r="DZI1" s="10"/>
      <c r="DZJ1" s="10"/>
      <c r="DZK1" s="10"/>
      <c r="DZL1" s="10"/>
      <c r="DZM1" s="10"/>
      <c r="DZN1" s="10"/>
      <c r="DZO1" s="10"/>
      <c r="DZP1" s="10"/>
      <c r="DZQ1" s="10"/>
      <c r="DZR1" s="10"/>
      <c r="DZS1" s="10"/>
      <c r="DZT1" s="10"/>
      <c r="DZU1" s="10"/>
      <c r="DZV1" s="10"/>
      <c r="DZW1" s="10"/>
      <c r="DZX1" s="10"/>
      <c r="DZY1" s="10"/>
      <c r="DZZ1" s="10"/>
      <c r="EAA1" s="10"/>
      <c r="EAB1" s="10"/>
      <c r="EAC1" s="10"/>
      <c r="EAD1" s="10"/>
      <c r="EAE1" s="10"/>
      <c r="EAF1" s="10"/>
      <c r="EAG1" s="10"/>
      <c r="EAH1" s="10"/>
      <c r="EAI1" s="10"/>
      <c r="EAJ1" s="10"/>
      <c r="EAK1" s="10"/>
      <c r="EAL1" s="10"/>
      <c r="EAM1" s="10"/>
      <c r="EAN1" s="10"/>
      <c r="EAO1" s="10"/>
      <c r="EAP1" s="10"/>
      <c r="EAQ1" s="10"/>
      <c r="EAR1" s="10"/>
      <c r="EAS1" s="10"/>
      <c r="EAT1" s="10"/>
      <c r="EAU1" s="10"/>
      <c r="EAV1" s="10"/>
      <c r="EAW1" s="10"/>
      <c r="EAX1" s="10"/>
      <c r="EAY1" s="10"/>
      <c r="EAZ1" s="10"/>
      <c r="EBA1" s="10"/>
      <c r="EBB1" s="10"/>
      <c r="EBC1" s="10"/>
      <c r="EBD1" s="10"/>
      <c r="EBE1" s="10"/>
      <c r="EBF1" s="10"/>
      <c r="EBG1" s="10"/>
      <c r="EBH1" s="10"/>
      <c r="EBI1" s="10"/>
      <c r="EBJ1" s="10"/>
      <c r="EBK1" s="10"/>
      <c r="EBL1" s="10"/>
      <c r="EBM1" s="10"/>
      <c r="EBN1" s="10"/>
      <c r="EBO1" s="10"/>
      <c r="EBP1" s="10"/>
      <c r="EBQ1" s="10"/>
      <c r="EBR1" s="10"/>
      <c r="EBS1" s="10"/>
      <c r="EBT1" s="10"/>
      <c r="EBU1" s="10"/>
      <c r="EBV1" s="10"/>
      <c r="EBW1" s="10"/>
      <c r="EBX1" s="10"/>
      <c r="EBY1" s="10"/>
      <c r="EBZ1" s="10"/>
      <c r="ECA1" s="10"/>
      <c r="ECB1" s="10"/>
      <c r="ECC1" s="10"/>
      <c r="ECD1" s="10"/>
      <c r="ECE1" s="10"/>
      <c r="ECF1" s="10"/>
      <c r="ECG1" s="10"/>
      <c r="ECH1" s="10"/>
      <c r="ECI1" s="10"/>
      <c r="ECJ1" s="10"/>
      <c r="ECK1" s="10"/>
      <c r="ECL1" s="10"/>
      <c r="ECM1" s="10"/>
      <c r="ECN1" s="10"/>
      <c r="ECO1" s="10"/>
      <c r="ECP1" s="10"/>
      <c r="ECQ1" s="10"/>
      <c r="ECR1" s="10"/>
      <c r="ECS1" s="10"/>
      <c r="ECT1" s="10"/>
      <c r="ECU1" s="10"/>
      <c r="ECV1" s="10"/>
      <c r="ECW1" s="10"/>
      <c r="ECX1" s="10"/>
      <c r="ECY1" s="10"/>
      <c r="ECZ1" s="10"/>
      <c r="EDA1" s="10"/>
      <c r="EDB1" s="10"/>
      <c r="EDC1" s="10"/>
      <c r="EDD1" s="10"/>
      <c r="EDE1" s="10"/>
      <c r="EDF1" s="10"/>
      <c r="EDG1" s="10"/>
      <c r="EDH1" s="10"/>
      <c r="EDI1" s="10"/>
      <c r="EDJ1" s="10"/>
      <c r="EDK1" s="10"/>
      <c r="EDL1" s="10"/>
      <c r="EDM1" s="10"/>
      <c r="EDN1" s="10"/>
      <c r="EDO1" s="10"/>
      <c r="EDP1" s="10"/>
      <c r="EDQ1" s="10"/>
      <c r="EDR1" s="10"/>
      <c r="EDS1" s="10"/>
      <c r="EDT1" s="10"/>
      <c r="EDU1" s="10"/>
      <c r="EDV1" s="10"/>
      <c r="EDW1" s="10"/>
      <c r="EDX1" s="10"/>
      <c r="EDY1" s="10"/>
      <c r="EDZ1" s="10"/>
      <c r="EEA1" s="10"/>
      <c r="EEB1" s="10"/>
      <c r="EEC1" s="10"/>
      <c r="EED1" s="10"/>
      <c r="EEE1" s="10"/>
      <c r="EEF1" s="10"/>
      <c r="EEG1" s="10"/>
      <c r="EEH1" s="10"/>
      <c r="EEI1" s="10"/>
      <c r="EEJ1" s="10"/>
      <c r="EEK1" s="10"/>
      <c r="EEL1" s="10"/>
      <c r="EEM1" s="10"/>
      <c r="EEN1" s="10"/>
      <c r="EEO1" s="10"/>
      <c r="EEP1" s="10"/>
      <c r="EEQ1" s="10"/>
      <c r="EER1" s="10"/>
      <c r="EES1" s="10"/>
      <c r="EET1" s="10"/>
      <c r="EEU1" s="10"/>
      <c r="EEV1" s="10"/>
      <c r="EEW1" s="10"/>
      <c r="EEX1" s="10"/>
      <c r="EEY1" s="10"/>
      <c r="EEZ1" s="10"/>
      <c r="EFA1" s="10"/>
      <c r="EFB1" s="10"/>
      <c r="EFC1" s="10"/>
      <c r="EFD1" s="10"/>
      <c r="EFE1" s="10"/>
      <c r="EFF1" s="10"/>
      <c r="EFG1" s="10"/>
      <c r="EFH1" s="10"/>
      <c r="EFI1" s="10"/>
      <c r="EFJ1" s="10"/>
      <c r="EFK1" s="10"/>
      <c r="EFL1" s="10"/>
      <c r="EFM1" s="10"/>
      <c r="EFN1" s="10"/>
      <c r="EFO1" s="10"/>
      <c r="EFP1" s="10"/>
      <c r="EFQ1" s="10"/>
      <c r="EFR1" s="10"/>
      <c r="EFS1" s="10"/>
      <c r="EFT1" s="10"/>
      <c r="EFU1" s="10"/>
      <c r="EFV1" s="10"/>
      <c r="EFW1" s="10"/>
      <c r="EFX1" s="10"/>
      <c r="EFY1" s="10"/>
      <c r="EFZ1" s="10"/>
      <c r="EGA1" s="10"/>
      <c r="EGB1" s="10"/>
      <c r="EGC1" s="10"/>
      <c r="EGD1" s="10"/>
      <c r="EGE1" s="10"/>
      <c r="EGF1" s="10"/>
      <c r="EGG1" s="10"/>
      <c r="EGH1" s="10"/>
      <c r="EGI1" s="10"/>
      <c r="EGJ1" s="10"/>
      <c r="EGK1" s="10"/>
      <c r="EGL1" s="10"/>
      <c r="EGM1" s="10"/>
      <c r="EGN1" s="10"/>
      <c r="EGO1" s="10"/>
      <c r="EGP1" s="10"/>
      <c r="EGQ1" s="10"/>
      <c r="EGR1" s="10"/>
      <c r="EGS1" s="10"/>
      <c r="EGT1" s="10"/>
      <c r="EGU1" s="10"/>
      <c r="EGV1" s="10"/>
      <c r="EGW1" s="10"/>
      <c r="EGX1" s="10"/>
      <c r="EGY1" s="10"/>
      <c r="EGZ1" s="10"/>
      <c r="EHA1" s="10"/>
      <c r="EHB1" s="10"/>
      <c r="EHC1" s="10"/>
      <c r="EHD1" s="10"/>
      <c r="EHE1" s="10"/>
      <c r="EHF1" s="10"/>
      <c r="EHG1" s="10"/>
      <c r="EHH1" s="10"/>
      <c r="EHI1" s="10"/>
      <c r="EHJ1" s="10"/>
      <c r="EHK1" s="10"/>
      <c r="EHL1" s="10"/>
      <c r="EHM1" s="10"/>
      <c r="EHN1" s="10"/>
      <c r="EHO1" s="10"/>
      <c r="EHP1" s="10"/>
      <c r="EHQ1" s="10"/>
      <c r="EHR1" s="10"/>
      <c r="EHS1" s="10"/>
      <c r="EHT1" s="10"/>
      <c r="EHU1" s="10"/>
      <c r="EHV1" s="10"/>
      <c r="EHW1" s="10"/>
      <c r="EHX1" s="10"/>
      <c r="EHY1" s="10"/>
      <c r="EHZ1" s="10"/>
      <c r="EIA1" s="10"/>
      <c r="EIB1" s="10"/>
      <c r="EIC1" s="10"/>
      <c r="EID1" s="10"/>
      <c r="EIE1" s="10"/>
      <c r="EIF1" s="10"/>
      <c r="EIG1" s="10"/>
      <c r="EIH1" s="10"/>
      <c r="EII1" s="10"/>
      <c r="EIJ1" s="10"/>
      <c r="EIK1" s="10"/>
      <c r="EIL1" s="10"/>
      <c r="EIM1" s="10"/>
      <c r="EIN1" s="10"/>
      <c r="EIO1" s="10"/>
      <c r="EIP1" s="10"/>
      <c r="EIQ1" s="10"/>
      <c r="EIR1" s="10"/>
      <c r="EIS1" s="10"/>
      <c r="EIT1" s="10"/>
      <c r="EIU1" s="10"/>
      <c r="EIV1" s="10"/>
      <c r="EIW1" s="10"/>
      <c r="EIX1" s="10"/>
      <c r="EIY1" s="10"/>
      <c r="EIZ1" s="10"/>
      <c r="EJA1" s="10"/>
      <c r="EJB1" s="10"/>
      <c r="EJC1" s="10"/>
      <c r="EJD1" s="10"/>
      <c r="EJE1" s="10"/>
      <c r="EJF1" s="10"/>
      <c r="EJG1" s="10"/>
      <c r="EJH1" s="10"/>
      <c r="EJI1" s="10"/>
      <c r="EJJ1" s="10"/>
      <c r="EJK1" s="10"/>
      <c r="EJL1" s="10"/>
      <c r="EJM1" s="10"/>
      <c r="EJN1" s="10"/>
      <c r="EJO1" s="10"/>
      <c r="EJP1" s="10"/>
      <c r="EJQ1" s="10"/>
      <c r="EJR1" s="10"/>
      <c r="EJS1" s="10"/>
      <c r="EJT1" s="10"/>
      <c r="EJU1" s="10"/>
      <c r="EJV1" s="10"/>
      <c r="EJW1" s="10"/>
      <c r="EJX1" s="10"/>
      <c r="EJY1" s="10"/>
      <c r="EJZ1" s="10"/>
      <c r="EKA1" s="10"/>
      <c r="EKB1" s="10"/>
      <c r="EKC1" s="10"/>
      <c r="EKD1" s="10"/>
      <c r="EKE1" s="10"/>
      <c r="EKF1" s="10"/>
      <c r="EKG1" s="10"/>
      <c r="EKH1" s="10"/>
      <c r="EKI1" s="10"/>
      <c r="EKJ1" s="10"/>
      <c r="EKK1" s="10"/>
      <c r="EKL1" s="10"/>
      <c r="EKM1" s="10"/>
      <c r="EKN1" s="10"/>
      <c r="EKO1" s="10"/>
      <c r="EKP1" s="10"/>
      <c r="EKQ1" s="10"/>
      <c r="EKR1" s="10"/>
      <c r="EKS1" s="10"/>
      <c r="EKT1" s="10"/>
      <c r="EKU1" s="10"/>
      <c r="EKV1" s="10"/>
      <c r="EKW1" s="10"/>
      <c r="EKX1" s="10"/>
      <c r="EKY1" s="10"/>
      <c r="EKZ1" s="10"/>
      <c r="ELA1" s="10"/>
      <c r="ELB1" s="10"/>
      <c r="ELC1" s="10"/>
      <c r="ELD1" s="10"/>
      <c r="ELE1" s="10"/>
      <c r="ELF1" s="10"/>
      <c r="ELG1" s="10"/>
      <c r="ELH1" s="10"/>
      <c r="ELI1" s="10"/>
      <c r="ELJ1" s="10"/>
      <c r="ELK1" s="10"/>
      <c r="ELL1" s="10"/>
      <c r="ELM1" s="10"/>
      <c r="ELN1" s="10"/>
      <c r="ELO1" s="10"/>
      <c r="ELP1" s="10"/>
      <c r="ELQ1" s="10"/>
      <c r="ELR1" s="10"/>
      <c r="ELS1" s="10"/>
      <c r="ELT1" s="10"/>
      <c r="ELU1" s="10"/>
      <c r="ELV1" s="10"/>
      <c r="ELW1" s="10"/>
      <c r="ELX1" s="10"/>
      <c r="ELY1" s="10"/>
      <c r="ELZ1" s="10"/>
      <c r="EMA1" s="10"/>
      <c r="EMB1" s="10"/>
      <c r="EMC1" s="10"/>
      <c r="EMD1" s="10"/>
      <c r="EME1" s="10"/>
      <c r="EMF1" s="10"/>
      <c r="EMG1" s="10"/>
      <c r="EMH1" s="10"/>
      <c r="EMI1" s="10"/>
      <c r="EMJ1" s="10"/>
      <c r="EMK1" s="10"/>
      <c r="EML1" s="10"/>
      <c r="EMM1" s="10"/>
      <c r="EMN1" s="10"/>
      <c r="EMO1" s="10"/>
      <c r="EMP1" s="10"/>
      <c r="EMQ1" s="10"/>
      <c r="EMR1" s="10"/>
      <c r="EMS1" s="10"/>
      <c r="EMT1" s="10"/>
      <c r="EMU1" s="10"/>
      <c r="EMV1" s="10"/>
      <c r="EMW1" s="10"/>
      <c r="EMX1" s="10"/>
      <c r="EMY1" s="10"/>
      <c r="EMZ1" s="10"/>
      <c r="ENA1" s="10"/>
      <c r="ENB1" s="10"/>
      <c r="ENC1" s="10"/>
      <c r="END1" s="10"/>
      <c r="ENE1" s="10"/>
      <c r="ENF1" s="10"/>
      <c r="ENG1" s="10"/>
      <c r="ENH1" s="10"/>
      <c r="ENI1" s="10"/>
      <c r="ENJ1" s="10"/>
      <c r="ENK1" s="10"/>
      <c r="ENL1" s="10"/>
      <c r="ENM1" s="10"/>
      <c r="ENN1" s="10"/>
      <c r="ENO1" s="10"/>
      <c r="ENP1" s="10"/>
      <c r="ENQ1" s="10"/>
      <c r="ENR1" s="10"/>
      <c r="ENS1" s="10"/>
      <c r="ENT1" s="10"/>
      <c r="ENU1" s="10"/>
      <c r="ENV1" s="10"/>
      <c r="ENW1" s="10"/>
      <c r="ENX1" s="10"/>
      <c r="ENY1" s="10"/>
      <c r="ENZ1" s="10"/>
      <c r="EOA1" s="10"/>
      <c r="EOB1" s="10"/>
      <c r="EOC1" s="10"/>
      <c r="EOD1" s="10"/>
      <c r="EOE1" s="10"/>
      <c r="EOF1" s="10"/>
      <c r="EOG1" s="10"/>
      <c r="EOH1" s="10"/>
      <c r="EOI1" s="10"/>
      <c r="EOJ1" s="10"/>
      <c r="EOK1" s="10"/>
      <c r="EOL1" s="10"/>
      <c r="EOM1" s="10"/>
      <c r="EON1" s="10"/>
      <c r="EOO1" s="10"/>
      <c r="EOP1" s="10"/>
      <c r="EOQ1" s="10"/>
      <c r="EOR1" s="10"/>
      <c r="EOS1" s="10"/>
      <c r="EOT1" s="10"/>
      <c r="EOU1" s="10"/>
      <c r="EOV1" s="10"/>
      <c r="EOW1" s="10"/>
      <c r="EOX1" s="10"/>
      <c r="EOY1" s="10"/>
      <c r="EOZ1" s="10"/>
      <c r="EPA1" s="10"/>
      <c r="EPB1" s="10"/>
      <c r="EPC1" s="10"/>
      <c r="EPD1" s="10"/>
      <c r="EPE1" s="10"/>
      <c r="EPF1" s="10"/>
      <c r="EPG1" s="10"/>
      <c r="EPH1" s="10"/>
      <c r="EPI1" s="10"/>
      <c r="EPJ1" s="10"/>
      <c r="EPK1" s="10"/>
      <c r="EPL1" s="10"/>
      <c r="EPM1" s="10"/>
      <c r="EPN1" s="10"/>
      <c r="EPO1" s="10"/>
      <c r="EPP1" s="10"/>
      <c r="EPQ1" s="10"/>
      <c r="EPR1" s="10"/>
      <c r="EPS1" s="10"/>
      <c r="EPT1" s="10"/>
      <c r="EPU1" s="10"/>
      <c r="EPV1" s="10"/>
      <c r="EPW1" s="10"/>
      <c r="EPX1" s="10"/>
      <c r="EPY1" s="10"/>
      <c r="EPZ1" s="10"/>
      <c r="EQA1" s="10"/>
      <c r="EQB1" s="10"/>
      <c r="EQC1" s="10"/>
      <c r="EQD1" s="10"/>
      <c r="EQE1" s="10"/>
      <c r="EQF1" s="10"/>
      <c r="EQG1" s="10"/>
      <c r="EQH1" s="10"/>
      <c r="EQI1" s="10"/>
      <c r="EQJ1" s="10"/>
      <c r="EQK1" s="10"/>
      <c r="EQL1" s="10"/>
      <c r="EQM1" s="10"/>
      <c r="EQN1" s="10"/>
      <c r="EQO1" s="10"/>
      <c r="EQP1" s="10"/>
      <c r="EQQ1" s="10"/>
      <c r="EQR1" s="10"/>
      <c r="EQS1" s="10"/>
      <c r="EQT1" s="10"/>
      <c r="EQU1" s="10"/>
      <c r="EQV1" s="10"/>
      <c r="EQW1" s="10"/>
      <c r="EQX1" s="10"/>
      <c r="EQY1" s="10"/>
      <c r="EQZ1" s="10"/>
      <c r="ERA1" s="10"/>
      <c r="ERB1" s="10"/>
      <c r="ERC1" s="10"/>
      <c r="ERD1" s="10"/>
      <c r="ERE1" s="10"/>
      <c r="ERF1" s="10"/>
      <c r="ERG1" s="10"/>
      <c r="ERH1" s="10"/>
      <c r="ERI1" s="10"/>
      <c r="ERJ1" s="10"/>
      <c r="ERK1" s="10"/>
      <c r="ERL1" s="10"/>
      <c r="ERM1" s="10"/>
      <c r="ERN1" s="10"/>
      <c r="ERO1" s="10"/>
      <c r="ERP1" s="10"/>
      <c r="ERQ1" s="10"/>
      <c r="ERR1" s="10"/>
      <c r="ERS1" s="10"/>
      <c r="ERT1" s="10"/>
      <c r="ERU1" s="10"/>
      <c r="ERV1" s="10"/>
      <c r="ERW1" s="10"/>
      <c r="ERX1" s="10"/>
      <c r="ERY1" s="10"/>
      <c r="ERZ1" s="10"/>
      <c r="ESA1" s="10"/>
      <c r="ESB1" s="10"/>
      <c r="ESC1" s="10"/>
      <c r="ESD1" s="10"/>
      <c r="ESE1" s="10"/>
      <c r="ESF1" s="10"/>
      <c r="ESG1" s="10"/>
      <c r="ESH1" s="10"/>
      <c r="ESI1" s="10"/>
      <c r="ESJ1" s="10"/>
      <c r="ESK1" s="10"/>
      <c r="ESL1" s="10"/>
      <c r="ESM1" s="10"/>
      <c r="ESN1" s="10"/>
      <c r="ESO1" s="10"/>
      <c r="ESP1" s="10"/>
      <c r="ESQ1" s="10"/>
      <c r="ESR1" s="10"/>
      <c r="ESS1" s="10"/>
      <c r="EST1" s="10"/>
      <c r="ESU1" s="10"/>
      <c r="ESV1" s="10"/>
      <c r="ESW1" s="10"/>
      <c r="ESX1" s="10"/>
      <c r="ESY1" s="10"/>
      <c r="ESZ1" s="10"/>
      <c r="ETA1" s="10"/>
      <c r="ETB1" s="10"/>
      <c r="ETC1" s="10"/>
      <c r="ETD1" s="10"/>
      <c r="ETE1" s="10"/>
      <c r="ETF1" s="10"/>
      <c r="ETG1" s="10"/>
      <c r="ETH1" s="10"/>
      <c r="ETI1" s="10"/>
      <c r="ETJ1" s="10"/>
      <c r="ETK1" s="10"/>
      <c r="ETL1" s="10"/>
      <c r="ETM1" s="10"/>
      <c r="ETN1" s="10"/>
      <c r="ETO1" s="10"/>
      <c r="ETP1" s="10"/>
      <c r="ETQ1" s="10"/>
      <c r="ETR1" s="10"/>
      <c r="ETS1" s="10"/>
      <c r="ETT1" s="10"/>
      <c r="ETU1" s="10"/>
      <c r="ETV1" s="10"/>
      <c r="ETW1" s="10"/>
      <c r="ETX1" s="10"/>
      <c r="ETY1" s="10"/>
      <c r="ETZ1" s="10"/>
      <c r="EUA1" s="10"/>
      <c r="EUB1" s="10"/>
      <c r="EUC1" s="10"/>
      <c r="EUD1" s="10"/>
      <c r="EUE1" s="10"/>
      <c r="EUF1" s="10"/>
      <c r="EUG1" s="10"/>
      <c r="EUH1" s="10"/>
      <c r="EUI1" s="10"/>
      <c r="EUJ1" s="10"/>
      <c r="EUK1" s="10"/>
      <c r="EUL1" s="10"/>
      <c r="EUM1" s="10"/>
      <c r="EUN1" s="10"/>
      <c r="EUO1" s="10"/>
      <c r="EUP1" s="10"/>
      <c r="EUQ1" s="10"/>
      <c r="EUR1" s="10"/>
      <c r="EUS1" s="10"/>
      <c r="EUT1" s="10"/>
      <c r="EUU1" s="10"/>
      <c r="EUV1" s="10"/>
      <c r="EUW1" s="10"/>
      <c r="EUX1" s="10"/>
      <c r="EUY1" s="10"/>
      <c r="EUZ1" s="10"/>
      <c r="EVA1" s="10"/>
      <c r="EVB1" s="10"/>
      <c r="EVC1" s="10"/>
      <c r="EVD1" s="10"/>
      <c r="EVE1" s="10"/>
      <c r="EVF1" s="10"/>
      <c r="EVG1" s="10"/>
      <c r="EVH1" s="10"/>
      <c r="EVI1" s="10"/>
      <c r="EVJ1" s="10"/>
      <c r="EVK1" s="10"/>
      <c r="EVL1" s="10"/>
      <c r="EVM1" s="10"/>
      <c r="EVN1" s="10"/>
      <c r="EVO1" s="10"/>
      <c r="EVP1" s="10"/>
      <c r="EVQ1" s="10"/>
      <c r="EVR1" s="10"/>
      <c r="EVS1" s="10"/>
      <c r="EVT1" s="10"/>
      <c r="EVU1" s="10"/>
      <c r="EVV1" s="10"/>
      <c r="EVW1" s="10"/>
      <c r="EVX1" s="10"/>
      <c r="EVY1" s="10"/>
      <c r="EVZ1" s="10"/>
      <c r="EWA1" s="10"/>
      <c r="EWB1" s="10"/>
      <c r="EWC1" s="10"/>
      <c r="EWD1" s="10"/>
      <c r="EWE1" s="10"/>
      <c r="EWF1" s="10"/>
      <c r="EWG1" s="10"/>
      <c r="EWH1" s="10"/>
      <c r="EWI1" s="10"/>
      <c r="EWJ1" s="10"/>
      <c r="EWK1" s="10"/>
      <c r="EWL1" s="10"/>
      <c r="EWM1" s="10"/>
      <c r="EWN1" s="10"/>
      <c r="EWO1" s="10"/>
      <c r="EWP1" s="10"/>
      <c r="EWQ1" s="10"/>
      <c r="EWR1" s="10"/>
      <c r="EWS1" s="10"/>
      <c r="EWT1" s="10"/>
      <c r="EWU1" s="10"/>
      <c r="EWV1" s="10"/>
      <c r="EWW1" s="10"/>
      <c r="EWX1" s="10"/>
      <c r="EWY1" s="10"/>
      <c r="EWZ1" s="10"/>
      <c r="EXA1" s="10"/>
      <c r="EXB1" s="10"/>
      <c r="EXC1" s="10"/>
      <c r="EXD1" s="10"/>
      <c r="EXE1" s="10"/>
      <c r="EXF1" s="10"/>
      <c r="EXG1" s="10"/>
      <c r="EXH1" s="10"/>
      <c r="EXI1" s="10"/>
      <c r="EXJ1" s="10"/>
      <c r="EXK1" s="10"/>
      <c r="EXL1" s="10"/>
      <c r="EXM1" s="10"/>
      <c r="EXN1" s="10"/>
      <c r="EXO1" s="10"/>
      <c r="EXP1" s="10"/>
      <c r="EXQ1" s="10"/>
      <c r="EXR1" s="10"/>
      <c r="EXS1" s="10"/>
      <c r="EXT1" s="10"/>
      <c r="EXU1" s="10"/>
      <c r="EXV1" s="10"/>
      <c r="EXW1" s="10"/>
      <c r="EXX1" s="10"/>
      <c r="EXY1" s="10"/>
      <c r="EXZ1" s="10"/>
      <c r="EYA1" s="10"/>
      <c r="EYB1" s="10"/>
      <c r="EYC1" s="10"/>
      <c r="EYD1" s="10"/>
      <c r="EYE1" s="10"/>
      <c r="EYF1" s="10"/>
      <c r="EYG1" s="10"/>
      <c r="EYH1" s="10"/>
      <c r="EYI1" s="10"/>
      <c r="EYJ1" s="10"/>
      <c r="EYK1" s="10"/>
      <c r="EYL1" s="10"/>
      <c r="EYM1" s="10"/>
      <c r="EYN1" s="10"/>
      <c r="EYO1" s="10"/>
      <c r="EYP1" s="10"/>
      <c r="EYQ1" s="10"/>
      <c r="EYR1" s="10"/>
      <c r="EYS1" s="10"/>
      <c r="EYT1" s="10"/>
      <c r="EYU1" s="10"/>
      <c r="EYV1" s="10"/>
      <c r="EYW1" s="10"/>
      <c r="EYX1" s="10"/>
      <c r="EYY1" s="10"/>
      <c r="EYZ1" s="10"/>
      <c r="EZA1" s="10"/>
      <c r="EZB1" s="10"/>
      <c r="EZC1" s="10"/>
      <c r="EZD1" s="10"/>
      <c r="EZE1" s="10"/>
      <c r="EZF1" s="10"/>
      <c r="EZG1" s="10"/>
      <c r="EZH1" s="10"/>
      <c r="EZI1" s="10"/>
      <c r="EZJ1" s="10"/>
      <c r="EZK1" s="10"/>
      <c r="EZL1" s="10"/>
      <c r="EZM1" s="10"/>
      <c r="EZN1" s="10"/>
      <c r="EZO1" s="10"/>
      <c r="EZP1" s="10"/>
      <c r="EZQ1" s="10"/>
      <c r="EZR1" s="10"/>
      <c r="EZS1" s="10"/>
      <c r="EZT1" s="10"/>
      <c r="EZU1" s="10"/>
      <c r="EZV1" s="10"/>
      <c r="EZW1" s="10"/>
      <c r="EZX1" s="10"/>
      <c r="EZY1" s="10"/>
      <c r="EZZ1" s="10"/>
      <c r="FAA1" s="10"/>
      <c r="FAB1" s="10"/>
      <c r="FAC1" s="10"/>
      <c r="FAD1" s="10"/>
      <c r="FAE1" s="10"/>
      <c r="FAF1" s="10"/>
      <c r="FAG1" s="10"/>
      <c r="FAH1" s="10"/>
      <c r="FAI1" s="10"/>
      <c r="FAJ1" s="10"/>
      <c r="FAK1" s="10"/>
      <c r="FAL1" s="10"/>
      <c r="FAM1" s="10"/>
      <c r="FAN1" s="10"/>
      <c r="FAO1" s="10"/>
      <c r="FAP1" s="10"/>
      <c r="FAQ1" s="10"/>
      <c r="FAR1" s="10"/>
      <c r="FAS1" s="10"/>
      <c r="FAT1" s="10"/>
      <c r="FAU1" s="10"/>
      <c r="FAV1" s="10"/>
      <c r="FAW1" s="10"/>
      <c r="FAX1" s="10"/>
      <c r="FAY1" s="10"/>
      <c r="FAZ1" s="10"/>
      <c r="FBA1" s="10"/>
      <c r="FBB1" s="10"/>
      <c r="FBC1" s="10"/>
      <c r="FBD1" s="10"/>
      <c r="FBE1" s="10"/>
      <c r="FBF1" s="10"/>
      <c r="FBG1" s="10"/>
      <c r="FBH1" s="10"/>
      <c r="FBI1" s="10"/>
      <c r="FBJ1" s="10"/>
      <c r="FBK1" s="10"/>
      <c r="FBL1" s="10"/>
      <c r="FBM1" s="10"/>
      <c r="FBN1" s="10"/>
      <c r="FBO1" s="10"/>
      <c r="FBP1" s="10"/>
      <c r="FBQ1" s="10"/>
      <c r="FBR1" s="10"/>
      <c r="FBS1" s="10"/>
      <c r="FBT1" s="10"/>
      <c r="FBU1" s="10"/>
      <c r="FBV1" s="10"/>
      <c r="FBW1" s="10"/>
      <c r="FBX1" s="10"/>
      <c r="FBY1" s="10"/>
      <c r="FBZ1" s="10"/>
      <c r="FCA1" s="10"/>
      <c r="FCB1" s="10"/>
      <c r="FCC1" s="10"/>
      <c r="FCD1" s="10"/>
      <c r="FCE1" s="10"/>
      <c r="FCF1" s="10"/>
      <c r="FCG1" s="10"/>
      <c r="FCH1" s="10"/>
      <c r="FCI1" s="10"/>
      <c r="FCJ1" s="10"/>
      <c r="FCK1" s="10"/>
      <c r="FCL1" s="10"/>
      <c r="FCM1" s="10"/>
      <c r="FCN1" s="10"/>
      <c r="FCO1" s="10"/>
      <c r="FCP1" s="10"/>
      <c r="FCQ1" s="10"/>
      <c r="FCR1" s="10"/>
      <c r="FCS1" s="10"/>
      <c r="FCT1" s="10"/>
      <c r="FCU1" s="10"/>
      <c r="FCV1" s="10"/>
      <c r="FCW1" s="10"/>
      <c r="FCX1" s="10"/>
      <c r="FCY1" s="10"/>
      <c r="FCZ1" s="10"/>
      <c r="FDA1" s="10"/>
      <c r="FDB1" s="10"/>
      <c r="FDC1" s="10"/>
      <c r="FDD1" s="10"/>
      <c r="FDE1" s="10"/>
      <c r="FDF1" s="10"/>
      <c r="FDG1" s="10"/>
      <c r="FDH1" s="10"/>
      <c r="FDI1" s="10"/>
      <c r="FDJ1" s="10"/>
      <c r="FDK1" s="10"/>
      <c r="FDL1" s="10"/>
      <c r="FDM1" s="10"/>
      <c r="FDN1" s="10"/>
      <c r="FDO1" s="10"/>
      <c r="FDP1" s="10"/>
      <c r="FDQ1" s="10"/>
      <c r="FDR1" s="10"/>
      <c r="FDS1" s="10"/>
      <c r="FDT1" s="10"/>
      <c r="FDU1" s="10"/>
      <c r="FDV1" s="10"/>
      <c r="FDW1" s="10"/>
      <c r="FDX1" s="10"/>
      <c r="FDY1" s="10"/>
      <c r="FDZ1" s="10"/>
      <c r="FEA1" s="10"/>
      <c r="FEB1" s="10"/>
      <c r="FEC1" s="10"/>
      <c r="FED1" s="10"/>
      <c r="FEE1" s="10"/>
      <c r="FEF1" s="10"/>
      <c r="FEG1" s="10"/>
      <c r="FEH1" s="10"/>
      <c r="FEI1" s="10"/>
      <c r="FEJ1" s="10"/>
      <c r="FEK1" s="10"/>
      <c r="FEL1" s="10"/>
      <c r="FEM1" s="10"/>
      <c r="FEN1" s="10"/>
      <c r="FEO1" s="10"/>
      <c r="FEP1" s="10"/>
      <c r="FEQ1" s="10"/>
      <c r="FER1" s="10"/>
      <c r="FES1" s="10"/>
      <c r="FET1" s="10"/>
      <c r="FEU1" s="10"/>
      <c r="FEV1" s="10"/>
      <c r="FEW1" s="10"/>
      <c r="FEX1" s="10"/>
      <c r="FEY1" s="10"/>
      <c r="FEZ1" s="10"/>
      <c r="FFA1" s="10"/>
      <c r="FFB1" s="10"/>
      <c r="FFC1" s="10"/>
      <c r="FFD1" s="10"/>
      <c r="FFE1" s="10"/>
      <c r="FFF1" s="10"/>
      <c r="FFG1" s="10"/>
      <c r="FFH1" s="10"/>
      <c r="FFI1" s="10"/>
      <c r="FFJ1" s="10"/>
      <c r="FFK1" s="10"/>
      <c r="FFL1" s="10"/>
      <c r="FFM1" s="10"/>
      <c r="FFN1" s="10"/>
      <c r="FFO1" s="10"/>
      <c r="FFP1" s="10"/>
      <c r="FFQ1" s="10"/>
      <c r="FFR1" s="10"/>
      <c r="FFS1" s="10"/>
      <c r="FFT1" s="10"/>
      <c r="FFU1" s="10"/>
      <c r="FFV1" s="10"/>
      <c r="FFW1" s="10"/>
      <c r="FFX1" s="10"/>
      <c r="FFY1" s="10"/>
      <c r="FFZ1" s="10"/>
      <c r="FGA1" s="10"/>
      <c r="FGB1" s="10"/>
      <c r="FGC1" s="10"/>
      <c r="FGD1" s="10"/>
      <c r="FGE1" s="10"/>
      <c r="FGF1" s="10"/>
      <c r="FGG1" s="10"/>
      <c r="FGH1" s="10"/>
      <c r="FGI1" s="10"/>
      <c r="FGJ1" s="10"/>
      <c r="FGK1" s="10"/>
      <c r="FGL1" s="10"/>
      <c r="FGM1" s="10"/>
      <c r="FGN1" s="10"/>
      <c r="FGO1" s="10"/>
      <c r="FGP1" s="10"/>
      <c r="FGQ1" s="10"/>
      <c r="FGR1" s="10"/>
      <c r="FGS1" s="10"/>
      <c r="FGT1" s="10"/>
      <c r="FGU1" s="10"/>
      <c r="FGV1" s="10"/>
      <c r="FGW1" s="10"/>
      <c r="FGX1" s="10"/>
      <c r="FGY1" s="10"/>
      <c r="FGZ1" s="10"/>
      <c r="FHA1" s="10"/>
      <c r="FHB1" s="10"/>
      <c r="FHC1" s="10"/>
      <c r="FHD1" s="10"/>
      <c r="FHE1" s="10"/>
      <c r="FHF1" s="10"/>
      <c r="FHG1" s="10"/>
      <c r="FHH1" s="10"/>
      <c r="FHI1" s="10"/>
      <c r="FHJ1" s="10"/>
      <c r="FHK1" s="10"/>
      <c r="FHL1" s="10"/>
      <c r="FHM1" s="10"/>
      <c r="FHN1" s="10"/>
      <c r="FHO1" s="10"/>
      <c r="FHP1" s="10"/>
      <c r="FHQ1" s="10"/>
      <c r="FHR1" s="10"/>
      <c r="FHS1" s="10"/>
      <c r="FHT1" s="10"/>
      <c r="FHU1" s="10"/>
      <c r="FHV1" s="10"/>
      <c r="FHW1" s="10"/>
      <c r="FHX1" s="10"/>
      <c r="FHY1" s="10"/>
      <c r="FHZ1" s="10"/>
      <c r="FIA1" s="10"/>
      <c r="FIB1" s="10"/>
      <c r="FIC1" s="10"/>
      <c r="FID1" s="10"/>
      <c r="FIE1" s="10"/>
      <c r="FIF1" s="10"/>
      <c r="FIG1" s="10"/>
      <c r="FIH1" s="10"/>
      <c r="FII1" s="10"/>
      <c r="FIJ1" s="10"/>
      <c r="FIK1" s="10"/>
      <c r="FIL1" s="10"/>
      <c r="FIM1" s="10"/>
      <c r="FIN1" s="10"/>
      <c r="FIO1" s="10"/>
      <c r="FIP1" s="10"/>
      <c r="FIQ1" s="10"/>
      <c r="FIR1" s="10"/>
      <c r="FIS1" s="10"/>
      <c r="FIT1" s="10"/>
      <c r="FIU1" s="10"/>
      <c r="FIV1" s="10"/>
      <c r="FIW1" s="10"/>
      <c r="FIX1" s="10"/>
      <c r="FIY1" s="10"/>
      <c r="FIZ1" s="10"/>
      <c r="FJA1" s="10"/>
      <c r="FJB1" s="10"/>
      <c r="FJC1" s="10"/>
      <c r="FJD1" s="10"/>
      <c r="FJE1" s="10"/>
      <c r="FJF1" s="10"/>
      <c r="FJG1" s="10"/>
      <c r="FJH1" s="10"/>
      <c r="FJI1" s="10"/>
      <c r="FJJ1" s="10"/>
      <c r="FJK1" s="10"/>
      <c r="FJL1" s="10"/>
      <c r="FJM1" s="10"/>
      <c r="FJN1" s="10"/>
      <c r="FJO1" s="10"/>
      <c r="FJP1" s="10"/>
      <c r="FJQ1" s="10"/>
      <c r="FJR1" s="10"/>
      <c r="FJS1" s="10"/>
      <c r="FJT1" s="10"/>
      <c r="FJU1" s="10"/>
      <c r="FJV1" s="10"/>
      <c r="FJW1" s="10"/>
      <c r="FJX1" s="10"/>
      <c r="FJY1" s="10"/>
      <c r="FJZ1" s="10"/>
      <c r="FKA1" s="10"/>
      <c r="FKB1" s="10"/>
      <c r="FKC1" s="10"/>
      <c r="FKD1" s="10"/>
      <c r="FKE1" s="10"/>
      <c r="FKF1" s="10"/>
      <c r="FKG1" s="10"/>
      <c r="FKH1" s="10"/>
      <c r="FKI1" s="10"/>
      <c r="FKJ1" s="10"/>
      <c r="FKK1" s="10"/>
      <c r="FKL1" s="10"/>
      <c r="FKM1" s="10"/>
      <c r="FKN1" s="10"/>
      <c r="FKO1" s="10"/>
      <c r="FKP1" s="10"/>
      <c r="FKQ1" s="10"/>
      <c r="FKR1" s="10"/>
      <c r="FKS1" s="10"/>
      <c r="FKT1" s="10"/>
      <c r="FKU1" s="10"/>
      <c r="FKV1" s="10"/>
      <c r="FKW1" s="10"/>
      <c r="FKX1" s="10"/>
      <c r="FKY1" s="10"/>
      <c r="FKZ1" s="10"/>
      <c r="FLA1" s="10"/>
      <c r="FLB1" s="10"/>
      <c r="FLC1" s="10"/>
      <c r="FLD1" s="10"/>
      <c r="FLE1" s="10"/>
      <c r="FLF1" s="10"/>
      <c r="FLG1" s="10"/>
      <c r="FLH1" s="10"/>
      <c r="FLI1" s="10"/>
      <c r="FLJ1" s="10"/>
      <c r="FLK1" s="10"/>
      <c r="FLL1" s="10"/>
      <c r="FLM1" s="10"/>
      <c r="FLN1" s="10"/>
      <c r="FLO1" s="10"/>
      <c r="FLP1" s="10"/>
      <c r="FLQ1" s="10"/>
      <c r="FLR1" s="10"/>
      <c r="FLS1" s="10"/>
      <c r="FLT1" s="10"/>
      <c r="FLU1" s="10"/>
      <c r="FLV1" s="10"/>
      <c r="FLW1" s="10"/>
      <c r="FLX1" s="10"/>
      <c r="FLY1" s="10"/>
      <c r="FLZ1" s="10"/>
      <c r="FMA1" s="10"/>
      <c r="FMB1" s="10"/>
      <c r="FMC1" s="10"/>
      <c r="FMD1" s="10"/>
      <c r="FME1" s="10"/>
      <c r="FMF1" s="10"/>
      <c r="FMG1" s="10"/>
      <c r="FMH1" s="10"/>
      <c r="FMI1" s="10"/>
      <c r="FMJ1" s="10"/>
      <c r="FMK1" s="10"/>
      <c r="FML1" s="10"/>
      <c r="FMM1" s="10"/>
      <c r="FMN1" s="10"/>
      <c r="FMO1" s="10"/>
      <c r="FMP1" s="10"/>
      <c r="FMQ1" s="10"/>
      <c r="FMR1" s="10"/>
      <c r="FMS1" s="10"/>
      <c r="FMT1" s="10"/>
      <c r="FMU1" s="10"/>
      <c r="FMV1" s="10"/>
      <c r="FMW1" s="10"/>
      <c r="FMX1" s="10"/>
      <c r="FMY1" s="10"/>
      <c r="FMZ1" s="10"/>
      <c r="FNA1" s="10"/>
      <c r="FNB1" s="10"/>
      <c r="FNC1" s="10"/>
      <c r="FND1" s="10"/>
      <c r="FNE1" s="10"/>
      <c r="FNF1" s="10"/>
      <c r="FNG1" s="10"/>
      <c r="FNH1" s="10"/>
      <c r="FNI1" s="10"/>
      <c r="FNJ1" s="10"/>
      <c r="FNK1" s="10"/>
      <c r="FNL1" s="10"/>
      <c r="FNM1" s="10"/>
      <c r="FNN1" s="10"/>
      <c r="FNO1" s="10"/>
      <c r="FNP1" s="10"/>
      <c r="FNQ1" s="10"/>
      <c r="FNR1" s="10"/>
      <c r="FNS1" s="10"/>
      <c r="FNT1" s="10"/>
      <c r="FNU1" s="10"/>
      <c r="FNV1" s="10"/>
      <c r="FNW1" s="10"/>
      <c r="FNX1" s="10"/>
      <c r="FNY1" s="10"/>
      <c r="FNZ1" s="10"/>
      <c r="FOA1" s="10"/>
      <c r="FOB1" s="10"/>
      <c r="FOC1" s="10"/>
      <c r="FOD1" s="10"/>
      <c r="FOE1" s="10"/>
      <c r="FOF1" s="10"/>
      <c r="FOG1" s="10"/>
      <c r="FOH1" s="10"/>
      <c r="FOI1" s="10"/>
      <c r="FOJ1" s="10"/>
      <c r="FOK1" s="10"/>
      <c r="FOL1" s="10"/>
      <c r="FOM1" s="10"/>
      <c r="FON1" s="10"/>
      <c r="FOO1" s="10"/>
      <c r="FOP1" s="10"/>
      <c r="FOQ1" s="10"/>
      <c r="FOR1" s="10"/>
      <c r="FOS1" s="10"/>
      <c r="FOT1" s="10"/>
      <c r="FOU1" s="10"/>
      <c r="FOV1" s="10"/>
      <c r="FOW1" s="10"/>
      <c r="FOX1" s="10"/>
      <c r="FOY1" s="10"/>
      <c r="FOZ1" s="10"/>
      <c r="FPA1" s="10"/>
      <c r="FPB1" s="10"/>
      <c r="FPC1" s="10"/>
      <c r="FPD1" s="10"/>
      <c r="FPE1" s="10"/>
      <c r="FPF1" s="10"/>
      <c r="FPG1" s="10"/>
      <c r="FPH1" s="10"/>
      <c r="FPI1" s="10"/>
      <c r="FPJ1" s="10"/>
      <c r="FPK1" s="10"/>
      <c r="FPL1" s="10"/>
      <c r="FPM1" s="10"/>
      <c r="FPN1" s="10"/>
      <c r="FPO1" s="10"/>
      <c r="FPP1" s="10"/>
      <c r="FPQ1" s="10"/>
      <c r="FPR1" s="10"/>
      <c r="FPS1" s="10"/>
      <c r="FPT1" s="10"/>
      <c r="FPU1" s="10"/>
      <c r="FPV1" s="10"/>
      <c r="FPW1" s="10"/>
      <c r="FPX1" s="10"/>
      <c r="FPY1" s="10"/>
      <c r="FPZ1" s="10"/>
      <c r="FQA1" s="10"/>
      <c r="FQB1" s="10"/>
      <c r="FQC1" s="10"/>
      <c r="FQD1" s="10"/>
      <c r="FQE1" s="10"/>
      <c r="FQF1" s="10"/>
      <c r="FQG1" s="10"/>
      <c r="FQH1" s="10"/>
      <c r="FQI1" s="10"/>
      <c r="FQJ1" s="10"/>
      <c r="FQK1" s="10"/>
      <c r="FQL1" s="10"/>
      <c r="FQM1" s="10"/>
      <c r="FQN1" s="10"/>
      <c r="FQO1" s="10"/>
      <c r="FQP1" s="10"/>
      <c r="FQQ1" s="10"/>
      <c r="FQR1" s="10"/>
      <c r="FQS1" s="10"/>
      <c r="FQT1" s="10"/>
      <c r="FQU1" s="10"/>
      <c r="FQV1" s="10"/>
      <c r="FQW1" s="10"/>
      <c r="FQX1" s="10"/>
      <c r="FQY1" s="10"/>
      <c r="FQZ1" s="10"/>
      <c r="FRA1" s="10"/>
      <c r="FRB1" s="10"/>
      <c r="FRC1" s="10"/>
      <c r="FRD1" s="10"/>
      <c r="FRE1" s="10"/>
      <c r="FRF1" s="10"/>
      <c r="FRG1" s="10"/>
      <c r="FRH1" s="10"/>
      <c r="FRI1" s="10"/>
      <c r="FRJ1" s="10"/>
      <c r="FRK1" s="10"/>
      <c r="FRL1" s="10"/>
      <c r="FRM1" s="10"/>
      <c r="FRN1" s="10"/>
      <c r="FRO1" s="10"/>
      <c r="FRP1" s="10"/>
      <c r="FRQ1" s="10"/>
      <c r="FRR1" s="10"/>
      <c r="FRS1" s="10"/>
      <c r="FRT1" s="10"/>
      <c r="FRU1" s="10"/>
      <c r="FRV1" s="10"/>
      <c r="FRW1" s="10"/>
      <c r="FRX1" s="10"/>
      <c r="FRY1" s="10"/>
      <c r="FRZ1" s="10"/>
      <c r="FSA1" s="10"/>
      <c r="FSB1" s="10"/>
      <c r="FSC1" s="10"/>
      <c r="FSD1" s="10"/>
      <c r="FSE1" s="10"/>
      <c r="FSF1" s="10"/>
      <c r="FSG1" s="10"/>
      <c r="FSH1" s="10"/>
      <c r="FSI1" s="10"/>
      <c r="FSJ1" s="10"/>
      <c r="FSK1" s="10"/>
      <c r="FSL1" s="10"/>
      <c r="FSM1" s="10"/>
      <c r="FSN1" s="10"/>
      <c r="FSO1" s="10"/>
      <c r="FSP1" s="10"/>
      <c r="FSQ1" s="10"/>
      <c r="FSR1" s="10"/>
      <c r="FSS1" s="10"/>
      <c r="FST1" s="10"/>
      <c r="FSU1" s="10"/>
      <c r="FSV1" s="10"/>
      <c r="FSW1" s="10"/>
      <c r="FSX1" s="10"/>
      <c r="FSY1" s="10"/>
      <c r="FSZ1" s="10"/>
      <c r="FTA1" s="10"/>
      <c r="FTB1" s="10"/>
      <c r="FTC1" s="10"/>
      <c r="FTD1" s="10"/>
      <c r="FTE1" s="10"/>
      <c r="FTF1" s="10"/>
      <c r="FTG1" s="10"/>
      <c r="FTH1" s="10"/>
      <c r="FTI1" s="10"/>
      <c r="FTJ1" s="10"/>
      <c r="FTK1" s="10"/>
      <c r="FTL1" s="10"/>
      <c r="FTM1" s="10"/>
      <c r="FTN1" s="10"/>
      <c r="FTO1" s="10"/>
      <c r="FTP1" s="10"/>
      <c r="FTQ1" s="10"/>
      <c r="FTR1" s="10"/>
      <c r="FTS1" s="10"/>
      <c r="FTT1" s="10"/>
      <c r="FTU1" s="10"/>
      <c r="FTV1" s="10"/>
      <c r="FTW1" s="10"/>
      <c r="FTX1" s="10"/>
      <c r="FTY1" s="10"/>
      <c r="FTZ1" s="10"/>
      <c r="FUA1" s="10"/>
      <c r="FUB1" s="10"/>
      <c r="FUC1" s="10"/>
      <c r="FUD1" s="10"/>
      <c r="FUE1" s="10"/>
      <c r="FUF1" s="10"/>
      <c r="FUG1" s="10"/>
      <c r="FUH1" s="10"/>
      <c r="FUI1" s="10"/>
      <c r="FUJ1" s="10"/>
      <c r="FUK1" s="10"/>
      <c r="FUL1" s="10"/>
      <c r="FUM1" s="10"/>
      <c r="FUN1" s="10"/>
      <c r="FUO1" s="10"/>
      <c r="FUP1" s="10"/>
      <c r="FUQ1" s="10"/>
      <c r="FUR1" s="10"/>
      <c r="FUS1" s="10"/>
      <c r="FUT1" s="10"/>
      <c r="FUU1" s="10"/>
      <c r="FUV1" s="10"/>
      <c r="FUW1" s="10"/>
      <c r="FUX1" s="10"/>
      <c r="FUY1" s="10"/>
      <c r="FUZ1" s="10"/>
      <c r="FVA1" s="10"/>
      <c r="FVB1" s="10"/>
      <c r="FVC1" s="10"/>
      <c r="FVD1" s="10"/>
      <c r="FVE1" s="10"/>
      <c r="FVF1" s="10"/>
      <c r="FVG1" s="10"/>
      <c r="FVH1" s="10"/>
      <c r="FVI1" s="10"/>
      <c r="FVJ1" s="10"/>
      <c r="FVK1" s="10"/>
      <c r="FVL1" s="10"/>
      <c r="FVM1" s="10"/>
      <c r="FVN1" s="10"/>
      <c r="FVO1" s="10"/>
      <c r="FVP1" s="10"/>
      <c r="FVQ1" s="10"/>
      <c r="FVR1" s="10"/>
      <c r="FVS1" s="10"/>
      <c r="FVT1" s="10"/>
      <c r="FVU1" s="10"/>
      <c r="FVV1" s="10"/>
      <c r="FVW1" s="10"/>
      <c r="FVX1" s="10"/>
      <c r="FVY1" s="10"/>
      <c r="FVZ1" s="10"/>
      <c r="FWA1" s="10"/>
      <c r="FWB1" s="10"/>
      <c r="FWC1" s="10"/>
      <c r="FWD1" s="10"/>
      <c r="FWE1" s="10"/>
      <c r="FWF1" s="10"/>
      <c r="FWG1" s="10"/>
      <c r="FWH1" s="10"/>
      <c r="FWI1" s="10"/>
      <c r="FWJ1" s="10"/>
      <c r="FWK1" s="10"/>
      <c r="FWL1" s="10"/>
      <c r="FWM1" s="10"/>
      <c r="FWN1" s="10"/>
      <c r="FWO1" s="10"/>
      <c r="FWP1" s="10"/>
      <c r="FWQ1" s="10"/>
      <c r="FWR1" s="10"/>
      <c r="FWS1" s="10"/>
      <c r="FWT1" s="10"/>
      <c r="FWU1" s="10"/>
      <c r="FWV1" s="10"/>
      <c r="FWW1" s="10"/>
      <c r="FWX1" s="10"/>
      <c r="FWY1" s="10"/>
      <c r="FWZ1" s="10"/>
      <c r="FXA1" s="10"/>
      <c r="FXB1" s="10"/>
      <c r="FXC1" s="10"/>
      <c r="FXD1" s="10"/>
      <c r="FXE1" s="10"/>
      <c r="FXF1" s="10"/>
      <c r="FXG1" s="10"/>
      <c r="FXH1" s="10"/>
      <c r="FXI1" s="10"/>
      <c r="FXJ1" s="10"/>
      <c r="FXK1" s="10"/>
      <c r="FXL1" s="10"/>
      <c r="FXM1" s="10"/>
      <c r="FXN1" s="10"/>
      <c r="FXO1" s="10"/>
      <c r="FXP1" s="10"/>
      <c r="FXQ1" s="10"/>
      <c r="FXR1" s="10"/>
      <c r="FXS1" s="10"/>
      <c r="FXT1" s="10"/>
      <c r="FXU1" s="10"/>
      <c r="FXV1" s="10"/>
      <c r="FXW1" s="10"/>
      <c r="FXX1" s="10"/>
      <c r="FXY1" s="10"/>
      <c r="FXZ1" s="10"/>
      <c r="FYA1" s="10"/>
      <c r="FYB1" s="10"/>
      <c r="FYC1" s="10"/>
      <c r="FYD1" s="10"/>
      <c r="FYE1" s="10"/>
      <c r="FYF1" s="10"/>
      <c r="FYG1" s="10"/>
      <c r="FYH1" s="10"/>
      <c r="FYI1" s="10"/>
      <c r="FYJ1" s="10"/>
      <c r="FYK1" s="10"/>
      <c r="FYL1" s="10"/>
      <c r="FYM1" s="10"/>
      <c r="FYN1" s="10"/>
      <c r="FYO1" s="10"/>
      <c r="FYP1" s="10"/>
      <c r="FYQ1" s="10"/>
      <c r="FYR1" s="10"/>
      <c r="FYS1" s="10"/>
      <c r="FYT1" s="10"/>
      <c r="FYU1" s="10"/>
      <c r="FYV1" s="10"/>
      <c r="FYW1" s="10"/>
      <c r="FYX1" s="10"/>
      <c r="FYY1" s="10"/>
      <c r="FYZ1" s="10"/>
      <c r="FZA1" s="10"/>
      <c r="FZB1" s="10"/>
      <c r="FZC1" s="10"/>
      <c r="FZD1" s="10"/>
      <c r="FZE1" s="10"/>
      <c r="FZF1" s="10"/>
      <c r="FZG1" s="10"/>
      <c r="FZH1" s="10"/>
      <c r="FZI1" s="10"/>
      <c r="FZJ1" s="10"/>
      <c r="FZK1" s="10"/>
      <c r="FZL1" s="10"/>
      <c r="FZM1" s="10"/>
      <c r="FZN1" s="10"/>
      <c r="FZO1" s="10"/>
      <c r="FZP1" s="10"/>
      <c r="FZQ1" s="10"/>
      <c r="FZR1" s="10"/>
      <c r="FZS1" s="10"/>
      <c r="FZT1" s="10"/>
      <c r="FZU1" s="10"/>
      <c r="FZV1" s="10"/>
      <c r="FZW1" s="10"/>
      <c r="FZX1" s="10"/>
      <c r="FZY1" s="10"/>
      <c r="FZZ1" s="10"/>
      <c r="GAA1" s="10"/>
      <c r="GAB1" s="10"/>
      <c r="GAC1" s="10"/>
      <c r="GAD1" s="10"/>
      <c r="GAE1" s="10"/>
      <c r="GAF1" s="10"/>
      <c r="GAG1" s="10"/>
      <c r="GAH1" s="10"/>
      <c r="GAI1" s="10"/>
      <c r="GAJ1" s="10"/>
      <c r="GAK1" s="10"/>
      <c r="GAL1" s="10"/>
      <c r="GAM1" s="10"/>
      <c r="GAN1" s="10"/>
      <c r="GAO1" s="10"/>
      <c r="GAP1" s="10"/>
      <c r="GAQ1" s="10"/>
      <c r="GAR1" s="10"/>
      <c r="GAS1" s="10"/>
      <c r="GAT1" s="10"/>
      <c r="GAU1" s="10"/>
      <c r="GAV1" s="10"/>
      <c r="GAW1" s="10"/>
      <c r="GAX1" s="10"/>
      <c r="GAY1" s="10"/>
      <c r="GAZ1" s="10"/>
      <c r="GBA1" s="10"/>
      <c r="GBB1" s="10"/>
      <c r="GBC1" s="10"/>
      <c r="GBD1" s="10"/>
      <c r="GBE1" s="10"/>
      <c r="GBF1" s="10"/>
      <c r="GBG1" s="10"/>
      <c r="GBH1" s="10"/>
      <c r="GBI1" s="10"/>
      <c r="GBJ1" s="10"/>
      <c r="GBK1" s="10"/>
      <c r="GBL1" s="10"/>
      <c r="GBM1" s="10"/>
      <c r="GBN1" s="10"/>
      <c r="GBO1" s="10"/>
      <c r="GBP1" s="10"/>
      <c r="GBQ1" s="10"/>
      <c r="GBR1" s="10"/>
      <c r="GBS1" s="10"/>
      <c r="GBT1" s="10"/>
      <c r="GBU1" s="10"/>
      <c r="GBV1" s="10"/>
      <c r="GBW1" s="10"/>
      <c r="GBX1" s="10"/>
      <c r="GBY1" s="10"/>
      <c r="GBZ1" s="10"/>
      <c r="GCA1" s="10"/>
      <c r="GCB1" s="10"/>
      <c r="GCC1" s="10"/>
      <c r="GCD1" s="10"/>
      <c r="GCE1" s="10"/>
      <c r="GCF1" s="10"/>
      <c r="GCG1" s="10"/>
      <c r="GCH1" s="10"/>
      <c r="GCI1" s="10"/>
      <c r="GCJ1" s="10"/>
      <c r="GCK1" s="10"/>
      <c r="GCL1" s="10"/>
      <c r="GCM1" s="10"/>
      <c r="GCN1" s="10"/>
      <c r="GCO1" s="10"/>
      <c r="GCP1" s="10"/>
      <c r="GCQ1" s="10"/>
      <c r="GCR1" s="10"/>
      <c r="GCS1" s="10"/>
      <c r="GCT1" s="10"/>
      <c r="GCU1" s="10"/>
      <c r="GCV1" s="10"/>
      <c r="GCW1" s="10"/>
      <c r="GCX1" s="10"/>
      <c r="GCY1" s="10"/>
      <c r="GCZ1" s="10"/>
      <c r="GDA1" s="10"/>
      <c r="GDB1" s="10"/>
      <c r="GDC1" s="10"/>
      <c r="GDD1" s="10"/>
      <c r="GDE1" s="10"/>
      <c r="GDF1" s="10"/>
      <c r="GDG1" s="10"/>
      <c r="GDH1" s="10"/>
      <c r="GDI1" s="10"/>
      <c r="GDJ1" s="10"/>
      <c r="GDK1" s="10"/>
      <c r="GDL1" s="10"/>
      <c r="GDM1" s="10"/>
      <c r="GDN1" s="10"/>
      <c r="GDO1" s="10"/>
      <c r="GDP1" s="10"/>
      <c r="GDQ1" s="10"/>
      <c r="GDR1" s="10"/>
      <c r="GDS1" s="10"/>
      <c r="GDT1" s="10"/>
      <c r="GDU1" s="10"/>
      <c r="GDV1" s="10"/>
      <c r="GDW1" s="10"/>
      <c r="GDX1" s="10"/>
      <c r="GDY1" s="10"/>
      <c r="GDZ1" s="10"/>
      <c r="GEA1" s="10"/>
      <c r="GEB1" s="10"/>
      <c r="GEC1" s="10"/>
      <c r="GED1" s="10"/>
      <c r="GEE1" s="10"/>
      <c r="GEF1" s="10"/>
      <c r="GEG1" s="10"/>
      <c r="GEH1" s="10"/>
      <c r="GEI1" s="10"/>
      <c r="GEJ1" s="10"/>
      <c r="GEK1" s="10"/>
      <c r="GEL1" s="10"/>
      <c r="GEM1" s="10"/>
      <c r="GEN1" s="10"/>
      <c r="GEO1" s="10"/>
      <c r="GEP1" s="10"/>
      <c r="GEQ1" s="10"/>
      <c r="GER1" s="10"/>
      <c r="GES1" s="10"/>
      <c r="GET1" s="10"/>
      <c r="GEU1" s="10"/>
      <c r="GEV1" s="10"/>
      <c r="GEW1" s="10"/>
      <c r="GEX1" s="10"/>
      <c r="GEY1" s="10"/>
      <c r="GEZ1" s="10"/>
      <c r="GFA1" s="10"/>
      <c r="GFB1" s="10"/>
      <c r="GFC1" s="10"/>
      <c r="GFD1" s="10"/>
      <c r="GFE1" s="10"/>
      <c r="GFF1" s="10"/>
      <c r="GFG1" s="10"/>
      <c r="GFH1" s="10"/>
      <c r="GFI1" s="10"/>
      <c r="GFJ1" s="10"/>
      <c r="GFK1" s="10"/>
      <c r="GFL1" s="10"/>
      <c r="GFM1" s="10"/>
      <c r="GFN1" s="10"/>
      <c r="GFO1" s="10"/>
      <c r="GFP1" s="10"/>
      <c r="GFQ1" s="10"/>
      <c r="GFR1" s="10"/>
      <c r="GFS1" s="10"/>
      <c r="GFT1" s="10"/>
      <c r="GFU1" s="10"/>
      <c r="GFV1" s="10"/>
      <c r="GFW1" s="10"/>
      <c r="GFX1" s="10"/>
      <c r="GFY1" s="10"/>
      <c r="GFZ1" s="10"/>
      <c r="GGA1" s="10"/>
      <c r="GGB1" s="10"/>
      <c r="GGC1" s="10"/>
      <c r="GGD1" s="10"/>
      <c r="GGE1" s="10"/>
      <c r="GGF1" s="10"/>
      <c r="GGG1" s="10"/>
      <c r="GGH1" s="10"/>
      <c r="GGI1" s="10"/>
      <c r="GGJ1" s="10"/>
      <c r="GGK1" s="10"/>
      <c r="GGL1" s="10"/>
      <c r="GGM1" s="10"/>
      <c r="GGN1" s="10"/>
      <c r="GGO1" s="10"/>
      <c r="GGP1" s="10"/>
      <c r="GGQ1" s="10"/>
      <c r="GGR1" s="10"/>
      <c r="GGS1" s="10"/>
      <c r="GGT1" s="10"/>
      <c r="GGU1" s="10"/>
      <c r="GGV1" s="10"/>
      <c r="GGW1" s="10"/>
      <c r="GGX1" s="10"/>
      <c r="GGY1" s="10"/>
      <c r="GGZ1" s="10"/>
      <c r="GHA1" s="10"/>
      <c r="GHB1" s="10"/>
      <c r="GHC1" s="10"/>
      <c r="GHD1" s="10"/>
      <c r="GHE1" s="10"/>
      <c r="GHF1" s="10"/>
      <c r="GHG1" s="10"/>
      <c r="GHH1" s="10"/>
      <c r="GHI1" s="10"/>
      <c r="GHJ1" s="10"/>
      <c r="GHK1" s="10"/>
      <c r="GHL1" s="10"/>
      <c r="GHM1" s="10"/>
      <c r="GHN1" s="10"/>
      <c r="GHO1" s="10"/>
      <c r="GHP1" s="10"/>
      <c r="GHQ1" s="10"/>
      <c r="GHR1" s="10"/>
      <c r="GHS1" s="10"/>
      <c r="GHT1" s="10"/>
      <c r="GHU1" s="10"/>
      <c r="GHV1" s="10"/>
      <c r="GHW1" s="10"/>
      <c r="GHX1" s="10"/>
      <c r="GHY1" s="10"/>
      <c r="GHZ1" s="10"/>
      <c r="GIA1" s="10"/>
      <c r="GIB1" s="10"/>
      <c r="GIC1" s="10"/>
      <c r="GID1" s="10"/>
      <c r="GIE1" s="10"/>
      <c r="GIF1" s="10"/>
      <c r="GIG1" s="10"/>
      <c r="GIH1" s="10"/>
      <c r="GII1" s="10"/>
      <c r="GIJ1" s="10"/>
      <c r="GIK1" s="10"/>
      <c r="GIL1" s="10"/>
      <c r="GIM1" s="10"/>
      <c r="GIN1" s="10"/>
      <c r="GIO1" s="10"/>
      <c r="GIP1" s="10"/>
      <c r="GIQ1" s="10"/>
      <c r="GIR1" s="10"/>
      <c r="GIS1" s="10"/>
      <c r="GIT1" s="10"/>
      <c r="GIU1" s="10"/>
      <c r="GIV1" s="10"/>
      <c r="GIW1" s="10"/>
      <c r="GIX1" s="10"/>
      <c r="GIY1" s="10"/>
      <c r="GIZ1" s="10"/>
      <c r="GJA1" s="10"/>
      <c r="GJB1" s="10"/>
      <c r="GJC1" s="10"/>
      <c r="GJD1" s="10"/>
      <c r="GJE1" s="10"/>
      <c r="GJF1" s="10"/>
      <c r="GJG1" s="10"/>
      <c r="GJH1" s="10"/>
      <c r="GJI1" s="10"/>
      <c r="GJJ1" s="10"/>
      <c r="GJK1" s="10"/>
      <c r="GJL1" s="10"/>
      <c r="GJM1" s="10"/>
      <c r="GJN1" s="10"/>
      <c r="GJO1" s="10"/>
      <c r="GJP1" s="10"/>
      <c r="GJQ1" s="10"/>
      <c r="GJR1" s="10"/>
      <c r="GJS1" s="10"/>
      <c r="GJT1" s="10"/>
      <c r="GJU1" s="10"/>
      <c r="GJV1" s="10"/>
      <c r="GJW1" s="10"/>
      <c r="GJX1" s="10"/>
      <c r="GJY1" s="10"/>
      <c r="GJZ1" s="10"/>
      <c r="GKA1" s="10"/>
      <c r="GKB1" s="10"/>
      <c r="GKC1" s="10"/>
      <c r="GKD1" s="10"/>
      <c r="GKE1" s="10"/>
      <c r="GKF1" s="10"/>
      <c r="GKG1" s="10"/>
      <c r="GKH1" s="10"/>
      <c r="GKI1" s="10"/>
      <c r="GKJ1" s="10"/>
      <c r="GKK1" s="10"/>
      <c r="GKL1" s="10"/>
      <c r="GKM1" s="10"/>
      <c r="GKN1" s="10"/>
      <c r="GKO1" s="10"/>
      <c r="GKP1" s="10"/>
      <c r="GKQ1" s="10"/>
      <c r="GKR1" s="10"/>
      <c r="GKS1" s="10"/>
      <c r="GKT1" s="10"/>
      <c r="GKU1" s="10"/>
      <c r="GKV1" s="10"/>
      <c r="GKW1" s="10"/>
      <c r="GKX1" s="10"/>
      <c r="GKY1" s="10"/>
      <c r="GKZ1" s="10"/>
      <c r="GLA1" s="10"/>
      <c r="GLB1" s="10"/>
      <c r="GLC1" s="10"/>
      <c r="GLD1" s="10"/>
      <c r="GLE1" s="10"/>
      <c r="GLF1" s="10"/>
      <c r="GLG1" s="10"/>
      <c r="GLH1" s="10"/>
      <c r="GLI1" s="10"/>
      <c r="GLJ1" s="10"/>
      <c r="GLK1" s="10"/>
      <c r="GLL1" s="10"/>
      <c r="GLM1" s="10"/>
      <c r="GLN1" s="10"/>
      <c r="GLO1" s="10"/>
      <c r="GLP1" s="10"/>
      <c r="GLQ1" s="10"/>
      <c r="GLR1" s="10"/>
      <c r="GLS1" s="10"/>
      <c r="GLT1" s="10"/>
      <c r="GLU1" s="10"/>
      <c r="GLV1" s="10"/>
      <c r="GLW1" s="10"/>
      <c r="GLX1" s="10"/>
      <c r="GLY1" s="10"/>
      <c r="GLZ1" s="10"/>
      <c r="GMA1" s="10"/>
      <c r="GMB1" s="10"/>
      <c r="GMC1" s="10"/>
      <c r="GMD1" s="10"/>
      <c r="GME1" s="10"/>
      <c r="GMF1" s="10"/>
      <c r="GMG1" s="10"/>
      <c r="GMH1" s="10"/>
      <c r="GMI1" s="10"/>
      <c r="GMJ1" s="10"/>
      <c r="GMK1" s="10"/>
      <c r="GML1" s="10"/>
      <c r="GMM1" s="10"/>
      <c r="GMN1" s="10"/>
      <c r="GMO1" s="10"/>
      <c r="GMP1" s="10"/>
      <c r="GMQ1" s="10"/>
      <c r="GMR1" s="10"/>
      <c r="GMS1" s="10"/>
      <c r="GMT1" s="10"/>
      <c r="GMU1" s="10"/>
      <c r="GMV1" s="10"/>
      <c r="GMW1" s="10"/>
      <c r="GMX1" s="10"/>
      <c r="GMY1" s="10"/>
      <c r="GMZ1" s="10"/>
      <c r="GNA1" s="10"/>
      <c r="GNB1" s="10"/>
      <c r="GNC1" s="10"/>
      <c r="GND1" s="10"/>
      <c r="GNE1" s="10"/>
      <c r="GNF1" s="10"/>
      <c r="GNG1" s="10"/>
      <c r="GNH1" s="10"/>
      <c r="GNI1" s="10"/>
      <c r="GNJ1" s="10"/>
      <c r="GNK1" s="10"/>
      <c r="GNL1" s="10"/>
      <c r="GNM1" s="10"/>
      <c r="GNN1" s="10"/>
      <c r="GNO1" s="10"/>
      <c r="GNP1" s="10"/>
      <c r="GNQ1" s="10"/>
      <c r="GNR1" s="10"/>
      <c r="GNS1" s="10"/>
      <c r="GNT1" s="10"/>
      <c r="GNU1" s="10"/>
      <c r="GNV1" s="10"/>
      <c r="GNW1" s="10"/>
      <c r="GNX1" s="10"/>
      <c r="GNY1" s="10"/>
      <c r="GNZ1" s="10"/>
      <c r="GOA1" s="10"/>
      <c r="GOB1" s="10"/>
      <c r="GOC1" s="10"/>
      <c r="GOD1" s="10"/>
      <c r="GOE1" s="10"/>
      <c r="GOF1" s="10"/>
      <c r="GOG1" s="10"/>
      <c r="GOH1" s="10"/>
      <c r="GOI1" s="10"/>
      <c r="GOJ1" s="10"/>
      <c r="GOK1" s="10"/>
      <c r="GOL1" s="10"/>
      <c r="GOM1" s="10"/>
      <c r="GON1" s="10"/>
      <c r="GOO1" s="10"/>
      <c r="GOP1" s="10"/>
      <c r="GOQ1" s="10"/>
      <c r="GOR1" s="10"/>
      <c r="GOS1" s="10"/>
      <c r="GOT1" s="10"/>
      <c r="GOU1" s="10"/>
      <c r="GOV1" s="10"/>
      <c r="GOW1" s="10"/>
      <c r="GOX1" s="10"/>
      <c r="GOY1" s="10"/>
      <c r="GOZ1" s="10"/>
      <c r="GPA1" s="10"/>
      <c r="GPB1" s="10"/>
      <c r="GPC1" s="10"/>
      <c r="GPD1" s="10"/>
      <c r="GPE1" s="10"/>
      <c r="GPF1" s="10"/>
      <c r="GPG1" s="10"/>
      <c r="GPH1" s="10"/>
      <c r="GPI1" s="10"/>
      <c r="GPJ1" s="10"/>
      <c r="GPK1" s="10"/>
      <c r="GPL1" s="10"/>
      <c r="GPM1" s="10"/>
      <c r="GPN1" s="10"/>
      <c r="GPO1" s="10"/>
      <c r="GPP1" s="10"/>
      <c r="GPQ1" s="10"/>
      <c r="GPR1" s="10"/>
      <c r="GPS1" s="10"/>
      <c r="GPT1" s="10"/>
      <c r="GPU1" s="10"/>
      <c r="GPV1" s="10"/>
      <c r="GPW1" s="10"/>
      <c r="GPX1" s="10"/>
      <c r="GPY1" s="10"/>
      <c r="GPZ1" s="10"/>
      <c r="GQA1" s="10"/>
      <c r="GQB1" s="10"/>
      <c r="GQC1" s="10"/>
      <c r="GQD1" s="10"/>
      <c r="GQE1" s="10"/>
      <c r="GQF1" s="10"/>
      <c r="GQG1" s="10"/>
      <c r="GQH1" s="10"/>
      <c r="GQI1" s="10"/>
      <c r="GQJ1" s="10"/>
      <c r="GQK1" s="10"/>
      <c r="GQL1" s="10"/>
      <c r="GQM1" s="10"/>
      <c r="GQN1" s="10"/>
      <c r="GQO1" s="10"/>
      <c r="GQP1" s="10"/>
      <c r="GQQ1" s="10"/>
      <c r="GQR1" s="10"/>
      <c r="GQS1" s="10"/>
      <c r="GQT1" s="10"/>
      <c r="GQU1" s="10"/>
      <c r="GQV1" s="10"/>
      <c r="GQW1" s="10"/>
      <c r="GQX1" s="10"/>
      <c r="GQY1" s="10"/>
      <c r="GQZ1" s="10"/>
      <c r="GRA1" s="10"/>
      <c r="GRB1" s="10"/>
      <c r="GRC1" s="10"/>
      <c r="GRD1" s="10"/>
      <c r="GRE1" s="10"/>
      <c r="GRF1" s="10"/>
      <c r="GRG1" s="10"/>
      <c r="GRH1" s="10"/>
      <c r="GRI1" s="10"/>
      <c r="GRJ1" s="10"/>
      <c r="GRK1" s="10"/>
      <c r="GRL1" s="10"/>
      <c r="GRM1" s="10"/>
      <c r="GRN1" s="10"/>
      <c r="GRO1" s="10"/>
      <c r="GRP1" s="10"/>
      <c r="GRQ1" s="10"/>
      <c r="GRR1" s="10"/>
      <c r="GRS1" s="10"/>
      <c r="GRT1" s="10"/>
      <c r="GRU1" s="10"/>
      <c r="GRV1" s="10"/>
      <c r="GRW1" s="10"/>
      <c r="GRX1" s="10"/>
      <c r="GRY1" s="10"/>
      <c r="GRZ1" s="10"/>
      <c r="GSA1" s="10"/>
      <c r="GSB1" s="10"/>
      <c r="GSC1" s="10"/>
      <c r="GSD1" s="10"/>
      <c r="GSE1" s="10"/>
      <c r="GSF1" s="10"/>
      <c r="GSG1" s="10"/>
      <c r="GSH1" s="10"/>
      <c r="GSI1" s="10"/>
      <c r="GSJ1" s="10"/>
      <c r="GSK1" s="10"/>
      <c r="GSL1" s="10"/>
      <c r="GSM1" s="10"/>
      <c r="GSN1" s="10"/>
      <c r="GSO1" s="10"/>
      <c r="GSP1" s="10"/>
      <c r="GSQ1" s="10"/>
      <c r="GSR1" s="10"/>
      <c r="GSS1" s="10"/>
      <c r="GST1" s="10"/>
      <c r="GSU1" s="10"/>
      <c r="GSV1" s="10"/>
      <c r="GSW1" s="10"/>
      <c r="GSX1" s="10"/>
      <c r="GSY1" s="10"/>
      <c r="GSZ1" s="10"/>
      <c r="GTA1" s="10"/>
      <c r="GTB1" s="10"/>
      <c r="GTC1" s="10"/>
      <c r="GTD1" s="10"/>
      <c r="GTE1" s="10"/>
      <c r="GTF1" s="10"/>
      <c r="GTG1" s="10"/>
      <c r="GTH1" s="10"/>
      <c r="GTI1" s="10"/>
      <c r="GTJ1" s="10"/>
      <c r="GTK1" s="10"/>
      <c r="GTL1" s="10"/>
      <c r="GTM1" s="10"/>
      <c r="GTN1" s="10"/>
      <c r="GTO1" s="10"/>
      <c r="GTP1" s="10"/>
      <c r="GTQ1" s="10"/>
      <c r="GTR1" s="10"/>
      <c r="GTS1" s="10"/>
      <c r="GTT1" s="10"/>
      <c r="GTU1" s="10"/>
      <c r="GTV1" s="10"/>
      <c r="GTW1" s="10"/>
      <c r="GTX1" s="10"/>
      <c r="GTY1" s="10"/>
      <c r="GTZ1" s="10"/>
      <c r="GUA1" s="10"/>
      <c r="GUB1" s="10"/>
      <c r="GUC1" s="10"/>
      <c r="GUD1" s="10"/>
      <c r="GUE1" s="10"/>
      <c r="GUF1" s="10"/>
      <c r="GUG1" s="10"/>
      <c r="GUH1" s="10"/>
      <c r="GUI1" s="10"/>
      <c r="GUJ1" s="10"/>
      <c r="GUK1" s="10"/>
      <c r="GUL1" s="10"/>
      <c r="GUM1" s="10"/>
      <c r="GUN1" s="10"/>
      <c r="GUO1" s="10"/>
      <c r="GUP1" s="10"/>
      <c r="GUQ1" s="10"/>
      <c r="GUR1" s="10"/>
      <c r="GUS1" s="10"/>
      <c r="GUT1" s="10"/>
      <c r="GUU1" s="10"/>
      <c r="GUV1" s="10"/>
      <c r="GUW1" s="10"/>
      <c r="GUX1" s="10"/>
      <c r="GUY1" s="10"/>
      <c r="GUZ1" s="10"/>
      <c r="GVA1" s="10"/>
      <c r="GVB1" s="10"/>
      <c r="GVC1" s="10"/>
      <c r="GVD1" s="10"/>
      <c r="GVE1" s="10"/>
      <c r="GVF1" s="10"/>
      <c r="GVG1" s="10"/>
      <c r="GVH1" s="10"/>
      <c r="GVI1" s="10"/>
      <c r="GVJ1" s="10"/>
      <c r="GVK1" s="10"/>
      <c r="GVL1" s="10"/>
      <c r="GVM1" s="10"/>
      <c r="GVN1" s="10"/>
      <c r="GVO1" s="10"/>
      <c r="GVP1" s="10"/>
      <c r="GVQ1" s="10"/>
      <c r="GVR1" s="10"/>
      <c r="GVS1" s="10"/>
      <c r="GVT1" s="10"/>
      <c r="GVU1" s="10"/>
      <c r="GVV1" s="10"/>
      <c r="GVW1" s="10"/>
      <c r="GVX1" s="10"/>
      <c r="GVY1" s="10"/>
      <c r="GVZ1" s="10"/>
      <c r="GWA1" s="10"/>
      <c r="GWB1" s="10"/>
      <c r="GWC1" s="10"/>
      <c r="GWD1" s="10"/>
      <c r="GWE1" s="10"/>
      <c r="GWF1" s="10"/>
      <c r="GWG1" s="10"/>
      <c r="GWH1" s="10"/>
      <c r="GWI1" s="10"/>
      <c r="GWJ1" s="10"/>
      <c r="GWK1" s="10"/>
      <c r="GWL1" s="10"/>
      <c r="GWM1" s="10"/>
      <c r="GWN1" s="10"/>
      <c r="GWO1" s="10"/>
      <c r="GWP1" s="10"/>
      <c r="GWQ1" s="10"/>
      <c r="GWR1" s="10"/>
      <c r="GWS1" s="10"/>
      <c r="GWT1" s="10"/>
      <c r="GWU1" s="10"/>
      <c r="GWV1" s="10"/>
      <c r="GWW1" s="10"/>
      <c r="GWX1" s="10"/>
      <c r="GWY1" s="10"/>
      <c r="GWZ1" s="10"/>
      <c r="GXA1" s="10"/>
      <c r="GXB1" s="10"/>
      <c r="GXC1" s="10"/>
      <c r="GXD1" s="10"/>
      <c r="GXE1" s="10"/>
      <c r="GXF1" s="10"/>
      <c r="GXG1" s="10"/>
      <c r="GXH1" s="10"/>
      <c r="GXI1" s="10"/>
      <c r="GXJ1" s="10"/>
      <c r="GXK1" s="10"/>
      <c r="GXL1" s="10"/>
      <c r="GXM1" s="10"/>
      <c r="GXN1" s="10"/>
      <c r="GXO1" s="10"/>
      <c r="GXP1" s="10"/>
      <c r="GXQ1" s="10"/>
      <c r="GXR1" s="10"/>
      <c r="GXS1" s="10"/>
      <c r="GXT1" s="10"/>
      <c r="GXU1" s="10"/>
      <c r="GXV1" s="10"/>
      <c r="GXW1" s="10"/>
      <c r="GXX1" s="10"/>
      <c r="GXY1" s="10"/>
      <c r="GXZ1" s="10"/>
      <c r="GYA1" s="10"/>
      <c r="GYB1" s="10"/>
      <c r="GYC1" s="10"/>
      <c r="GYD1" s="10"/>
      <c r="GYE1" s="10"/>
      <c r="GYF1" s="10"/>
      <c r="GYG1" s="10"/>
      <c r="GYH1" s="10"/>
      <c r="GYI1" s="10"/>
      <c r="GYJ1" s="10"/>
      <c r="GYK1" s="10"/>
      <c r="GYL1" s="10"/>
      <c r="GYM1" s="10"/>
      <c r="GYN1" s="10"/>
      <c r="GYO1" s="10"/>
      <c r="GYP1" s="10"/>
      <c r="GYQ1" s="10"/>
      <c r="GYR1" s="10"/>
      <c r="GYS1" s="10"/>
      <c r="GYT1" s="10"/>
      <c r="GYU1" s="10"/>
      <c r="GYV1" s="10"/>
      <c r="GYW1" s="10"/>
      <c r="GYX1" s="10"/>
      <c r="GYY1" s="10"/>
      <c r="GYZ1" s="10"/>
      <c r="GZA1" s="10"/>
      <c r="GZB1" s="10"/>
      <c r="GZC1" s="10"/>
      <c r="GZD1" s="10"/>
      <c r="GZE1" s="10"/>
      <c r="GZF1" s="10"/>
      <c r="GZG1" s="10"/>
      <c r="GZH1" s="10"/>
      <c r="GZI1" s="10"/>
      <c r="GZJ1" s="10"/>
      <c r="GZK1" s="10"/>
      <c r="GZL1" s="10"/>
      <c r="GZM1" s="10"/>
      <c r="GZN1" s="10"/>
      <c r="GZO1" s="10"/>
      <c r="GZP1" s="10"/>
      <c r="GZQ1" s="10"/>
      <c r="GZR1" s="10"/>
      <c r="GZS1" s="10"/>
      <c r="GZT1" s="10"/>
      <c r="GZU1" s="10"/>
      <c r="GZV1" s="10"/>
      <c r="GZW1" s="10"/>
      <c r="GZX1" s="10"/>
      <c r="GZY1" s="10"/>
      <c r="GZZ1" s="10"/>
      <c r="HAA1" s="10"/>
      <c r="HAB1" s="10"/>
      <c r="HAC1" s="10"/>
      <c r="HAD1" s="10"/>
      <c r="HAE1" s="10"/>
      <c r="HAF1" s="10"/>
      <c r="HAG1" s="10"/>
      <c r="HAH1" s="10"/>
      <c r="HAI1" s="10"/>
      <c r="HAJ1" s="10"/>
      <c r="HAK1" s="10"/>
      <c r="HAL1" s="10"/>
      <c r="HAM1" s="10"/>
      <c r="HAN1" s="10"/>
      <c r="HAO1" s="10"/>
      <c r="HAP1" s="10"/>
      <c r="HAQ1" s="10"/>
      <c r="HAR1" s="10"/>
      <c r="HAS1" s="10"/>
      <c r="HAT1" s="10"/>
      <c r="HAU1" s="10"/>
      <c r="HAV1" s="10"/>
      <c r="HAW1" s="10"/>
      <c r="HAX1" s="10"/>
      <c r="HAY1" s="10"/>
      <c r="HAZ1" s="10"/>
      <c r="HBA1" s="10"/>
      <c r="HBB1" s="10"/>
      <c r="HBC1" s="10"/>
      <c r="HBD1" s="10"/>
      <c r="HBE1" s="10"/>
      <c r="HBF1" s="10"/>
      <c r="HBG1" s="10"/>
      <c r="HBH1" s="10"/>
      <c r="HBI1" s="10"/>
      <c r="HBJ1" s="10"/>
      <c r="HBK1" s="10"/>
      <c r="HBL1" s="10"/>
      <c r="HBM1" s="10"/>
      <c r="HBN1" s="10"/>
      <c r="HBO1" s="10"/>
      <c r="HBP1" s="10"/>
      <c r="HBQ1" s="10"/>
      <c r="HBR1" s="10"/>
      <c r="HBS1" s="10"/>
      <c r="HBT1" s="10"/>
      <c r="HBU1" s="10"/>
      <c r="HBV1" s="10"/>
      <c r="HBW1" s="10"/>
      <c r="HBX1" s="10"/>
      <c r="HBY1" s="10"/>
      <c r="HBZ1" s="10"/>
      <c r="HCA1" s="10"/>
      <c r="HCB1" s="10"/>
      <c r="HCC1" s="10"/>
      <c r="HCD1" s="10"/>
      <c r="HCE1" s="10"/>
      <c r="HCF1" s="10"/>
      <c r="HCG1" s="10"/>
      <c r="HCH1" s="10"/>
      <c r="HCI1" s="10"/>
      <c r="HCJ1" s="10"/>
      <c r="HCK1" s="10"/>
      <c r="HCL1" s="10"/>
      <c r="HCM1" s="10"/>
      <c r="HCN1" s="10"/>
      <c r="HCO1" s="10"/>
      <c r="HCP1" s="10"/>
      <c r="HCQ1" s="10"/>
      <c r="HCR1" s="10"/>
      <c r="HCS1" s="10"/>
      <c r="HCT1" s="10"/>
      <c r="HCU1" s="10"/>
      <c r="HCV1" s="10"/>
      <c r="HCW1" s="10"/>
      <c r="HCX1" s="10"/>
      <c r="HCY1" s="10"/>
      <c r="HCZ1" s="10"/>
      <c r="HDA1" s="10"/>
      <c r="HDB1" s="10"/>
      <c r="HDC1" s="10"/>
      <c r="HDD1" s="10"/>
      <c r="HDE1" s="10"/>
      <c r="HDF1" s="10"/>
      <c r="HDG1" s="10"/>
      <c r="HDH1" s="10"/>
      <c r="HDI1" s="10"/>
      <c r="HDJ1" s="10"/>
      <c r="HDK1" s="10"/>
      <c r="HDL1" s="10"/>
      <c r="HDM1" s="10"/>
      <c r="HDN1" s="10"/>
      <c r="HDO1" s="10"/>
      <c r="HDP1" s="10"/>
      <c r="HDQ1" s="10"/>
      <c r="HDR1" s="10"/>
      <c r="HDS1" s="10"/>
      <c r="HDT1" s="10"/>
      <c r="HDU1" s="10"/>
      <c r="HDV1" s="10"/>
      <c r="HDW1" s="10"/>
      <c r="HDX1" s="10"/>
      <c r="HDY1" s="10"/>
      <c r="HDZ1" s="10"/>
      <c r="HEA1" s="10"/>
      <c r="HEB1" s="10"/>
      <c r="HEC1" s="10"/>
      <c r="HED1" s="10"/>
      <c r="HEE1" s="10"/>
      <c r="HEF1" s="10"/>
      <c r="HEG1" s="10"/>
      <c r="HEH1" s="10"/>
      <c r="HEI1" s="10"/>
      <c r="HEJ1" s="10"/>
      <c r="HEK1" s="10"/>
      <c r="HEL1" s="10"/>
      <c r="HEM1" s="10"/>
      <c r="HEN1" s="10"/>
      <c r="HEO1" s="10"/>
      <c r="HEP1" s="10"/>
      <c r="HEQ1" s="10"/>
      <c r="HER1" s="10"/>
      <c r="HES1" s="10"/>
      <c r="HET1" s="10"/>
      <c r="HEU1" s="10"/>
      <c r="HEV1" s="10"/>
      <c r="HEW1" s="10"/>
      <c r="HEX1" s="10"/>
      <c r="HEY1" s="10"/>
      <c r="HEZ1" s="10"/>
      <c r="HFA1" s="10"/>
      <c r="HFB1" s="10"/>
      <c r="HFC1" s="10"/>
      <c r="HFD1" s="10"/>
      <c r="HFE1" s="10"/>
      <c r="HFF1" s="10"/>
      <c r="HFG1" s="10"/>
      <c r="HFH1" s="10"/>
      <c r="HFI1" s="10"/>
      <c r="HFJ1" s="10"/>
      <c r="HFK1" s="10"/>
      <c r="HFL1" s="10"/>
      <c r="HFM1" s="10"/>
      <c r="HFN1" s="10"/>
      <c r="HFO1" s="10"/>
      <c r="HFP1" s="10"/>
      <c r="HFQ1" s="10"/>
      <c r="HFR1" s="10"/>
      <c r="HFS1" s="10"/>
      <c r="HFT1" s="10"/>
      <c r="HFU1" s="10"/>
      <c r="HFV1" s="10"/>
      <c r="HFW1" s="10"/>
      <c r="HFX1" s="10"/>
      <c r="HFY1" s="10"/>
      <c r="HFZ1" s="10"/>
      <c r="HGA1" s="10"/>
      <c r="HGB1" s="10"/>
      <c r="HGC1" s="10"/>
      <c r="HGD1" s="10"/>
      <c r="HGE1" s="10"/>
      <c r="HGF1" s="10"/>
      <c r="HGG1" s="10"/>
      <c r="HGH1" s="10"/>
      <c r="HGI1" s="10"/>
      <c r="HGJ1" s="10"/>
      <c r="HGK1" s="10"/>
      <c r="HGL1" s="10"/>
      <c r="HGM1" s="10"/>
      <c r="HGN1" s="10"/>
      <c r="HGO1" s="10"/>
      <c r="HGP1" s="10"/>
      <c r="HGQ1" s="10"/>
      <c r="HGR1" s="10"/>
      <c r="HGS1" s="10"/>
      <c r="HGT1" s="10"/>
      <c r="HGU1" s="10"/>
      <c r="HGV1" s="10"/>
      <c r="HGW1" s="10"/>
      <c r="HGX1" s="10"/>
      <c r="HGY1" s="10"/>
      <c r="HGZ1" s="10"/>
      <c r="HHA1" s="10"/>
      <c r="HHB1" s="10"/>
      <c r="HHC1" s="10"/>
      <c r="HHD1" s="10"/>
      <c r="HHE1" s="10"/>
      <c r="HHF1" s="10"/>
      <c r="HHG1" s="10"/>
      <c r="HHH1" s="10"/>
      <c r="HHI1" s="10"/>
      <c r="HHJ1" s="10"/>
      <c r="HHK1" s="10"/>
      <c r="HHL1" s="10"/>
      <c r="HHM1" s="10"/>
      <c r="HHN1" s="10"/>
      <c r="HHO1" s="10"/>
      <c r="HHP1" s="10"/>
      <c r="HHQ1" s="10"/>
      <c r="HHR1" s="10"/>
      <c r="HHS1" s="10"/>
      <c r="HHT1" s="10"/>
      <c r="HHU1" s="10"/>
      <c r="HHV1" s="10"/>
      <c r="HHW1" s="10"/>
      <c r="HHX1" s="10"/>
      <c r="HHY1" s="10"/>
      <c r="HHZ1" s="10"/>
      <c r="HIA1" s="10"/>
      <c r="HIB1" s="10"/>
      <c r="HIC1" s="10"/>
      <c r="HID1" s="10"/>
      <c r="HIE1" s="10"/>
      <c r="HIF1" s="10"/>
      <c r="HIG1" s="10"/>
      <c r="HIH1" s="10"/>
      <c r="HII1" s="10"/>
      <c r="HIJ1" s="10"/>
      <c r="HIK1" s="10"/>
      <c r="HIL1" s="10"/>
      <c r="HIM1" s="10"/>
      <c r="HIN1" s="10"/>
      <c r="HIO1" s="10"/>
      <c r="HIP1" s="10"/>
      <c r="HIQ1" s="10"/>
      <c r="HIR1" s="10"/>
      <c r="HIS1" s="10"/>
      <c r="HIT1" s="10"/>
      <c r="HIU1" s="10"/>
      <c r="HIV1" s="10"/>
      <c r="HIW1" s="10"/>
      <c r="HIX1" s="10"/>
      <c r="HIY1" s="10"/>
      <c r="HIZ1" s="10"/>
      <c r="HJA1" s="10"/>
      <c r="HJB1" s="10"/>
      <c r="HJC1" s="10"/>
      <c r="HJD1" s="10"/>
      <c r="HJE1" s="10"/>
      <c r="HJF1" s="10"/>
      <c r="HJG1" s="10"/>
      <c r="HJH1" s="10"/>
      <c r="HJI1" s="10"/>
      <c r="HJJ1" s="10"/>
      <c r="HJK1" s="10"/>
      <c r="HJL1" s="10"/>
      <c r="HJM1" s="10"/>
      <c r="HJN1" s="10"/>
      <c r="HJO1" s="10"/>
      <c r="HJP1" s="10"/>
      <c r="HJQ1" s="10"/>
      <c r="HJR1" s="10"/>
      <c r="HJS1" s="10"/>
      <c r="HJT1" s="10"/>
      <c r="HJU1" s="10"/>
      <c r="HJV1" s="10"/>
      <c r="HJW1" s="10"/>
      <c r="HJX1" s="10"/>
      <c r="HJY1" s="10"/>
      <c r="HJZ1" s="10"/>
      <c r="HKA1" s="10"/>
      <c r="HKB1" s="10"/>
      <c r="HKC1" s="10"/>
      <c r="HKD1" s="10"/>
      <c r="HKE1" s="10"/>
      <c r="HKF1" s="10"/>
      <c r="HKG1" s="10"/>
      <c r="HKH1" s="10"/>
      <c r="HKI1" s="10"/>
      <c r="HKJ1" s="10"/>
      <c r="HKK1" s="10"/>
      <c r="HKL1" s="10"/>
      <c r="HKM1" s="10"/>
      <c r="HKN1" s="10"/>
      <c r="HKO1" s="10"/>
      <c r="HKP1" s="10"/>
      <c r="HKQ1" s="10"/>
      <c r="HKR1" s="10"/>
      <c r="HKS1" s="10"/>
      <c r="HKT1" s="10"/>
      <c r="HKU1" s="10"/>
      <c r="HKV1" s="10"/>
      <c r="HKW1" s="10"/>
      <c r="HKX1" s="10"/>
      <c r="HKY1" s="10"/>
      <c r="HKZ1" s="10"/>
      <c r="HLA1" s="10"/>
      <c r="HLB1" s="10"/>
      <c r="HLC1" s="10"/>
      <c r="HLD1" s="10"/>
      <c r="HLE1" s="10"/>
      <c r="HLF1" s="10"/>
      <c r="HLG1" s="10"/>
      <c r="HLH1" s="10"/>
      <c r="HLI1" s="10"/>
      <c r="HLJ1" s="10"/>
      <c r="HLK1" s="10"/>
      <c r="HLL1" s="10"/>
      <c r="HLM1" s="10"/>
      <c r="HLN1" s="10"/>
      <c r="HLO1" s="10"/>
      <c r="HLP1" s="10"/>
      <c r="HLQ1" s="10"/>
      <c r="HLR1" s="10"/>
      <c r="HLS1" s="10"/>
      <c r="HLT1" s="10"/>
      <c r="HLU1" s="10"/>
      <c r="HLV1" s="10"/>
      <c r="HLW1" s="10"/>
      <c r="HLX1" s="10"/>
      <c r="HLY1" s="10"/>
      <c r="HLZ1" s="10"/>
      <c r="HMA1" s="10"/>
      <c r="HMB1" s="10"/>
      <c r="HMC1" s="10"/>
      <c r="HMD1" s="10"/>
      <c r="HME1" s="10"/>
      <c r="HMF1" s="10"/>
      <c r="HMG1" s="10"/>
      <c r="HMH1" s="10"/>
      <c r="HMI1" s="10"/>
      <c r="HMJ1" s="10"/>
      <c r="HMK1" s="10"/>
      <c r="HML1" s="10"/>
      <c r="HMM1" s="10"/>
      <c r="HMN1" s="10"/>
      <c r="HMO1" s="10"/>
      <c r="HMP1" s="10"/>
      <c r="HMQ1" s="10"/>
      <c r="HMR1" s="10"/>
      <c r="HMS1" s="10"/>
      <c r="HMT1" s="10"/>
      <c r="HMU1" s="10"/>
      <c r="HMV1" s="10"/>
      <c r="HMW1" s="10"/>
      <c r="HMX1" s="10"/>
      <c r="HMY1" s="10"/>
      <c r="HMZ1" s="10"/>
      <c r="HNA1" s="10"/>
      <c r="HNB1" s="10"/>
      <c r="HNC1" s="10"/>
      <c r="HND1" s="10"/>
      <c r="HNE1" s="10"/>
      <c r="HNF1" s="10"/>
      <c r="HNG1" s="10"/>
      <c r="HNH1" s="10"/>
      <c r="HNI1" s="10"/>
      <c r="HNJ1" s="10"/>
      <c r="HNK1" s="10"/>
      <c r="HNL1" s="10"/>
      <c r="HNM1" s="10"/>
      <c r="HNN1" s="10"/>
      <c r="HNO1" s="10"/>
      <c r="HNP1" s="10"/>
      <c r="HNQ1" s="10"/>
      <c r="HNR1" s="10"/>
      <c r="HNS1" s="10"/>
      <c r="HNT1" s="10"/>
      <c r="HNU1" s="10"/>
      <c r="HNV1" s="10"/>
      <c r="HNW1" s="10"/>
      <c r="HNX1" s="10"/>
      <c r="HNY1" s="10"/>
      <c r="HNZ1" s="10"/>
      <c r="HOA1" s="10"/>
      <c r="HOB1" s="10"/>
      <c r="HOC1" s="10"/>
      <c r="HOD1" s="10"/>
      <c r="HOE1" s="10"/>
      <c r="HOF1" s="10"/>
      <c r="HOG1" s="10"/>
      <c r="HOH1" s="10"/>
      <c r="HOI1" s="10"/>
      <c r="HOJ1" s="10"/>
      <c r="HOK1" s="10"/>
      <c r="HOL1" s="10"/>
      <c r="HOM1" s="10"/>
      <c r="HON1" s="10"/>
      <c r="HOO1" s="10"/>
      <c r="HOP1" s="10"/>
      <c r="HOQ1" s="10"/>
      <c r="HOR1" s="10"/>
      <c r="HOS1" s="10"/>
      <c r="HOT1" s="10"/>
      <c r="HOU1" s="10"/>
      <c r="HOV1" s="10"/>
      <c r="HOW1" s="10"/>
      <c r="HOX1" s="10"/>
      <c r="HOY1" s="10"/>
      <c r="HOZ1" s="10"/>
      <c r="HPA1" s="10"/>
      <c r="HPB1" s="10"/>
      <c r="HPC1" s="10"/>
      <c r="HPD1" s="10"/>
      <c r="HPE1" s="10"/>
      <c r="HPF1" s="10"/>
      <c r="HPG1" s="10"/>
      <c r="HPH1" s="10"/>
      <c r="HPI1" s="10"/>
      <c r="HPJ1" s="10"/>
      <c r="HPK1" s="10"/>
      <c r="HPL1" s="10"/>
      <c r="HPM1" s="10"/>
      <c r="HPN1" s="10"/>
      <c r="HPO1" s="10"/>
      <c r="HPP1" s="10"/>
      <c r="HPQ1" s="10"/>
      <c r="HPR1" s="10"/>
      <c r="HPS1" s="10"/>
      <c r="HPT1" s="10"/>
      <c r="HPU1" s="10"/>
      <c r="HPV1" s="10"/>
      <c r="HPW1" s="10"/>
      <c r="HPX1" s="10"/>
      <c r="HPY1" s="10"/>
      <c r="HPZ1" s="10"/>
      <c r="HQA1" s="10"/>
      <c r="HQB1" s="10"/>
      <c r="HQC1" s="10"/>
      <c r="HQD1" s="10"/>
      <c r="HQE1" s="10"/>
      <c r="HQF1" s="10"/>
      <c r="HQG1" s="10"/>
      <c r="HQH1" s="10"/>
      <c r="HQI1" s="10"/>
      <c r="HQJ1" s="10"/>
      <c r="HQK1" s="10"/>
      <c r="HQL1" s="10"/>
      <c r="HQM1" s="10"/>
      <c r="HQN1" s="10"/>
      <c r="HQO1" s="10"/>
      <c r="HQP1" s="10"/>
      <c r="HQQ1" s="10"/>
      <c r="HQR1" s="10"/>
      <c r="HQS1" s="10"/>
      <c r="HQT1" s="10"/>
      <c r="HQU1" s="10"/>
      <c r="HQV1" s="10"/>
      <c r="HQW1" s="10"/>
      <c r="HQX1" s="10"/>
      <c r="HQY1" s="10"/>
      <c r="HQZ1" s="10"/>
      <c r="HRA1" s="10"/>
      <c r="HRB1" s="10"/>
      <c r="HRC1" s="10"/>
      <c r="HRD1" s="10"/>
      <c r="HRE1" s="10"/>
      <c r="HRF1" s="10"/>
      <c r="HRG1" s="10"/>
      <c r="HRH1" s="10"/>
      <c r="HRI1" s="10"/>
      <c r="HRJ1" s="10"/>
      <c r="HRK1" s="10"/>
      <c r="HRL1" s="10"/>
      <c r="HRM1" s="10"/>
      <c r="HRN1" s="10"/>
      <c r="HRO1" s="10"/>
      <c r="HRP1" s="10"/>
      <c r="HRQ1" s="10"/>
      <c r="HRR1" s="10"/>
      <c r="HRS1" s="10"/>
      <c r="HRT1" s="10"/>
      <c r="HRU1" s="10"/>
      <c r="HRV1" s="10"/>
      <c r="HRW1" s="10"/>
      <c r="HRX1" s="10"/>
      <c r="HRY1" s="10"/>
      <c r="HRZ1" s="10"/>
      <c r="HSA1" s="10"/>
      <c r="HSB1" s="10"/>
      <c r="HSC1" s="10"/>
      <c r="HSD1" s="10"/>
      <c r="HSE1" s="10"/>
      <c r="HSF1" s="10"/>
      <c r="HSG1" s="10"/>
      <c r="HSH1" s="10"/>
      <c r="HSI1" s="10"/>
      <c r="HSJ1" s="10"/>
      <c r="HSK1" s="10"/>
      <c r="HSL1" s="10"/>
      <c r="HSM1" s="10"/>
      <c r="HSN1" s="10"/>
      <c r="HSO1" s="10"/>
      <c r="HSP1" s="10"/>
      <c r="HSQ1" s="10"/>
      <c r="HSR1" s="10"/>
      <c r="HSS1" s="10"/>
      <c r="HST1" s="10"/>
      <c r="HSU1" s="10"/>
      <c r="HSV1" s="10"/>
      <c r="HSW1" s="10"/>
      <c r="HSX1" s="10"/>
      <c r="HSY1" s="10"/>
      <c r="HSZ1" s="10"/>
      <c r="HTA1" s="10"/>
      <c r="HTB1" s="10"/>
      <c r="HTC1" s="10"/>
      <c r="HTD1" s="10"/>
      <c r="HTE1" s="10"/>
      <c r="HTF1" s="10"/>
      <c r="HTG1" s="10"/>
      <c r="HTH1" s="10"/>
      <c r="HTI1" s="10"/>
      <c r="HTJ1" s="10"/>
      <c r="HTK1" s="10"/>
      <c r="HTL1" s="10"/>
      <c r="HTM1" s="10"/>
      <c r="HTN1" s="10"/>
      <c r="HTO1" s="10"/>
      <c r="HTP1" s="10"/>
      <c r="HTQ1" s="10"/>
      <c r="HTR1" s="10"/>
      <c r="HTS1" s="10"/>
      <c r="HTT1" s="10"/>
      <c r="HTU1" s="10"/>
      <c r="HTV1" s="10"/>
      <c r="HTW1" s="10"/>
      <c r="HTX1" s="10"/>
      <c r="HTY1" s="10"/>
      <c r="HTZ1" s="10"/>
      <c r="HUA1" s="10"/>
      <c r="HUB1" s="10"/>
      <c r="HUC1" s="10"/>
      <c r="HUD1" s="10"/>
      <c r="HUE1" s="10"/>
      <c r="HUF1" s="10"/>
      <c r="HUG1" s="10"/>
      <c r="HUH1" s="10"/>
      <c r="HUI1" s="10"/>
      <c r="HUJ1" s="10"/>
      <c r="HUK1" s="10"/>
      <c r="HUL1" s="10"/>
      <c r="HUM1" s="10"/>
      <c r="HUN1" s="10"/>
      <c r="HUO1" s="10"/>
      <c r="HUP1" s="10"/>
      <c r="HUQ1" s="10"/>
      <c r="HUR1" s="10"/>
      <c r="HUS1" s="10"/>
      <c r="HUT1" s="10"/>
      <c r="HUU1" s="10"/>
      <c r="HUV1" s="10"/>
      <c r="HUW1" s="10"/>
      <c r="HUX1" s="10"/>
      <c r="HUY1" s="10"/>
      <c r="HUZ1" s="10"/>
      <c r="HVA1" s="10"/>
      <c r="HVB1" s="10"/>
      <c r="HVC1" s="10"/>
      <c r="HVD1" s="10"/>
      <c r="HVE1" s="10"/>
      <c r="HVF1" s="10"/>
      <c r="HVG1" s="10"/>
      <c r="HVH1" s="10"/>
      <c r="HVI1" s="10"/>
      <c r="HVJ1" s="10"/>
      <c r="HVK1" s="10"/>
      <c r="HVL1" s="10"/>
      <c r="HVM1" s="10"/>
      <c r="HVN1" s="10"/>
      <c r="HVO1" s="10"/>
      <c r="HVP1" s="10"/>
      <c r="HVQ1" s="10"/>
      <c r="HVR1" s="10"/>
      <c r="HVS1" s="10"/>
      <c r="HVT1" s="10"/>
      <c r="HVU1" s="10"/>
      <c r="HVV1" s="10"/>
      <c r="HVW1" s="10"/>
      <c r="HVX1" s="10"/>
      <c r="HVY1" s="10"/>
      <c r="HVZ1" s="10"/>
      <c r="HWA1" s="10"/>
      <c r="HWB1" s="10"/>
      <c r="HWC1" s="10"/>
      <c r="HWD1" s="10"/>
      <c r="HWE1" s="10"/>
      <c r="HWF1" s="10"/>
      <c r="HWG1" s="10"/>
      <c r="HWH1" s="10"/>
      <c r="HWI1" s="10"/>
      <c r="HWJ1" s="10"/>
      <c r="HWK1" s="10"/>
      <c r="HWL1" s="10"/>
      <c r="HWM1" s="10"/>
      <c r="HWN1" s="10"/>
      <c r="HWO1" s="10"/>
      <c r="HWP1" s="10"/>
      <c r="HWQ1" s="10"/>
      <c r="HWR1" s="10"/>
      <c r="HWS1" s="10"/>
      <c r="HWT1" s="10"/>
      <c r="HWU1" s="10"/>
      <c r="HWV1" s="10"/>
      <c r="HWW1" s="10"/>
      <c r="HWX1" s="10"/>
      <c r="HWY1" s="10"/>
      <c r="HWZ1" s="10"/>
      <c r="HXA1" s="10"/>
      <c r="HXB1" s="10"/>
      <c r="HXC1" s="10"/>
      <c r="HXD1" s="10"/>
      <c r="HXE1" s="10"/>
      <c r="HXF1" s="10"/>
      <c r="HXG1" s="10"/>
      <c r="HXH1" s="10"/>
      <c r="HXI1" s="10"/>
      <c r="HXJ1" s="10"/>
      <c r="HXK1" s="10"/>
      <c r="HXL1" s="10"/>
      <c r="HXM1" s="10"/>
      <c r="HXN1" s="10"/>
      <c r="HXO1" s="10"/>
      <c r="HXP1" s="10"/>
      <c r="HXQ1" s="10"/>
      <c r="HXR1" s="10"/>
      <c r="HXS1" s="10"/>
      <c r="HXT1" s="10"/>
      <c r="HXU1" s="10"/>
      <c r="HXV1" s="10"/>
      <c r="HXW1" s="10"/>
      <c r="HXX1" s="10"/>
      <c r="HXY1" s="10"/>
      <c r="HXZ1" s="10"/>
      <c r="HYA1" s="10"/>
      <c r="HYB1" s="10"/>
      <c r="HYC1" s="10"/>
      <c r="HYD1" s="10"/>
      <c r="HYE1" s="10"/>
      <c r="HYF1" s="10"/>
      <c r="HYG1" s="10"/>
      <c r="HYH1" s="10"/>
      <c r="HYI1" s="10"/>
      <c r="HYJ1" s="10"/>
      <c r="HYK1" s="10"/>
      <c r="HYL1" s="10"/>
      <c r="HYM1" s="10"/>
      <c r="HYN1" s="10"/>
      <c r="HYO1" s="10"/>
      <c r="HYP1" s="10"/>
      <c r="HYQ1" s="10"/>
      <c r="HYR1" s="10"/>
      <c r="HYS1" s="10"/>
      <c r="HYT1" s="10"/>
      <c r="HYU1" s="10"/>
      <c r="HYV1" s="10"/>
      <c r="HYW1" s="10"/>
      <c r="HYX1" s="10"/>
      <c r="HYY1" s="10"/>
      <c r="HYZ1" s="10"/>
      <c r="HZA1" s="10"/>
      <c r="HZB1" s="10"/>
      <c r="HZC1" s="10"/>
      <c r="HZD1" s="10"/>
      <c r="HZE1" s="10"/>
      <c r="HZF1" s="10"/>
      <c r="HZG1" s="10"/>
      <c r="HZH1" s="10"/>
      <c r="HZI1" s="10"/>
      <c r="HZJ1" s="10"/>
      <c r="HZK1" s="10"/>
      <c r="HZL1" s="10"/>
      <c r="HZM1" s="10"/>
      <c r="HZN1" s="10"/>
      <c r="HZO1" s="10"/>
      <c r="HZP1" s="10"/>
      <c r="HZQ1" s="10"/>
      <c r="HZR1" s="10"/>
      <c r="HZS1" s="10"/>
      <c r="HZT1" s="10"/>
      <c r="HZU1" s="10"/>
      <c r="HZV1" s="10"/>
      <c r="HZW1" s="10"/>
      <c r="HZX1" s="10"/>
      <c r="HZY1" s="10"/>
      <c r="HZZ1" s="10"/>
      <c r="IAA1" s="10"/>
      <c r="IAB1" s="10"/>
      <c r="IAC1" s="10"/>
      <c r="IAD1" s="10"/>
      <c r="IAE1" s="10"/>
      <c r="IAF1" s="10"/>
      <c r="IAG1" s="10"/>
      <c r="IAH1" s="10"/>
      <c r="IAI1" s="10"/>
      <c r="IAJ1" s="10"/>
      <c r="IAK1" s="10"/>
      <c r="IAL1" s="10"/>
      <c r="IAM1" s="10"/>
      <c r="IAN1" s="10"/>
      <c r="IAO1" s="10"/>
      <c r="IAP1" s="10"/>
      <c r="IAQ1" s="10"/>
      <c r="IAR1" s="10"/>
      <c r="IAS1" s="10"/>
      <c r="IAT1" s="10"/>
      <c r="IAU1" s="10"/>
      <c r="IAV1" s="10"/>
      <c r="IAW1" s="10"/>
      <c r="IAX1" s="10"/>
      <c r="IAY1" s="10"/>
      <c r="IAZ1" s="10"/>
      <c r="IBA1" s="10"/>
      <c r="IBB1" s="10"/>
      <c r="IBC1" s="10"/>
      <c r="IBD1" s="10"/>
      <c r="IBE1" s="10"/>
      <c r="IBF1" s="10"/>
      <c r="IBG1" s="10"/>
      <c r="IBH1" s="10"/>
      <c r="IBI1" s="10"/>
      <c r="IBJ1" s="10"/>
      <c r="IBK1" s="10"/>
      <c r="IBL1" s="10"/>
      <c r="IBM1" s="10"/>
      <c r="IBN1" s="10"/>
      <c r="IBO1" s="10"/>
      <c r="IBP1" s="10"/>
      <c r="IBQ1" s="10"/>
      <c r="IBR1" s="10"/>
      <c r="IBS1" s="10"/>
      <c r="IBT1" s="10"/>
      <c r="IBU1" s="10"/>
      <c r="IBV1" s="10"/>
      <c r="IBW1" s="10"/>
      <c r="IBX1" s="10"/>
      <c r="IBY1" s="10"/>
      <c r="IBZ1" s="10"/>
      <c r="ICA1" s="10"/>
      <c r="ICB1" s="10"/>
      <c r="ICC1" s="10"/>
      <c r="ICD1" s="10"/>
      <c r="ICE1" s="10"/>
      <c r="ICF1" s="10"/>
      <c r="ICG1" s="10"/>
      <c r="ICH1" s="10"/>
      <c r="ICI1" s="10"/>
      <c r="ICJ1" s="10"/>
      <c r="ICK1" s="10"/>
      <c r="ICL1" s="10"/>
      <c r="ICM1" s="10"/>
      <c r="ICN1" s="10"/>
      <c r="ICO1" s="10"/>
      <c r="ICP1" s="10"/>
      <c r="ICQ1" s="10"/>
      <c r="ICR1" s="10"/>
      <c r="ICS1" s="10"/>
      <c r="ICT1" s="10"/>
      <c r="ICU1" s="10"/>
      <c r="ICV1" s="10"/>
      <c r="ICW1" s="10"/>
      <c r="ICX1" s="10"/>
      <c r="ICY1" s="10"/>
      <c r="ICZ1" s="10"/>
      <c r="IDA1" s="10"/>
      <c r="IDB1" s="10"/>
      <c r="IDC1" s="10"/>
      <c r="IDD1" s="10"/>
      <c r="IDE1" s="10"/>
      <c r="IDF1" s="10"/>
      <c r="IDG1" s="10"/>
      <c r="IDH1" s="10"/>
      <c r="IDI1" s="10"/>
      <c r="IDJ1" s="10"/>
      <c r="IDK1" s="10"/>
      <c r="IDL1" s="10"/>
      <c r="IDM1" s="10"/>
      <c r="IDN1" s="10"/>
      <c r="IDO1" s="10"/>
      <c r="IDP1" s="10"/>
      <c r="IDQ1" s="10"/>
      <c r="IDR1" s="10"/>
      <c r="IDS1" s="10"/>
      <c r="IDT1" s="10"/>
      <c r="IDU1" s="10"/>
      <c r="IDV1" s="10"/>
      <c r="IDW1" s="10"/>
      <c r="IDX1" s="10"/>
      <c r="IDY1" s="10"/>
      <c r="IDZ1" s="10"/>
      <c r="IEA1" s="10"/>
      <c r="IEB1" s="10"/>
      <c r="IEC1" s="10"/>
      <c r="IED1" s="10"/>
      <c r="IEE1" s="10"/>
      <c r="IEF1" s="10"/>
      <c r="IEG1" s="10"/>
      <c r="IEH1" s="10"/>
      <c r="IEI1" s="10"/>
      <c r="IEJ1" s="10"/>
      <c r="IEK1" s="10"/>
      <c r="IEL1" s="10"/>
      <c r="IEM1" s="10"/>
      <c r="IEN1" s="10"/>
      <c r="IEO1" s="10"/>
      <c r="IEP1" s="10"/>
      <c r="IEQ1" s="10"/>
      <c r="IER1" s="10"/>
      <c r="IES1" s="10"/>
      <c r="IET1" s="10"/>
      <c r="IEU1" s="10"/>
      <c r="IEV1" s="10"/>
      <c r="IEW1" s="10"/>
      <c r="IEX1" s="10"/>
      <c r="IEY1" s="10"/>
      <c r="IEZ1" s="10"/>
      <c r="IFA1" s="10"/>
      <c r="IFB1" s="10"/>
      <c r="IFC1" s="10"/>
      <c r="IFD1" s="10"/>
      <c r="IFE1" s="10"/>
      <c r="IFF1" s="10"/>
      <c r="IFG1" s="10"/>
      <c r="IFH1" s="10"/>
      <c r="IFI1" s="10"/>
      <c r="IFJ1" s="10"/>
      <c r="IFK1" s="10"/>
      <c r="IFL1" s="10"/>
      <c r="IFM1" s="10"/>
      <c r="IFN1" s="10"/>
      <c r="IFO1" s="10"/>
      <c r="IFP1" s="10"/>
      <c r="IFQ1" s="10"/>
      <c r="IFR1" s="10"/>
      <c r="IFS1" s="10"/>
      <c r="IFT1" s="10"/>
      <c r="IFU1" s="10"/>
      <c r="IFV1" s="10"/>
      <c r="IFW1" s="10"/>
      <c r="IFX1" s="10"/>
      <c r="IFY1" s="10"/>
      <c r="IFZ1" s="10"/>
      <c r="IGA1" s="10"/>
      <c r="IGB1" s="10"/>
      <c r="IGC1" s="10"/>
      <c r="IGD1" s="10"/>
      <c r="IGE1" s="10"/>
      <c r="IGF1" s="10"/>
      <c r="IGG1" s="10"/>
      <c r="IGH1" s="10"/>
      <c r="IGI1" s="10"/>
      <c r="IGJ1" s="10"/>
      <c r="IGK1" s="10"/>
      <c r="IGL1" s="10"/>
      <c r="IGM1" s="10"/>
      <c r="IGN1" s="10"/>
      <c r="IGO1" s="10"/>
      <c r="IGP1" s="10"/>
      <c r="IGQ1" s="10"/>
      <c r="IGR1" s="10"/>
      <c r="IGS1" s="10"/>
      <c r="IGT1" s="10"/>
      <c r="IGU1" s="10"/>
      <c r="IGV1" s="10"/>
      <c r="IGW1" s="10"/>
      <c r="IGX1" s="10"/>
      <c r="IGY1" s="10"/>
      <c r="IGZ1" s="10"/>
      <c r="IHA1" s="10"/>
      <c r="IHB1" s="10"/>
      <c r="IHC1" s="10"/>
      <c r="IHD1" s="10"/>
      <c r="IHE1" s="10"/>
      <c r="IHF1" s="10"/>
      <c r="IHG1" s="10"/>
      <c r="IHH1" s="10"/>
      <c r="IHI1" s="10"/>
      <c r="IHJ1" s="10"/>
      <c r="IHK1" s="10"/>
      <c r="IHL1" s="10"/>
      <c r="IHM1" s="10"/>
      <c r="IHN1" s="10"/>
      <c r="IHO1" s="10"/>
      <c r="IHP1" s="10"/>
      <c r="IHQ1" s="10"/>
      <c r="IHR1" s="10"/>
      <c r="IHS1" s="10"/>
      <c r="IHT1" s="10"/>
      <c r="IHU1" s="10"/>
      <c r="IHV1" s="10"/>
      <c r="IHW1" s="10"/>
      <c r="IHX1" s="10"/>
      <c r="IHY1" s="10"/>
      <c r="IHZ1" s="10"/>
      <c r="IIA1" s="10"/>
      <c r="IIB1" s="10"/>
      <c r="IIC1" s="10"/>
      <c r="IID1" s="10"/>
      <c r="IIE1" s="10"/>
      <c r="IIF1" s="10"/>
      <c r="IIG1" s="10"/>
      <c r="IIH1" s="10"/>
      <c r="III1" s="10"/>
      <c r="IIJ1" s="10"/>
      <c r="IIK1" s="10"/>
      <c r="IIL1" s="10"/>
      <c r="IIM1" s="10"/>
      <c r="IIN1" s="10"/>
      <c r="IIO1" s="10"/>
      <c r="IIP1" s="10"/>
      <c r="IIQ1" s="10"/>
      <c r="IIR1" s="10"/>
      <c r="IIS1" s="10"/>
      <c r="IIT1" s="10"/>
      <c r="IIU1" s="10"/>
      <c r="IIV1" s="10"/>
      <c r="IIW1" s="10"/>
      <c r="IIX1" s="10"/>
      <c r="IIY1" s="10"/>
      <c r="IIZ1" s="10"/>
      <c r="IJA1" s="10"/>
      <c r="IJB1" s="10"/>
      <c r="IJC1" s="10"/>
      <c r="IJD1" s="10"/>
      <c r="IJE1" s="10"/>
      <c r="IJF1" s="10"/>
      <c r="IJG1" s="10"/>
      <c r="IJH1" s="10"/>
      <c r="IJI1" s="10"/>
      <c r="IJJ1" s="10"/>
      <c r="IJK1" s="10"/>
      <c r="IJL1" s="10"/>
      <c r="IJM1" s="10"/>
      <c r="IJN1" s="10"/>
      <c r="IJO1" s="10"/>
      <c r="IJP1" s="10"/>
      <c r="IJQ1" s="10"/>
      <c r="IJR1" s="10"/>
      <c r="IJS1" s="10"/>
      <c r="IJT1" s="10"/>
      <c r="IJU1" s="10"/>
      <c r="IJV1" s="10"/>
      <c r="IJW1" s="10"/>
      <c r="IJX1" s="10"/>
      <c r="IJY1" s="10"/>
      <c r="IJZ1" s="10"/>
      <c r="IKA1" s="10"/>
      <c r="IKB1" s="10"/>
      <c r="IKC1" s="10"/>
      <c r="IKD1" s="10"/>
      <c r="IKE1" s="10"/>
      <c r="IKF1" s="10"/>
      <c r="IKG1" s="10"/>
      <c r="IKH1" s="10"/>
      <c r="IKI1" s="10"/>
      <c r="IKJ1" s="10"/>
      <c r="IKK1" s="10"/>
      <c r="IKL1" s="10"/>
      <c r="IKM1" s="10"/>
      <c r="IKN1" s="10"/>
      <c r="IKO1" s="10"/>
      <c r="IKP1" s="10"/>
      <c r="IKQ1" s="10"/>
      <c r="IKR1" s="10"/>
      <c r="IKS1" s="10"/>
      <c r="IKT1" s="10"/>
      <c r="IKU1" s="10"/>
      <c r="IKV1" s="10"/>
      <c r="IKW1" s="10"/>
      <c r="IKX1" s="10"/>
      <c r="IKY1" s="10"/>
      <c r="IKZ1" s="10"/>
      <c r="ILA1" s="10"/>
      <c r="ILB1" s="10"/>
      <c r="ILC1" s="10"/>
      <c r="ILD1" s="10"/>
      <c r="ILE1" s="10"/>
      <c r="ILF1" s="10"/>
      <c r="ILG1" s="10"/>
      <c r="ILH1" s="10"/>
      <c r="ILI1" s="10"/>
      <c r="ILJ1" s="10"/>
      <c r="ILK1" s="10"/>
      <c r="ILL1" s="10"/>
      <c r="ILM1" s="10"/>
      <c r="ILN1" s="10"/>
      <c r="ILO1" s="10"/>
      <c r="ILP1" s="10"/>
      <c r="ILQ1" s="10"/>
      <c r="ILR1" s="10"/>
      <c r="ILS1" s="10"/>
      <c r="ILT1" s="10"/>
      <c r="ILU1" s="10"/>
      <c r="ILV1" s="10"/>
      <c r="ILW1" s="10"/>
      <c r="ILX1" s="10"/>
      <c r="ILY1" s="10"/>
      <c r="ILZ1" s="10"/>
      <c r="IMA1" s="10"/>
      <c r="IMB1" s="10"/>
      <c r="IMC1" s="10"/>
      <c r="IMD1" s="10"/>
      <c r="IME1" s="10"/>
      <c r="IMF1" s="10"/>
      <c r="IMG1" s="10"/>
      <c r="IMH1" s="10"/>
      <c r="IMI1" s="10"/>
      <c r="IMJ1" s="10"/>
      <c r="IMK1" s="10"/>
      <c r="IML1" s="10"/>
      <c r="IMM1" s="10"/>
      <c r="IMN1" s="10"/>
      <c r="IMO1" s="10"/>
      <c r="IMP1" s="10"/>
      <c r="IMQ1" s="10"/>
      <c r="IMR1" s="10"/>
      <c r="IMS1" s="10"/>
      <c r="IMT1" s="10"/>
      <c r="IMU1" s="10"/>
      <c r="IMV1" s="10"/>
      <c r="IMW1" s="10"/>
      <c r="IMX1" s="10"/>
      <c r="IMY1" s="10"/>
      <c r="IMZ1" s="10"/>
      <c r="INA1" s="10"/>
      <c r="INB1" s="10"/>
      <c r="INC1" s="10"/>
      <c r="IND1" s="10"/>
      <c r="INE1" s="10"/>
      <c r="INF1" s="10"/>
      <c r="ING1" s="10"/>
      <c r="INH1" s="10"/>
      <c r="INI1" s="10"/>
      <c r="INJ1" s="10"/>
      <c r="INK1" s="10"/>
      <c r="INL1" s="10"/>
      <c r="INM1" s="10"/>
      <c r="INN1" s="10"/>
      <c r="INO1" s="10"/>
      <c r="INP1" s="10"/>
      <c r="INQ1" s="10"/>
      <c r="INR1" s="10"/>
      <c r="INS1" s="10"/>
      <c r="INT1" s="10"/>
      <c r="INU1" s="10"/>
      <c r="INV1" s="10"/>
      <c r="INW1" s="10"/>
      <c r="INX1" s="10"/>
      <c r="INY1" s="10"/>
      <c r="INZ1" s="10"/>
      <c r="IOA1" s="10"/>
      <c r="IOB1" s="10"/>
      <c r="IOC1" s="10"/>
      <c r="IOD1" s="10"/>
      <c r="IOE1" s="10"/>
      <c r="IOF1" s="10"/>
      <c r="IOG1" s="10"/>
      <c r="IOH1" s="10"/>
      <c r="IOI1" s="10"/>
      <c r="IOJ1" s="10"/>
      <c r="IOK1" s="10"/>
      <c r="IOL1" s="10"/>
      <c r="IOM1" s="10"/>
      <c r="ION1" s="10"/>
      <c r="IOO1" s="10"/>
      <c r="IOP1" s="10"/>
      <c r="IOQ1" s="10"/>
      <c r="IOR1" s="10"/>
      <c r="IOS1" s="10"/>
      <c r="IOT1" s="10"/>
      <c r="IOU1" s="10"/>
      <c r="IOV1" s="10"/>
      <c r="IOW1" s="10"/>
      <c r="IOX1" s="10"/>
      <c r="IOY1" s="10"/>
      <c r="IOZ1" s="10"/>
      <c r="IPA1" s="10"/>
      <c r="IPB1" s="10"/>
      <c r="IPC1" s="10"/>
      <c r="IPD1" s="10"/>
      <c r="IPE1" s="10"/>
      <c r="IPF1" s="10"/>
      <c r="IPG1" s="10"/>
      <c r="IPH1" s="10"/>
      <c r="IPI1" s="10"/>
      <c r="IPJ1" s="10"/>
      <c r="IPK1" s="10"/>
      <c r="IPL1" s="10"/>
      <c r="IPM1" s="10"/>
      <c r="IPN1" s="10"/>
      <c r="IPO1" s="10"/>
      <c r="IPP1" s="10"/>
      <c r="IPQ1" s="10"/>
      <c r="IPR1" s="10"/>
      <c r="IPS1" s="10"/>
      <c r="IPT1" s="10"/>
      <c r="IPU1" s="10"/>
      <c r="IPV1" s="10"/>
      <c r="IPW1" s="10"/>
      <c r="IPX1" s="10"/>
      <c r="IPY1" s="10"/>
      <c r="IPZ1" s="10"/>
      <c r="IQA1" s="10"/>
      <c r="IQB1" s="10"/>
      <c r="IQC1" s="10"/>
      <c r="IQD1" s="10"/>
      <c r="IQE1" s="10"/>
      <c r="IQF1" s="10"/>
      <c r="IQG1" s="10"/>
      <c r="IQH1" s="10"/>
      <c r="IQI1" s="10"/>
      <c r="IQJ1" s="10"/>
      <c r="IQK1" s="10"/>
      <c r="IQL1" s="10"/>
      <c r="IQM1" s="10"/>
      <c r="IQN1" s="10"/>
      <c r="IQO1" s="10"/>
      <c r="IQP1" s="10"/>
      <c r="IQQ1" s="10"/>
      <c r="IQR1" s="10"/>
      <c r="IQS1" s="10"/>
      <c r="IQT1" s="10"/>
      <c r="IQU1" s="10"/>
      <c r="IQV1" s="10"/>
      <c r="IQW1" s="10"/>
      <c r="IQX1" s="10"/>
      <c r="IQY1" s="10"/>
      <c r="IQZ1" s="10"/>
      <c r="IRA1" s="10"/>
      <c r="IRB1" s="10"/>
      <c r="IRC1" s="10"/>
      <c r="IRD1" s="10"/>
      <c r="IRE1" s="10"/>
      <c r="IRF1" s="10"/>
      <c r="IRG1" s="10"/>
      <c r="IRH1" s="10"/>
      <c r="IRI1" s="10"/>
      <c r="IRJ1" s="10"/>
      <c r="IRK1" s="10"/>
      <c r="IRL1" s="10"/>
      <c r="IRM1" s="10"/>
      <c r="IRN1" s="10"/>
      <c r="IRO1" s="10"/>
      <c r="IRP1" s="10"/>
      <c r="IRQ1" s="10"/>
      <c r="IRR1" s="10"/>
      <c r="IRS1" s="10"/>
      <c r="IRT1" s="10"/>
      <c r="IRU1" s="10"/>
      <c r="IRV1" s="10"/>
      <c r="IRW1" s="10"/>
      <c r="IRX1" s="10"/>
      <c r="IRY1" s="10"/>
      <c r="IRZ1" s="10"/>
      <c r="ISA1" s="10"/>
      <c r="ISB1" s="10"/>
      <c r="ISC1" s="10"/>
      <c r="ISD1" s="10"/>
      <c r="ISE1" s="10"/>
      <c r="ISF1" s="10"/>
      <c r="ISG1" s="10"/>
      <c r="ISH1" s="10"/>
      <c r="ISI1" s="10"/>
      <c r="ISJ1" s="10"/>
      <c r="ISK1" s="10"/>
      <c r="ISL1" s="10"/>
      <c r="ISM1" s="10"/>
      <c r="ISN1" s="10"/>
      <c r="ISO1" s="10"/>
      <c r="ISP1" s="10"/>
      <c r="ISQ1" s="10"/>
      <c r="ISR1" s="10"/>
      <c r="ISS1" s="10"/>
      <c r="IST1" s="10"/>
      <c r="ISU1" s="10"/>
      <c r="ISV1" s="10"/>
      <c r="ISW1" s="10"/>
      <c r="ISX1" s="10"/>
      <c r="ISY1" s="10"/>
      <c r="ISZ1" s="10"/>
      <c r="ITA1" s="10"/>
      <c r="ITB1" s="10"/>
      <c r="ITC1" s="10"/>
      <c r="ITD1" s="10"/>
      <c r="ITE1" s="10"/>
      <c r="ITF1" s="10"/>
      <c r="ITG1" s="10"/>
      <c r="ITH1" s="10"/>
      <c r="ITI1" s="10"/>
      <c r="ITJ1" s="10"/>
      <c r="ITK1" s="10"/>
      <c r="ITL1" s="10"/>
      <c r="ITM1" s="10"/>
      <c r="ITN1" s="10"/>
      <c r="ITO1" s="10"/>
      <c r="ITP1" s="10"/>
      <c r="ITQ1" s="10"/>
      <c r="ITR1" s="10"/>
      <c r="ITS1" s="10"/>
      <c r="ITT1" s="10"/>
      <c r="ITU1" s="10"/>
      <c r="ITV1" s="10"/>
      <c r="ITW1" s="10"/>
      <c r="ITX1" s="10"/>
      <c r="ITY1" s="10"/>
      <c r="ITZ1" s="10"/>
      <c r="IUA1" s="10"/>
      <c r="IUB1" s="10"/>
      <c r="IUC1" s="10"/>
      <c r="IUD1" s="10"/>
      <c r="IUE1" s="10"/>
      <c r="IUF1" s="10"/>
      <c r="IUG1" s="10"/>
      <c r="IUH1" s="10"/>
      <c r="IUI1" s="10"/>
      <c r="IUJ1" s="10"/>
      <c r="IUK1" s="10"/>
      <c r="IUL1" s="10"/>
      <c r="IUM1" s="10"/>
      <c r="IUN1" s="10"/>
      <c r="IUO1" s="10"/>
      <c r="IUP1" s="10"/>
      <c r="IUQ1" s="10"/>
      <c r="IUR1" s="10"/>
      <c r="IUS1" s="10"/>
      <c r="IUT1" s="10"/>
      <c r="IUU1" s="10"/>
      <c r="IUV1" s="10"/>
      <c r="IUW1" s="10"/>
      <c r="IUX1" s="10"/>
      <c r="IUY1" s="10"/>
      <c r="IUZ1" s="10"/>
      <c r="IVA1" s="10"/>
      <c r="IVB1" s="10"/>
      <c r="IVC1" s="10"/>
      <c r="IVD1" s="10"/>
      <c r="IVE1" s="10"/>
      <c r="IVF1" s="10"/>
      <c r="IVG1" s="10"/>
      <c r="IVH1" s="10"/>
      <c r="IVI1" s="10"/>
      <c r="IVJ1" s="10"/>
      <c r="IVK1" s="10"/>
      <c r="IVL1" s="10"/>
      <c r="IVM1" s="10"/>
      <c r="IVN1" s="10"/>
      <c r="IVO1" s="10"/>
      <c r="IVP1" s="10"/>
      <c r="IVQ1" s="10"/>
      <c r="IVR1" s="10"/>
      <c r="IVS1" s="10"/>
      <c r="IVT1" s="10"/>
      <c r="IVU1" s="10"/>
      <c r="IVV1" s="10"/>
      <c r="IVW1" s="10"/>
      <c r="IVX1" s="10"/>
      <c r="IVY1" s="10"/>
      <c r="IVZ1" s="10"/>
      <c r="IWA1" s="10"/>
      <c r="IWB1" s="10"/>
      <c r="IWC1" s="10"/>
      <c r="IWD1" s="10"/>
      <c r="IWE1" s="10"/>
      <c r="IWF1" s="10"/>
      <c r="IWG1" s="10"/>
      <c r="IWH1" s="10"/>
      <c r="IWI1" s="10"/>
      <c r="IWJ1" s="10"/>
      <c r="IWK1" s="10"/>
      <c r="IWL1" s="10"/>
      <c r="IWM1" s="10"/>
      <c r="IWN1" s="10"/>
      <c r="IWO1" s="10"/>
      <c r="IWP1" s="10"/>
      <c r="IWQ1" s="10"/>
      <c r="IWR1" s="10"/>
      <c r="IWS1" s="10"/>
      <c r="IWT1" s="10"/>
      <c r="IWU1" s="10"/>
      <c r="IWV1" s="10"/>
      <c r="IWW1" s="10"/>
      <c r="IWX1" s="10"/>
      <c r="IWY1" s="10"/>
      <c r="IWZ1" s="10"/>
      <c r="IXA1" s="10"/>
      <c r="IXB1" s="10"/>
      <c r="IXC1" s="10"/>
      <c r="IXD1" s="10"/>
      <c r="IXE1" s="10"/>
      <c r="IXF1" s="10"/>
      <c r="IXG1" s="10"/>
      <c r="IXH1" s="10"/>
      <c r="IXI1" s="10"/>
      <c r="IXJ1" s="10"/>
      <c r="IXK1" s="10"/>
      <c r="IXL1" s="10"/>
      <c r="IXM1" s="10"/>
      <c r="IXN1" s="10"/>
      <c r="IXO1" s="10"/>
      <c r="IXP1" s="10"/>
      <c r="IXQ1" s="10"/>
      <c r="IXR1" s="10"/>
      <c r="IXS1" s="10"/>
      <c r="IXT1" s="10"/>
      <c r="IXU1" s="10"/>
      <c r="IXV1" s="10"/>
      <c r="IXW1" s="10"/>
      <c r="IXX1" s="10"/>
      <c r="IXY1" s="10"/>
      <c r="IXZ1" s="10"/>
      <c r="IYA1" s="10"/>
      <c r="IYB1" s="10"/>
      <c r="IYC1" s="10"/>
      <c r="IYD1" s="10"/>
      <c r="IYE1" s="10"/>
      <c r="IYF1" s="10"/>
      <c r="IYG1" s="10"/>
      <c r="IYH1" s="10"/>
      <c r="IYI1" s="10"/>
      <c r="IYJ1" s="10"/>
      <c r="IYK1" s="10"/>
      <c r="IYL1" s="10"/>
      <c r="IYM1" s="10"/>
      <c r="IYN1" s="10"/>
      <c r="IYO1" s="10"/>
      <c r="IYP1" s="10"/>
      <c r="IYQ1" s="10"/>
      <c r="IYR1" s="10"/>
      <c r="IYS1" s="10"/>
      <c r="IYT1" s="10"/>
      <c r="IYU1" s="10"/>
      <c r="IYV1" s="10"/>
      <c r="IYW1" s="10"/>
      <c r="IYX1" s="10"/>
      <c r="IYY1" s="10"/>
      <c r="IYZ1" s="10"/>
      <c r="IZA1" s="10"/>
      <c r="IZB1" s="10"/>
      <c r="IZC1" s="10"/>
      <c r="IZD1" s="10"/>
      <c r="IZE1" s="10"/>
      <c r="IZF1" s="10"/>
      <c r="IZG1" s="10"/>
      <c r="IZH1" s="10"/>
      <c r="IZI1" s="10"/>
      <c r="IZJ1" s="10"/>
      <c r="IZK1" s="10"/>
      <c r="IZL1" s="10"/>
      <c r="IZM1" s="10"/>
      <c r="IZN1" s="10"/>
      <c r="IZO1" s="10"/>
      <c r="IZP1" s="10"/>
      <c r="IZQ1" s="10"/>
      <c r="IZR1" s="10"/>
      <c r="IZS1" s="10"/>
      <c r="IZT1" s="10"/>
      <c r="IZU1" s="10"/>
      <c r="IZV1" s="10"/>
      <c r="IZW1" s="10"/>
      <c r="IZX1" s="10"/>
      <c r="IZY1" s="10"/>
      <c r="IZZ1" s="10"/>
      <c r="JAA1" s="10"/>
      <c r="JAB1" s="10"/>
      <c r="JAC1" s="10"/>
      <c r="JAD1" s="10"/>
      <c r="JAE1" s="10"/>
      <c r="JAF1" s="10"/>
      <c r="JAG1" s="10"/>
      <c r="JAH1" s="10"/>
      <c r="JAI1" s="10"/>
      <c r="JAJ1" s="10"/>
      <c r="JAK1" s="10"/>
      <c r="JAL1" s="10"/>
      <c r="JAM1" s="10"/>
      <c r="JAN1" s="10"/>
      <c r="JAO1" s="10"/>
      <c r="JAP1" s="10"/>
      <c r="JAQ1" s="10"/>
      <c r="JAR1" s="10"/>
      <c r="JAS1" s="10"/>
      <c r="JAT1" s="10"/>
      <c r="JAU1" s="10"/>
      <c r="JAV1" s="10"/>
      <c r="JAW1" s="10"/>
      <c r="JAX1" s="10"/>
      <c r="JAY1" s="10"/>
      <c r="JAZ1" s="10"/>
      <c r="JBA1" s="10"/>
      <c r="JBB1" s="10"/>
      <c r="JBC1" s="10"/>
      <c r="JBD1" s="10"/>
      <c r="JBE1" s="10"/>
      <c r="JBF1" s="10"/>
      <c r="JBG1" s="10"/>
      <c r="JBH1" s="10"/>
      <c r="JBI1" s="10"/>
      <c r="JBJ1" s="10"/>
      <c r="JBK1" s="10"/>
      <c r="JBL1" s="10"/>
      <c r="JBM1" s="10"/>
      <c r="JBN1" s="10"/>
      <c r="JBO1" s="10"/>
      <c r="JBP1" s="10"/>
      <c r="JBQ1" s="10"/>
      <c r="JBR1" s="10"/>
      <c r="JBS1" s="10"/>
      <c r="JBT1" s="10"/>
      <c r="JBU1" s="10"/>
      <c r="JBV1" s="10"/>
      <c r="JBW1" s="10"/>
      <c r="JBX1" s="10"/>
      <c r="JBY1" s="10"/>
      <c r="JBZ1" s="10"/>
      <c r="JCA1" s="10"/>
      <c r="JCB1" s="10"/>
      <c r="JCC1" s="10"/>
      <c r="JCD1" s="10"/>
      <c r="JCE1" s="10"/>
      <c r="JCF1" s="10"/>
      <c r="JCG1" s="10"/>
      <c r="JCH1" s="10"/>
      <c r="JCI1" s="10"/>
      <c r="JCJ1" s="10"/>
      <c r="JCK1" s="10"/>
      <c r="JCL1" s="10"/>
      <c r="JCM1" s="10"/>
      <c r="JCN1" s="10"/>
      <c r="JCO1" s="10"/>
      <c r="JCP1" s="10"/>
      <c r="JCQ1" s="10"/>
      <c r="JCR1" s="10"/>
      <c r="JCS1" s="10"/>
      <c r="JCT1" s="10"/>
      <c r="JCU1" s="10"/>
      <c r="JCV1" s="10"/>
      <c r="JCW1" s="10"/>
      <c r="JCX1" s="10"/>
      <c r="JCY1" s="10"/>
      <c r="JCZ1" s="10"/>
      <c r="JDA1" s="10"/>
      <c r="JDB1" s="10"/>
      <c r="JDC1" s="10"/>
      <c r="JDD1" s="10"/>
      <c r="JDE1" s="10"/>
      <c r="JDF1" s="10"/>
      <c r="JDG1" s="10"/>
      <c r="JDH1" s="10"/>
      <c r="JDI1" s="10"/>
      <c r="JDJ1" s="10"/>
      <c r="JDK1" s="10"/>
      <c r="JDL1" s="10"/>
      <c r="JDM1" s="10"/>
      <c r="JDN1" s="10"/>
      <c r="JDO1" s="10"/>
      <c r="JDP1" s="10"/>
      <c r="JDQ1" s="10"/>
      <c r="JDR1" s="10"/>
      <c r="JDS1" s="10"/>
      <c r="JDT1" s="10"/>
      <c r="JDU1" s="10"/>
      <c r="JDV1" s="10"/>
      <c r="JDW1" s="10"/>
      <c r="JDX1" s="10"/>
      <c r="JDY1" s="10"/>
      <c r="JDZ1" s="10"/>
      <c r="JEA1" s="10"/>
      <c r="JEB1" s="10"/>
      <c r="JEC1" s="10"/>
      <c r="JED1" s="10"/>
      <c r="JEE1" s="10"/>
      <c r="JEF1" s="10"/>
      <c r="JEG1" s="10"/>
      <c r="JEH1" s="10"/>
      <c r="JEI1" s="10"/>
      <c r="JEJ1" s="10"/>
      <c r="JEK1" s="10"/>
      <c r="JEL1" s="10"/>
      <c r="JEM1" s="10"/>
      <c r="JEN1" s="10"/>
      <c r="JEO1" s="10"/>
      <c r="JEP1" s="10"/>
      <c r="JEQ1" s="10"/>
      <c r="JER1" s="10"/>
      <c r="JES1" s="10"/>
      <c r="JET1" s="10"/>
      <c r="JEU1" s="10"/>
      <c r="JEV1" s="10"/>
      <c r="JEW1" s="10"/>
      <c r="JEX1" s="10"/>
      <c r="JEY1" s="10"/>
      <c r="JEZ1" s="10"/>
      <c r="JFA1" s="10"/>
      <c r="JFB1" s="10"/>
      <c r="JFC1" s="10"/>
      <c r="JFD1" s="10"/>
      <c r="JFE1" s="10"/>
      <c r="JFF1" s="10"/>
      <c r="JFG1" s="10"/>
      <c r="JFH1" s="10"/>
      <c r="JFI1" s="10"/>
      <c r="JFJ1" s="10"/>
      <c r="JFK1" s="10"/>
      <c r="JFL1" s="10"/>
      <c r="JFM1" s="10"/>
      <c r="JFN1" s="10"/>
      <c r="JFO1" s="10"/>
      <c r="JFP1" s="10"/>
      <c r="JFQ1" s="10"/>
      <c r="JFR1" s="10"/>
      <c r="JFS1" s="10"/>
      <c r="JFT1" s="10"/>
      <c r="JFU1" s="10"/>
      <c r="JFV1" s="10"/>
      <c r="JFW1" s="10"/>
      <c r="JFX1" s="10"/>
      <c r="JFY1" s="10"/>
      <c r="JFZ1" s="10"/>
      <c r="JGA1" s="10"/>
      <c r="JGB1" s="10"/>
      <c r="JGC1" s="10"/>
      <c r="JGD1" s="10"/>
      <c r="JGE1" s="10"/>
      <c r="JGF1" s="10"/>
      <c r="JGG1" s="10"/>
      <c r="JGH1" s="10"/>
      <c r="JGI1" s="10"/>
      <c r="JGJ1" s="10"/>
      <c r="JGK1" s="10"/>
      <c r="JGL1" s="10"/>
      <c r="JGM1" s="10"/>
      <c r="JGN1" s="10"/>
      <c r="JGO1" s="10"/>
      <c r="JGP1" s="10"/>
      <c r="JGQ1" s="10"/>
      <c r="JGR1" s="10"/>
      <c r="JGS1" s="10"/>
      <c r="JGT1" s="10"/>
      <c r="JGU1" s="10"/>
      <c r="JGV1" s="10"/>
      <c r="JGW1" s="10"/>
      <c r="JGX1" s="10"/>
      <c r="JGY1" s="10"/>
      <c r="JGZ1" s="10"/>
      <c r="JHA1" s="10"/>
      <c r="JHB1" s="10"/>
      <c r="JHC1" s="10"/>
      <c r="JHD1" s="10"/>
      <c r="JHE1" s="10"/>
      <c r="JHF1" s="10"/>
      <c r="JHG1" s="10"/>
      <c r="JHH1" s="10"/>
      <c r="JHI1" s="10"/>
      <c r="JHJ1" s="10"/>
      <c r="JHK1" s="10"/>
      <c r="JHL1" s="10"/>
      <c r="JHM1" s="10"/>
      <c r="JHN1" s="10"/>
      <c r="JHO1" s="10"/>
      <c r="JHP1" s="10"/>
      <c r="JHQ1" s="10"/>
      <c r="JHR1" s="10"/>
      <c r="JHS1" s="10"/>
      <c r="JHT1" s="10"/>
      <c r="JHU1" s="10"/>
      <c r="JHV1" s="10"/>
      <c r="JHW1" s="10"/>
      <c r="JHX1" s="10"/>
      <c r="JHY1" s="10"/>
      <c r="JHZ1" s="10"/>
      <c r="JIA1" s="10"/>
      <c r="JIB1" s="10"/>
      <c r="JIC1" s="10"/>
      <c r="JID1" s="10"/>
      <c r="JIE1" s="10"/>
      <c r="JIF1" s="10"/>
      <c r="JIG1" s="10"/>
      <c r="JIH1" s="10"/>
      <c r="JII1" s="10"/>
      <c r="JIJ1" s="10"/>
      <c r="JIK1" s="10"/>
      <c r="JIL1" s="10"/>
      <c r="JIM1" s="10"/>
      <c r="JIN1" s="10"/>
      <c r="JIO1" s="10"/>
      <c r="JIP1" s="10"/>
      <c r="JIQ1" s="10"/>
      <c r="JIR1" s="10"/>
      <c r="JIS1" s="10"/>
      <c r="JIT1" s="10"/>
      <c r="JIU1" s="10"/>
      <c r="JIV1" s="10"/>
      <c r="JIW1" s="10"/>
      <c r="JIX1" s="10"/>
      <c r="JIY1" s="10"/>
      <c r="JIZ1" s="10"/>
      <c r="JJA1" s="10"/>
      <c r="JJB1" s="10"/>
      <c r="JJC1" s="10"/>
      <c r="JJD1" s="10"/>
      <c r="JJE1" s="10"/>
      <c r="JJF1" s="10"/>
      <c r="JJG1" s="10"/>
      <c r="JJH1" s="10"/>
      <c r="JJI1" s="10"/>
      <c r="JJJ1" s="10"/>
      <c r="JJK1" s="10"/>
      <c r="JJL1" s="10"/>
      <c r="JJM1" s="10"/>
      <c r="JJN1" s="10"/>
      <c r="JJO1" s="10"/>
      <c r="JJP1" s="10"/>
      <c r="JJQ1" s="10"/>
      <c r="JJR1" s="10"/>
      <c r="JJS1" s="10"/>
      <c r="JJT1" s="10"/>
      <c r="JJU1" s="10"/>
      <c r="JJV1" s="10"/>
      <c r="JJW1" s="10"/>
      <c r="JJX1" s="10"/>
      <c r="JJY1" s="10"/>
      <c r="JJZ1" s="10"/>
      <c r="JKA1" s="10"/>
      <c r="JKB1" s="10"/>
      <c r="JKC1" s="10"/>
      <c r="JKD1" s="10"/>
      <c r="JKE1" s="10"/>
      <c r="JKF1" s="10"/>
      <c r="JKG1" s="10"/>
      <c r="JKH1" s="10"/>
      <c r="JKI1" s="10"/>
      <c r="JKJ1" s="10"/>
      <c r="JKK1" s="10"/>
      <c r="JKL1" s="10"/>
      <c r="JKM1" s="10"/>
      <c r="JKN1" s="10"/>
      <c r="JKO1" s="10"/>
      <c r="JKP1" s="10"/>
      <c r="JKQ1" s="10"/>
      <c r="JKR1" s="10"/>
      <c r="JKS1" s="10"/>
      <c r="JKT1" s="10"/>
      <c r="JKU1" s="10"/>
      <c r="JKV1" s="10"/>
      <c r="JKW1" s="10"/>
      <c r="JKX1" s="10"/>
      <c r="JKY1" s="10"/>
      <c r="JKZ1" s="10"/>
      <c r="JLA1" s="10"/>
      <c r="JLB1" s="10"/>
      <c r="JLC1" s="10"/>
      <c r="JLD1" s="10"/>
      <c r="JLE1" s="10"/>
      <c r="JLF1" s="10"/>
      <c r="JLG1" s="10"/>
      <c r="JLH1" s="10"/>
      <c r="JLI1" s="10"/>
      <c r="JLJ1" s="10"/>
      <c r="JLK1" s="10"/>
      <c r="JLL1" s="10"/>
      <c r="JLM1" s="10"/>
      <c r="JLN1" s="10"/>
      <c r="JLO1" s="10"/>
      <c r="JLP1" s="10"/>
      <c r="JLQ1" s="10"/>
      <c r="JLR1" s="10"/>
      <c r="JLS1" s="10"/>
      <c r="JLT1" s="10"/>
      <c r="JLU1" s="10"/>
      <c r="JLV1" s="10"/>
      <c r="JLW1" s="10"/>
      <c r="JLX1" s="10"/>
      <c r="JLY1" s="10"/>
      <c r="JLZ1" s="10"/>
      <c r="JMA1" s="10"/>
      <c r="JMB1" s="10"/>
      <c r="JMC1" s="10"/>
      <c r="JMD1" s="10"/>
      <c r="JME1" s="10"/>
      <c r="JMF1" s="10"/>
      <c r="JMG1" s="10"/>
      <c r="JMH1" s="10"/>
      <c r="JMI1" s="10"/>
      <c r="JMJ1" s="10"/>
      <c r="JMK1" s="10"/>
      <c r="JML1" s="10"/>
      <c r="JMM1" s="10"/>
      <c r="JMN1" s="10"/>
      <c r="JMO1" s="10"/>
      <c r="JMP1" s="10"/>
      <c r="JMQ1" s="10"/>
      <c r="JMR1" s="10"/>
      <c r="JMS1" s="10"/>
      <c r="JMT1" s="10"/>
      <c r="JMU1" s="10"/>
      <c r="JMV1" s="10"/>
      <c r="JMW1" s="10"/>
      <c r="JMX1" s="10"/>
      <c r="JMY1" s="10"/>
      <c r="JMZ1" s="10"/>
      <c r="JNA1" s="10"/>
      <c r="JNB1" s="10"/>
      <c r="JNC1" s="10"/>
      <c r="JND1" s="10"/>
      <c r="JNE1" s="10"/>
      <c r="JNF1" s="10"/>
      <c r="JNG1" s="10"/>
      <c r="JNH1" s="10"/>
      <c r="JNI1" s="10"/>
      <c r="JNJ1" s="10"/>
      <c r="JNK1" s="10"/>
      <c r="JNL1" s="10"/>
      <c r="JNM1" s="10"/>
      <c r="JNN1" s="10"/>
      <c r="JNO1" s="10"/>
      <c r="JNP1" s="10"/>
      <c r="JNQ1" s="10"/>
      <c r="JNR1" s="10"/>
      <c r="JNS1" s="10"/>
      <c r="JNT1" s="10"/>
      <c r="JNU1" s="10"/>
      <c r="JNV1" s="10"/>
      <c r="JNW1" s="10"/>
      <c r="JNX1" s="10"/>
      <c r="JNY1" s="10"/>
      <c r="JNZ1" s="10"/>
      <c r="JOA1" s="10"/>
      <c r="JOB1" s="10"/>
      <c r="JOC1" s="10"/>
      <c r="JOD1" s="10"/>
      <c r="JOE1" s="10"/>
      <c r="JOF1" s="10"/>
      <c r="JOG1" s="10"/>
      <c r="JOH1" s="10"/>
      <c r="JOI1" s="10"/>
      <c r="JOJ1" s="10"/>
      <c r="JOK1" s="10"/>
      <c r="JOL1" s="10"/>
      <c r="JOM1" s="10"/>
      <c r="JON1" s="10"/>
      <c r="JOO1" s="10"/>
      <c r="JOP1" s="10"/>
      <c r="JOQ1" s="10"/>
      <c r="JOR1" s="10"/>
      <c r="JOS1" s="10"/>
      <c r="JOT1" s="10"/>
      <c r="JOU1" s="10"/>
      <c r="JOV1" s="10"/>
      <c r="JOW1" s="10"/>
      <c r="JOX1" s="10"/>
      <c r="JOY1" s="10"/>
      <c r="JOZ1" s="10"/>
      <c r="JPA1" s="10"/>
      <c r="JPB1" s="10"/>
      <c r="JPC1" s="10"/>
      <c r="JPD1" s="10"/>
      <c r="JPE1" s="10"/>
      <c r="JPF1" s="10"/>
      <c r="JPG1" s="10"/>
      <c r="JPH1" s="10"/>
      <c r="JPI1" s="10"/>
      <c r="JPJ1" s="10"/>
      <c r="JPK1" s="10"/>
      <c r="JPL1" s="10"/>
      <c r="JPM1" s="10"/>
      <c r="JPN1" s="10"/>
      <c r="JPO1" s="10"/>
      <c r="JPP1" s="10"/>
      <c r="JPQ1" s="10"/>
      <c r="JPR1" s="10"/>
      <c r="JPS1" s="10"/>
      <c r="JPT1" s="10"/>
      <c r="JPU1" s="10"/>
      <c r="JPV1" s="10"/>
      <c r="JPW1" s="10"/>
      <c r="JPX1" s="10"/>
      <c r="JPY1" s="10"/>
      <c r="JPZ1" s="10"/>
      <c r="JQA1" s="10"/>
      <c r="JQB1" s="10"/>
      <c r="JQC1" s="10"/>
      <c r="JQD1" s="10"/>
      <c r="JQE1" s="10"/>
      <c r="JQF1" s="10"/>
      <c r="JQG1" s="10"/>
      <c r="JQH1" s="10"/>
      <c r="JQI1" s="10"/>
      <c r="JQJ1" s="10"/>
      <c r="JQK1" s="10"/>
      <c r="JQL1" s="10"/>
      <c r="JQM1" s="10"/>
      <c r="JQN1" s="10"/>
      <c r="JQO1" s="10"/>
      <c r="JQP1" s="10"/>
      <c r="JQQ1" s="10"/>
      <c r="JQR1" s="10"/>
      <c r="JQS1" s="10"/>
      <c r="JQT1" s="10"/>
      <c r="JQU1" s="10"/>
      <c r="JQV1" s="10"/>
      <c r="JQW1" s="10"/>
      <c r="JQX1" s="10"/>
      <c r="JQY1" s="10"/>
      <c r="JQZ1" s="10"/>
      <c r="JRA1" s="10"/>
      <c r="JRB1" s="10"/>
      <c r="JRC1" s="10"/>
      <c r="JRD1" s="10"/>
      <c r="JRE1" s="10"/>
      <c r="JRF1" s="10"/>
      <c r="JRG1" s="10"/>
      <c r="JRH1" s="10"/>
      <c r="JRI1" s="10"/>
      <c r="JRJ1" s="10"/>
      <c r="JRK1" s="10"/>
      <c r="JRL1" s="10"/>
      <c r="JRM1" s="10"/>
      <c r="JRN1" s="10"/>
      <c r="JRO1" s="10"/>
      <c r="JRP1" s="10"/>
      <c r="JRQ1" s="10"/>
      <c r="JRR1" s="10"/>
      <c r="JRS1" s="10"/>
      <c r="JRT1" s="10"/>
      <c r="JRU1" s="10"/>
      <c r="JRV1" s="10"/>
      <c r="JRW1" s="10"/>
      <c r="JRX1" s="10"/>
      <c r="JRY1" s="10"/>
      <c r="JRZ1" s="10"/>
      <c r="JSA1" s="10"/>
      <c r="JSB1" s="10"/>
      <c r="JSC1" s="10"/>
      <c r="JSD1" s="10"/>
      <c r="JSE1" s="10"/>
      <c r="JSF1" s="10"/>
      <c r="JSG1" s="10"/>
      <c r="JSH1" s="10"/>
      <c r="JSI1" s="10"/>
      <c r="JSJ1" s="10"/>
      <c r="JSK1" s="10"/>
      <c r="JSL1" s="10"/>
      <c r="JSM1" s="10"/>
      <c r="JSN1" s="10"/>
      <c r="JSO1" s="10"/>
      <c r="JSP1" s="10"/>
      <c r="JSQ1" s="10"/>
      <c r="JSR1" s="10"/>
      <c r="JSS1" s="10"/>
      <c r="JST1" s="10"/>
      <c r="JSU1" s="10"/>
      <c r="JSV1" s="10"/>
      <c r="JSW1" s="10"/>
      <c r="JSX1" s="10"/>
      <c r="JSY1" s="10"/>
      <c r="JSZ1" s="10"/>
      <c r="JTA1" s="10"/>
      <c r="JTB1" s="10"/>
      <c r="JTC1" s="10"/>
      <c r="JTD1" s="10"/>
      <c r="JTE1" s="10"/>
      <c r="JTF1" s="10"/>
      <c r="JTG1" s="10"/>
      <c r="JTH1" s="10"/>
      <c r="JTI1" s="10"/>
      <c r="JTJ1" s="10"/>
      <c r="JTK1" s="10"/>
      <c r="JTL1" s="10"/>
      <c r="JTM1" s="10"/>
      <c r="JTN1" s="10"/>
      <c r="JTO1" s="10"/>
      <c r="JTP1" s="10"/>
      <c r="JTQ1" s="10"/>
      <c r="JTR1" s="10"/>
      <c r="JTS1" s="10"/>
      <c r="JTT1" s="10"/>
      <c r="JTU1" s="10"/>
      <c r="JTV1" s="10"/>
      <c r="JTW1" s="10"/>
      <c r="JTX1" s="10"/>
      <c r="JTY1" s="10"/>
      <c r="JTZ1" s="10"/>
      <c r="JUA1" s="10"/>
      <c r="JUB1" s="10"/>
      <c r="JUC1" s="10"/>
      <c r="JUD1" s="10"/>
      <c r="JUE1" s="10"/>
      <c r="JUF1" s="10"/>
      <c r="JUG1" s="10"/>
      <c r="JUH1" s="10"/>
      <c r="JUI1" s="10"/>
      <c r="JUJ1" s="10"/>
      <c r="JUK1" s="10"/>
      <c r="JUL1" s="10"/>
      <c r="JUM1" s="10"/>
      <c r="JUN1" s="10"/>
      <c r="JUO1" s="10"/>
      <c r="JUP1" s="10"/>
      <c r="JUQ1" s="10"/>
      <c r="JUR1" s="10"/>
      <c r="JUS1" s="10"/>
      <c r="JUT1" s="10"/>
      <c r="JUU1" s="10"/>
      <c r="JUV1" s="10"/>
      <c r="JUW1" s="10"/>
      <c r="JUX1" s="10"/>
      <c r="JUY1" s="10"/>
      <c r="JUZ1" s="10"/>
      <c r="JVA1" s="10"/>
      <c r="JVB1" s="10"/>
      <c r="JVC1" s="10"/>
      <c r="JVD1" s="10"/>
      <c r="JVE1" s="10"/>
      <c r="JVF1" s="10"/>
      <c r="JVG1" s="10"/>
      <c r="JVH1" s="10"/>
      <c r="JVI1" s="10"/>
      <c r="JVJ1" s="10"/>
      <c r="JVK1" s="10"/>
      <c r="JVL1" s="10"/>
      <c r="JVM1" s="10"/>
      <c r="JVN1" s="10"/>
      <c r="JVO1" s="10"/>
      <c r="JVP1" s="10"/>
      <c r="JVQ1" s="10"/>
      <c r="JVR1" s="10"/>
      <c r="JVS1" s="10"/>
      <c r="JVT1" s="10"/>
      <c r="JVU1" s="10"/>
      <c r="JVV1" s="10"/>
      <c r="JVW1" s="10"/>
      <c r="JVX1" s="10"/>
      <c r="JVY1" s="10"/>
      <c r="JVZ1" s="10"/>
      <c r="JWA1" s="10"/>
      <c r="JWB1" s="10"/>
      <c r="JWC1" s="10"/>
      <c r="JWD1" s="10"/>
      <c r="JWE1" s="10"/>
      <c r="JWF1" s="10"/>
      <c r="JWG1" s="10"/>
      <c r="JWH1" s="10"/>
      <c r="JWI1" s="10"/>
      <c r="JWJ1" s="10"/>
      <c r="JWK1" s="10"/>
      <c r="JWL1" s="10"/>
      <c r="JWM1" s="10"/>
      <c r="JWN1" s="10"/>
      <c r="JWO1" s="10"/>
      <c r="JWP1" s="10"/>
      <c r="JWQ1" s="10"/>
      <c r="JWR1" s="10"/>
      <c r="JWS1" s="10"/>
      <c r="JWT1" s="10"/>
      <c r="JWU1" s="10"/>
      <c r="JWV1" s="10"/>
      <c r="JWW1" s="10"/>
      <c r="JWX1" s="10"/>
      <c r="JWY1" s="10"/>
      <c r="JWZ1" s="10"/>
      <c r="JXA1" s="10"/>
      <c r="JXB1" s="10"/>
      <c r="JXC1" s="10"/>
      <c r="JXD1" s="10"/>
      <c r="JXE1" s="10"/>
      <c r="JXF1" s="10"/>
      <c r="JXG1" s="10"/>
      <c r="JXH1" s="10"/>
      <c r="JXI1" s="10"/>
      <c r="JXJ1" s="10"/>
      <c r="JXK1" s="10"/>
      <c r="JXL1" s="10"/>
      <c r="JXM1" s="10"/>
      <c r="JXN1" s="10"/>
      <c r="JXO1" s="10"/>
      <c r="JXP1" s="10"/>
      <c r="JXQ1" s="10"/>
      <c r="JXR1" s="10"/>
      <c r="JXS1" s="10"/>
      <c r="JXT1" s="10"/>
      <c r="JXU1" s="10"/>
      <c r="JXV1" s="10"/>
      <c r="JXW1" s="10"/>
      <c r="JXX1" s="10"/>
      <c r="JXY1" s="10"/>
      <c r="JXZ1" s="10"/>
      <c r="JYA1" s="10"/>
      <c r="JYB1" s="10"/>
      <c r="JYC1" s="10"/>
      <c r="JYD1" s="10"/>
      <c r="JYE1" s="10"/>
      <c r="JYF1" s="10"/>
      <c r="JYG1" s="10"/>
      <c r="JYH1" s="10"/>
      <c r="JYI1" s="10"/>
      <c r="JYJ1" s="10"/>
      <c r="JYK1" s="10"/>
      <c r="JYL1" s="10"/>
      <c r="JYM1" s="10"/>
      <c r="JYN1" s="10"/>
      <c r="JYO1" s="10"/>
      <c r="JYP1" s="10"/>
      <c r="JYQ1" s="10"/>
      <c r="JYR1" s="10"/>
      <c r="JYS1" s="10"/>
      <c r="JYT1" s="10"/>
      <c r="JYU1" s="10"/>
      <c r="JYV1" s="10"/>
      <c r="JYW1" s="10"/>
      <c r="JYX1" s="10"/>
      <c r="JYY1" s="10"/>
      <c r="JYZ1" s="10"/>
      <c r="JZA1" s="10"/>
      <c r="JZB1" s="10"/>
      <c r="JZC1" s="10"/>
      <c r="JZD1" s="10"/>
      <c r="JZE1" s="10"/>
      <c r="JZF1" s="10"/>
      <c r="JZG1" s="10"/>
      <c r="JZH1" s="10"/>
      <c r="JZI1" s="10"/>
      <c r="JZJ1" s="10"/>
      <c r="JZK1" s="10"/>
      <c r="JZL1" s="10"/>
      <c r="JZM1" s="10"/>
      <c r="JZN1" s="10"/>
      <c r="JZO1" s="10"/>
      <c r="JZP1" s="10"/>
      <c r="JZQ1" s="10"/>
      <c r="JZR1" s="10"/>
      <c r="JZS1" s="10"/>
      <c r="JZT1" s="10"/>
      <c r="JZU1" s="10"/>
      <c r="JZV1" s="10"/>
      <c r="JZW1" s="10"/>
      <c r="JZX1" s="10"/>
      <c r="JZY1" s="10"/>
      <c r="JZZ1" s="10"/>
      <c r="KAA1" s="10"/>
      <c r="KAB1" s="10"/>
      <c r="KAC1" s="10"/>
      <c r="KAD1" s="10"/>
      <c r="KAE1" s="10"/>
      <c r="KAF1" s="10"/>
      <c r="KAG1" s="10"/>
      <c r="KAH1" s="10"/>
      <c r="KAI1" s="10"/>
      <c r="KAJ1" s="10"/>
      <c r="KAK1" s="10"/>
      <c r="KAL1" s="10"/>
      <c r="KAM1" s="10"/>
      <c r="KAN1" s="10"/>
      <c r="KAO1" s="10"/>
      <c r="KAP1" s="10"/>
      <c r="KAQ1" s="10"/>
      <c r="KAR1" s="10"/>
      <c r="KAS1" s="10"/>
      <c r="KAT1" s="10"/>
      <c r="KAU1" s="10"/>
      <c r="KAV1" s="10"/>
      <c r="KAW1" s="10"/>
      <c r="KAX1" s="10"/>
      <c r="KAY1" s="10"/>
      <c r="KAZ1" s="10"/>
      <c r="KBA1" s="10"/>
      <c r="KBB1" s="10"/>
      <c r="KBC1" s="10"/>
      <c r="KBD1" s="10"/>
      <c r="KBE1" s="10"/>
      <c r="KBF1" s="10"/>
      <c r="KBG1" s="10"/>
      <c r="KBH1" s="10"/>
      <c r="KBI1" s="10"/>
      <c r="KBJ1" s="10"/>
      <c r="KBK1" s="10"/>
      <c r="KBL1" s="10"/>
      <c r="KBM1" s="10"/>
      <c r="KBN1" s="10"/>
      <c r="KBO1" s="10"/>
      <c r="KBP1" s="10"/>
      <c r="KBQ1" s="10"/>
      <c r="KBR1" s="10"/>
      <c r="KBS1" s="10"/>
      <c r="KBT1" s="10"/>
      <c r="KBU1" s="10"/>
      <c r="KBV1" s="10"/>
      <c r="KBW1" s="10"/>
      <c r="KBX1" s="10"/>
      <c r="KBY1" s="10"/>
      <c r="KBZ1" s="10"/>
      <c r="KCA1" s="10"/>
      <c r="KCB1" s="10"/>
      <c r="KCC1" s="10"/>
      <c r="KCD1" s="10"/>
      <c r="KCE1" s="10"/>
      <c r="KCF1" s="10"/>
      <c r="KCG1" s="10"/>
      <c r="KCH1" s="10"/>
      <c r="KCI1" s="10"/>
      <c r="KCJ1" s="10"/>
      <c r="KCK1" s="10"/>
      <c r="KCL1" s="10"/>
      <c r="KCM1" s="10"/>
      <c r="KCN1" s="10"/>
      <c r="KCO1" s="10"/>
      <c r="KCP1" s="10"/>
      <c r="KCQ1" s="10"/>
      <c r="KCR1" s="10"/>
      <c r="KCS1" s="10"/>
      <c r="KCT1" s="10"/>
      <c r="KCU1" s="10"/>
      <c r="KCV1" s="10"/>
      <c r="KCW1" s="10"/>
      <c r="KCX1" s="10"/>
      <c r="KCY1" s="10"/>
      <c r="KCZ1" s="10"/>
      <c r="KDA1" s="10"/>
      <c r="KDB1" s="10"/>
      <c r="KDC1" s="10"/>
      <c r="KDD1" s="10"/>
      <c r="KDE1" s="10"/>
      <c r="KDF1" s="10"/>
      <c r="KDG1" s="10"/>
      <c r="KDH1" s="10"/>
      <c r="KDI1" s="10"/>
      <c r="KDJ1" s="10"/>
      <c r="KDK1" s="10"/>
      <c r="KDL1" s="10"/>
      <c r="KDM1" s="10"/>
      <c r="KDN1" s="10"/>
      <c r="KDO1" s="10"/>
      <c r="KDP1" s="10"/>
      <c r="KDQ1" s="10"/>
      <c r="KDR1" s="10"/>
      <c r="KDS1" s="10"/>
      <c r="KDT1" s="10"/>
      <c r="KDU1" s="10"/>
      <c r="KDV1" s="10"/>
      <c r="KDW1" s="10"/>
      <c r="KDX1" s="10"/>
      <c r="KDY1" s="10"/>
      <c r="KDZ1" s="10"/>
      <c r="KEA1" s="10"/>
      <c r="KEB1" s="10"/>
      <c r="KEC1" s="10"/>
      <c r="KED1" s="10"/>
      <c r="KEE1" s="10"/>
      <c r="KEF1" s="10"/>
      <c r="KEG1" s="10"/>
      <c r="KEH1" s="10"/>
      <c r="KEI1" s="10"/>
      <c r="KEJ1" s="10"/>
      <c r="KEK1" s="10"/>
      <c r="KEL1" s="10"/>
      <c r="KEM1" s="10"/>
      <c r="KEN1" s="10"/>
      <c r="KEO1" s="10"/>
      <c r="KEP1" s="10"/>
      <c r="KEQ1" s="10"/>
      <c r="KER1" s="10"/>
      <c r="KES1" s="10"/>
      <c r="KET1" s="10"/>
      <c r="KEU1" s="10"/>
      <c r="KEV1" s="10"/>
      <c r="KEW1" s="10"/>
      <c r="KEX1" s="10"/>
      <c r="KEY1" s="10"/>
      <c r="KEZ1" s="10"/>
      <c r="KFA1" s="10"/>
      <c r="KFB1" s="10"/>
      <c r="KFC1" s="10"/>
      <c r="KFD1" s="10"/>
      <c r="KFE1" s="10"/>
      <c r="KFF1" s="10"/>
      <c r="KFG1" s="10"/>
      <c r="KFH1" s="10"/>
      <c r="KFI1" s="10"/>
      <c r="KFJ1" s="10"/>
      <c r="KFK1" s="10"/>
      <c r="KFL1" s="10"/>
      <c r="KFM1" s="10"/>
      <c r="KFN1" s="10"/>
      <c r="KFO1" s="10"/>
      <c r="KFP1" s="10"/>
      <c r="KFQ1" s="10"/>
      <c r="KFR1" s="10"/>
      <c r="KFS1" s="10"/>
      <c r="KFT1" s="10"/>
      <c r="KFU1" s="10"/>
      <c r="KFV1" s="10"/>
      <c r="KFW1" s="10"/>
      <c r="KFX1" s="10"/>
      <c r="KFY1" s="10"/>
      <c r="KFZ1" s="10"/>
      <c r="KGA1" s="10"/>
      <c r="KGB1" s="10"/>
      <c r="KGC1" s="10"/>
      <c r="KGD1" s="10"/>
      <c r="KGE1" s="10"/>
      <c r="KGF1" s="10"/>
      <c r="KGG1" s="10"/>
      <c r="KGH1" s="10"/>
      <c r="KGI1" s="10"/>
      <c r="KGJ1" s="10"/>
      <c r="KGK1" s="10"/>
      <c r="KGL1" s="10"/>
      <c r="KGM1" s="10"/>
      <c r="KGN1" s="10"/>
      <c r="KGO1" s="10"/>
      <c r="KGP1" s="10"/>
      <c r="KGQ1" s="10"/>
      <c r="KGR1" s="10"/>
      <c r="KGS1" s="10"/>
      <c r="KGT1" s="10"/>
      <c r="KGU1" s="10"/>
      <c r="KGV1" s="10"/>
      <c r="KGW1" s="10"/>
      <c r="KGX1" s="10"/>
      <c r="KGY1" s="10"/>
      <c r="KGZ1" s="10"/>
      <c r="KHA1" s="10"/>
      <c r="KHB1" s="10"/>
      <c r="KHC1" s="10"/>
      <c r="KHD1" s="10"/>
      <c r="KHE1" s="10"/>
      <c r="KHF1" s="10"/>
      <c r="KHG1" s="10"/>
      <c r="KHH1" s="10"/>
      <c r="KHI1" s="10"/>
      <c r="KHJ1" s="10"/>
      <c r="KHK1" s="10"/>
      <c r="KHL1" s="10"/>
      <c r="KHM1" s="10"/>
      <c r="KHN1" s="10"/>
      <c r="KHO1" s="10"/>
      <c r="KHP1" s="10"/>
      <c r="KHQ1" s="10"/>
      <c r="KHR1" s="10"/>
      <c r="KHS1" s="10"/>
      <c r="KHT1" s="10"/>
      <c r="KHU1" s="10"/>
      <c r="KHV1" s="10"/>
      <c r="KHW1" s="10"/>
      <c r="KHX1" s="10"/>
      <c r="KHY1" s="10"/>
      <c r="KHZ1" s="10"/>
      <c r="KIA1" s="10"/>
      <c r="KIB1" s="10"/>
      <c r="KIC1" s="10"/>
      <c r="KID1" s="10"/>
      <c r="KIE1" s="10"/>
      <c r="KIF1" s="10"/>
      <c r="KIG1" s="10"/>
      <c r="KIH1" s="10"/>
      <c r="KII1" s="10"/>
      <c r="KIJ1" s="10"/>
      <c r="KIK1" s="10"/>
      <c r="KIL1" s="10"/>
      <c r="KIM1" s="10"/>
      <c r="KIN1" s="10"/>
      <c r="KIO1" s="10"/>
      <c r="KIP1" s="10"/>
      <c r="KIQ1" s="10"/>
      <c r="KIR1" s="10"/>
      <c r="KIS1" s="10"/>
      <c r="KIT1" s="10"/>
      <c r="KIU1" s="10"/>
      <c r="KIV1" s="10"/>
      <c r="KIW1" s="10"/>
      <c r="KIX1" s="10"/>
      <c r="KIY1" s="10"/>
      <c r="KIZ1" s="10"/>
      <c r="KJA1" s="10"/>
      <c r="KJB1" s="10"/>
      <c r="KJC1" s="10"/>
      <c r="KJD1" s="10"/>
      <c r="KJE1" s="10"/>
      <c r="KJF1" s="10"/>
      <c r="KJG1" s="10"/>
      <c r="KJH1" s="10"/>
      <c r="KJI1" s="10"/>
      <c r="KJJ1" s="10"/>
      <c r="KJK1" s="10"/>
      <c r="KJL1" s="10"/>
      <c r="KJM1" s="10"/>
      <c r="KJN1" s="10"/>
      <c r="KJO1" s="10"/>
      <c r="KJP1" s="10"/>
      <c r="KJQ1" s="10"/>
      <c r="KJR1" s="10"/>
      <c r="KJS1" s="10"/>
      <c r="KJT1" s="10"/>
      <c r="KJU1" s="10"/>
      <c r="KJV1" s="10"/>
      <c r="KJW1" s="10"/>
      <c r="KJX1" s="10"/>
      <c r="KJY1" s="10"/>
      <c r="KJZ1" s="10"/>
      <c r="KKA1" s="10"/>
      <c r="KKB1" s="10"/>
      <c r="KKC1" s="10"/>
      <c r="KKD1" s="10"/>
      <c r="KKE1" s="10"/>
      <c r="KKF1" s="10"/>
      <c r="KKG1" s="10"/>
      <c r="KKH1" s="10"/>
      <c r="KKI1" s="10"/>
      <c r="KKJ1" s="10"/>
      <c r="KKK1" s="10"/>
      <c r="KKL1" s="10"/>
      <c r="KKM1" s="10"/>
      <c r="KKN1" s="10"/>
      <c r="KKO1" s="10"/>
      <c r="KKP1" s="10"/>
      <c r="KKQ1" s="10"/>
      <c r="KKR1" s="10"/>
      <c r="KKS1" s="10"/>
      <c r="KKT1" s="10"/>
      <c r="KKU1" s="10"/>
      <c r="KKV1" s="10"/>
      <c r="KKW1" s="10"/>
      <c r="KKX1" s="10"/>
      <c r="KKY1" s="10"/>
      <c r="KKZ1" s="10"/>
      <c r="KLA1" s="10"/>
      <c r="KLB1" s="10"/>
      <c r="KLC1" s="10"/>
      <c r="KLD1" s="10"/>
      <c r="KLE1" s="10"/>
      <c r="KLF1" s="10"/>
      <c r="KLG1" s="10"/>
      <c r="KLH1" s="10"/>
      <c r="KLI1" s="10"/>
      <c r="KLJ1" s="10"/>
      <c r="KLK1" s="10"/>
      <c r="KLL1" s="10"/>
      <c r="KLM1" s="10"/>
      <c r="KLN1" s="10"/>
      <c r="KLO1" s="10"/>
      <c r="KLP1" s="10"/>
      <c r="KLQ1" s="10"/>
      <c r="KLR1" s="10"/>
      <c r="KLS1" s="10"/>
      <c r="KLT1" s="10"/>
      <c r="KLU1" s="10"/>
      <c r="KLV1" s="10"/>
      <c r="KLW1" s="10"/>
      <c r="KLX1" s="10"/>
      <c r="KLY1" s="10"/>
      <c r="KLZ1" s="10"/>
      <c r="KMA1" s="10"/>
      <c r="KMB1" s="10"/>
      <c r="KMC1" s="10"/>
      <c r="KMD1" s="10"/>
      <c r="KME1" s="10"/>
      <c r="KMF1" s="10"/>
      <c r="KMG1" s="10"/>
      <c r="KMH1" s="10"/>
      <c r="KMI1" s="10"/>
      <c r="KMJ1" s="10"/>
      <c r="KMK1" s="10"/>
      <c r="KML1" s="10"/>
      <c r="KMM1" s="10"/>
      <c r="KMN1" s="10"/>
      <c r="KMO1" s="10"/>
      <c r="KMP1" s="10"/>
      <c r="KMQ1" s="10"/>
      <c r="KMR1" s="10"/>
      <c r="KMS1" s="10"/>
      <c r="KMT1" s="10"/>
      <c r="KMU1" s="10"/>
      <c r="KMV1" s="10"/>
      <c r="KMW1" s="10"/>
      <c r="KMX1" s="10"/>
      <c r="KMY1" s="10"/>
      <c r="KMZ1" s="10"/>
      <c r="KNA1" s="10"/>
      <c r="KNB1" s="10"/>
      <c r="KNC1" s="10"/>
      <c r="KND1" s="10"/>
      <c r="KNE1" s="10"/>
      <c r="KNF1" s="10"/>
      <c r="KNG1" s="10"/>
      <c r="KNH1" s="10"/>
      <c r="KNI1" s="10"/>
      <c r="KNJ1" s="10"/>
      <c r="KNK1" s="10"/>
      <c r="KNL1" s="10"/>
      <c r="KNM1" s="10"/>
      <c r="KNN1" s="10"/>
      <c r="KNO1" s="10"/>
      <c r="KNP1" s="10"/>
      <c r="KNQ1" s="10"/>
      <c r="KNR1" s="10"/>
      <c r="KNS1" s="10"/>
      <c r="KNT1" s="10"/>
      <c r="KNU1" s="10"/>
      <c r="KNV1" s="10"/>
      <c r="KNW1" s="10"/>
      <c r="KNX1" s="10"/>
      <c r="KNY1" s="10"/>
      <c r="KNZ1" s="10"/>
      <c r="KOA1" s="10"/>
      <c r="KOB1" s="10"/>
      <c r="KOC1" s="10"/>
      <c r="KOD1" s="10"/>
      <c r="KOE1" s="10"/>
      <c r="KOF1" s="10"/>
      <c r="KOG1" s="10"/>
      <c r="KOH1" s="10"/>
      <c r="KOI1" s="10"/>
      <c r="KOJ1" s="10"/>
      <c r="KOK1" s="10"/>
      <c r="KOL1" s="10"/>
      <c r="KOM1" s="10"/>
      <c r="KON1" s="10"/>
      <c r="KOO1" s="10"/>
      <c r="KOP1" s="10"/>
      <c r="KOQ1" s="10"/>
      <c r="KOR1" s="10"/>
      <c r="KOS1" s="10"/>
      <c r="KOT1" s="10"/>
      <c r="KOU1" s="10"/>
      <c r="KOV1" s="10"/>
      <c r="KOW1" s="10"/>
      <c r="KOX1" s="10"/>
      <c r="KOY1" s="10"/>
      <c r="KOZ1" s="10"/>
      <c r="KPA1" s="10"/>
      <c r="KPB1" s="10"/>
      <c r="KPC1" s="10"/>
      <c r="KPD1" s="10"/>
      <c r="KPE1" s="10"/>
      <c r="KPF1" s="10"/>
      <c r="KPG1" s="10"/>
      <c r="KPH1" s="10"/>
      <c r="KPI1" s="10"/>
      <c r="KPJ1" s="10"/>
      <c r="KPK1" s="10"/>
      <c r="KPL1" s="10"/>
      <c r="KPM1" s="10"/>
      <c r="KPN1" s="10"/>
      <c r="KPO1" s="10"/>
      <c r="KPP1" s="10"/>
      <c r="KPQ1" s="10"/>
      <c r="KPR1" s="10"/>
      <c r="KPS1" s="10"/>
      <c r="KPT1" s="10"/>
      <c r="KPU1" s="10"/>
      <c r="KPV1" s="10"/>
      <c r="KPW1" s="10"/>
      <c r="KPX1" s="10"/>
      <c r="KPY1" s="10"/>
      <c r="KPZ1" s="10"/>
      <c r="KQA1" s="10"/>
      <c r="KQB1" s="10"/>
      <c r="KQC1" s="10"/>
      <c r="KQD1" s="10"/>
      <c r="KQE1" s="10"/>
      <c r="KQF1" s="10"/>
      <c r="KQG1" s="10"/>
      <c r="KQH1" s="10"/>
      <c r="KQI1" s="10"/>
      <c r="KQJ1" s="10"/>
      <c r="KQK1" s="10"/>
      <c r="KQL1" s="10"/>
      <c r="KQM1" s="10"/>
      <c r="KQN1" s="10"/>
      <c r="KQO1" s="10"/>
      <c r="KQP1" s="10"/>
      <c r="KQQ1" s="10"/>
      <c r="KQR1" s="10"/>
      <c r="KQS1" s="10"/>
      <c r="KQT1" s="10"/>
      <c r="KQU1" s="10"/>
      <c r="KQV1" s="10"/>
      <c r="KQW1" s="10"/>
      <c r="KQX1" s="10"/>
      <c r="KQY1" s="10"/>
      <c r="KQZ1" s="10"/>
      <c r="KRA1" s="10"/>
      <c r="KRB1" s="10"/>
      <c r="KRC1" s="10"/>
      <c r="KRD1" s="10"/>
      <c r="KRE1" s="10"/>
      <c r="KRF1" s="10"/>
      <c r="KRG1" s="10"/>
      <c r="KRH1" s="10"/>
      <c r="KRI1" s="10"/>
      <c r="KRJ1" s="10"/>
      <c r="KRK1" s="10"/>
      <c r="KRL1" s="10"/>
      <c r="KRM1" s="10"/>
      <c r="KRN1" s="10"/>
      <c r="KRO1" s="10"/>
      <c r="KRP1" s="10"/>
      <c r="KRQ1" s="10"/>
      <c r="KRR1" s="10"/>
      <c r="KRS1" s="10"/>
      <c r="KRT1" s="10"/>
      <c r="KRU1" s="10"/>
      <c r="KRV1" s="10"/>
      <c r="KRW1" s="10"/>
      <c r="KRX1" s="10"/>
      <c r="KRY1" s="10"/>
      <c r="KRZ1" s="10"/>
      <c r="KSA1" s="10"/>
      <c r="KSB1" s="10"/>
      <c r="KSC1" s="10"/>
      <c r="KSD1" s="10"/>
      <c r="KSE1" s="10"/>
      <c r="KSF1" s="10"/>
      <c r="KSG1" s="10"/>
      <c r="KSH1" s="10"/>
      <c r="KSI1" s="10"/>
      <c r="KSJ1" s="10"/>
      <c r="KSK1" s="10"/>
      <c r="KSL1" s="10"/>
      <c r="KSM1" s="10"/>
      <c r="KSN1" s="10"/>
      <c r="KSO1" s="10"/>
      <c r="KSP1" s="10"/>
      <c r="KSQ1" s="10"/>
      <c r="KSR1" s="10"/>
      <c r="KSS1" s="10"/>
      <c r="KST1" s="10"/>
      <c r="KSU1" s="10"/>
      <c r="KSV1" s="10"/>
      <c r="KSW1" s="10"/>
      <c r="KSX1" s="10"/>
      <c r="KSY1" s="10"/>
      <c r="KSZ1" s="10"/>
      <c r="KTA1" s="10"/>
      <c r="KTB1" s="10"/>
      <c r="KTC1" s="10"/>
      <c r="KTD1" s="10"/>
      <c r="KTE1" s="10"/>
      <c r="KTF1" s="10"/>
      <c r="KTG1" s="10"/>
      <c r="KTH1" s="10"/>
      <c r="KTI1" s="10"/>
      <c r="KTJ1" s="10"/>
      <c r="KTK1" s="10"/>
      <c r="KTL1" s="10"/>
      <c r="KTM1" s="10"/>
      <c r="KTN1" s="10"/>
      <c r="KTO1" s="10"/>
      <c r="KTP1" s="10"/>
      <c r="KTQ1" s="10"/>
      <c r="KTR1" s="10"/>
      <c r="KTS1" s="10"/>
      <c r="KTT1" s="10"/>
      <c r="KTU1" s="10"/>
      <c r="KTV1" s="10"/>
      <c r="KTW1" s="10"/>
      <c r="KTX1" s="10"/>
      <c r="KTY1" s="10"/>
      <c r="KTZ1" s="10"/>
      <c r="KUA1" s="10"/>
      <c r="KUB1" s="10"/>
      <c r="KUC1" s="10"/>
      <c r="KUD1" s="10"/>
      <c r="KUE1" s="10"/>
      <c r="KUF1" s="10"/>
      <c r="KUG1" s="10"/>
      <c r="KUH1" s="10"/>
      <c r="KUI1" s="10"/>
      <c r="KUJ1" s="10"/>
      <c r="KUK1" s="10"/>
      <c r="KUL1" s="10"/>
      <c r="KUM1" s="10"/>
      <c r="KUN1" s="10"/>
      <c r="KUO1" s="10"/>
      <c r="KUP1" s="10"/>
      <c r="KUQ1" s="10"/>
      <c r="KUR1" s="10"/>
      <c r="KUS1" s="10"/>
      <c r="KUT1" s="10"/>
      <c r="KUU1" s="10"/>
      <c r="KUV1" s="10"/>
      <c r="KUW1" s="10"/>
      <c r="KUX1" s="10"/>
      <c r="KUY1" s="10"/>
      <c r="KUZ1" s="10"/>
      <c r="KVA1" s="10"/>
      <c r="KVB1" s="10"/>
      <c r="KVC1" s="10"/>
      <c r="KVD1" s="10"/>
      <c r="KVE1" s="10"/>
      <c r="KVF1" s="10"/>
      <c r="KVG1" s="10"/>
      <c r="KVH1" s="10"/>
      <c r="KVI1" s="10"/>
      <c r="KVJ1" s="10"/>
      <c r="KVK1" s="10"/>
      <c r="KVL1" s="10"/>
      <c r="KVM1" s="10"/>
      <c r="KVN1" s="10"/>
      <c r="KVO1" s="10"/>
      <c r="KVP1" s="10"/>
      <c r="KVQ1" s="10"/>
      <c r="KVR1" s="10"/>
      <c r="KVS1" s="10"/>
      <c r="KVT1" s="10"/>
      <c r="KVU1" s="10"/>
      <c r="KVV1" s="10"/>
      <c r="KVW1" s="10"/>
      <c r="KVX1" s="10"/>
      <c r="KVY1" s="10"/>
      <c r="KVZ1" s="10"/>
      <c r="KWA1" s="10"/>
      <c r="KWB1" s="10"/>
      <c r="KWC1" s="10"/>
      <c r="KWD1" s="10"/>
      <c r="KWE1" s="10"/>
      <c r="KWF1" s="10"/>
      <c r="KWG1" s="10"/>
      <c r="KWH1" s="10"/>
      <c r="KWI1" s="10"/>
      <c r="KWJ1" s="10"/>
      <c r="KWK1" s="10"/>
      <c r="KWL1" s="10"/>
      <c r="KWM1" s="10"/>
      <c r="KWN1" s="10"/>
      <c r="KWO1" s="10"/>
      <c r="KWP1" s="10"/>
      <c r="KWQ1" s="10"/>
      <c r="KWR1" s="10"/>
      <c r="KWS1" s="10"/>
      <c r="KWT1" s="10"/>
      <c r="KWU1" s="10"/>
      <c r="KWV1" s="10"/>
      <c r="KWW1" s="10"/>
      <c r="KWX1" s="10"/>
      <c r="KWY1" s="10"/>
      <c r="KWZ1" s="10"/>
      <c r="KXA1" s="10"/>
      <c r="KXB1" s="10"/>
      <c r="KXC1" s="10"/>
      <c r="KXD1" s="10"/>
      <c r="KXE1" s="10"/>
      <c r="KXF1" s="10"/>
      <c r="KXG1" s="10"/>
      <c r="KXH1" s="10"/>
      <c r="KXI1" s="10"/>
      <c r="KXJ1" s="10"/>
      <c r="KXK1" s="10"/>
      <c r="KXL1" s="10"/>
      <c r="KXM1" s="10"/>
      <c r="KXN1" s="10"/>
      <c r="KXO1" s="10"/>
      <c r="KXP1" s="10"/>
      <c r="KXQ1" s="10"/>
      <c r="KXR1" s="10"/>
      <c r="KXS1" s="10"/>
      <c r="KXT1" s="10"/>
      <c r="KXU1" s="10"/>
      <c r="KXV1" s="10"/>
      <c r="KXW1" s="10"/>
      <c r="KXX1" s="10"/>
      <c r="KXY1" s="10"/>
      <c r="KXZ1" s="10"/>
      <c r="KYA1" s="10"/>
      <c r="KYB1" s="10"/>
      <c r="KYC1" s="10"/>
      <c r="KYD1" s="10"/>
      <c r="KYE1" s="10"/>
      <c r="KYF1" s="10"/>
      <c r="KYG1" s="10"/>
      <c r="KYH1" s="10"/>
      <c r="KYI1" s="10"/>
      <c r="KYJ1" s="10"/>
      <c r="KYK1" s="10"/>
      <c r="KYL1" s="10"/>
      <c r="KYM1" s="10"/>
      <c r="KYN1" s="10"/>
      <c r="KYO1" s="10"/>
      <c r="KYP1" s="10"/>
      <c r="KYQ1" s="10"/>
      <c r="KYR1" s="10"/>
      <c r="KYS1" s="10"/>
      <c r="KYT1" s="10"/>
      <c r="KYU1" s="10"/>
      <c r="KYV1" s="10"/>
      <c r="KYW1" s="10"/>
      <c r="KYX1" s="10"/>
      <c r="KYY1" s="10"/>
      <c r="KYZ1" s="10"/>
      <c r="KZA1" s="10"/>
      <c r="KZB1" s="10"/>
      <c r="KZC1" s="10"/>
      <c r="KZD1" s="10"/>
      <c r="KZE1" s="10"/>
      <c r="KZF1" s="10"/>
      <c r="KZG1" s="10"/>
      <c r="KZH1" s="10"/>
      <c r="KZI1" s="10"/>
      <c r="KZJ1" s="10"/>
      <c r="KZK1" s="10"/>
      <c r="KZL1" s="10"/>
      <c r="KZM1" s="10"/>
      <c r="KZN1" s="10"/>
      <c r="KZO1" s="10"/>
      <c r="KZP1" s="10"/>
      <c r="KZQ1" s="10"/>
      <c r="KZR1" s="10"/>
      <c r="KZS1" s="10"/>
      <c r="KZT1" s="10"/>
      <c r="KZU1" s="10"/>
      <c r="KZV1" s="10"/>
      <c r="KZW1" s="10"/>
      <c r="KZX1" s="10"/>
      <c r="KZY1" s="10"/>
      <c r="KZZ1" s="10"/>
      <c r="LAA1" s="10"/>
      <c r="LAB1" s="10"/>
      <c r="LAC1" s="10"/>
      <c r="LAD1" s="10"/>
      <c r="LAE1" s="10"/>
      <c r="LAF1" s="10"/>
      <c r="LAG1" s="10"/>
      <c r="LAH1" s="10"/>
      <c r="LAI1" s="10"/>
      <c r="LAJ1" s="10"/>
      <c r="LAK1" s="10"/>
      <c r="LAL1" s="10"/>
      <c r="LAM1" s="10"/>
      <c r="LAN1" s="10"/>
      <c r="LAO1" s="10"/>
      <c r="LAP1" s="10"/>
      <c r="LAQ1" s="10"/>
      <c r="LAR1" s="10"/>
      <c r="LAS1" s="10"/>
      <c r="LAT1" s="10"/>
      <c r="LAU1" s="10"/>
      <c r="LAV1" s="10"/>
      <c r="LAW1" s="10"/>
      <c r="LAX1" s="10"/>
      <c r="LAY1" s="10"/>
      <c r="LAZ1" s="10"/>
      <c r="LBA1" s="10"/>
      <c r="LBB1" s="10"/>
      <c r="LBC1" s="10"/>
      <c r="LBD1" s="10"/>
      <c r="LBE1" s="10"/>
      <c r="LBF1" s="10"/>
      <c r="LBG1" s="10"/>
      <c r="LBH1" s="10"/>
      <c r="LBI1" s="10"/>
      <c r="LBJ1" s="10"/>
      <c r="LBK1" s="10"/>
      <c r="LBL1" s="10"/>
      <c r="LBM1" s="10"/>
      <c r="LBN1" s="10"/>
      <c r="LBO1" s="10"/>
      <c r="LBP1" s="10"/>
      <c r="LBQ1" s="10"/>
      <c r="LBR1" s="10"/>
      <c r="LBS1" s="10"/>
      <c r="LBT1" s="10"/>
      <c r="LBU1" s="10"/>
      <c r="LBV1" s="10"/>
      <c r="LBW1" s="10"/>
      <c r="LBX1" s="10"/>
      <c r="LBY1" s="10"/>
      <c r="LBZ1" s="10"/>
      <c r="LCA1" s="10"/>
      <c r="LCB1" s="10"/>
      <c r="LCC1" s="10"/>
      <c r="LCD1" s="10"/>
      <c r="LCE1" s="10"/>
      <c r="LCF1" s="10"/>
      <c r="LCG1" s="10"/>
      <c r="LCH1" s="10"/>
      <c r="LCI1" s="10"/>
      <c r="LCJ1" s="10"/>
      <c r="LCK1" s="10"/>
      <c r="LCL1" s="10"/>
      <c r="LCM1" s="10"/>
      <c r="LCN1" s="10"/>
      <c r="LCO1" s="10"/>
      <c r="LCP1" s="10"/>
      <c r="LCQ1" s="10"/>
      <c r="LCR1" s="10"/>
      <c r="LCS1" s="10"/>
      <c r="LCT1" s="10"/>
      <c r="LCU1" s="10"/>
      <c r="LCV1" s="10"/>
      <c r="LCW1" s="10"/>
      <c r="LCX1" s="10"/>
      <c r="LCY1" s="10"/>
      <c r="LCZ1" s="10"/>
      <c r="LDA1" s="10"/>
      <c r="LDB1" s="10"/>
      <c r="LDC1" s="10"/>
      <c r="LDD1" s="10"/>
      <c r="LDE1" s="10"/>
      <c r="LDF1" s="10"/>
      <c r="LDG1" s="10"/>
      <c r="LDH1" s="10"/>
      <c r="LDI1" s="10"/>
      <c r="LDJ1" s="10"/>
      <c r="LDK1" s="10"/>
      <c r="LDL1" s="10"/>
      <c r="LDM1" s="10"/>
      <c r="LDN1" s="10"/>
      <c r="LDO1" s="10"/>
      <c r="LDP1" s="10"/>
      <c r="LDQ1" s="10"/>
      <c r="LDR1" s="10"/>
      <c r="LDS1" s="10"/>
      <c r="LDT1" s="10"/>
      <c r="LDU1" s="10"/>
      <c r="LDV1" s="10"/>
      <c r="LDW1" s="10"/>
      <c r="LDX1" s="10"/>
      <c r="LDY1" s="10"/>
      <c r="LDZ1" s="10"/>
      <c r="LEA1" s="10"/>
      <c r="LEB1" s="10"/>
      <c r="LEC1" s="10"/>
      <c r="LED1" s="10"/>
      <c r="LEE1" s="10"/>
      <c r="LEF1" s="10"/>
      <c r="LEG1" s="10"/>
      <c r="LEH1" s="10"/>
      <c r="LEI1" s="10"/>
      <c r="LEJ1" s="10"/>
      <c r="LEK1" s="10"/>
      <c r="LEL1" s="10"/>
      <c r="LEM1" s="10"/>
      <c r="LEN1" s="10"/>
      <c r="LEO1" s="10"/>
      <c r="LEP1" s="10"/>
      <c r="LEQ1" s="10"/>
      <c r="LER1" s="10"/>
      <c r="LES1" s="10"/>
      <c r="LET1" s="10"/>
      <c r="LEU1" s="10"/>
      <c r="LEV1" s="10"/>
      <c r="LEW1" s="10"/>
      <c r="LEX1" s="10"/>
      <c r="LEY1" s="10"/>
      <c r="LEZ1" s="10"/>
      <c r="LFA1" s="10"/>
      <c r="LFB1" s="10"/>
      <c r="LFC1" s="10"/>
      <c r="LFD1" s="10"/>
      <c r="LFE1" s="10"/>
      <c r="LFF1" s="10"/>
      <c r="LFG1" s="10"/>
      <c r="LFH1" s="10"/>
      <c r="LFI1" s="10"/>
      <c r="LFJ1" s="10"/>
      <c r="LFK1" s="10"/>
      <c r="LFL1" s="10"/>
      <c r="LFM1" s="10"/>
      <c r="LFN1" s="10"/>
      <c r="LFO1" s="10"/>
      <c r="LFP1" s="10"/>
      <c r="LFQ1" s="10"/>
      <c r="LFR1" s="10"/>
      <c r="LFS1" s="10"/>
      <c r="LFT1" s="10"/>
      <c r="LFU1" s="10"/>
      <c r="LFV1" s="10"/>
      <c r="LFW1" s="10"/>
      <c r="LFX1" s="10"/>
      <c r="LFY1" s="10"/>
      <c r="LFZ1" s="10"/>
      <c r="LGA1" s="10"/>
      <c r="LGB1" s="10"/>
      <c r="LGC1" s="10"/>
      <c r="LGD1" s="10"/>
      <c r="LGE1" s="10"/>
      <c r="LGF1" s="10"/>
      <c r="LGG1" s="10"/>
      <c r="LGH1" s="10"/>
      <c r="LGI1" s="10"/>
      <c r="LGJ1" s="10"/>
      <c r="LGK1" s="10"/>
      <c r="LGL1" s="10"/>
      <c r="LGM1" s="10"/>
      <c r="LGN1" s="10"/>
      <c r="LGO1" s="10"/>
      <c r="LGP1" s="10"/>
      <c r="LGQ1" s="10"/>
      <c r="LGR1" s="10"/>
      <c r="LGS1" s="10"/>
      <c r="LGT1" s="10"/>
      <c r="LGU1" s="10"/>
      <c r="LGV1" s="10"/>
      <c r="LGW1" s="10"/>
      <c r="LGX1" s="10"/>
      <c r="LGY1" s="10"/>
      <c r="LGZ1" s="10"/>
      <c r="LHA1" s="10"/>
      <c r="LHB1" s="10"/>
      <c r="LHC1" s="10"/>
      <c r="LHD1" s="10"/>
      <c r="LHE1" s="10"/>
      <c r="LHF1" s="10"/>
      <c r="LHG1" s="10"/>
      <c r="LHH1" s="10"/>
      <c r="LHI1" s="10"/>
      <c r="LHJ1" s="10"/>
      <c r="LHK1" s="10"/>
      <c r="LHL1" s="10"/>
      <c r="LHM1" s="10"/>
      <c r="LHN1" s="10"/>
      <c r="LHO1" s="10"/>
      <c r="LHP1" s="10"/>
      <c r="LHQ1" s="10"/>
      <c r="LHR1" s="10"/>
      <c r="LHS1" s="10"/>
      <c r="LHT1" s="10"/>
      <c r="LHU1" s="10"/>
      <c r="LHV1" s="10"/>
      <c r="LHW1" s="10"/>
      <c r="LHX1" s="10"/>
      <c r="LHY1" s="10"/>
      <c r="LHZ1" s="10"/>
      <c r="LIA1" s="10"/>
      <c r="LIB1" s="10"/>
      <c r="LIC1" s="10"/>
      <c r="LID1" s="10"/>
      <c r="LIE1" s="10"/>
      <c r="LIF1" s="10"/>
      <c r="LIG1" s="10"/>
      <c r="LIH1" s="10"/>
      <c r="LII1" s="10"/>
      <c r="LIJ1" s="10"/>
      <c r="LIK1" s="10"/>
      <c r="LIL1" s="10"/>
      <c r="LIM1" s="10"/>
      <c r="LIN1" s="10"/>
      <c r="LIO1" s="10"/>
      <c r="LIP1" s="10"/>
      <c r="LIQ1" s="10"/>
      <c r="LIR1" s="10"/>
      <c r="LIS1" s="10"/>
      <c r="LIT1" s="10"/>
      <c r="LIU1" s="10"/>
      <c r="LIV1" s="10"/>
      <c r="LIW1" s="10"/>
      <c r="LIX1" s="10"/>
      <c r="LIY1" s="10"/>
      <c r="LIZ1" s="10"/>
      <c r="LJA1" s="10"/>
      <c r="LJB1" s="10"/>
      <c r="LJC1" s="10"/>
      <c r="LJD1" s="10"/>
      <c r="LJE1" s="10"/>
      <c r="LJF1" s="10"/>
      <c r="LJG1" s="10"/>
      <c r="LJH1" s="10"/>
      <c r="LJI1" s="10"/>
      <c r="LJJ1" s="10"/>
      <c r="LJK1" s="10"/>
      <c r="LJL1" s="10"/>
      <c r="LJM1" s="10"/>
      <c r="LJN1" s="10"/>
      <c r="LJO1" s="10"/>
      <c r="LJP1" s="10"/>
      <c r="LJQ1" s="10"/>
      <c r="LJR1" s="10"/>
      <c r="LJS1" s="10"/>
      <c r="LJT1" s="10"/>
      <c r="LJU1" s="10"/>
      <c r="LJV1" s="10"/>
      <c r="LJW1" s="10"/>
      <c r="LJX1" s="10"/>
      <c r="LJY1" s="10"/>
      <c r="LJZ1" s="10"/>
      <c r="LKA1" s="10"/>
      <c r="LKB1" s="10"/>
      <c r="LKC1" s="10"/>
      <c r="LKD1" s="10"/>
      <c r="LKE1" s="10"/>
      <c r="LKF1" s="10"/>
      <c r="LKG1" s="10"/>
      <c r="LKH1" s="10"/>
      <c r="LKI1" s="10"/>
      <c r="LKJ1" s="10"/>
      <c r="LKK1" s="10"/>
      <c r="LKL1" s="10"/>
      <c r="LKM1" s="10"/>
      <c r="LKN1" s="10"/>
      <c r="LKO1" s="10"/>
      <c r="LKP1" s="10"/>
      <c r="LKQ1" s="10"/>
      <c r="LKR1" s="10"/>
      <c r="LKS1" s="10"/>
      <c r="LKT1" s="10"/>
      <c r="LKU1" s="10"/>
      <c r="LKV1" s="10"/>
      <c r="LKW1" s="10"/>
      <c r="LKX1" s="10"/>
      <c r="LKY1" s="10"/>
      <c r="LKZ1" s="10"/>
      <c r="LLA1" s="10"/>
      <c r="LLB1" s="10"/>
      <c r="LLC1" s="10"/>
      <c r="LLD1" s="10"/>
      <c r="LLE1" s="10"/>
      <c r="LLF1" s="10"/>
      <c r="LLG1" s="10"/>
      <c r="LLH1" s="10"/>
      <c r="LLI1" s="10"/>
      <c r="LLJ1" s="10"/>
      <c r="LLK1" s="10"/>
      <c r="LLL1" s="10"/>
      <c r="LLM1" s="10"/>
      <c r="LLN1" s="10"/>
      <c r="LLO1" s="10"/>
      <c r="LLP1" s="10"/>
      <c r="LLQ1" s="10"/>
      <c r="LLR1" s="10"/>
      <c r="LLS1" s="10"/>
      <c r="LLT1" s="10"/>
      <c r="LLU1" s="10"/>
      <c r="LLV1" s="10"/>
      <c r="LLW1" s="10"/>
      <c r="LLX1" s="10"/>
      <c r="LLY1" s="10"/>
      <c r="LLZ1" s="10"/>
      <c r="LMA1" s="10"/>
      <c r="LMB1" s="10"/>
      <c r="LMC1" s="10"/>
      <c r="LMD1" s="10"/>
      <c r="LME1" s="10"/>
      <c r="LMF1" s="10"/>
      <c r="LMG1" s="10"/>
      <c r="LMH1" s="10"/>
      <c r="LMI1" s="10"/>
      <c r="LMJ1" s="10"/>
      <c r="LMK1" s="10"/>
      <c r="LML1" s="10"/>
      <c r="LMM1" s="10"/>
      <c r="LMN1" s="10"/>
      <c r="LMO1" s="10"/>
      <c r="LMP1" s="10"/>
      <c r="LMQ1" s="10"/>
      <c r="LMR1" s="10"/>
      <c r="LMS1" s="10"/>
      <c r="LMT1" s="10"/>
      <c r="LMU1" s="10"/>
      <c r="LMV1" s="10"/>
      <c r="LMW1" s="10"/>
      <c r="LMX1" s="10"/>
      <c r="LMY1" s="10"/>
      <c r="LMZ1" s="10"/>
      <c r="LNA1" s="10"/>
      <c r="LNB1" s="10"/>
      <c r="LNC1" s="10"/>
      <c r="LND1" s="10"/>
      <c r="LNE1" s="10"/>
      <c r="LNF1" s="10"/>
      <c r="LNG1" s="10"/>
      <c r="LNH1" s="10"/>
      <c r="LNI1" s="10"/>
      <c r="LNJ1" s="10"/>
      <c r="LNK1" s="10"/>
      <c r="LNL1" s="10"/>
      <c r="LNM1" s="10"/>
      <c r="LNN1" s="10"/>
      <c r="LNO1" s="10"/>
      <c r="LNP1" s="10"/>
      <c r="LNQ1" s="10"/>
      <c r="LNR1" s="10"/>
      <c r="LNS1" s="10"/>
      <c r="LNT1" s="10"/>
      <c r="LNU1" s="10"/>
      <c r="LNV1" s="10"/>
      <c r="LNW1" s="10"/>
      <c r="LNX1" s="10"/>
      <c r="LNY1" s="10"/>
      <c r="LNZ1" s="10"/>
      <c r="LOA1" s="10"/>
      <c r="LOB1" s="10"/>
      <c r="LOC1" s="10"/>
      <c r="LOD1" s="10"/>
      <c r="LOE1" s="10"/>
      <c r="LOF1" s="10"/>
      <c r="LOG1" s="10"/>
      <c r="LOH1" s="10"/>
      <c r="LOI1" s="10"/>
      <c r="LOJ1" s="10"/>
      <c r="LOK1" s="10"/>
      <c r="LOL1" s="10"/>
      <c r="LOM1" s="10"/>
      <c r="LON1" s="10"/>
      <c r="LOO1" s="10"/>
      <c r="LOP1" s="10"/>
      <c r="LOQ1" s="10"/>
      <c r="LOR1" s="10"/>
      <c r="LOS1" s="10"/>
      <c r="LOT1" s="10"/>
      <c r="LOU1" s="10"/>
      <c r="LOV1" s="10"/>
      <c r="LOW1" s="10"/>
      <c r="LOX1" s="10"/>
      <c r="LOY1" s="10"/>
      <c r="LOZ1" s="10"/>
      <c r="LPA1" s="10"/>
      <c r="LPB1" s="10"/>
      <c r="LPC1" s="10"/>
      <c r="LPD1" s="10"/>
      <c r="LPE1" s="10"/>
      <c r="LPF1" s="10"/>
      <c r="LPG1" s="10"/>
      <c r="LPH1" s="10"/>
      <c r="LPI1" s="10"/>
      <c r="LPJ1" s="10"/>
      <c r="LPK1" s="10"/>
      <c r="LPL1" s="10"/>
      <c r="LPM1" s="10"/>
      <c r="LPN1" s="10"/>
      <c r="LPO1" s="10"/>
      <c r="LPP1" s="10"/>
      <c r="LPQ1" s="10"/>
      <c r="LPR1" s="10"/>
      <c r="LPS1" s="10"/>
      <c r="LPT1" s="10"/>
      <c r="LPU1" s="10"/>
      <c r="LPV1" s="10"/>
      <c r="LPW1" s="10"/>
      <c r="LPX1" s="10"/>
      <c r="LPY1" s="10"/>
      <c r="LPZ1" s="10"/>
      <c r="LQA1" s="10"/>
      <c r="LQB1" s="10"/>
      <c r="LQC1" s="10"/>
      <c r="LQD1" s="10"/>
      <c r="LQE1" s="10"/>
      <c r="LQF1" s="10"/>
      <c r="LQG1" s="10"/>
      <c r="LQH1" s="10"/>
      <c r="LQI1" s="10"/>
      <c r="LQJ1" s="10"/>
      <c r="LQK1" s="10"/>
      <c r="LQL1" s="10"/>
      <c r="LQM1" s="10"/>
      <c r="LQN1" s="10"/>
      <c r="LQO1" s="10"/>
      <c r="LQP1" s="10"/>
      <c r="LQQ1" s="10"/>
      <c r="LQR1" s="10"/>
      <c r="LQS1" s="10"/>
      <c r="LQT1" s="10"/>
      <c r="LQU1" s="10"/>
      <c r="LQV1" s="10"/>
      <c r="LQW1" s="10"/>
      <c r="LQX1" s="10"/>
      <c r="LQY1" s="10"/>
      <c r="LQZ1" s="10"/>
      <c r="LRA1" s="10"/>
      <c r="LRB1" s="10"/>
      <c r="LRC1" s="10"/>
      <c r="LRD1" s="10"/>
      <c r="LRE1" s="10"/>
      <c r="LRF1" s="10"/>
      <c r="LRG1" s="10"/>
      <c r="LRH1" s="10"/>
      <c r="LRI1" s="10"/>
      <c r="LRJ1" s="10"/>
      <c r="LRK1" s="10"/>
      <c r="LRL1" s="10"/>
      <c r="LRM1" s="10"/>
      <c r="LRN1" s="10"/>
      <c r="LRO1" s="10"/>
      <c r="LRP1" s="10"/>
      <c r="LRQ1" s="10"/>
      <c r="LRR1" s="10"/>
      <c r="LRS1" s="10"/>
      <c r="LRT1" s="10"/>
      <c r="LRU1" s="10"/>
      <c r="LRV1" s="10"/>
      <c r="LRW1" s="10"/>
      <c r="LRX1" s="10"/>
      <c r="LRY1" s="10"/>
      <c r="LRZ1" s="10"/>
      <c r="LSA1" s="10"/>
      <c r="LSB1" s="10"/>
      <c r="LSC1" s="10"/>
      <c r="LSD1" s="10"/>
      <c r="LSE1" s="10"/>
      <c r="LSF1" s="10"/>
      <c r="LSG1" s="10"/>
      <c r="LSH1" s="10"/>
      <c r="LSI1" s="10"/>
      <c r="LSJ1" s="10"/>
      <c r="LSK1" s="10"/>
      <c r="LSL1" s="10"/>
      <c r="LSM1" s="10"/>
      <c r="LSN1" s="10"/>
      <c r="LSO1" s="10"/>
      <c r="LSP1" s="10"/>
      <c r="LSQ1" s="10"/>
      <c r="LSR1" s="10"/>
      <c r="LSS1" s="10"/>
      <c r="LST1" s="10"/>
      <c r="LSU1" s="10"/>
      <c r="LSV1" s="10"/>
      <c r="LSW1" s="10"/>
      <c r="LSX1" s="10"/>
      <c r="LSY1" s="10"/>
      <c r="LSZ1" s="10"/>
      <c r="LTA1" s="10"/>
      <c r="LTB1" s="10"/>
      <c r="LTC1" s="10"/>
      <c r="LTD1" s="10"/>
      <c r="LTE1" s="10"/>
      <c r="LTF1" s="10"/>
      <c r="LTG1" s="10"/>
      <c r="LTH1" s="10"/>
      <c r="LTI1" s="10"/>
      <c r="LTJ1" s="10"/>
      <c r="LTK1" s="10"/>
      <c r="LTL1" s="10"/>
      <c r="LTM1" s="10"/>
      <c r="LTN1" s="10"/>
      <c r="LTO1" s="10"/>
      <c r="LTP1" s="10"/>
      <c r="LTQ1" s="10"/>
      <c r="LTR1" s="10"/>
      <c r="LTS1" s="10"/>
      <c r="LTT1" s="10"/>
      <c r="LTU1" s="10"/>
      <c r="LTV1" s="10"/>
      <c r="LTW1" s="10"/>
      <c r="LTX1" s="10"/>
      <c r="LTY1" s="10"/>
      <c r="LTZ1" s="10"/>
      <c r="LUA1" s="10"/>
      <c r="LUB1" s="10"/>
      <c r="LUC1" s="10"/>
      <c r="LUD1" s="10"/>
      <c r="LUE1" s="10"/>
      <c r="LUF1" s="10"/>
      <c r="LUG1" s="10"/>
      <c r="LUH1" s="10"/>
      <c r="LUI1" s="10"/>
      <c r="LUJ1" s="10"/>
      <c r="LUK1" s="10"/>
      <c r="LUL1" s="10"/>
      <c r="LUM1" s="10"/>
      <c r="LUN1" s="10"/>
      <c r="LUO1" s="10"/>
      <c r="LUP1" s="10"/>
      <c r="LUQ1" s="10"/>
      <c r="LUR1" s="10"/>
      <c r="LUS1" s="10"/>
      <c r="LUT1" s="10"/>
      <c r="LUU1" s="10"/>
      <c r="LUV1" s="10"/>
      <c r="LUW1" s="10"/>
      <c r="LUX1" s="10"/>
      <c r="LUY1" s="10"/>
      <c r="LUZ1" s="10"/>
      <c r="LVA1" s="10"/>
      <c r="LVB1" s="10"/>
      <c r="LVC1" s="10"/>
      <c r="LVD1" s="10"/>
      <c r="LVE1" s="10"/>
      <c r="LVF1" s="10"/>
      <c r="LVG1" s="10"/>
      <c r="LVH1" s="10"/>
      <c r="LVI1" s="10"/>
      <c r="LVJ1" s="10"/>
      <c r="LVK1" s="10"/>
      <c r="LVL1" s="10"/>
      <c r="LVM1" s="10"/>
      <c r="LVN1" s="10"/>
      <c r="LVO1" s="10"/>
      <c r="LVP1" s="10"/>
      <c r="LVQ1" s="10"/>
      <c r="LVR1" s="10"/>
      <c r="LVS1" s="10"/>
      <c r="LVT1" s="10"/>
      <c r="LVU1" s="10"/>
      <c r="LVV1" s="10"/>
      <c r="LVW1" s="10"/>
      <c r="LVX1" s="10"/>
      <c r="LVY1" s="10"/>
      <c r="LVZ1" s="10"/>
      <c r="LWA1" s="10"/>
      <c r="LWB1" s="10"/>
      <c r="LWC1" s="10"/>
      <c r="LWD1" s="10"/>
      <c r="LWE1" s="10"/>
      <c r="LWF1" s="10"/>
      <c r="LWG1" s="10"/>
      <c r="LWH1" s="10"/>
      <c r="LWI1" s="10"/>
      <c r="LWJ1" s="10"/>
      <c r="LWK1" s="10"/>
      <c r="LWL1" s="10"/>
      <c r="LWM1" s="10"/>
      <c r="LWN1" s="10"/>
      <c r="LWO1" s="10"/>
      <c r="LWP1" s="10"/>
      <c r="LWQ1" s="10"/>
      <c r="LWR1" s="10"/>
      <c r="LWS1" s="10"/>
      <c r="LWT1" s="10"/>
      <c r="LWU1" s="10"/>
      <c r="LWV1" s="10"/>
      <c r="LWW1" s="10"/>
      <c r="LWX1" s="10"/>
      <c r="LWY1" s="10"/>
      <c r="LWZ1" s="10"/>
      <c r="LXA1" s="10"/>
      <c r="LXB1" s="10"/>
      <c r="LXC1" s="10"/>
      <c r="LXD1" s="10"/>
      <c r="LXE1" s="10"/>
      <c r="LXF1" s="10"/>
      <c r="LXG1" s="10"/>
      <c r="LXH1" s="10"/>
      <c r="LXI1" s="10"/>
      <c r="LXJ1" s="10"/>
      <c r="LXK1" s="10"/>
      <c r="LXL1" s="10"/>
      <c r="LXM1" s="10"/>
      <c r="LXN1" s="10"/>
      <c r="LXO1" s="10"/>
      <c r="LXP1" s="10"/>
      <c r="LXQ1" s="10"/>
      <c r="LXR1" s="10"/>
      <c r="LXS1" s="10"/>
      <c r="LXT1" s="10"/>
      <c r="LXU1" s="10"/>
      <c r="LXV1" s="10"/>
      <c r="LXW1" s="10"/>
      <c r="LXX1" s="10"/>
      <c r="LXY1" s="10"/>
      <c r="LXZ1" s="10"/>
      <c r="LYA1" s="10"/>
      <c r="LYB1" s="10"/>
      <c r="LYC1" s="10"/>
      <c r="LYD1" s="10"/>
      <c r="LYE1" s="10"/>
      <c r="LYF1" s="10"/>
      <c r="LYG1" s="10"/>
      <c r="LYH1" s="10"/>
      <c r="LYI1" s="10"/>
      <c r="LYJ1" s="10"/>
      <c r="LYK1" s="10"/>
      <c r="LYL1" s="10"/>
      <c r="LYM1" s="10"/>
      <c r="LYN1" s="10"/>
      <c r="LYO1" s="10"/>
      <c r="LYP1" s="10"/>
      <c r="LYQ1" s="10"/>
      <c r="LYR1" s="10"/>
      <c r="LYS1" s="10"/>
      <c r="LYT1" s="10"/>
      <c r="LYU1" s="10"/>
      <c r="LYV1" s="10"/>
      <c r="LYW1" s="10"/>
      <c r="LYX1" s="10"/>
      <c r="LYY1" s="10"/>
      <c r="LYZ1" s="10"/>
      <c r="LZA1" s="10"/>
      <c r="LZB1" s="10"/>
      <c r="LZC1" s="10"/>
      <c r="LZD1" s="10"/>
      <c r="LZE1" s="10"/>
      <c r="LZF1" s="10"/>
      <c r="LZG1" s="10"/>
      <c r="LZH1" s="10"/>
      <c r="LZI1" s="10"/>
      <c r="LZJ1" s="10"/>
      <c r="LZK1" s="10"/>
      <c r="LZL1" s="10"/>
      <c r="LZM1" s="10"/>
      <c r="LZN1" s="10"/>
      <c r="LZO1" s="10"/>
      <c r="LZP1" s="10"/>
      <c r="LZQ1" s="10"/>
      <c r="LZR1" s="10"/>
      <c r="LZS1" s="10"/>
      <c r="LZT1" s="10"/>
      <c r="LZU1" s="10"/>
      <c r="LZV1" s="10"/>
      <c r="LZW1" s="10"/>
      <c r="LZX1" s="10"/>
      <c r="LZY1" s="10"/>
      <c r="LZZ1" s="10"/>
      <c r="MAA1" s="10"/>
      <c r="MAB1" s="10"/>
      <c r="MAC1" s="10"/>
      <c r="MAD1" s="10"/>
      <c r="MAE1" s="10"/>
      <c r="MAF1" s="10"/>
      <c r="MAG1" s="10"/>
      <c r="MAH1" s="10"/>
      <c r="MAI1" s="10"/>
      <c r="MAJ1" s="10"/>
      <c r="MAK1" s="10"/>
      <c r="MAL1" s="10"/>
      <c r="MAM1" s="10"/>
      <c r="MAN1" s="10"/>
      <c r="MAO1" s="10"/>
      <c r="MAP1" s="10"/>
      <c r="MAQ1" s="10"/>
      <c r="MAR1" s="10"/>
      <c r="MAS1" s="10"/>
      <c r="MAT1" s="10"/>
      <c r="MAU1" s="10"/>
      <c r="MAV1" s="10"/>
      <c r="MAW1" s="10"/>
      <c r="MAX1" s="10"/>
      <c r="MAY1" s="10"/>
      <c r="MAZ1" s="10"/>
      <c r="MBA1" s="10"/>
      <c r="MBB1" s="10"/>
      <c r="MBC1" s="10"/>
      <c r="MBD1" s="10"/>
      <c r="MBE1" s="10"/>
      <c r="MBF1" s="10"/>
      <c r="MBG1" s="10"/>
      <c r="MBH1" s="10"/>
      <c r="MBI1" s="10"/>
      <c r="MBJ1" s="10"/>
      <c r="MBK1" s="10"/>
      <c r="MBL1" s="10"/>
      <c r="MBM1" s="10"/>
      <c r="MBN1" s="10"/>
      <c r="MBO1" s="10"/>
      <c r="MBP1" s="10"/>
      <c r="MBQ1" s="10"/>
      <c r="MBR1" s="10"/>
      <c r="MBS1" s="10"/>
      <c r="MBT1" s="10"/>
      <c r="MBU1" s="10"/>
      <c r="MBV1" s="10"/>
      <c r="MBW1" s="10"/>
      <c r="MBX1" s="10"/>
      <c r="MBY1" s="10"/>
      <c r="MBZ1" s="10"/>
      <c r="MCA1" s="10"/>
      <c r="MCB1" s="10"/>
      <c r="MCC1" s="10"/>
      <c r="MCD1" s="10"/>
      <c r="MCE1" s="10"/>
      <c r="MCF1" s="10"/>
      <c r="MCG1" s="10"/>
      <c r="MCH1" s="10"/>
      <c r="MCI1" s="10"/>
      <c r="MCJ1" s="10"/>
      <c r="MCK1" s="10"/>
      <c r="MCL1" s="10"/>
      <c r="MCM1" s="10"/>
      <c r="MCN1" s="10"/>
      <c r="MCO1" s="10"/>
      <c r="MCP1" s="10"/>
      <c r="MCQ1" s="10"/>
      <c r="MCR1" s="10"/>
      <c r="MCS1" s="10"/>
      <c r="MCT1" s="10"/>
      <c r="MCU1" s="10"/>
      <c r="MCV1" s="10"/>
      <c r="MCW1" s="10"/>
      <c r="MCX1" s="10"/>
      <c r="MCY1" s="10"/>
      <c r="MCZ1" s="10"/>
      <c r="MDA1" s="10"/>
      <c r="MDB1" s="10"/>
      <c r="MDC1" s="10"/>
      <c r="MDD1" s="10"/>
      <c r="MDE1" s="10"/>
      <c r="MDF1" s="10"/>
      <c r="MDG1" s="10"/>
      <c r="MDH1" s="10"/>
      <c r="MDI1" s="10"/>
      <c r="MDJ1" s="10"/>
      <c r="MDK1" s="10"/>
      <c r="MDL1" s="10"/>
      <c r="MDM1" s="10"/>
      <c r="MDN1" s="10"/>
      <c r="MDO1" s="10"/>
      <c r="MDP1" s="10"/>
      <c r="MDQ1" s="10"/>
      <c r="MDR1" s="10"/>
      <c r="MDS1" s="10"/>
      <c r="MDT1" s="10"/>
      <c r="MDU1" s="10"/>
      <c r="MDV1" s="10"/>
      <c r="MDW1" s="10"/>
      <c r="MDX1" s="10"/>
      <c r="MDY1" s="10"/>
      <c r="MDZ1" s="10"/>
      <c r="MEA1" s="10"/>
      <c r="MEB1" s="10"/>
      <c r="MEC1" s="10"/>
      <c r="MED1" s="10"/>
      <c r="MEE1" s="10"/>
      <c r="MEF1" s="10"/>
      <c r="MEG1" s="10"/>
      <c r="MEH1" s="10"/>
      <c r="MEI1" s="10"/>
      <c r="MEJ1" s="10"/>
      <c r="MEK1" s="10"/>
      <c r="MEL1" s="10"/>
      <c r="MEM1" s="10"/>
      <c r="MEN1" s="10"/>
      <c r="MEO1" s="10"/>
      <c r="MEP1" s="10"/>
      <c r="MEQ1" s="10"/>
      <c r="MER1" s="10"/>
      <c r="MES1" s="10"/>
      <c r="MET1" s="10"/>
      <c r="MEU1" s="10"/>
      <c r="MEV1" s="10"/>
      <c r="MEW1" s="10"/>
      <c r="MEX1" s="10"/>
      <c r="MEY1" s="10"/>
      <c r="MEZ1" s="10"/>
      <c r="MFA1" s="10"/>
      <c r="MFB1" s="10"/>
      <c r="MFC1" s="10"/>
      <c r="MFD1" s="10"/>
      <c r="MFE1" s="10"/>
      <c r="MFF1" s="10"/>
      <c r="MFG1" s="10"/>
      <c r="MFH1" s="10"/>
      <c r="MFI1" s="10"/>
      <c r="MFJ1" s="10"/>
      <c r="MFK1" s="10"/>
      <c r="MFL1" s="10"/>
      <c r="MFM1" s="10"/>
      <c r="MFN1" s="10"/>
      <c r="MFO1" s="10"/>
      <c r="MFP1" s="10"/>
      <c r="MFQ1" s="10"/>
      <c r="MFR1" s="10"/>
      <c r="MFS1" s="10"/>
      <c r="MFT1" s="10"/>
      <c r="MFU1" s="10"/>
      <c r="MFV1" s="10"/>
      <c r="MFW1" s="10"/>
      <c r="MFX1" s="10"/>
      <c r="MFY1" s="10"/>
      <c r="MFZ1" s="10"/>
      <c r="MGA1" s="10"/>
      <c r="MGB1" s="10"/>
      <c r="MGC1" s="10"/>
      <c r="MGD1" s="10"/>
      <c r="MGE1" s="10"/>
      <c r="MGF1" s="10"/>
      <c r="MGG1" s="10"/>
      <c r="MGH1" s="10"/>
      <c r="MGI1" s="10"/>
      <c r="MGJ1" s="10"/>
      <c r="MGK1" s="10"/>
      <c r="MGL1" s="10"/>
      <c r="MGM1" s="10"/>
      <c r="MGN1" s="10"/>
      <c r="MGO1" s="10"/>
      <c r="MGP1" s="10"/>
      <c r="MGQ1" s="10"/>
      <c r="MGR1" s="10"/>
      <c r="MGS1" s="10"/>
      <c r="MGT1" s="10"/>
      <c r="MGU1" s="10"/>
      <c r="MGV1" s="10"/>
      <c r="MGW1" s="10"/>
      <c r="MGX1" s="10"/>
      <c r="MGY1" s="10"/>
      <c r="MGZ1" s="10"/>
      <c r="MHA1" s="10"/>
      <c r="MHB1" s="10"/>
      <c r="MHC1" s="10"/>
      <c r="MHD1" s="10"/>
      <c r="MHE1" s="10"/>
      <c r="MHF1" s="10"/>
      <c r="MHG1" s="10"/>
      <c r="MHH1" s="10"/>
      <c r="MHI1" s="10"/>
      <c r="MHJ1" s="10"/>
      <c r="MHK1" s="10"/>
      <c r="MHL1" s="10"/>
      <c r="MHM1" s="10"/>
      <c r="MHN1" s="10"/>
      <c r="MHO1" s="10"/>
      <c r="MHP1" s="10"/>
      <c r="MHQ1" s="10"/>
      <c r="MHR1" s="10"/>
      <c r="MHS1" s="10"/>
      <c r="MHT1" s="10"/>
      <c r="MHU1" s="10"/>
      <c r="MHV1" s="10"/>
      <c r="MHW1" s="10"/>
      <c r="MHX1" s="10"/>
      <c r="MHY1" s="10"/>
      <c r="MHZ1" s="10"/>
      <c r="MIA1" s="10"/>
      <c r="MIB1" s="10"/>
      <c r="MIC1" s="10"/>
      <c r="MID1" s="10"/>
      <c r="MIE1" s="10"/>
      <c r="MIF1" s="10"/>
      <c r="MIG1" s="10"/>
      <c r="MIH1" s="10"/>
      <c r="MII1" s="10"/>
      <c r="MIJ1" s="10"/>
      <c r="MIK1" s="10"/>
      <c r="MIL1" s="10"/>
      <c r="MIM1" s="10"/>
      <c r="MIN1" s="10"/>
      <c r="MIO1" s="10"/>
      <c r="MIP1" s="10"/>
      <c r="MIQ1" s="10"/>
      <c r="MIR1" s="10"/>
      <c r="MIS1" s="10"/>
      <c r="MIT1" s="10"/>
      <c r="MIU1" s="10"/>
      <c r="MIV1" s="10"/>
      <c r="MIW1" s="10"/>
      <c r="MIX1" s="10"/>
      <c r="MIY1" s="10"/>
      <c r="MIZ1" s="10"/>
      <c r="MJA1" s="10"/>
      <c r="MJB1" s="10"/>
      <c r="MJC1" s="10"/>
      <c r="MJD1" s="10"/>
      <c r="MJE1" s="10"/>
      <c r="MJF1" s="10"/>
      <c r="MJG1" s="10"/>
      <c r="MJH1" s="10"/>
      <c r="MJI1" s="10"/>
      <c r="MJJ1" s="10"/>
      <c r="MJK1" s="10"/>
      <c r="MJL1" s="10"/>
      <c r="MJM1" s="10"/>
      <c r="MJN1" s="10"/>
      <c r="MJO1" s="10"/>
      <c r="MJP1" s="10"/>
      <c r="MJQ1" s="10"/>
      <c r="MJR1" s="10"/>
      <c r="MJS1" s="10"/>
      <c r="MJT1" s="10"/>
      <c r="MJU1" s="10"/>
      <c r="MJV1" s="10"/>
      <c r="MJW1" s="10"/>
      <c r="MJX1" s="10"/>
      <c r="MJY1" s="10"/>
      <c r="MJZ1" s="10"/>
      <c r="MKA1" s="10"/>
      <c r="MKB1" s="10"/>
      <c r="MKC1" s="10"/>
      <c r="MKD1" s="10"/>
      <c r="MKE1" s="10"/>
      <c r="MKF1" s="10"/>
      <c r="MKG1" s="10"/>
      <c r="MKH1" s="10"/>
      <c r="MKI1" s="10"/>
      <c r="MKJ1" s="10"/>
      <c r="MKK1" s="10"/>
      <c r="MKL1" s="10"/>
      <c r="MKM1" s="10"/>
      <c r="MKN1" s="10"/>
      <c r="MKO1" s="10"/>
      <c r="MKP1" s="10"/>
      <c r="MKQ1" s="10"/>
      <c r="MKR1" s="10"/>
      <c r="MKS1" s="10"/>
      <c r="MKT1" s="10"/>
      <c r="MKU1" s="10"/>
      <c r="MKV1" s="10"/>
      <c r="MKW1" s="10"/>
      <c r="MKX1" s="10"/>
      <c r="MKY1" s="10"/>
      <c r="MKZ1" s="10"/>
      <c r="MLA1" s="10"/>
      <c r="MLB1" s="10"/>
      <c r="MLC1" s="10"/>
      <c r="MLD1" s="10"/>
      <c r="MLE1" s="10"/>
      <c r="MLF1" s="10"/>
      <c r="MLG1" s="10"/>
      <c r="MLH1" s="10"/>
      <c r="MLI1" s="10"/>
      <c r="MLJ1" s="10"/>
      <c r="MLK1" s="10"/>
      <c r="MLL1" s="10"/>
      <c r="MLM1" s="10"/>
      <c r="MLN1" s="10"/>
      <c r="MLO1" s="10"/>
      <c r="MLP1" s="10"/>
      <c r="MLQ1" s="10"/>
      <c r="MLR1" s="10"/>
      <c r="MLS1" s="10"/>
      <c r="MLT1" s="10"/>
      <c r="MLU1" s="10"/>
      <c r="MLV1" s="10"/>
      <c r="MLW1" s="10"/>
      <c r="MLX1" s="10"/>
      <c r="MLY1" s="10"/>
      <c r="MLZ1" s="10"/>
      <c r="MMA1" s="10"/>
      <c r="MMB1" s="10"/>
      <c r="MMC1" s="10"/>
      <c r="MMD1" s="10"/>
      <c r="MME1" s="10"/>
      <c r="MMF1" s="10"/>
      <c r="MMG1" s="10"/>
      <c r="MMH1" s="10"/>
      <c r="MMI1" s="10"/>
      <c r="MMJ1" s="10"/>
      <c r="MMK1" s="10"/>
      <c r="MML1" s="10"/>
      <c r="MMM1" s="10"/>
      <c r="MMN1" s="10"/>
      <c r="MMO1" s="10"/>
      <c r="MMP1" s="10"/>
      <c r="MMQ1" s="10"/>
      <c r="MMR1" s="10"/>
      <c r="MMS1" s="10"/>
      <c r="MMT1" s="10"/>
      <c r="MMU1" s="10"/>
      <c r="MMV1" s="10"/>
      <c r="MMW1" s="10"/>
      <c r="MMX1" s="10"/>
      <c r="MMY1" s="10"/>
      <c r="MMZ1" s="10"/>
      <c r="MNA1" s="10"/>
      <c r="MNB1" s="10"/>
      <c r="MNC1" s="10"/>
      <c r="MND1" s="10"/>
      <c r="MNE1" s="10"/>
      <c r="MNF1" s="10"/>
      <c r="MNG1" s="10"/>
      <c r="MNH1" s="10"/>
      <c r="MNI1" s="10"/>
      <c r="MNJ1" s="10"/>
      <c r="MNK1" s="10"/>
      <c r="MNL1" s="10"/>
      <c r="MNM1" s="10"/>
      <c r="MNN1" s="10"/>
      <c r="MNO1" s="10"/>
      <c r="MNP1" s="10"/>
      <c r="MNQ1" s="10"/>
      <c r="MNR1" s="10"/>
      <c r="MNS1" s="10"/>
      <c r="MNT1" s="10"/>
      <c r="MNU1" s="10"/>
      <c r="MNV1" s="10"/>
      <c r="MNW1" s="10"/>
      <c r="MNX1" s="10"/>
      <c r="MNY1" s="10"/>
      <c r="MNZ1" s="10"/>
      <c r="MOA1" s="10"/>
      <c r="MOB1" s="10"/>
      <c r="MOC1" s="10"/>
      <c r="MOD1" s="10"/>
      <c r="MOE1" s="10"/>
      <c r="MOF1" s="10"/>
      <c r="MOG1" s="10"/>
      <c r="MOH1" s="10"/>
      <c r="MOI1" s="10"/>
      <c r="MOJ1" s="10"/>
      <c r="MOK1" s="10"/>
      <c r="MOL1" s="10"/>
      <c r="MOM1" s="10"/>
      <c r="MON1" s="10"/>
      <c r="MOO1" s="10"/>
      <c r="MOP1" s="10"/>
      <c r="MOQ1" s="10"/>
      <c r="MOR1" s="10"/>
      <c r="MOS1" s="10"/>
      <c r="MOT1" s="10"/>
      <c r="MOU1" s="10"/>
      <c r="MOV1" s="10"/>
      <c r="MOW1" s="10"/>
      <c r="MOX1" s="10"/>
      <c r="MOY1" s="10"/>
      <c r="MOZ1" s="10"/>
      <c r="MPA1" s="10"/>
      <c r="MPB1" s="10"/>
      <c r="MPC1" s="10"/>
      <c r="MPD1" s="10"/>
      <c r="MPE1" s="10"/>
      <c r="MPF1" s="10"/>
      <c r="MPG1" s="10"/>
      <c r="MPH1" s="10"/>
      <c r="MPI1" s="10"/>
      <c r="MPJ1" s="10"/>
      <c r="MPK1" s="10"/>
      <c r="MPL1" s="10"/>
      <c r="MPM1" s="10"/>
      <c r="MPN1" s="10"/>
      <c r="MPO1" s="10"/>
      <c r="MPP1" s="10"/>
      <c r="MPQ1" s="10"/>
      <c r="MPR1" s="10"/>
      <c r="MPS1" s="10"/>
      <c r="MPT1" s="10"/>
      <c r="MPU1" s="10"/>
      <c r="MPV1" s="10"/>
      <c r="MPW1" s="10"/>
      <c r="MPX1" s="10"/>
      <c r="MPY1" s="10"/>
      <c r="MPZ1" s="10"/>
      <c r="MQA1" s="10"/>
      <c r="MQB1" s="10"/>
      <c r="MQC1" s="10"/>
      <c r="MQD1" s="10"/>
      <c r="MQE1" s="10"/>
      <c r="MQF1" s="10"/>
      <c r="MQG1" s="10"/>
      <c r="MQH1" s="10"/>
      <c r="MQI1" s="10"/>
      <c r="MQJ1" s="10"/>
      <c r="MQK1" s="10"/>
      <c r="MQL1" s="10"/>
      <c r="MQM1" s="10"/>
      <c r="MQN1" s="10"/>
      <c r="MQO1" s="10"/>
      <c r="MQP1" s="10"/>
      <c r="MQQ1" s="10"/>
      <c r="MQR1" s="10"/>
      <c r="MQS1" s="10"/>
      <c r="MQT1" s="10"/>
      <c r="MQU1" s="10"/>
      <c r="MQV1" s="10"/>
      <c r="MQW1" s="10"/>
      <c r="MQX1" s="10"/>
      <c r="MQY1" s="10"/>
      <c r="MQZ1" s="10"/>
      <c r="MRA1" s="10"/>
      <c r="MRB1" s="10"/>
      <c r="MRC1" s="10"/>
      <c r="MRD1" s="10"/>
      <c r="MRE1" s="10"/>
      <c r="MRF1" s="10"/>
      <c r="MRG1" s="10"/>
      <c r="MRH1" s="10"/>
      <c r="MRI1" s="10"/>
      <c r="MRJ1" s="10"/>
      <c r="MRK1" s="10"/>
      <c r="MRL1" s="10"/>
      <c r="MRM1" s="10"/>
      <c r="MRN1" s="10"/>
      <c r="MRO1" s="10"/>
      <c r="MRP1" s="10"/>
      <c r="MRQ1" s="10"/>
      <c r="MRR1" s="10"/>
      <c r="MRS1" s="10"/>
      <c r="MRT1" s="10"/>
      <c r="MRU1" s="10"/>
      <c r="MRV1" s="10"/>
      <c r="MRW1" s="10"/>
      <c r="MRX1" s="10"/>
      <c r="MRY1" s="10"/>
      <c r="MRZ1" s="10"/>
      <c r="MSA1" s="10"/>
      <c r="MSB1" s="10"/>
      <c r="MSC1" s="10"/>
      <c r="MSD1" s="10"/>
      <c r="MSE1" s="10"/>
      <c r="MSF1" s="10"/>
      <c r="MSG1" s="10"/>
      <c r="MSH1" s="10"/>
      <c r="MSI1" s="10"/>
      <c r="MSJ1" s="10"/>
      <c r="MSK1" s="10"/>
      <c r="MSL1" s="10"/>
      <c r="MSM1" s="10"/>
      <c r="MSN1" s="10"/>
      <c r="MSO1" s="10"/>
      <c r="MSP1" s="10"/>
      <c r="MSQ1" s="10"/>
      <c r="MSR1" s="10"/>
      <c r="MSS1" s="10"/>
      <c r="MST1" s="10"/>
      <c r="MSU1" s="10"/>
      <c r="MSV1" s="10"/>
      <c r="MSW1" s="10"/>
      <c r="MSX1" s="10"/>
      <c r="MSY1" s="10"/>
      <c r="MSZ1" s="10"/>
      <c r="MTA1" s="10"/>
      <c r="MTB1" s="10"/>
      <c r="MTC1" s="10"/>
      <c r="MTD1" s="10"/>
      <c r="MTE1" s="10"/>
      <c r="MTF1" s="10"/>
      <c r="MTG1" s="10"/>
      <c r="MTH1" s="10"/>
      <c r="MTI1" s="10"/>
      <c r="MTJ1" s="10"/>
      <c r="MTK1" s="10"/>
      <c r="MTL1" s="10"/>
      <c r="MTM1" s="10"/>
      <c r="MTN1" s="10"/>
      <c r="MTO1" s="10"/>
      <c r="MTP1" s="10"/>
      <c r="MTQ1" s="10"/>
      <c r="MTR1" s="10"/>
      <c r="MTS1" s="10"/>
      <c r="MTT1" s="10"/>
      <c r="MTU1" s="10"/>
      <c r="MTV1" s="10"/>
      <c r="MTW1" s="10"/>
      <c r="MTX1" s="10"/>
      <c r="MTY1" s="10"/>
      <c r="MTZ1" s="10"/>
      <c r="MUA1" s="10"/>
      <c r="MUB1" s="10"/>
      <c r="MUC1" s="10"/>
      <c r="MUD1" s="10"/>
      <c r="MUE1" s="10"/>
      <c r="MUF1" s="10"/>
      <c r="MUG1" s="10"/>
      <c r="MUH1" s="10"/>
      <c r="MUI1" s="10"/>
      <c r="MUJ1" s="10"/>
      <c r="MUK1" s="10"/>
      <c r="MUL1" s="10"/>
      <c r="MUM1" s="10"/>
      <c r="MUN1" s="10"/>
      <c r="MUO1" s="10"/>
      <c r="MUP1" s="10"/>
      <c r="MUQ1" s="10"/>
      <c r="MUR1" s="10"/>
      <c r="MUS1" s="10"/>
      <c r="MUT1" s="10"/>
      <c r="MUU1" s="10"/>
      <c r="MUV1" s="10"/>
      <c r="MUW1" s="10"/>
      <c r="MUX1" s="10"/>
      <c r="MUY1" s="10"/>
      <c r="MUZ1" s="10"/>
      <c r="MVA1" s="10"/>
      <c r="MVB1" s="10"/>
      <c r="MVC1" s="10"/>
      <c r="MVD1" s="10"/>
      <c r="MVE1" s="10"/>
      <c r="MVF1" s="10"/>
      <c r="MVG1" s="10"/>
      <c r="MVH1" s="10"/>
      <c r="MVI1" s="10"/>
      <c r="MVJ1" s="10"/>
      <c r="MVK1" s="10"/>
      <c r="MVL1" s="10"/>
      <c r="MVM1" s="10"/>
      <c r="MVN1" s="10"/>
      <c r="MVO1" s="10"/>
      <c r="MVP1" s="10"/>
      <c r="MVQ1" s="10"/>
      <c r="MVR1" s="10"/>
      <c r="MVS1" s="10"/>
      <c r="MVT1" s="10"/>
      <c r="MVU1" s="10"/>
      <c r="MVV1" s="10"/>
      <c r="MVW1" s="10"/>
      <c r="MVX1" s="10"/>
      <c r="MVY1" s="10"/>
      <c r="MVZ1" s="10"/>
      <c r="MWA1" s="10"/>
      <c r="MWB1" s="10"/>
      <c r="MWC1" s="10"/>
      <c r="MWD1" s="10"/>
      <c r="MWE1" s="10"/>
      <c r="MWF1" s="10"/>
      <c r="MWG1" s="10"/>
      <c r="MWH1" s="10"/>
      <c r="MWI1" s="10"/>
      <c r="MWJ1" s="10"/>
      <c r="MWK1" s="10"/>
      <c r="MWL1" s="10"/>
      <c r="MWM1" s="10"/>
      <c r="MWN1" s="10"/>
      <c r="MWO1" s="10"/>
      <c r="MWP1" s="10"/>
      <c r="MWQ1" s="10"/>
      <c r="MWR1" s="10"/>
      <c r="MWS1" s="10"/>
      <c r="MWT1" s="10"/>
      <c r="MWU1" s="10"/>
      <c r="MWV1" s="10"/>
      <c r="MWW1" s="10"/>
      <c r="MWX1" s="10"/>
      <c r="MWY1" s="10"/>
      <c r="MWZ1" s="10"/>
      <c r="MXA1" s="10"/>
      <c r="MXB1" s="10"/>
      <c r="MXC1" s="10"/>
      <c r="MXD1" s="10"/>
      <c r="MXE1" s="10"/>
      <c r="MXF1" s="10"/>
      <c r="MXG1" s="10"/>
      <c r="MXH1" s="10"/>
      <c r="MXI1" s="10"/>
      <c r="MXJ1" s="10"/>
      <c r="MXK1" s="10"/>
      <c r="MXL1" s="10"/>
      <c r="MXM1" s="10"/>
      <c r="MXN1" s="10"/>
      <c r="MXO1" s="10"/>
      <c r="MXP1" s="10"/>
      <c r="MXQ1" s="10"/>
      <c r="MXR1" s="10"/>
      <c r="MXS1" s="10"/>
      <c r="MXT1" s="10"/>
      <c r="MXU1" s="10"/>
      <c r="MXV1" s="10"/>
      <c r="MXW1" s="10"/>
      <c r="MXX1" s="10"/>
      <c r="MXY1" s="10"/>
      <c r="MXZ1" s="10"/>
      <c r="MYA1" s="10"/>
      <c r="MYB1" s="10"/>
      <c r="MYC1" s="10"/>
      <c r="MYD1" s="10"/>
      <c r="MYE1" s="10"/>
      <c r="MYF1" s="10"/>
      <c r="MYG1" s="10"/>
      <c r="MYH1" s="10"/>
      <c r="MYI1" s="10"/>
      <c r="MYJ1" s="10"/>
      <c r="MYK1" s="10"/>
      <c r="MYL1" s="10"/>
      <c r="MYM1" s="10"/>
      <c r="MYN1" s="10"/>
      <c r="MYO1" s="10"/>
      <c r="MYP1" s="10"/>
      <c r="MYQ1" s="10"/>
      <c r="MYR1" s="10"/>
      <c r="MYS1" s="10"/>
      <c r="MYT1" s="10"/>
      <c r="MYU1" s="10"/>
      <c r="MYV1" s="10"/>
      <c r="MYW1" s="10"/>
      <c r="MYX1" s="10"/>
      <c r="MYY1" s="10"/>
      <c r="MYZ1" s="10"/>
      <c r="MZA1" s="10"/>
      <c r="MZB1" s="10"/>
      <c r="MZC1" s="10"/>
      <c r="MZD1" s="10"/>
      <c r="MZE1" s="10"/>
      <c r="MZF1" s="10"/>
      <c r="MZG1" s="10"/>
      <c r="MZH1" s="10"/>
      <c r="MZI1" s="10"/>
      <c r="MZJ1" s="10"/>
      <c r="MZK1" s="10"/>
      <c r="MZL1" s="10"/>
      <c r="MZM1" s="10"/>
      <c r="MZN1" s="10"/>
      <c r="MZO1" s="10"/>
      <c r="MZP1" s="10"/>
      <c r="MZQ1" s="10"/>
      <c r="MZR1" s="10"/>
      <c r="MZS1" s="10"/>
      <c r="MZT1" s="10"/>
      <c r="MZU1" s="10"/>
      <c r="MZV1" s="10"/>
      <c r="MZW1" s="10"/>
      <c r="MZX1" s="10"/>
      <c r="MZY1" s="10"/>
      <c r="MZZ1" s="10"/>
      <c r="NAA1" s="10"/>
      <c r="NAB1" s="10"/>
      <c r="NAC1" s="10"/>
      <c r="NAD1" s="10"/>
      <c r="NAE1" s="10"/>
      <c r="NAF1" s="10"/>
      <c r="NAG1" s="10"/>
      <c r="NAH1" s="10"/>
      <c r="NAI1" s="10"/>
      <c r="NAJ1" s="10"/>
      <c r="NAK1" s="10"/>
      <c r="NAL1" s="10"/>
      <c r="NAM1" s="10"/>
      <c r="NAN1" s="10"/>
      <c r="NAO1" s="10"/>
      <c r="NAP1" s="10"/>
      <c r="NAQ1" s="10"/>
      <c r="NAR1" s="10"/>
      <c r="NAS1" s="10"/>
      <c r="NAT1" s="10"/>
      <c r="NAU1" s="10"/>
      <c r="NAV1" s="10"/>
      <c r="NAW1" s="10"/>
      <c r="NAX1" s="10"/>
      <c r="NAY1" s="10"/>
      <c r="NAZ1" s="10"/>
      <c r="NBA1" s="10"/>
      <c r="NBB1" s="10"/>
      <c r="NBC1" s="10"/>
      <c r="NBD1" s="10"/>
      <c r="NBE1" s="10"/>
      <c r="NBF1" s="10"/>
      <c r="NBG1" s="10"/>
      <c r="NBH1" s="10"/>
      <c r="NBI1" s="10"/>
      <c r="NBJ1" s="10"/>
      <c r="NBK1" s="10"/>
      <c r="NBL1" s="10"/>
      <c r="NBM1" s="10"/>
      <c r="NBN1" s="10"/>
      <c r="NBO1" s="10"/>
      <c r="NBP1" s="10"/>
      <c r="NBQ1" s="10"/>
      <c r="NBR1" s="10"/>
      <c r="NBS1" s="10"/>
      <c r="NBT1" s="10"/>
      <c r="NBU1" s="10"/>
      <c r="NBV1" s="10"/>
      <c r="NBW1" s="10"/>
      <c r="NBX1" s="10"/>
      <c r="NBY1" s="10"/>
      <c r="NBZ1" s="10"/>
      <c r="NCA1" s="10"/>
      <c r="NCB1" s="10"/>
      <c r="NCC1" s="10"/>
      <c r="NCD1" s="10"/>
      <c r="NCE1" s="10"/>
      <c r="NCF1" s="10"/>
      <c r="NCG1" s="10"/>
      <c r="NCH1" s="10"/>
      <c r="NCI1" s="10"/>
      <c r="NCJ1" s="10"/>
      <c r="NCK1" s="10"/>
      <c r="NCL1" s="10"/>
      <c r="NCM1" s="10"/>
      <c r="NCN1" s="10"/>
      <c r="NCO1" s="10"/>
      <c r="NCP1" s="10"/>
      <c r="NCQ1" s="10"/>
      <c r="NCR1" s="10"/>
      <c r="NCS1" s="10"/>
      <c r="NCT1" s="10"/>
      <c r="NCU1" s="10"/>
      <c r="NCV1" s="10"/>
      <c r="NCW1" s="10"/>
      <c r="NCX1" s="10"/>
      <c r="NCY1" s="10"/>
      <c r="NCZ1" s="10"/>
      <c r="NDA1" s="10"/>
      <c r="NDB1" s="10"/>
      <c r="NDC1" s="10"/>
      <c r="NDD1" s="10"/>
      <c r="NDE1" s="10"/>
      <c r="NDF1" s="10"/>
      <c r="NDG1" s="10"/>
      <c r="NDH1" s="10"/>
      <c r="NDI1" s="10"/>
      <c r="NDJ1" s="10"/>
      <c r="NDK1" s="10"/>
      <c r="NDL1" s="10"/>
      <c r="NDM1" s="10"/>
      <c r="NDN1" s="10"/>
      <c r="NDO1" s="10"/>
      <c r="NDP1" s="10"/>
      <c r="NDQ1" s="10"/>
      <c r="NDR1" s="10"/>
      <c r="NDS1" s="10"/>
      <c r="NDT1" s="10"/>
      <c r="NDU1" s="10"/>
      <c r="NDV1" s="10"/>
      <c r="NDW1" s="10"/>
      <c r="NDX1" s="10"/>
      <c r="NDY1" s="10"/>
      <c r="NDZ1" s="10"/>
      <c r="NEA1" s="10"/>
      <c r="NEB1" s="10"/>
      <c r="NEC1" s="10"/>
      <c r="NED1" s="10"/>
      <c r="NEE1" s="10"/>
      <c r="NEF1" s="10"/>
      <c r="NEG1" s="10"/>
      <c r="NEH1" s="10"/>
      <c r="NEI1" s="10"/>
      <c r="NEJ1" s="10"/>
      <c r="NEK1" s="10"/>
      <c r="NEL1" s="10"/>
      <c r="NEM1" s="10"/>
      <c r="NEN1" s="10"/>
      <c r="NEO1" s="10"/>
      <c r="NEP1" s="10"/>
      <c r="NEQ1" s="10"/>
      <c r="NER1" s="10"/>
      <c r="NES1" s="10"/>
      <c r="NET1" s="10"/>
      <c r="NEU1" s="10"/>
      <c r="NEV1" s="10"/>
      <c r="NEW1" s="10"/>
      <c r="NEX1" s="10"/>
      <c r="NEY1" s="10"/>
      <c r="NEZ1" s="10"/>
      <c r="NFA1" s="10"/>
      <c r="NFB1" s="10"/>
      <c r="NFC1" s="10"/>
      <c r="NFD1" s="10"/>
      <c r="NFE1" s="10"/>
      <c r="NFF1" s="10"/>
      <c r="NFG1" s="10"/>
      <c r="NFH1" s="10"/>
      <c r="NFI1" s="10"/>
      <c r="NFJ1" s="10"/>
      <c r="NFK1" s="10"/>
      <c r="NFL1" s="10"/>
      <c r="NFM1" s="10"/>
      <c r="NFN1" s="10"/>
      <c r="NFO1" s="10"/>
      <c r="NFP1" s="10"/>
      <c r="NFQ1" s="10"/>
      <c r="NFR1" s="10"/>
      <c r="NFS1" s="10"/>
      <c r="NFT1" s="10"/>
      <c r="NFU1" s="10"/>
      <c r="NFV1" s="10"/>
      <c r="NFW1" s="10"/>
      <c r="NFX1" s="10"/>
      <c r="NFY1" s="10"/>
      <c r="NFZ1" s="10"/>
      <c r="NGA1" s="10"/>
      <c r="NGB1" s="10"/>
      <c r="NGC1" s="10"/>
      <c r="NGD1" s="10"/>
      <c r="NGE1" s="10"/>
      <c r="NGF1" s="10"/>
      <c r="NGG1" s="10"/>
      <c r="NGH1" s="10"/>
      <c r="NGI1" s="10"/>
      <c r="NGJ1" s="10"/>
      <c r="NGK1" s="10"/>
      <c r="NGL1" s="10"/>
      <c r="NGM1" s="10"/>
      <c r="NGN1" s="10"/>
      <c r="NGO1" s="10"/>
      <c r="NGP1" s="10"/>
      <c r="NGQ1" s="10"/>
      <c r="NGR1" s="10"/>
      <c r="NGS1" s="10"/>
      <c r="NGT1" s="10"/>
      <c r="NGU1" s="10"/>
      <c r="NGV1" s="10"/>
      <c r="NGW1" s="10"/>
      <c r="NGX1" s="10"/>
      <c r="NGY1" s="10"/>
      <c r="NGZ1" s="10"/>
      <c r="NHA1" s="10"/>
      <c r="NHB1" s="10"/>
      <c r="NHC1" s="10"/>
      <c r="NHD1" s="10"/>
      <c r="NHE1" s="10"/>
      <c r="NHF1" s="10"/>
      <c r="NHG1" s="10"/>
      <c r="NHH1" s="10"/>
      <c r="NHI1" s="10"/>
      <c r="NHJ1" s="10"/>
      <c r="NHK1" s="10"/>
      <c r="NHL1" s="10"/>
      <c r="NHM1" s="10"/>
      <c r="NHN1" s="10"/>
      <c r="NHO1" s="10"/>
      <c r="NHP1" s="10"/>
      <c r="NHQ1" s="10"/>
      <c r="NHR1" s="10"/>
      <c r="NHS1" s="10"/>
      <c r="NHT1" s="10"/>
      <c r="NHU1" s="10"/>
      <c r="NHV1" s="10"/>
      <c r="NHW1" s="10"/>
      <c r="NHX1" s="10"/>
      <c r="NHY1" s="10"/>
      <c r="NHZ1" s="10"/>
      <c r="NIA1" s="10"/>
      <c r="NIB1" s="10"/>
      <c r="NIC1" s="10"/>
      <c r="NID1" s="10"/>
      <c r="NIE1" s="10"/>
      <c r="NIF1" s="10"/>
      <c r="NIG1" s="10"/>
      <c r="NIH1" s="10"/>
      <c r="NII1" s="10"/>
      <c r="NIJ1" s="10"/>
      <c r="NIK1" s="10"/>
      <c r="NIL1" s="10"/>
      <c r="NIM1" s="10"/>
      <c r="NIN1" s="10"/>
      <c r="NIO1" s="10"/>
      <c r="NIP1" s="10"/>
      <c r="NIQ1" s="10"/>
      <c r="NIR1" s="10"/>
      <c r="NIS1" s="10"/>
      <c r="NIT1" s="10"/>
      <c r="NIU1" s="10"/>
      <c r="NIV1" s="10"/>
      <c r="NIW1" s="10"/>
      <c r="NIX1" s="10"/>
      <c r="NIY1" s="10"/>
      <c r="NIZ1" s="10"/>
      <c r="NJA1" s="10"/>
      <c r="NJB1" s="10"/>
      <c r="NJC1" s="10"/>
      <c r="NJD1" s="10"/>
      <c r="NJE1" s="10"/>
      <c r="NJF1" s="10"/>
      <c r="NJG1" s="10"/>
      <c r="NJH1" s="10"/>
      <c r="NJI1" s="10"/>
      <c r="NJJ1" s="10"/>
      <c r="NJK1" s="10"/>
      <c r="NJL1" s="10"/>
      <c r="NJM1" s="10"/>
      <c r="NJN1" s="10"/>
      <c r="NJO1" s="10"/>
      <c r="NJP1" s="10"/>
      <c r="NJQ1" s="10"/>
      <c r="NJR1" s="10"/>
      <c r="NJS1" s="10"/>
      <c r="NJT1" s="10"/>
      <c r="NJU1" s="10"/>
      <c r="NJV1" s="10"/>
      <c r="NJW1" s="10"/>
      <c r="NJX1" s="10"/>
      <c r="NJY1" s="10"/>
      <c r="NJZ1" s="10"/>
      <c r="NKA1" s="10"/>
      <c r="NKB1" s="10"/>
      <c r="NKC1" s="10"/>
      <c r="NKD1" s="10"/>
      <c r="NKE1" s="10"/>
      <c r="NKF1" s="10"/>
      <c r="NKG1" s="10"/>
      <c r="NKH1" s="10"/>
      <c r="NKI1" s="10"/>
      <c r="NKJ1" s="10"/>
      <c r="NKK1" s="10"/>
      <c r="NKL1" s="10"/>
      <c r="NKM1" s="10"/>
      <c r="NKN1" s="10"/>
      <c r="NKO1" s="10"/>
      <c r="NKP1" s="10"/>
      <c r="NKQ1" s="10"/>
      <c r="NKR1" s="10"/>
      <c r="NKS1" s="10"/>
      <c r="NKT1" s="10"/>
      <c r="NKU1" s="10"/>
      <c r="NKV1" s="10"/>
      <c r="NKW1" s="10"/>
      <c r="NKX1" s="10"/>
      <c r="NKY1" s="10"/>
      <c r="NKZ1" s="10"/>
      <c r="NLA1" s="10"/>
      <c r="NLB1" s="10"/>
      <c r="NLC1" s="10"/>
      <c r="NLD1" s="10"/>
      <c r="NLE1" s="10"/>
      <c r="NLF1" s="10"/>
      <c r="NLG1" s="10"/>
      <c r="NLH1" s="10"/>
      <c r="NLI1" s="10"/>
      <c r="NLJ1" s="10"/>
      <c r="NLK1" s="10"/>
      <c r="NLL1" s="10"/>
      <c r="NLM1" s="10"/>
      <c r="NLN1" s="10"/>
      <c r="NLO1" s="10"/>
      <c r="NLP1" s="10"/>
      <c r="NLQ1" s="10"/>
      <c r="NLR1" s="10"/>
      <c r="NLS1" s="10"/>
      <c r="NLT1" s="10"/>
      <c r="NLU1" s="10"/>
      <c r="NLV1" s="10"/>
      <c r="NLW1" s="10"/>
      <c r="NLX1" s="10"/>
      <c r="NLY1" s="10"/>
      <c r="NLZ1" s="10"/>
      <c r="NMA1" s="10"/>
      <c r="NMB1" s="10"/>
      <c r="NMC1" s="10"/>
      <c r="NMD1" s="10"/>
      <c r="NME1" s="10"/>
      <c r="NMF1" s="10"/>
      <c r="NMG1" s="10"/>
      <c r="NMH1" s="10"/>
      <c r="NMI1" s="10"/>
      <c r="NMJ1" s="10"/>
      <c r="NMK1" s="10"/>
      <c r="NML1" s="10"/>
      <c r="NMM1" s="10"/>
      <c r="NMN1" s="10"/>
      <c r="NMO1" s="10"/>
      <c r="NMP1" s="10"/>
      <c r="NMQ1" s="10"/>
      <c r="NMR1" s="10"/>
      <c r="NMS1" s="10"/>
      <c r="NMT1" s="10"/>
      <c r="NMU1" s="10"/>
      <c r="NMV1" s="10"/>
      <c r="NMW1" s="10"/>
      <c r="NMX1" s="10"/>
      <c r="NMY1" s="10"/>
      <c r="NMZ1" s="10"/>
      <c r="NNA1" s="10"/>
      <c r="NNB1" s="10"/>
      <c r="NNC1" s="10"/>
      <c r="NND1" s="10"/>
      <c r="NNE1" s="10"/>
      <c r="NNF1" s="10"/>
      <c r="NNG1" s="10"/>
      <c r="NNH1" s="10"/>
      <c r="NNI1" s="10"/>
      <c r="NNJ1" s="10"/>
      <c r="NNK1" s="10"/>
      <c r="NNL1" s="10"/>
      <c r="NNM1" s="10"/>
      <c r="NNN1" s="10"/>
      <c r="NNO1" s="10"/>
      <c r="NNP1" s="10"/>
      <c r="NNQ1" s="10"/>
      <c r="NNR1" s="10"/>
      <c r="NNS1" s="10"/>
      <c r="NNT1" s="10"/>
      <c r="NNU1" s="10"/>
      <c r="NNV1" s="10"/>
      <c r="NNW1" s="10"/>
      <c r="NNX1" s="10"/>
      <c r="NNY1" s="10"/>
      <c r="NNZ1" s="10"/>
      <c r="NOA1" s="10"/>
      <c r="NOB1" s="10"/>
      <c r="NOC1" s="10"/>
      <c r="NOD1" s="10"/>
      <c r="NOE1" s="10"/>
      <c r="NOF1" s="10"/>
      <c r="NOG1" s="10"/>
      <c r="NOH1" s="10"/>
      <c r="NOI1" s="10"/>
      <c r="NOJ1" s="10"/>
      <c r="NOK1" s="10"/>
      <c r="NOL1" s="10"/>
      <c r="NOM1" s="10"/>
      <c r="NON1" s="10"/>
      <c r="NOO1" s="10"/>
      <c r="NOP1" s="10"/>
      <c r="NOQ1" s="10"/>
      <c r="NOR1" s="10"/>
      <c r="NOS1" s="10"/>
      <c r="NOT1" s="10"/>
      <c r="NOU1" s="10"/>
      <c r="NOV1" s="10"/>
      <c r="NOW1" s="10"/>
      <c r="NOX1" s="10"/>
      <c r="NOY1" s="10"/>
      <c r="NOZ1" s="10"/>
      <c r="NPA1" s="10"/>
      <c r="NPB1" s="10"/>
      <c r="NPC1" s="10"/>
      <c r="NPD1" s="10"/>
      <c r="NPE1" s="10"/>
      <c r="NPF1" s="10"/>
      <c r="NPG1" s="10"/>
      <c r="NPH1" s="10"/>
      <c r="NPI1" s="10"/>
      <c r="NPJ1" s="10"/>
      <c r="NPK1" s="10"/>
      <c r="NPL1" s="10"/>
      <c r="NPM1" s="10"/>
      <c r="NPN1" s="10"/>
      <c r="NPO1" s="10"/>
      <c r="NPP1" s="10"/>
      <c r="NPQ1" s="10"/>
      <c r="NPR1" s="10"/>
      <c r="NPS1" s="10"/>
      <c r="NPT1" s="10"/>
      <c r="NPU1" s="10"/>
      <c r="NPV1" s="10"/>
      <c r="NPW1" s="10"/>
      <c r="NPX1" s="10"/>
      <c r="NPY1" s="10"/>
      <c r="NPZ1" s="10"/>
      <c r="NQA1" s="10"/>
      <c r="NQB1" s="10"/>
      <c r="NQC1" s="10"/>
      <c r="NQD1" s="10"/>
      <c r="NQE1" s="10"/>
      <c r="NQF1" s="10"/>
      <c r="NQG1" s="10"/>
      <c r="NQH1" s="10"/>
      <c r="NQI1" s="10"/>
      <c r="NQJ1" s="10"/>
      <c r="NQK1" s="10"/>
      <c r="NQL1" s="10"/>
      <c r="NQM1" s="10"/>
      <c r="NQN1" s="10"/>
      <c r="NQO1" s="10"/>
      <c r="NQP1" s="10"/>
      <c r="NQQ1" s="10"/>
      <c r="NQR1" s="10"/>
      <c r="NQS1" s="10"/>
      <c r="NQT1" s="10"/>
      <c r="NQU1" s="10"/>
      <c r="NQV1" s="10"/>
      <c r="NQW1" s="10"/>
      <c r="NQX1" s="10"/>
      <c r="NQY1" s="10"/>
      <c r="NQZ1" s="10"/>
      <c r="NRA1" s="10"/>
      <c r="NRB1" s="10"/>
      <c r="NRC1" s="10"/>
      <c r="NRD1" s="10"/>
      <c r="NRE1" s="10"/>
      <c r="NRF1" s="10"/>
      <c r="NRG1" s="10"/>
      <c r="NRH1" s="10"/>
      <c r="NRI1" s="10"/>
      <c r="NRJ1" s="10"/>
      <c r="NRK1" s="10"/>
      <c r="NRL1" s="10"/>
      <c r="NRM1" s="10"/>
      <c r="NRN1" s="10"/>
      <c r="NRO1" s="10"/>
      <c r="NRP1" s="10"/>
      <c r="NRQ1" s="10"/>
      <c r="NRR1" s="10"/>
      <c r="NRS1" s="10"/>
      <c r="NRT1" s="10"/>
      <c r="NRU1" s="10"/>
      <c r="NRV1" s="10"/>
      <c r="NRW1" s="10"/>
      <c r="NRX1" s="10"/>
      <c r="NRY1" s="10"/>
      <c r="NRZ1" s="10"/>
      <c r="NSA1" s="10"/>
      <c r="NSB1" s="10"/>
      <c r="NSC1" s="10"/>
      <c r="NSD1" s="10"/>
      <c r="NSE1" s="10"/>
      <c r="NSF1" s="10"/>
      <c r="NSG1" s="10"/>
      <c r="NSH1" s="10"/>
      <c r="NSI1" s="10"/>
      <c r="NSJ1" s="10"/>
      <c r="NSK1" s="10"/>
      <c r="NSL1" s="10"/>
      <c r="NSM1" s="10"/>
      <c r="NSN1" s="10"/>
      <c r="NSO1" s="10"/>
      <c r="NSP1" s="10"/>
      <c r="NSQ1" s="10"/>
      <c r="NSR1" s="10"/>
      <c r="NSS1" s="10"/>
      <c r="NST1" s="10"/>
      <c r="NSU1" s="10"/>
      <c r="NSV1" s="10"/>
      <c r="NSW1" s="10"/>
      <c r="NSX1" s="10"/>
      <c r="NSY1" s="10"/>
      <c r="NSZ1" s="10"/>
      <c r="NTA1" s="10"/>
      <c r="NTB1" s="10"/>
      <c r="NTC1" s="10"/>
      <c r="NTD1" s="10"/>
      <c r="NTE1" s="10"/>
      <c r="NTF1" s="10"/>
      <c r="NTG1" s="10"/>
      <c r="NTH1" s="10"/>
      <c r="NTI1" s="10"/>
      <c r="NTJ1" s="10"/>
      <c r="NTK1" s="10"/>
      <c r="NTL1" s="10"/>
      <c r="NTM1" s="10"/>
      <c r="NTN1" s="10"/>
      <c r="NTO1" s="10"/>
      <c r="NTP1" s="10"/>
      <c r="NTQ1" s="10"/>
      <c r="NTR1" s="10"/>
      <c r="NTS1" s="10"/>
      <c r="NTT1" s="10"/>
      <c r="NTU1" s="10"/>
      <c r="NTV1" s="10"/>
      <c r="NTW1" s="10"/>
      <c r="NTX1" s="10"/>
      <c r="NTY1" s="10"/>
      <c r="NTZ1" s="10"/>
      <c r="NUA1" s="10"/>
      <c r="NUB1" s="10"/>
      <c r="NUC1" s="10"/>
      <c r="NUD1" s="10"/>
      <c r="NUE1" s="10"/>
      <c r="NUF1" s="10"/>
      <c r="NUG1" s="10"/>
      <c r="NUH1" s="10"/>
      <c r="NUI1" s="10"/>
      <c r="NUJ1" s="10"/>
      <c r="NUK1" s="10"/>
      <c r="NUL1" s="10"/>
      <c r="NUM1" s="10"/>
      <c r="NUN1" s="10"/>
      <c r="NUO1" s="10"/>
      <c r="NUP1" s="10"/>
      <c r="NUQ1" s="10"/>
      <c r="NUR1" s="10"/>
      <c r="NUS1" s="10"/>
      <c r="NUT1" s="10"/>
      <c r="NUU1" s="10"/>
      <c r="NUV1" s="10"/>
      <c r="NUW1" s="10"/>
      <c r="NUX1" s="10"/>
      <c r="NUY1" s="10"/>
      <c r="NUZ1" s="10"/>
      <c r="NVA1" s="10"/>
      <c r="NVB1" s="10"/>
      <c r="NVC1" s="10"/>
      <c r="NVD1" s="10"/>
      <c r="NVE1" s="10"/>
      <c r="NVF1" s="10"/>
      <c r="NVG1" s="10"/>
      <c r="NVH1" s="10"/>
      <c r="NVI1" s="10"/>
      <c r="NVJ1" s="10"/>
      <c r="NVK1" s="10"/>
      <c r="NVL1" s="10"/>
      <c r="NVM1" s="10"/>
      <c r="NVN1" s="10"/>
      <c r="NVO1" s="10"/>
      <c r="NVP1" s="10"/>
      <c r="NVQ1" s="10"/>
      <c r="NVR1" s="10"/>
      <c r="NVS1" s="10"/>
      <c r="NVT1" s="10"/>
      <c r="NVU1" s="10"/>
      <c r="NVV1" s="10"/>
      <c r="NVW1" s="10"/>
      <c r="NVX1" s="10"/>
      <c r="NVY1" s="10"/>
      <c r="NVZ1" s="10"/>
      <c r="NWA1" s="10"/>
      <c r="NWB1" s="10"/>
      <c r="NWC1" s="10"/>
      <c r="NWD1" s="10"/>
      <c r="NWE1" s="10"/>
      <c r="NWF1" s="10"/>
      <c r="NWG1" s="10"/>
      <c r="NWH1" s="10"/>
      <c r="NWI1" s="10"/>
      <c r="NWJ1" s="10"/>
      <c r="NWK1" s="10"/>
      <c r="NWL1" s="10"/>
      <c r="NWM1" s="10"/>
      <c r="NWN1" s="10"/>
      <c r="NWO1" s="10"/>
      <c r="NWP1" s="10"/>
      <c r="NWQ1" s="10"/>
      <c r="NWR1" s="10"/>
      <c r="NWS1" s="10"/>
      <c r="NWT1" s="10"/>
      <c r="NWU1" s="10"/>
      <c r="NWV1" s="10"/>
      <c r="NWW1" s="10"/>
      <c r="NWX1" s="10"/>
      <c r="NWY1" s="10"/>
      <c r="NWZ1" s="10"/>
      <c r="NXA1" s="10"/>
      <c r="NXB1" s="10"/>
      <c r="NXC1" s="10"/>
      <c r="NXD1" s="10"/>
      <c r="NXE1" s="10"/>
      <c r="NXF1" s="10"/>
      <c r="NXG1" s="10"/>
      <c r="NXH1" s="10"/>
      <c r="NXI1" s="10"/>
      <c r="NXJ1" s="10"/>
      <c r="NXK1" s="10"/>
      <c r="NXL1" s="10"/>
      <c r="NXM1" s="10"/>
      <c r="NXN1" s="10"/>
      <c r="NXO1" s="10"/>
      <c r="NXP1" s="10"/>
      <c r="NXQ1" s="10"/>
      <c r="NXR1" s="10"/>
      <c r="NXS1" s="10"/>
      <c r="NXT1" s="10"/>
      <c r="NXU1" s="10"/>
      <c r="NXV1" s="10"/>
      <c r="NXW1" s="10"/>
      <c r="NXX1" s="10"/>
      <c r="NXY1" s="10"/>
      <c r="NXZ1" s="10"/>
      <c r="NYA1" s="10"/>
      <c r="NYB1" s="10"/>
      <c r="NYC1" s="10"/>
      <c r="NYD1" s="10"/>
      <c r="NYE1" s="10"/>
      <c r="NYF1" s="10"/>
      <c r="NYG1" s="10"/>
      <c r="NYH1" s="10"/>
      <c r="NYI1" s="10"/>
      <c r="NYJ1" s="10"/>
      <c r="NYK1" s="10"/>
      <c r="NYL1" s="10"/>
      <c r="NYM1" s="10"/>
      <c r="NYN1" s="10"/>
      <c r="NYO1" s="10"/>
      <c r="NYP1" s="10"/>
      <c r="NYQ1" s="10"/>
      <c r="NYR1" s="10"/>
      <c r="NYS1" s="10"/>
      <c r="NYT1" s="10"/>
      <c r="NYU1" s="10"/>
      <c r="NYV1" s="10"/>
      <c r="NYW1" s="10"/>
      <c r="NYX1" s="10"/>
      <c r="NYY1" s="10"/>
      <c r="NYZ1" s="10"/>
      <c r="NZA1" s="10"/>
      <c r="NZB1" s="10"/>
      <c r="NZC1" s="10"/>
      <c r="NZD1" s="10"/>
      <c r="NZE1" s="10"/>
      <c r="NZF1" s="10"/>
      <c r="NZG1" s="10"/>
      <c r="NZH1" s="10"/>
      <c r="NZI1" s="10"/>
      <c r="NZJ1" s="10"/>
      <c r="NZK1" s="10"/>
      <c r="NZL1" s="10"/>
      <c r="NZM1" s="10"/>
      <c r="NZN1" s="10"/>
      <c r="NZO1" s="10"/>
      <c r="NZP1" s="10"/>
      <c r="NZQ1" s="10"/>
      <c r="NZR1" s="10"/>
      <c r="NZS1" s="10"/>
      <c r="NZT1" s="10"/>
      <c r="NZU1" s="10"/>
      <c r="NZV1" s="10"/>
      <c r="NZW1" s="10"/>
      <c r="NZX1" s="10"/>
      <c r="NZY1" s="10"/>
      <c r="NZZ1" s="10"/>
      <c r="OAA1" s="10"/>
      <c r="OAB1" s="10"/>
      <c r="OAC1" s="10"/>
      <c r="OAD1" s="10"/>
      <c r="OAE1" s="10"/>
      <c r="OAF1" s="10"/>
      <c r="OAG1" s="10"/>
      <c r="OAH1" s="10"/>
      <c r="OAI1" s="10"/>
      <c r="OAJ1" s="10"/>
      <c r="OAK1" s="10"/>
      <c r="OAL1" s="10"/>
      <c r="OAM1" s="10"/>
      <c r="OAN1" s="10"/>
      <c r="OAO1" s="10"/>
      <c r="OAP1" s="10"/>
      <c r="OAQ1" s="10"/>
      <c r="OAR1" s="10"/>
      <c r="OAS1" s="10"/>
      <c r="OAT1" s="10"/>
      <c r="OAU1" s="10"/>
      <c r="OAV1" s="10"/>
      <c r="OAW1" s="10"/>
      <c r="OAX1" s="10"/>
      <c r="OAY1" s="10"/>
      <c r="OAZ1" s="10"/>
      <c r="OBA1" s="10"/>
      <c r="OBB1" s="10"/>
      <c r="OBC1" s="10"/>
      <c r="OBD1" s="10"/>
      <c r="OBE1" s="10"/>
      <c r="OBF1" s="10"/>
      <c r="OBG1" s="10"/>
      <c r="OBH1" s="10"/>
      <c r="OBI1" s="10"/>
      <c r="OBJ1" s="10"/>
      <c r="OBK1" s="10"/>
      <c r="OBL1" s="10"/>
      <c r="OBM1" s="10"/>
      <c r="OBN1" s="10"/>
      <c r="OBO1" s="10"/>
      <c r="OBP1" s="10"/>
      <c r="OBQ1" s="10"/>
      <c r="OBR1" s="10"/>
      <c r="OBS1" s="10"/>
      <c r="OBT1" s="10"/>
      <c r="OBU1" s="10"/>
      <c r="OBV1" s="10"/>
      <c r="OBW1" s="10"/>
      <c r="OBX1" s="10"/>
      <c r="OBY1" s="10"/>
      <c r="OBZ1" s="10"/>
      <c r="OCA1" s="10"/>
      <c r="OCB1" s="10"/>
      <c r="OCC1" s="10"/>
      <c r="OCD1" s="10"/>
      <c r="OCE1" s="10"/>
      <c r="OCF1" s="10"/>
      <c r="OCG1" s="10"/>
      <c r="OCH1" s="10"/>
      <c r="OCI1" s="10"/>
      <c r="OCJ1" s="10"/>
      <c r="OCK1" s="10"/>
      <c r="OCL1" s="10"/>
      <c r="OCM1" s="10"/>
      <c r="OCN1" s="10"/>
      <c r="OCO1" s="10"/>
      <c r="OCP1" s="10"/>
      <c r="OCQ1" s="10"/>
      <c r="OCR1" s="10"/>
      <c r="OCS1" s="10"/>
      <c r="OCT1" s="10"/>
      <c r="OCU1" s="10"/>
      <c r="OCV1" s="10"/>
      <c r="OCW1" s="10"/>
      <c r="OCX1" s="10"/>
      <c r="OCY1" s="10"/>
      <c r="OCZ1" s="10"/>
      <c r="ODA1" s="10"/>
      <c r="ODB1" s="10"/>
      <c r="ODC1" s="10"/>
      <c r="ODD1" s="10"/>
      <c r="ODE1" s="10"/>
      <c r="ODF1" s="10"/>
      <c r="ODG1" s="10"/>
      <c r="ODH1" s="10"/>
      <c r="ODI1" s="10"/>
      <c r="ODJ1" s="10"/>
      <c r="ODK1" s="10"/>
      <c r="ODL1" s="10"/>
      <c r="ODM1" s="10"/>
      <c r="ODN1" s="10"/>
      <c r="ODO1" s="10"/>
      <c r="ODP1" s="10"/>
      <c r="ODQ1" s="10"/>
      <c r="ODR1" s="10"/>
      <c r="ODS1" s="10"/>
      <c r="ODT1" s="10"/>
      <c r="ODU1" s="10"/>
      <c r="ODV1" s="10"/>
      <c r="ODW1" s="10"/>
      <c r="ODX1" s="10"/>
      <c r="ODY1" s="10"/>
      <c r="ODZ1" s="10"/>
      <c r="OEA1" s="10"/>
      <c r="OEB1" s="10"/>
      <c r="OEC1" s="10"/>
      <c r="OED1" s="10"/>
      <c r="OEE1" s="10"/>
      <c r="OEF1" s="10"/>
      <c r="OEG1" s="10"/>
      <c r="OEH1" s="10"/>
      <c r="OEI1" s="10"/>
      <c r="OEJ1" s="10"/>
      <c r="OEK1" s="10"/>
      <c r="OEL1" s="10"/>
      <c r="OEM1" s="10"/>
      <c r="OEN1" s="10"/>
      <c r="OEO1" s="10"/>
      <c r="OEP1" s="10"/>
      <c r="OEQ1" s="10"/>
      <c r="OER1" s="10"/>
      <c r="OES1" s="10"/>
      <c r="OET1" s="10"/>
      <c r="OEU1" s="10"/>
      <c r="OEV1" s="10"/>
      <c r="OEW1" s="10"/>
      <c r="OEX1" s="10"/>
      <c r="OEY1" s="10"/>
      <c r="OEZ1" s="10"/>
      <c r="OFA1" s="10"/>
      <c r="OFB1" s="10"/>
      <c r="OFC1" s="10"/>
      <c r="OFD1" s="10"/>
      <c r="OFE1" s="10"/>
      <c r="OFF1" s="10"/>
      <c r="OFG1" s="10"/>
      <c r="OFH1" s="10"/>
      <c r="OFI1" s="10"/>
      <c r="OFJ1" s="10"/>
      <c r="OFK1" s="10"/>
      <c r="OFL1" s="10"/>
      <c r="OFM1" s="10"/>
      <c r="OFN1" s="10"/>
      <c r="OFO1" s="10"/>
      <c r="OFP1" s="10"/>
      <c r="OFQ1" s="10"/>
      <c r="OFR1" s="10"/>
      <c r="OFS1" s="10"/>
      <c r="OFT1" s="10"/>
      <c r="OFU1" s="10"/>
      <c r="OFV1" s="10"/>
      <c r="OFW1" s="10"/>
      <c r="OFX1" s="10"/>
      <c r="OFY1" s="10"/>
      <c r="OFZ1" s="10"/>
      <c r="OGA1" s="10"/>
      <c r="OGB1" s="10"/>
      <c r="OGC1" s="10"/>
      <c r="OGD1" s="10"/>
      <c r="OGE1" s="10"/>
      <c r="OGF1" s="10"/>
      <c r="OGG1" s="10"/>
      <c r="OGH1" s="10"/>
      <c r="OGI1" s="10"/>
      <c r="OGJ1" s="10"/>
      <c r="OGK1" s="10"/>
      <c r="OGL1" s="10"/>
      <c r="OGM1" s="10"/>
      <c r="OGN1" s="10"/>
      <c r="OGO1" s="10"/>
      <c r="OGP1" s="10"/>
      <c r="OGQ1" s="10"/>
      <c r="OGR1" s="10"/>
      <c r="OGS1" s="10"/>
      <c r="OGT1" s="10"/>
      <c r="OGU1" s="10"/>
      <c r="OGV1" s="10"/>
      <c r="OGW1" s="10"/>
      <c r="OGX1" s="10"/>
      <c r="OGY1" s="10"/>
      <c r="OGZ1" s="10"/>
      <c r="OHA1" s="10"/>
      <c r="OHB1" s="10"/>
      <c r="OHC1" s="10"/>
      <c r="OHD1" s="10"/>
      <c r="OHE1" s="10"/>
      <c r="OHF1" s="10"/>
      <c r="OHG1" s="10"/>
      <c r="OHH1" s="10"/>
      <c r="OHI1" s="10"/>
      <c r="OHJ1" s="10"/>
      <c r="OHK1" s="10"/>
      <c r="OHL1" s="10"/>
      <c r="OHM1" s="10"/>
      <c r="OHN1" s="10"/>
      <c r="OHO1" s="10"/>
      <c r="OHP1" s="10"/>
      <c r="OHQ1" s="10"/>
      <c r="OHR1" s="10"/>
      <c r="OHS1" s="10"/>
      <c r="OHT1" s="10"/>
      <c r="OHU1" s="10"/>
      <c r="OHV1" s="10"/>
      <c r="OHW1" s="10"/>
      <c r="OHX1" s="10"/>
      <c r="OHY1" s="10"/>
      <c r="OHZ1" s="10"/>
      <c r="OIA1" s="10"/>
      <c r="OIB1" s="10"/>
      <c r="OIC1" s="10"/>
      <c r="OID1" s="10"/>
      <c r="OIE1" s="10"/>
      <c r="OIF1" s="10"/>
      <c r="OIG1" s="10"/>
      <c r="OIH1" s="10"/>
      <c r="OII1" s="10"/>
      <c r="OIJ1" s="10"/>
      <c r="OIK1" s="10"/>
      <c r="OIL1" s="10"/>
      <c r="OIM1" s="10"/>
      <c r="OIN1" s="10"/>
      <c r="OIO1" s="10"/>
      <c r="OIP1" s="10"/>
      <c r="OIQ1" s="10"/>
      <c r="OIR1" s="10"/>
      <c r="OIS1" s="10"/>
      <c r="OIT1" s="10"/>
      <c r="OIU1" s="10"/>
      <c r="OIV1" s="10"/>
      <c r="OIW1" s="10"/>
      <c r="OIX1" s="10"/>
      <c r="OIY1" s="10"/>
      <c r="OIZ1" s="10"/>
      <c r="OJA1" s="10"/>
      <c r="OJB1" s="10"/>
      <c r="OJC1" s="10"/>
      <c r="OJD1" s="10"/>
      <c r="OJE1" s="10"/>
      <c r="OJF1" s="10"/>
      <c r="OJG1" s="10"/>
      <c r="OJH1" s="10"/>
      <c r="OJI1" s="10"/>
      <c r="OJJ1" s="10"/>
      <c r="OJK1" s="10"/>
      <c r="OJL1" s="10"/>
      <c r="OJM1" s="10"/>
      <c r="OJN1" s="10"/>
      <c r="OJO1" s="10"/>
      <c r="OJP1" s="10"/>
      <c r="OJQ1" s="10"/>
      <c r="OJR1" s="10"/>
      <c r="OJS1" s="10"/>
      <c r="OJT1" s="10"/>
      <c r="OJU1" s="10"/>
      <c r="OJV1" s="10"/>
      <c r="OJW1" s="10"/>
      <c r="OJX1" s="10"/>
      <c r="OJY1" s="10"/>
      <c r="OJZ1" s="10"/>
      <c r="OKA1" s="10"/>
      <c r="OKB1" s="10"/>
      <c r="OKC1" s="10"/>
      <c r="OKD1" s="10"/>
      <c r="OKE1" s="10"/>
      <c r="OKF1" s="10"/>
      <c r="OKG1" s="10"/>
      <c r="OKH1" s="10"/>
      <c r="OKI1" s="10"/>
      <c r="OKJ1" s="10"/>
      <c r="OKK1" s="10"/>
      <c r="OKL1" s="10"/>
      <c r="OKM1" s="10"/>
      <c r="OKN1" s="10"/>
      <c r="OKO1" s="10"/>
      <c r="OKP1" s="10"/>
      <c r="OKQ1" s="10"/>
      <c r="OKR1" s="10"/>
      <c r="OKS1" s="10"/>
      <c r="OKT1" s="10"/>
      <c r="OKU1" s="10"/>
      <c r="OKV1" s="10"/>
      <c r="OKW1" s="10"/>
      <c r="OKX1" s="10"/>
      <c r="OKY1" s="10"/>
      <c r="OKZ1" s="10"/>
      <c r="OLA1" s="10"/>
      <c r="OLB1" s="10"/>
      <c r="OLC1" s="10"/>
      <c r="OLD1" s="10"/>
      <c r="OLE1" s="10"/>
      <c r="OLF1" s="10"/>
      <c r="OLG1" s="10"/>
      <c r="OLH1" s="10"/>
      <c r="OLI1" s="10"/>
      <c r="OLJ1" s="10"/>
      <c r="OLK1" s="10"/>
      <c r="OLL1" s="10"/>
      <c r="OLM1" s="10"/>
      <c r="OLN1" s="10"/>
      <c r="OLO1" s="10"/>
      <c r="OLP1" s="10"/>
      <c r="OLQ1" s="10"/>
      <c r="OLR1" s="10"/>
      <c r="OLS1" s="10"/>
      <c r="OLT1" s="10"/>
      <c r="OLU1" s="10"/>
      <c r="OLV1" s="10"/>
      <c r="OLW1" s="10"/>
      <c r="OLX1" s="10"/>
      <c r="OLY1" s="10"/>
      <c r="OLZ1" s="10"/>
      <c r="OMA1" s="10"/>
      <c r="OMB1" s="10"/>
      <c r="OMC1" s="10"/>
      <c r="OMD1" s="10"/>
      <c r="OME1" s="10"/>
      <c r="OMF1" s="10"/>
      <c r="OMG1" s="10"/>
      <c r="OMH1" s="10"/>
      <c r="OMI1" s="10"/>
      <c r="OMJ1" s="10"/>
      <c r="OMK1" s="10"/>
      <c r="OML1" s="10"/>
      <c r="OMM1" s="10"/>
      <c r="OMN1" s="10"/>
      <c r="OMO1" s="10"/>
      <c r="OMP1" s="10"/>
      <c r="OMQ1" s="10"/>
      <c r="OMR1" s="10"/>
      <c r="OMS1" s="10"/>
      <c r="OMT1" s="10"/>
      <c r="OMU1" s="10"/>
      <c r="OMV1" s="10"/>
      <c r="OMW1" s="10"/>
      <c r="OMX1" s="10"/>
      <c r="OMY1" s="10"/>
      <c r="OMZ1" s="10"/>
      <c r="ONA1" s="10"/>
      <c r="ONB1" s="10"/>
      <c r="ONC1" s="10"/>
      <c r="OND1" s="10"/>
      <c r="ONE1" s="10"/>
      <c r="ONF1" s="10"/>
      <c r="ONG1" s="10"/>
      <c r="ONH1" s="10"/>
      <c r="ONI1" s="10"/>
      <c r="ONJ1" s="10"/>
      <c r="ONK1" s="10"/>
      <c r="ONL1" s="10"/>
      <c r="ONM1" s="10"/>
      <c r="ONN1" s="10"/>
      <c r="ONO1" s="10"/>
      <c r="ONP1" s="10"/>
      <c r="ONQ1" s="10"/>
      <c r="ONR1" s="10"/>
      <c r="ONS1" s="10"/>
      <c r="ONT1" s="10"/>
      <c r="ONU1" s="10"/>
      <c r="ONV1" s="10"/>
      <c r="ONW1" s="10"/>
      <c r="ONX1" s="10"/>
      <c r="ONY1" s="10"/>
      <c r="ONZ1" s="10"/>
      <c r="OOA1" s="10"/>
      <c r="OOB1" s="10"/>
      <c r="OOC1" s="10"/>
      <c r="OOD1" s="10"/>
      <c r="OOE1" s="10"/>
      <c r="OOF1" s="10"/>
      <c r="OOG1" s="10"/>
      <c r="OOH1" s="10"/>
      <c r="OOI1" s="10"/>
      <c r="OOJ1" s="10"/>
      <c r="OOK1" s="10"/>
      <c r="OOL1" s="10"/>
      <c r="OOM1" s="10"/>
      <c r="OON1" s="10"/>
      <c r="OOO1" s="10"/>
      <c r="OOP1" s="10"/>
      <c r="OOQ1" s="10"/>
      <c r="OOR1" s="10"/>
      <c r="OOS1" s="10"/>
      <c r="OOT1" s="10"/>
      <c r="OOU1" s="10"/>
      <c r="OOV1" s="10"/>
      <c r="OOW1" s="10"/>
      <c r="OOX1" s="10"/>
      <c r="OOY1" s="10"/>
      <c r="OOZ1" s="10"/>
      <c r="OPA1" s="10"/>
      <c r="OPB1" s="10"/>
      <c r="OPC1" s="10"/>
      <c r="OPD1" s="10"/>
      <c r="OPE1" s="10"/>
      <c r="OPF1" s="10"/>
      <c r="OPG1" s="10"/>
      <c r="OPH1" s="10"/>
      <c r="OPI1" s="10"/>
      <c r="OPJ1" s="10"/>
      <c r="OPK1" s="10"/>
      <c r="OPL1" s="10"/>
      <c r="OPM1" s="10"/>
      <c r="OPN1" s="10"/>
      <c r="OPO1" s="10"/>
      <c r="OPP1" s="10"/>
      <c r="OPQ1" s="10"/>
      <c r="OPR1" s="10"/>
      <c r="OPS1" s="10"/>
      <c r="OPT1" s="10"/>
      <c r="OPU1" s="10"/>
      <c r="OPV1" s="10"/>
      <c r="OPW1" s="10"/>
      <c r="OPX1" s="10"/>
      <c r="OPY1" s="10"/>
      <c r="OPZ1" s="10"/>
      <c r="OQA1" s="10"/>
      <c r="OQB1" s="10"/>
      <c r="OQC1" s="10"/>
      <c r="OQD1" s="10"/>
      <c r="OQE1" s="10"/>
      <c r="OQF1" s="10"/>
      <c r="OQG1" s="10"/>
      <c r="OQH1" s="10"/>
      <c r="OQI1" s="10"/>
      <c r="OQJ1" s="10"/>
      <c r="OQK1" s="10"/>
      <c r="OQL1" s="10"/>
      <c r="OQM1" s="10"/>
      <c r="OQN1" s="10"/>
      <c r="OQO1" s="10"/>
      <c r="OQP1" s="10"/>
      <c r="OQQ1" s="10"/>
      <c r="OQR1" s="10"/>
      <c r="OQS1" s="10"/>
      <c r="OQT1" s="10"/>
      <c r="OQU1" s="10"/>
      <c r="OQV1" s="10"/>
      <c r="OQW1" s="10"/>
      <c r="OQX1" s="10"/>
      <c r="OQY1" s="10"/>
      <c r="OQZ1" s="10"/>
      <c r="ORA1" s="10"/>
      <c r="ORB1" s="10"/>
      <c r="ORC1" s="10"/>
      <c r="ORD1" s="10"/>
      <c r="ORE1" s="10"/>
      <c r="ORF1" s="10"/>
      <c r="ORG1" s="10"/>
      <c r="ORH1" s="10"/>
      <c r="ORI1" s="10"/>
      <c r="ORJ1" s="10"/>
      <c r="ORK1" s="10"/>
      <c r="ORL1" s="10"/>
      <c r="ORM1" s="10"/>
      <c r="ORN1" s="10"/>
      <c r="ORO1" s="10"/>
      <c r="ORP1" s="10"/>
      <c r="ORQ1" s="10"/>
      <c r="ORR1" s="10"/>
      <c r="ORS1" s="10"/>
      <c r="ORT1" s="10"/>
      <c r="ORU1" s="10"/>
      <c r="ORV1" s="10"/>
      <c r="ORW1" s="10"/>
      <c r="ORX1" s="10"/>
      <c r="ORY1" s="10"/>
      <c r="ORZ1" s="10"/>
      <c r="OSA1" s="10"/>
      <c r="OSB1" s="10"/>
      <c r="OSC1" s="10"/>
      <c r="OSD1" s="10"/>
      <c r="OSE1" s="10"/>
      <c r="OSF1" s="10"/>
      <c r="OSG1" s="10"/>
      <c r="OSH1" s="10"/>
      <c r="OSI1" s="10"/>
      <c r="OSJ1" s="10"/>
      <c r="OSK1" s="10"/>
      <c r="OSL1" s="10"/>
      <c r="OSM1" s="10"/>
      <c r="OSN1" s="10"/>
      <c r="OSO1" s="10"/>
      <c r="OSP1" s="10"/>
      <c r="OSQ1" s="10"/>
      <c r="OSR1" s="10"/>
      <c r="OSS1" s="10"/>
      <c r="OST1" s="10"/>
      <c r="OSU1" s="10"/>
      <c r="OSV1" s="10"/>
      <c r="OSW1" s="10"/>
      <c r="OSX1" s="10"/>
      <c r="OSY1" s="10"/>
      <c r="OSZ1" s="10"/>
      <c r="OTA1" s="10"/>
      <c r="OTB1" s="10"/>
      <c r="OTC1" s="10"/>
      <c r="OTD1" s="10"/>
      <c r="OTE1" s="10"/>
      <c r="OTF1" s="10"/>
      <c r="OTG1" s="10"/>
      <c r="OTH1" s="10"/>
      <c r="OTI1" s="10"/>
      <c r="OTJ1" s="10"/>
      <c r="OTK1" s="10"/>
      <c r="OTL1" s="10"/>
      <c r="OTM1" s="10"/>
      <c r="OTN1" s="10"/>
      <c r="OTO1" s="10"/>
      <c r="OTP1" s="10"/>
      <c r="OTQ1" s="10"/>
      <c r="OTR1" s="10"/>
      <c r="OTS1" s="10"/>
      <c r="OTT1" s="10"/>
      <c r="OTU1" s="10"/>
      <c r="OTV1" s="10"/>
      <c r="OTW1" s="10"/>
      <c r="OTX1" s="10"/>
      <c r="OTY1" s="10"/>
      <c r="OTZ1" s="10"/>
      <c r="OUA1" s="10"/>
      <c r="OUB1" s="10"/>
      <c r="OUC1" s="10"/>
      <c r="OUD1" s="10"/>
      <c r="OUE1" s="10"/>
      <c r="OUF1" s="10"/>
      <c r="OUG1" s="10"/>
      <c r="OUH1" s="10"/>
      <c r="OUI1" s="10"/>
      <c r="OUJ1" s="10"/>
      <c r="OUK1" s="10"/>
      <c r="OUL1" s="10"/>
      <c r="OUM1" s="10"/>
      <c r="OUN1" s="10"/>
      <c r="OUO1" s="10"/>
      <c r="OUP1" s="10"/>
      <c r="OUQ1" s="10"/>
      <c r="OUR1" s="10"/>
      <c r="OUS1" s="10"/>
      <c r="OUT1" s="10"/>
      <c r="OUU1" s="10"/>
      <c r="OUV1" s="10"/>
      <c r="OUW1" s="10"/>
      <c r="OUX1" s="10"/>
      <c r="OUY1" s="10"/>
      <c r="OUZ1" s="10"/>
      <c r="OVA1" s="10"/>
      <c r="OVB1" s="10"/>
      <c r="OVC1" s="10"/>
      <c r="OVD1" s="10"/>
      <c r="OVE1" s="10"/>
      <c r="OVF1" s="10"/>
      <c r="OVG1" s="10"/>
      <c r="OVH1" s="10"/>
      <c r="OVI1" s="10"/>
      <c r="OVJ1" s="10"/>
      <c r="OVK1" s="10"/>
      <c r="OVL1" s="10"/>
      <c r="OVM1" s="10"/>
      <c r="OVN1" s="10"/>
      <c r="OVO1" s="10"/>
      <c r="OVP1" s="10"/>
      <c r="OVQ1" s="10"/>
      <c r="OVR1" s="10"/>
      <c r="OVS1" s="10"/>
      <c r="OVT1" s="10"/>
      <c r="OVU1" s="10"/>
      <c r="OVV1" s="10"/>
      <c r="OVW1" s="10"/>
      <c r="OVX1" s="10"/>
      <c r="OVY1" s="10"/>
      <c r="OVZ1" s="10"/>
      <c r="OWA1" s="10"/>
      <c r="OWB1" s="10"/>
      <c r="OWC1" s="10"/>
      <c r="OWD1" s="10"/>
      <c r="OWE1" s="10"/>
      <c r="OWF1" s="10"/>
      <c r="OWG1" s="10"/>
      <c r="OWH1" s="10"/>
      <c r="OWI1" s="10"/>
      <c r="OWJ1" s="10"/>
      <c r="OWK1" s="10"/>
      <c r="OWL1" s="10"/>
      <c r="OWM1" s="10"/>
      <c r="OWN1" s="10"/>
      <c r="OWO1" s="10"/>
      <c r="OWP1" s="10"/>
      <c r="OWQ1" s="10"/>
      <c r="OWR1" s="10"/>
      <c r="OWS1" s="10"/>
      <c r="OWT1" s="10"/>
      <c r="OWU1" s="10"/>
      <c r="OWV1" s="10"/>
      <c r="OWW1" s="10"/>
      <c r="OWX1" s="10"/>
      <c r="OWY1" s="10"/>
      <c r="OWZ1" s="10"/>
      <c r="OXA1" s="10"/>
      <c r="OXB1" s="10"/>
      <c r="OXC1" s="10"/>
      <c r="OXD1" s="10"/>
      <c r="OXE1" s="10"/>
      <c r="OXF1" s="10"/>
      <c r="OXG1" s="10"/>
      <c r="OXH1" s="10"/>
      <c r="OXI1" s="10"/>
      <c r="OXJ1" s="10"/>
      <c r="OXK1" s="10"/>
      <c r="OXL1" s="10"/>
      <c r="OXM1" s="10"/>
      <c r="OXN1" s="10"/>
      <c r="OXO1" s="10"/>
      <c r="OXP1" s="10"/>
      <c r="OXQ1" s="10"/>
      <c r="OXR1" s="10"/>
      <c r="OXS1" s="10"/>
      <c r="OXT1" s="10"/>
      <c r="OXU1" s="10"/>
      <c r="OXV1" s="10"/>
      <c r="OXW1" s="10"/>
      <c r="OXX1" s="10"/>
      <c r="OXY1" s="10"/>
      <c r="OXZ1" s="10"/>
      <c r="OYA1" s="10"/>
      <c r="OYB1" s="10"/>
      <c r="OYC1" s="10"/>
      <c r="OYD1" s="10"/>
      <c r="OYE1" s="10"/>
      <c r="OYF1" s="10"/>
      <c r="OYG1" s="10"/>
      <c r="OYH1" s="10"/>
      <c r="OYI1" s="10"/>
      <c r="OYJ1" s="10"/>
      <c r="OYK1" s="10"/>
      <c r="OYL1" s="10"/>
      <c r="OYM1" s="10"/>
      <c r="OYN1" s="10"/>
      <c r="OYO1" s="10"/>
      <c r="OYP1" s="10"/>
      <c r="OYQ1" s="10"/>
      <c r="OYR1" s="10"/>
      <c r="OYS1" s="10"/>
      <c r="OYT1" s="10"/>
      <c r="OYU1" s="10"/>
      <c r="OYV1" s="10"/>
      <c r="OYW1" s="10"/>
      <c r="OYX1" s="10"/>
      <c r="OYY1" s="10"/>
      <c r="OYZ1" s="10"/>
      <c r="OZA1" s="10"/>
      <c r="OZB1" s="10"/>
      <c r="OZC1" s="10"/>
      <c r="OZD1" s="10"/>
      <c r="OZE1" s="10"/>
      <c r="OZF1" s="10"/>
      <c r="OZG1" s="10"/>
      <c r="OZH1" s="10"/>
      <c r="OZI1" s="10"/>
      <c r="OZJ1" s="10"/>
      <c r="OZK1" s="10"/>
      <c r="OZL1" s="10"/>
      <c r="OZM1" s="10"/>
      <c r="OZN1" s="10"/>
      <c r="OZO1" s="10"/>
      <c r="OZP1" s="10"/>
      <c r="OZQ1" s="10"/>
      <c r="OZR1" s="10"/>
      <c r="OZS1" s="10"/>
      <c r="OZT1" s="10"/>
      <c r="OZU1" s="10"/>
      <c r="OZV1" s="10"/>
      <c r="OZW1" s="10"/>
      <c r="OZX1" s="10"/>
      <c r="OZY1" s="10"/>
      <c r="OZZ1" s="10"/>
      <c r="PAA1" s="10"/>
      <c r="PAB1" s="10"/>
      <c r="PAC1" s="10"/>
      <c r="PAD1" s="10"/>
      <c r="PAE1" s="10"/>
      <c r="PAF1" s="10"/>
      <c r="PAG1" s="10"/>
      <c r="PAH1" s="10"/>
      <c r="PAI1" s="10"/>
      <c r="PAJ1" s="10"/>
      <c r="PAK1" s="10"/>
      <c r="PAL1" s="10"/>
      <c r="PAM1" s="10"/>
      <c r="PAN1" s="10"/>
      <c r="PAO1" s="10"/>
      <c r="PAP1" s="10"/>
      <c r="PAQ1" s="10"/>
      <c r="PAR1" s="10"/>
      <c r="PAS1" s="10"/>
      <c r="PAT1" s="10"/>
      <c r="PAU1" s="10"/>
      <c r="PAV1" s="10"/>
      <c r="PAW1" s="10"/>
      <c r="PAX1" s="10"/>
      <c r="PAY1" s="10"/>
      <c r="PAZ1" s="10"/>
      <c r="PBA1" s="10"/>
      <c r="PBB1" s="10"/>
      <c r="PBC1" s="10"/>
      <c r="PBD1" s="10"/>
      <c r="PBE1" s="10"/>
      <c r="PBF1" s="10"/>
      <c r="PBG1" s="10"/>
      <c r="PBH1" s="10"/>
      <c r="PBI1" s="10"/>
      <c r="PBJ1" s="10"/>
      <c r="PBK1" s="10"/>
      <c r="PBL1" s="10"/>
      <c r="PBM1" s="10"/>
      <c r="PBN1" s="10"/>
      <c r="PBO1" s="10"/>
      <c r="PBP1" s="10"/>
      <c r="PBQ1" s="10"/>
      <c r="PBR1" s="10"/>
      <c r="PBS1" s="10"/>
      <c r="PBT1" s="10"/>
      <c r="PBU1" s="10"/>
      <c r="PBV1" s="10"/>
      <c r="PBW1" s="10"/>
      <c r="PBX1" s="10"/>
      <c r="PBY1" s="10"/>
      <c r="PBZ1" s="10"/>
      <c r="PCA1" s="10"/>
      <c r="PCB1" s="10"/>
      <c r="PCC1" s="10"/>
      <c r="PCD1" s="10"/>
      <c r="PCE1" s="10"/>
      <c r="PCF1" s="10"/>
      <c r="PCG1" s="10"/>
      <c r="PCH1" s="10"/>
      <c r="PCI1" s="10"/>
      <c r="PCJ1" s="10"/>
      <c r="PCK1" s="10"/>
      <c r="PCL1" s="10"/>
      <c r="PCM1" s="10"/>
      <c r="PCN1" s="10"/>
      <c r="PCO1" s="10"/>
      <c r="PCP1" s="10"/>
      <c r="PCQ1" s="10"/>
      <c r="PCR1" s="10"/>
      <c r="PCS1" s="10"/>
      <c r="PCT1" s="10"/>
      <c r="PCU1" s="10"/>
      <c r="PCV1" s="10"/>
      <c r="PCW1" s="10"/>
      <c r="PCX1" s="10"/>
      <c r="PCY1" s="10"/>
      <c r="PCZ1" s="10"/>
      <c r="PDA1" s="10"/>
      <c r="PDB1" s="10"/>
      <c r="PDC1" s="10"/>
      <c r="PDD1" s="10"/>
      <c r="PDE1" s="10"/>
      <c r="PDF1" s="10"/>
      <c r="PDG1" s="10"/>
      <c r="PDH1" s="10"/>
      <c r="PDI1" s="10"/>
      <c r="PDJ1" s="10"/>
      <c r="PDK1" s="10"/>
      <c r="PDL1" s="10"/>
      <c r="PDM1" s="10"/>
      <c r="PDN1" s="10"/>
      <c r="PDO1" s="10"/>
      <c r="PDP1" s="10"/>
      <c r="PDQ1" s="10"/>
      <c r="PDR1" s="10"/>
      <c r="PDS1" s="10"/>
      <c r="PDT1" s="10"/>
      <c r="PDU1" s="10"/>
      <c r="PDV1" s="10"/>
      <c r="PDW1" s="10"/>
      <c r="PDX1" s="10"/>
      <c r="PDY1" s="10"/>
      <c r="PDZ1" s="10"/>
      <c r="PEA1" s="10"/>
      <c r="PEB1" s="10"/>
      <c r="PEC1" s="10"/>
      <c r="PED1" s="10"/>
      <c r="PEE1" s="10"/>
      <c r="PEF1" s="10"/>
      <c r="PEG1" s="10"/>
      <c r="PEH1" s="10"/>
      <c r="PEI1" s="10"/>
      <c r="PEJ1" s="10"/>
      <c r="PEK1" s="10"/>
      <c r="PEL1" s="10"/>
      <c r="PEM1" s="10"/>
      <c r="PEN1" s="10"/>
      <c r="PEO1" s="10"/>
      <c r="PEP1" s="10"/>
      <c r="PEQ1" s="10"/>
      <c r="PER1" s="10"/>
      <c r="PES1" s="10"/>
      <c r="PET1" s="10"/>
      <c r="PEU1" s="10"/>
      <c r="PEV1" s="10"/>
      <c r="PEW1" s="10"/>
      <c r="PEX1" s="10"/>
      <c r="PEY1" s="10"/>
      <c r="PEZ1" s="10"/>
      <c r="PFA1" s="10"/>
      <c r="PFB1" s="10"/>
      <c r="PFC1" s="10"/>
      <c r="PFD1" s="10"/>
      <c r="PFE1" s="10"/>
      <c r="PFF1" s="10"/>
      <c r="PFG1" s="10"/>
      <c r="PFH1" s="10"/>
      <c r="PFI1" s="10"/>
      <c r="PFJ1" s="10"/>
      <c r="PFK1" s="10"/>
      <c r="PFL1" s="10"/>
      <c r="PFM1" s="10"/>
      <c r="PFN1" s="10"/>
      <c r="PFO1" s="10"/>
      <c r="PFP1" s="10"/>
      <c r="PFQ1" s="10"/>
      <c r="PFR1" s="10"/>
      <c r="PFS1" s="10"/>
      <c r="PFT1" s="10"/>
      <c r="PFU1" s="10"/>
      <c r="PFV1" s="10"/>
      <c r="PFW1" s="10"/>
      <c r="PFX1" s="10"/>
      <c r="PFY1" s="10"/>
      <c r="PFZ1" s="10"/>
      <c r="PGA1" s="10"/>
      <c r="PGB1" s="10"/>
      <c r="PGC1" s="10"/>
      <c r="PGD1" s="10"/>
      <c r="PGE1" s="10"/>
      <c r="PGF1" s="10"/>
      <c r="PGG1" s="10"/>
      <c r="PGH1" s="10"/>
      <c r="PGI1" s="10"/>
      <c r="PGJ1" s="10"/>
      <c r="PGK1" s="10"/>
      <c r="PGL1" s="10"/>
      <c r="PGM1" s="10"/>
      <c r="PGN1" s="10"/>
      <c r="PGO1" s="10"/>
      <c r="PGP1" s="10"/>
      <c r="PGQ1" s="10"/>
      <c r="PGR1" s="10"/>
      <c r="PGS1" s="10"/>
      <c r="PGT1" s="10"/>
      <c r="PGU1" s="10"/>
      <c r="PGV1" s="10"/>
      <c r="PGW1" s="10"/>
      <c r="PGX1" s="10"/>
      <c r="PGY1" s="10"/>
      <c r="PGZ1" s="10"/>
      <c r="PHA1" s="10"/>
      <c r="PHB1" s="10"/>
      <c r="PHC1" s="10"/>
      <c r="PHD1" s="10"/>
      <c r="PHE1" s="10"/>
      <c r="PHF1" s="10"/>
      <c r="PHG1" s="10"/>
      <c r="PHH1" s="10"/>
      <c r="PHI1" s="10"/>
      <c r="PHJ1" s="10"/>
      <c r="PHK1" s="10"/>
      <c r="PHL1" s="10"/>
      <c r="PHM1" s="10"/>
      <c r="PHN1" s="10"/>
      <c r="PHO1" s="10"/>
      <c r="PHP1" s="10"/>
      <c r="PHQ1" s="10"/>
      <c r="PHR1" s="10"/>
      <c r="PHS1" s="10"/>
      <c r="PHT1" s="10"/>
      <c r="PHU1" s="10"/>
      <c r="PHV1" s="10"/>
      <c r="PHW1" s="10"/>
      <c r="PHX1" s="10"/>
      <c r="PHY1" s="10"/>
      <c r="PHZ1" s="10"/>
      <c r="PIA1" s="10"/>
      <c r="PIB1" s="10"/>
      <c r="PIC1" s="10"/>
      <c r="PID1" s="10"/>
      <c r="PIE1" s="10"/>
      <c r="PIF1" s="10"/>
      <c r="PIG1" s="10"/>
      <c r="PIH1" s="10"/>
      <c r="PII1" s="10"/>
      <c r="PIJ1" s="10"/>
      <c r="PIK1" s="10"/>
      <c r="PIL1" s="10"/>
      <c r="PIM1" s="10"/>
      <c r="PIN1" s="10"/>
      <c r="PIO1" s="10"/>
      <c r="PIP1" s="10"/>
      <c r="PIQ1" s="10"/>
      <c r="PIR1" s="10"/>
      <c r="PIS1" s="10"/>
      <c r="PIT1" s="10"/>
      <c r="PIU1" s="10"/>
      <c r="PIV1" s="10"/>
      <c r="PIW1" s="10"/>
      <c r="PIX1" s="10"/>
      <c r="PIY1" s="10"/>
      <c r="PIZ1" s="10"/>
      <c r="PJA1" s="10"/>
      <c r="PJB1" s="10"/>
      <c r="PJC1" s="10"/>
      <c r="PJD1" s="10"/>
      <c r="PJE1" s="10"/>
      <c r="PJF1" s="10"/>
      <c r="PJG1" s="10"/>
      <c r="PJH1" s="10"/>
      <c r="PJI1" s="10"/>
      <c r="PJJ1" s="10"/>
      <c r="PJK1" s="10"/>
      <c r="PJL1" s="10"/>
      <c r="PJM1" s="10"/>
      <c r="PJN1" s="10"/>
      <c r="PJO1" s="10"/>
      <c r="PJP1" s="10"/>
      <c r="PJQ1" s="10"/>
      <c r="PJR1" s="10"/>
      <c r="PJS1" s="10"/>
      <c r="PJT1" s="10"/>
      <c r="PJU1" s="10"/>
      <c r="PJV1" s="10"/>
      <c r="PJW1" s="10"/>
      <c r="PJX1" s="10"/>
      <c r="PJY1" s="10"/>
      <c r="PJZ1" s="10"/>
      <c r="PKA1" s="10"/>
      <c r="PKB1" s="10"/>
      <c r="PKC1" s="10"/>
      <c r="PKD1" s="10"/>
      <c r="PKE1" s="10"/>
      <c r="PKF1" s="10"/>
      <c r="PKG1" s="10"/>
      <c r="PKH1" s="10"/>
      <c r="PKI1" s="10"/>
      <c r="PKJ1" s="10"/>
      <c r="PKK1" s="10"/>
      <c r="PKL1" s="10"/>
      <c r="PKM1" s="10"/>
      <c r="PKN1" s="10"/>
      <c r="PKO1" s="10"/>
      <c r="PKP1" s="10"/>
      <c r="PKQ1" s="10"/>
      <c r="PKR1" s="10"/>
      <c r="PKS1" s="10"/>
      <c r="PKT1" s="10"/>
      <c r="PKU1" s="10"/>
      <c r="PKV1" s="10"/>
      <c r="PKW1" s="10"/>
      <c r="PKX1" s="10"/>
      <c r="PKY1" s="10"/>
      <c r="PKZ1" s="10"/>
      <c r="PLA1" s="10"/>
      <c r="PLB1" s="10"/>
      <c r="PLC1" s="10"/>
      <c r="PLD1" s="10"/>
      <c r="PLE1" s="10"/>
      <c r="PLF1" s="10"/>
      <c r="PLG1" s="10"/>
      <c r="PLH1" s="10"/>
      <c r="PLI1" s="10"/>
      <c r="PLJ1" s="10"/>
      <c r="PLK1" s="10"/>
      <c r="PLL1" s="10"/>
      <c r="PLM1" s="10"/>
      <c r="PLN1" s="10"/>
      <c r="PLO1" s="10"/>
      <c r="PLP1" s="10"/>
      <c r="PLQ1" s="10"/>
      <c r="PLR1" s="10"/>
      <c r="PLS1" s="10"/>
      <c r="PLT1" s="10"/>
      <c r="PLU1" s="10"/>
      <c r="PLV1" s="10"/>
      <c r="PLW1" s="10"/>
      <c r="PLX1" s="10"/>
      <c r="PLY1" s="10"/>
      <c r="PLZ1" s="10"/>
      <c r="PMA1" s="10"/>
      <c r="PMB1" s="10"/>
      <c r="PMC1" s="10"/>
      <c r="PMD1" s="10"/>
      <c r="PME1" s="10"/>
      <c r="PMF1" s="10"/>
      <c r="PMG1" s="10"/>
      <c r="PMH1" s="10"/>
      <c r="PMI1" s="10"/>
      <c r="PMJ1" s="10"/>
      <c r="PMK1" s="10"/>
      <c r="PML1" s="10"/>
      <c r="PMM1" s="10"/>
      <c r="PMN1" s="10"/>
      <c r="PMO1" s="10"/>
      <c r="PMP1" s="10"/>
      <c r="PMQ1" s="10"/>
      <c r="PMR1" s="10"/>
      <c r="PMS1" s="10"/>
      <c r="PMT1" s="10"/>
      <c r="PMU1" s="10"/>
      <c r="PMV1" s="10"/>
      <c r="PMW1" s="10"/>
      <c r="PMX1" s="10"/>
      <c r="PMY1" s="10"/>
      <c r="PMZ1" s="10"/>
      <c r="PNA1" s="10"/>
      <c r="PNB1" s="10"/>
      <c r="PNC1" s="10"/>
      <c r="PND1" s="10"/>
      <c r="PNE1" s="10"/>
      <c r="PNF1" s="10"/>
      <c r="PNG1" s="10"/>
      <c r="PNH1" s="10"/>
      <c r="PNI1" s="10"/>
      <c r="PNJ1" s="10"/>
      <c r="PNK1" s="10"/>
      <c r="PNL1" s="10"/>
      <c r="PNM1" s="10"/>
      <c r="PNN1" s="10"/>
      <c r="PNO1" s="10"/>
      <c r="PNP1" s="10"/>
      <c r="PNQ1" s="10"/>
      <c r="PNR1" s="10"/>
      <c r="PNS1" s="10"/>
      <c r="PNT1" s="10"/>
      <c r="PNU1" s="10"/>
      <c r="PNV1" s="10"/>
      <c r="PNW1" s="10"/>
      <c r="PNX1" s="10"/>
      <c r="PNY1" s="10"/>
      <c r="PNZ1" s="10"/>
      <c r="POA1" s="10"/>
      <c r="POB1" s="10"/>
      <c r="POC1" s="10"/>
      <c r="POD1" s="10"/>
      <c r="POE1" s="10"/>
      <c r="POF1" s="10"/>
      <c r="POG1" s="10"/>
      <c r="POH1" s="10"/>
      <c r="POI1" s="10"/>
      <c r="POJ1" s="10"/>
      <c r="POK1" s="10"/>
      <c r="POL1" s="10"/>
      <c r="POM1" s="10"/>
      <c r="PON1" s="10"/>
      <c r="POO1" s="10"/>
      <c r="POP1" s="10"/>
      <c r="POQ1" s="10"/>
      <c r="POR1" s="10"/>
      <c r="POS1" s="10"/>
      <c r="POT1" s="10"/>
      <c r="POU1" s="10"/>
      <c r="POV1" s="10"/>
      <c r="POW1" s="10"/>
      <c r="POX1" s="10"/>
      <c r="POY1" s="10"/>
      <c r="POZ1" s="10"/>
      <c r="PPA1" s="10"/>
      <c r="PPB1" s="10"/>
      <c r="PPC1" s="10"/>
      <c r="PPD1" s="10"/>
      <c r="PPE1" s="10"/>
      <c r="PPF1" s="10"/>
      <c r="PPG1" s="10"/>
      <c r="PPH1" s="10"/>
      <c r="PPI1" s="10"/>
      <c r="PPJ1" s="10"/>
      <c r="PPK1" s="10"/>
      <c r="PPL1" s="10"/>
      <c r="PPM1" s="10"/>
      <c r="PPN1" s="10"/>
      <c r="PPO1" s="10"/>
      <c r="PPP1" s="10"/>
      <c r="PPQ1" s="10"/>
      <c r="PPR1" s="10"/>
      <c r="PPS1" s="10"/>
      <c r="PPT1" s="10"/>
      <c r="PPU1" s="10"/>
      <c r="PPV1" s="10"/>
      <c r="PPW1" s="10"/>
      <c r="PPX1" s="10"/>
      <c r="PPY1" s="10"/>
      <c r="PPZ1" s="10"/>
      <c r="PQA1" s="10"/>
      <c r="PQB1" s="10"/>
      <c r="PQC1" s="10"/>
      <c r="PQD1" s="10"/>
      <c r="PQE1" s="10"/>
      <c r="PQF1" s="10"/>
      <c r="PQG1" s="10"/>
      <c r="PQH1" s="10"/>
      <c r="PQI1" s="10"/>
      <c r="PQJ1" s="10"/>
      <c r="PQK1" s="10"/>
      <c r="PQL1" s="10"/>
      <c r="PQM1" s="10"/>
      <c r="PQN1" s="10"/>
      <c r="PQO1" s="10"/>
      <c r="PQP1" s="10"/>
      <c r="PQQ1" s="10"/>
      <c r="PQR1" s="10"/>
      <c r="PQS1" s="10"/>
      <c r="PQT1" s="10"/>
      <c r="PQU1" s="10"/>
      <c r="PQV1" s="10"/>
      <c r="PQW1" s="10"/>
      <c r="PQX1" s="10"/>
      <c r="PQY1" s="10"/>
      <c r="PQZ1" s="10"/>
      <c r="PRA1" s="10"/>
      <c r="PRB1" s="10"/>
      <c r="PRC1" s="10"/>
      <c r="PRD1" s="10"/>
      <c r="PRE1" s="10"/>
      <c r="PRF1" s="10"/>
      <c r="PRG1" s="10"/>
      <c r="PRH1" s="10"/>
      <c r="PRI1" s="10"/>
      <c r="PRJ1" s="10"/>
      <c r="PRK1" s="10"/>
      <c r="PRL1" s="10"/>
      <c r="PRM1" s="10"/>
      <c r="PRN1" s="10"/>
      <c r="PRO1" s="10"/>
      <c r="PRP1" s="10"/>
      <c r="PRQ1" s="10"/>
      <c r="PRR1" s="10"/>
      <c r="PRS1" s="10"/>
      <c r="PRT1" s="10"/>
      <c r="PRU1" s="10"/>
      <c r="PRV1" s="10"/>
      <c r="PRW1" s="10"/>
      <c r="PRX1" s="10"/>
      <c r="PRY1" s="10"/>
      <c r="PRZ1" s="10"/>
      <c r="PSA1" s="10"/>
      <c r="PSB1" s="10"/>
      <c r="PSC1" s="10"/>
      <c r="PSD1" s="10"/>
      <c r="PSE1" s="10"/>
      <c r="PSF1" s="10"/>
      <c r="PSG1" s="10"/>
      <c r="PSH1" s="10"/>
      <c r="PSI1" s="10"/>
      <c r="PSJ1" s="10"/>
      <c r="PSK1" s="10"/>
      <c r="PSL1" s="10"/>
      <c r="PSM1" s="10"/>
      <c r="PSN1" s="10"/>
      <c r="PSO1" s="10"/>
      <c r="PSP1" s="10"/>
      <c r="PSQ1" s="10"/>
      <c r="PSR1" s="10"/>
      <c r="PSS1" s="10"/>
      <c r="PST1" s="10"/>
      <c r="PSU1" s="10"/>
      <c r="PSV1" s="10"/>
      <c r="PSW1" s="10"/>
      <c r="PSX1" s="10"/>
      <c r="PSY1" s="10"/>
      <c r="PSZ1" s="10"/>
      <c r="PTA1" s="10"/>
      <c r="PTB1" s="10"/>
      <c r="PTC1" s="10"/>
      <c r="PTD1" s="10"/>
      <c r="PTE1" s="10"/>
      <c r="PTF1" s="10"/>
      <c r="PTG1" s="10"/>
      <c r="PTH1" s="10"/>
      <c r="PTI1" s="10"/>
      <c r="PTJ1" s="10"/>
      <c r="PTK1" s="10"/>
      <c r="PTL1" s="10"/>
      <c r="PTM1" s="10"/>
      <c r="PTN1" s="10"/>
      <c r="PTO1" s="10"/>
      <c r="PTP1" s="10"/>
      <c r="PTQ1" s="10"/>
      <c r="PTR1" s="10"/>
      <c r="PTS1" s="10"/>
      <c r="PTT1" s="10"/>
      <c r="PTU1" s="10"/>
      <c r="PTV1" s="10"/>
      <c r="PTW1" s="10"/>
      <c r="PTX1" s="10"/>
      <c r="PTY1" s="10"/>
      <c r="PTZ1" s="10"/>
      <c r="PUA1" s="10"/>
      <c r="PUB1" s="10"/>
      <c r="PUC1" s="10"/>
      <c r="PUD1" s="10"/>
      <c r="PUE1" s="10"/>
      <c r="PUF1" s="10"/>
      <c r="PUG1" s="10"/>
      <c r="PUH1" s="10"/>
      <c r="PUI1" s="10"/>
      <c r="PUJ1" s="10"/>
      <c r="PUK1" s="10"/>
      <c r="PUL1" s="10"/>
      <c r="PUM1" s="10"/>
      <c r="PUN1" s="10"/>
      <c r="PUO1" s="10"/>
      <c r="PUP1" s="10"/>
      <c r="PUQ1" s="10"/>
      <c r="PUR1" s="10"/>
      <c r="PUS1" s="10"/>
      <c r="PUT1" s="10"/>
      <c r="PUU1" s="10"/>
      <c r="PUV1" s="10"/>
      <c r="PUW1" s="10"/>
      <c r="PUX1" s="10"/>
      <c r="PUY1" s="10"/>
      <c r="PUZ1" s="10"/>
      <c r="PVA1" s="10"/>
      <c r="PVB1" s="10"/>
      <c r="PVC1" s="10"/>
      <c r="PVD1" s="10"/>
      <c r="PVE1" s="10"/>
      <c r="PVF1" s="10"/>
      <c r="PVG1" s="10"/>
      <c r="PVH1" s="10"/>
      <c r="PVI1" s="10"/>
      <c r="PVJ1" s="10"/>
      <c r="PVK1" s="10"/>
      <c r="PVL1" s="10"/>
      <c r="PVM1" s="10"/>
      <c r="PVN1" s="10"/>
      <c r="PVO1" s="10"/>
      <c r="PVP1" s="10"/>
      <c r="PVQ1" s="10"/>
      <c r="PVR1" s="10"/>
      <c r="PVS1" s="10"/>
      <c r="PVT1" s="10"/>
      <c r="PVU1" s="10"/>
      <c r="PVV1" s="10"/>
      <c r="PVW1" s="10"/>
      <c r="PVX1" s="10"/>
      <c r="PVY1" s="10"/>
      <c r="PVZ1" s="10"/>
      <c r="PWA1" s="10"/>
      <c r="PWB1" s="10"/>
      <c r="PWC1" s="10"/>
      <c r="PWD1" s="10"/>
      <c r="PWE1" s="10"/>
      <c r="PWF1" s="10"/>
      <c r="PWG1" s="10"/>
      <c r="PWH1" s="10"/>
      <c r="PWI1" s="10"/>
      <c r="PWJ1" s="10"/>
      <c r="PWK1" s="10"/>
      <c r="PWL1" s="10"/>
      <c r="PWM1" s="10"/>
      <c r="PWN1" s="10"/>
      <c r="PWO1" s="10"/>
      <c r="PWP1" s="10"/>
      <c r="PWQ1" s="10"/>
      <c r="PWR1" s="10"/>
      <c r="PWS1" s="10"/>
      <c r="PWT1" s="10"/>
      <c r="PWU1" s="10"/>
      <c r="PWV1" s="10"/>
      <c r="PWW1" s="10"/>
      <c r="PWX1" s="10"/>
      <c r="PWY1" s="10"/>
      <c r="PWZ1" s="10"/>
      <c r="PXA1" s="10"/>
      <c r="PXB1" s="10"/>
      <c r="PXC1" s="10"/>
      <c r="PXD1" s="10"/>
      <c r="PXE1" s="10"/>
      <c r="PXF1" s="10"/>
      <c r="PXG1" s="10"/>
      <c r="PXH1" s="10"/>
      <c r="PXI1" s="10"/>
      <c r="PXJ1" s="10"/>
      <c r="PXK1" s="10"/>
      <c r="PXL1" s="10"/>
      <c r="PXM1" s="10"/>
      <c r="PXN1" s="10"/>
      <c r="PXO1" s="10"/>
      <c r="PXP1" s="10"/>
      <c r="PXQ1" s="10"/>
      <c r="PXR1" s="10"/>
      <c r="PXS1" s="10"/>
      <c r="PXT1" s="10"/>
      <c r="PXU1" s="10"/>
      <c r="PXV1" s="10"/>
      <c r="PXW1" s="10"/>
      <c r="PXX1" s="10"/>
      <c r="PXY1" s="10"/>
      <c r="PXZ1" s="10"/>
      <c r="PYA1" s="10"/>
      <c r="PYB1" s="10"/>
      <c r="PYC1" s="10"/>
      <c r="PYD1" s="10"/>
      <c r="PYE1" s="10"/>
      <c r="PYF1" s="10"/>
      <c r="PYG1" s="10"/>
      <c r="PYH1" s="10"/>
      <c r="PYI1" s="10"/>
      <c r="PYJ1" s="10"/>
      <c r="PYK1" s="10"/>
      <c r="PYL1" s="10"/>
      <c r="PYM1" s="10"/>
      <c r="PYN1" s="10"/>
      <c r="PYO1" s="10"/>
      <c r="PYP1" s="10"/>
      <c r="PYQ1" s="10"/>
      <c r="PYR1" s="10"/>
      <c r="PYS1" s="10"/>
      <c r="PYT1" s="10"/>
      <c r="PYU1" s="10"/>
      <c r="PYV1" s="10"/>
      <c r="PYW1" s="10"/>
      <c r="PYX1" s="10"/>
      <c r="PYY1" s="10"/>
      <c r="PYZ1" s="10"/>
      <c r="PZA1" s="10"/>
      <c r="PZB1" s="10"/>
      <c r="PZC1" s="10"/>
      <c r="PZD1" s="10"/>
      <c r="PZE1" s="10"/>
      <c r="PZF1" s="10"/>
      <c r="PZG1" s="10"/>
      <c r="PZH1" s="10"/>
      <c r="PZI1" s="10"/>
      <c r="PZJ1" s="10"/>
      <c r="PZK1" s="10"/>
      <c r="PZL1" s="10"/>
      <c r="PZM1" s="10"/>
      <c r="PZN1" s="10"/>
      <c r="PZO1" s="10"/>
      <c r="PZP1" s="10"/>
      <c r="PZQ1" s="10"/>
      <c r="PZR1" s="10"/>
      <c r="PZS1" s="10"/>
      <c r="PZT1" s="10"/>
      <c r="PZU1" s="10"/>
      <c r="PZV1" s="10"/>
      <c r="PZW1" s="10"/>
      <c r="PZX1" s="10"/>
      <c r="PZY1" s="10"/>
      <c r="PZZ1" s="10"/>
      <c r="QAA1" s="10"/>
      <c r="QAB1" s="10"/>
      <c r="QAC1" s="10"/>
      <c r="QAD1" s="10"/>
      <c r="QAE1" s="10"/>
      <c r="QAF1" s="10"/>
      <c r="QAG1" s="10"/>
      <c r="QAH1" s="10"/>
      <c r="QAI1" s="10"/>
      <c r="QAJ1" s="10"/>
      <c r="QAK1" s="10"/>
      <c r="QAL1" s="10"/>
      <c r="QAM1" s="10"/>
      <c r="QAN1" s="10"/>
      <c r="QAO1" s="10"/>
      <c r="QAP1" s="10"/>
      <c r="QAQ1" s="10"/>
      <c r="QAR1" s="10"/>
      <c r="QAS1" s="10"/>
      <c r="QAT1" s="10"/>
      <c r="QAU1" s="10"/>
      <c r="QAV1" s="10"/>
      <c r="QAW1" s="10"/>
      <c r="QAX1" s="10"/>
      <c r="QAY1" s="10"/>
      <c r="QAZ1" s="10"/>
      <c r="QBA1" s="10"/>
      <c r="QBB1" s="10"/>
      <c r="QBC1" s="10"/>
      <c r="QBD1" s="10"/>
      <c r="QBE1" s="10"/>
      <c r="QBF1" s="10"/>
      <c r="QBG1" s="10"/>
      <c r="QBH1" s="10"/>
      <c r="QBI1" s="10"/>
      <c r="QBJ1" s="10"/>
      <c r="QBK1" s="10"/>
      <c r="QBL1" s="10"/>
      <c r="QBM1" s="10"/>
      <c r="QBN1" s="10"/>
      <c r="QBO1" s="10"/>
      <c r="QBP1" s="10"/>
      <c r="QBQ1" s="10"/>
      <c r="QBR1" s="10"/>
      <c r="QBS1" s="10"/>
      <c r="QBT1" s="10"/>
      <c r="QBU1" s="10"/>
      <c r="QBV1" s="10"/>
      <c r="QBW1" s="10"/>
      <c r="QBX1" s="10"/>
      <c r="QBY1" s="10"/>
      <c r="QBZ1" s="10"/>
      <c r="QCA1" s="10"/>
      <c r="QCB1" s="10"/>
      <c r="QCC1" s="10"/>
      <c r="QCD1" s="10"/>
      <c r="QCE1" s="10"/>
      <c r="QCF1" s="10"/>
      <c r="QCG1" s="10"/>
      <c r="QCH1" s="10"/>
      <c r="QCI1" s="10"/>
      <c r="QCJ1" s="10"/>
      <c r="QCK1" s="10"/>
      <c r="QCL1" s="10"/>
      <c r="QCM1" s="10"/>
      <c r="QCN1" s="10"/>
      <c r="QCO1" s="10"/>
      <c r="QCP1" s="10"/>
      <c r="QCQ1" s="10"/>
      <c r="QCR1" s="10"/>
      <c r="QCS1" s="10"/>
      <c r="QCT1" s="10"/>
      <c r="QCU1" s="10"/>
      <c r="QCV1" s="10"/>
      <c r="QCW1" s="10"/>
      <c r="QCX1" s="10"/>
      <c r="QCY1" s="10"/>
      <c r="QCZ1" s="10"/>
      <c r="QDA1" s="10"/>
      <c r="QDB1" s="10"/>
      <c r="QDC1" s="10"/>
      <c r="QDD1" s="10"/>
      <c r="QDE1" s="10"/>
      <c r="QDF1" s="10"/>
      <c r="QDG1" s="10"/>
      <c r="QDH1" s="10"/>
      <c r="QDI1" s="10"/>
      <c r="QDJ1" s="10"/>
      <c r="QDK1" s="10"/>
      <c r="QDL1" s="10"/>
      <c r="QDM1" s="10"/>
      <c r="QDN1" s="10"/>
      <c r="QDO1" s="10"/>
      <c r="QDP1" s="10"/>
      <c r="QDQ1" s="10"/>
      <c r="QDR1" s="10"/>
      <c r="QDS1" s="10"/>
      <c r="QDT1" s="10"/>
      <c r="QDU1" s="10"/>
      <c r="QDV1" s="10"/>
      <c r="QDW1" s="10"/>
      <c r="QDX1" s="10"/>
      <c r="QDY1" s="10"/>
      <c r="QDZ1" s="10"/>
      <c r="QEA1" s="10"/>
      <c r="QEB1" s="10"/>
      <c r="QEC1" s="10"/>
      <c r="QED1" s="10"/>
      <c r="QEE1" s="10"/>
      <c r="QEF1" s="10"/>
      <c r="QEG1" s="10"/>
      <c r="QEH1" s="10"/>
      <c r="QEI1" s="10"/>
      <c r="QEJ1" s="10"/>
      <c r="QEK1" s="10"/>
      <c r="QEL1" s="10"/>
      <c r="QEM1" s="10"/>
      <c r="QEN1" s="10"/>
      <c r="QEO1" s="10"/>
      <c r="QEP1" s="10"/>
      <c r="QEQ1" s="10"/>
      <c r="QER1" s="10"/>
      <c r="QES1" s="10"/>
      <c r="QET1" s="10"/>
      <c r="QEU1" s="10"/>
      <c r="QEV1" s="10"/>
      <c r="QEW1" s="10"/>
      <c r="QEX1" s="10"/>
      <c r="QEY1" s="10"/>
      <c r="QEZ1" s="10"/>
      <c r="QFA1" s="10"/>
      <c r="QFB1" s="10"/>
      <c r="QFC1" s="10"/>
      <c r="QFD1" s="10"/>
      <c r="QFE1" s="10"/>
      <c r="QFF1" s="10"/>
      <c r="QFG1" s="10"/>
      <c r="QFH1" s="10"/>
      <c r="QFI1" s="10"/>
      <c r="QFJ1" s="10"/>
      <c r="QFK1" s="10"/>
      <c r="QFL1" s="10"/>
      <c r="QFM1" s="10"/>
      <c r="QFN1" s="10"/>
      <c r="QFO1" s="10"/>
      <c r="QFP1" s="10"/>
      <c r="QFQ1" s="10"/>
      <c r="QFR1" s="10"/>
      <c r="QFS1" s="10"/>
      <c r="QFT1" s="10"/>
      <c r="QFU1" s="10"/>
      <c r="QFV1" s="10"/>
      <c r="QFW1" s="10"/>
      <c r="QFX1" s="10"/>
      <c r="QFY1" s="10"/>
      <c r="QFZ1" s="10"/>
      <c r="QGA1" s="10"/>
      <c r="QGB1" s="10"/>
      <c r="QGC1" s="10"/>
      <c r="QGD1" s="10"/>
      <c r="QGE1" s="10"/>
      <c r="QGF1" s="10"/>
      <c r="QGG1" s="10"/>
      <c r="QGH1" s="10"/>
      <c r="QGI1" s="10"/>
      <c r="QGJ1" s="10"/>
      <c r="QGK1" s="10"/>
      <c r="QGL1" s="10"/>
      <c r="QGM1" s="10"/>
      <c r="QGN1" s="10"/>
      <c r="QGO1" s="10"/>
      <c r="QGP1" s="10"/>
      <c r="QGQ1" s="10"/>
      <c r="QGR1" s="10"/>
      <c r="QGS1" s="10"/>
      <c r="QGT1" s="10"/>
      <c r="QGU1" s="10"/>
      <c r="QGV1" s="10"/>
      <c r="QGW1" s="10"/>
      <c r="QGX1" s="10"/>
      <c r="QGY1" s="10"/>
      <c r="QGZ1" s="10"/>
      <c r="QHA1" s="10"/>
      <c r="QHB1" s="10"/>
      <c r="QHC1" s="10"/>
      <c r="QHD1" s="10"/>
      <c r="QHE1" s="10"/>
      <c r="QHF1" s="10"/>
      <c r="QHG1" s="10"/>
      <c r="QHH1" s="10"/>
      <c r="QHI1" s="10"/>
      <c r="QHJ1" s="10"/>
      <c r="QHK1" s="10"/>
      <c r="QHL1" s="10"/>
      <c r="QHM1" s="10"/>
      <c r="QHN1" s="10"/>
      <c r="QHO1" s="10"/>
      <c r="QHP1" s="10"/>
      <c r="QHQ1" s="10"/>
      <c r="QHR1" s="10"/>
      <c r="QHS1" s="10"/>
      <c r="QHT1" s="10"/>
      <c r="QHU1" s="10"/>
      <c r="QHV1" s="10"/>
      <c r="QHW1" s="10"/>
      <c r="QHX1" s="10"/>
      <c r="QHY1" s="10"/>
      <c r="QHZ1" s="10"/>
      <c r="QIA1" s="10"/>
      <c r="QIB1" s="10"/>
      <c r="QIC1" s="10"/>
      <c r="QID1" s="10"/>
      <c r="QIE1" s="10"/>
      <c r="QIF1" s="10"/>
      <c r="QIG1" s="10"/>
      <c r="QIH1" s="10"/>
      <c r="QII1" s="10"/>
      <c r="QIJ1" s="10"/>
      <c r="QIK1" s="10"/>
      <c r="QIL1" s="10"/>
      <c r="QIM1" s="10"/>
      <c r="QIN1" s="10"/>
      <c r="QIO1" s="10"/>
      <c r="QIP1" s="10"/>
      <c r="QIQ1" s="10"/>
      <c r="QIR1" s="10"/>
      <c r="QIS1" s="10"/>
      <c r="QIT1" s="10"/>
      <c r="QIU1" s="10"/>
      <c r="QIV1" s="10"/>
      <c r="QIW1" s="10"/>
      <c r="QIX1" s="10"/>
      <c r="QIY1" s="10"/>
      <c r="QIZ1" s="10"/>
      <c r="QJA1" s="10"/>
      <c r="QJB1" s="10"/>
      <c r="QJC1" s="10"/>
      <c r="QJD1" s="10"/>
      <c r="QJE1" s="10"/>
      <c r="QJF1" s="10"/>
      <c r="QJG1" s="10"/>
      <c r="QJH1" s="10"/>
      <c r="QJI1" s="10"/>
      <c r="QJJ1" s="10"/>
      <c r="QJK1" s="10"/>
      <c r="QJL1" s="10"/>
      <c r="QJM1" s="10"/>
      <c r="QJN1" s="10"/>
      <c r="QJO1" s="10"/>
      <c r="QJP1" s="10"/>
      <c r="QJQ1" s="10"/>
      <c r="QJR1" s="10"/>
      <c r="QJS1" s="10"/>
      <c r="QJT1" s="10"/>
      <c r="QJU1" s="10"/>
      <c r="QJV1" s="10"/>
      <c r="QJW1" s="10"/>
      <c r="QJX1" s="10"/>
      <c r="QJY1" s="10"/>
      <c r="QJZ1" s="10"/>
      <c r="QKA1" s="10"/>
      <c r="QKB1" s="10"/>
      <c r="QKC1" s="10"/>
      <c r="QKD1" s="10"/>
      <c r="QKE1" s="10"/>
      <c r="QKF1" s="10"/>
      <c r="QKG1" s="10"/>
      <c r="QKH1" s="10"/>
      <c r="QKI1" s="10"/>
      <c r="QKJ1" s="10"/>
      <c r="QKK1" s="10"/>
      <c r="QKL1" s="10"/>
      <c r="QKM1" s="10"/>
      <c r="QKN1" s="10"/>
      <c r="QKO1" s="10"/>
      <c r="QKP1" s="10"/>
      <c r="QKQ1" s="10"/>
      <c r="QKR1" s="10"/>
      <c r="QKS1" s="10"/>
      <c r="QKT1" s="10"/>
      <c r="QKU1" s="10"/>
      <c r="QKV1" s="10"/>
      <c r="QKW1" s="10"/>
      <c r="QKX1" s="10"/>
      <c r="QKY1" s="10"/>
      <c r="QKZ1" s="10"/>
      <c r="QLA1" s="10"/>
      <c r="QLB1" s="10"/>
      <c r="QLC1" s="10"/>
      <c r="QLD1" s="10"/>
      <c r="QLE1" s="10"/>
      <c r="QLF1" s="10"/>
      <c r="QLG1" s="10"/>
      <c r="QLH1" s="10"/>
      <c r="QLI1" s="10"/>
      <c r="QLJ1" s="10"/>
      <c r="QLK1" s="10"/>
      <c r="QLL1" s="10"/>
      <c r="QLM1" s="10"/>
      <c r="QLN1" s="10"/>
      <c r="QLO1" s="10"/>
      <c r="QLP1" s="10"/>
      <c r="QLQ1" s="10"/>
      <c r="QLR1" s="10"/>
      <c r="QLS1" s="10"/>
      <c r="QLT1" s="10"/>
      <c r="QLU1" s="10"/>
      <c r="QLV1" s="10"/>
      <c r="QLW1" s="10"/>
      <c r="QLX1" s="10"/>
      <c r="QLY1" s="10"/>
      <c r="QLZ1" s="10"/>
      <c r="QMA1" s="10"/>
      <c r="QMB1" s="10"/>
      <c r="QMC1" s="10"/>
      <c r="QMD1" s="10"/>
      <c r="QME1" s="10"/>
      <c r="QMF1" s="10"/>
      <c r="QMG1" s="10"/>
      <c r="QMH1" s="10"/>
      <c r="QMI1" s="10"/>
      <c r="QMJ1" s="10"/>
      <c r="QMK1" s="10"/>
      <c r="QML1" s="10"/>
      <c r="QMM1" s="10"/>
      <c r="QMN1" s="10"/>
      <c r="QMO1" s="10"/>
      <c r="QMP1" s="10"/>
      <c r="QMQ1" s="10"/>
      <c r="QMR1" s="10"/>
      <c r="QMS1" s="10"/>
      <c r="QMT1" s="10"/>
      <c r="QMU1" s="10"/>
      <c r="QMV1" s="10"/>
      <c r="QMW1" s="10"/>
      <c r="QMX1" s="10"/>
      <c r="QMY1" s="10"/>
      <c r="QMZ1" s="10"/>
      <c r="QNA1" s="10"/>
      <c r="QNB1" s="10"/>
      <c r="QNC1" s="10"/>
      <c r="QND1" s="10"/>
      <c r="QNE1" s="10"/>
      <c r="QNF1" s="10"/>
      <c r="QNG1" s="10"/>
      <c r="QNH1" s="10"/>
      <c r="QNI1" s="10"/>
      <c r="QNJ1" s="10"/>
      <c r="QNK1" s="10"/>
      <c r="QNL1" s="10"/>
      <c r="QNM1" s="10"/>
      <c r="QNN1" s="10"/>
      <c r="QNO1" s="10"/>
      <c r="QNP1" s="10"/>
      <c r="QNQ1" s="10"/>
      <c r="QNR1" s="10"/>
      <c r="QNS1" s="10"/>
      <c r="QNT1" s="10"/>
      <c r="QNU1" s="10"/>
      <c r="QNV1" s="10"/>
      <c r="QNW1" s="10"/>
      <c r="QNX1" s="10"/>
      <c r="QNY1" s="10"/>
      <c r="QNZ1" s="10"/>
      <c r="QOA1" s="10"/>
      <c r="QOB1" s="10"/>
      <c r="QOC1" s="10"/>
      <c r="QOD1" s="10"/>
      <c r="QOE1" s="10"/>
      <c r="QOF1" s="10"/>
      <c r="QOG1" s="10"/>
      <c r="QOH1" s="10"/>
      <c r="QOI1" s="10"/>
      <c r="QOJ1" s="10"/>
      <c r="QOK1" s="10"/>
      <c r="QOL1" s="10"/>
      <c r="QOM1" s="10"/>
      <c r="QON1" s="10"/>
      <c r="QOO1" s="10"/>
      <c r="QOP1" s="10"/>
      <c r="QOQ1" s="10"/>
      <c r="QOR1" s="10"/>
      <c r="QOS1" s="10"/>
      <c r="QOT1" s="10"/>
      <c r="QOU1" s="10"/>
      <c r="QOV1" s="10"/>
      <c r="QOW1" s="10"/>
      <c r="QOX1" s="10"/>
      <c r="QOY1" s="10"/>
      <c r="QOZ1" s="10"/>
      <c r="QPA1" s="10"/>
      <c r="QPB1" s="10"/>
      <c r="QPC1" s="10"/>
      <c r="QPD1" s="10"/>
      <c r="QPE1" s="10"/>
      <c r="QPF1" s="10"/>
      <c r="QPG1" s="10"/>
      <c r="QPH1" s="10"/>
      <c r="QPI1" s="10"/>
      <c r="QPJ1" s="10"/>
      <c r="QPK1" s="10"/>
      <c r="QPL1" s="10"/>
      <c r="QPM1" s="10"/>
      <c r="QPN1" s="10"/>
      <c r="QPO1" s="10"/>
      <c r="QPP1" s="10"/>
      <c r="QPQ1" s="10"/>
      <c r="QPR1" s="10"/>
      <c r="QPS1" s="10"/>
      <c r="QPT1" s="10"/>
      <c r="QPU1" s="10"/>
      <c r="QPV1" s="10"/>
      <c r="QPW1" s="10"/>
      <c r="QPX1" s="10"/>
      <c r="QPY1" s="10"/>
      <c r="QPZ1" s="10"/>
      <c r="QQA1" s="10"/>
      <c r="QQB1" s="10"/>
      <c r="QQC1" s="10"/>
      <c r="QQD1" s="10"/>
      <c r="QQE1" s="10"/>
      <c r="QQF1" s="10"/>
      <c r="QQG1" s="10"/>
      <c r="QQH1" s="10"/>
      <c r="QQI1" s="10"/>
      <c r="QQJ1" s="10"/>
      <c r="QQK1" s="10"/>
      <c r="QQL1" s="10"/>
      <c r="QQM1" s="10"/>
      <c r="QQN1" s="10"/>
      <c r="QQO1" s="10"/>
      <c r="QQP1" s="10"/>
      <c r="QQQ1" s="10"/>
      <c r="QQR1" s="10"/>
      <c r="QQS1" s="10"/>
      <c r="QQT1" s="10"/>
      <c r="QQU1" s="10"/>
      <c r="QQV1" s="10"/>
      <c r="QQW1" s="10"/>
      <c r="QQX1" s="10"/>
      <c r="QQY1" s="10"/>
      <c r="QQZ1" s="10"/>
      <c r="QRA1" s="10"/>
      <c r="QRB1" s="10"/>
      <c r="QRC1" s="10"/>
      <c r="QRD1" s="10"/>
      <c r="QRE1" s="10"/>
      <c r="QRF1" s="10"/>
      <c r="QRG1" s="10"/>
      <c r="QRH1" s="10"/>
      <c r="QRI1" s="10"/>
      <c r="QRJ1" s="10"/>
      <c r="QRK1" s="10"/>
      <c r="QRL1" s="10"/>
      <c r="QRM1" s="10"/>
      <c r="QRN1" s="10"/>
      <c r="QRO1" s="10"/>
      <c r="QRP1" s="10"/>
      <c r="QRQ1" s="10"/>
      <c r="QRR1" s="10"/>
      <c r="QRS1" s="10"/>
      <c r="QRT1" s="10"/>
      <c r="QRU1" s="10"/>
      <c r="QRV1" s="10"/>
      <c r="QRW1" s="10"/>
      <c r="QRX1" s="10"/>
      <c r="QRY1" s="10"/>
      <c r="QRZ1" s="10"/>
      <c r="QSA1" s="10"/>
      <c r="QSB1" s="10"/>
      <c r="QSC1" s="10"/>
      <c r="QSD1" s="10"/>
      <c r="QSE1" s="10"/>
      <c r="QSF1" s="10"/>
      <c r="QSG1" s="10"/>
      <c r="QSH1" s="10"/>
      <c r="QSI1" s="10"/>
      <c r="QSJ1" s="10"/>
      <c r="QSK1" s="10"/>
      <c r="QSL1" s="10"/>
      <c r="QSM1" s="10"/>
      <c r="QSN1" s="10"/>
      <c r="QSO1" s="10"/>
      <c r="QSP1" s="10"/>
      <c r="QSQ1" s="10"/>
      <c r="QSR1" s="10"/>
      <c r="QSS1" s="10"/>
      <c r="QST1" s="10"/>
      <c r="QSU1" s="10"/>
      <c r="QSV1" s="10"/>
      <c r="QSW1" s="10"/>
      <c r="QSX1" s="10"/>
      <c r="QSY1" s="10"/>
      <c r="QSZ1" s="10"/>
      <c r="QTA1" s="10"/>
      <c r="QTB1" s="10"/>
      <c r="QTC1" s="10"/>
      <c r="QTD1" s="10"/>
      <c r="QTE1" s="10"/>
      <c r="QTF1" s="10"/>
      <c r="QTG1" s="10"/>
      <c r="QTH1" s="10"/>
      <c r="QTI1" s="10"/>
      <c r="QTJ1" s="10"/>
      <c r="QTK1" s="10"/>
      <c r="QTL1" s="10"/>
      <c r="QTM1" s="10"/>
      <c r="QTN1" s="10"/>
      <c r="QTO1" s="10"/>
      <c r="QTP1" s="10"/>
      <c r="QTQ1" s="10"/>
      <c r="QTR1" s="10"/>
      <c r="QTS1" s="10"/>
      <c r="QTT1" s="10"/>
      <c r="QTU1" s="10"/>
      <c r="QTV1" s="10"/>
      <c r="QTW1" s="10"/>
      <c r="QTX1" s="10"/>
      <c r="QTY1" s="10"/>
      <c r="QTZ1" s="10"/>
      <c r="QUA1" s="10"/>
      <c r="QUB1" s="10"/>
      <c r="QUC1" s="10"/>
      <c r="QUD1" s="10"/>
      <c r="QUE1" s="10"/>
      <c r="QUF1" s="10"/>
      <c r="QUG1" s="10"/>
      <c r="QUH1" s="10"/>
      <c r="QUI1" s="10"/>
      <c r="QUJ1" s="10"/>
      <c r="QUK1" s="10"/>
      <c r="QUL1" s="10"/>
      <c r="QUM1" s="10"/>
      <c r="QUN1" s="10"/>
      <c r="QUO1" s="10"/>
      <c r="QUP1" s="10"/>
      <c r="QUQ1" s="10"/>
      <c r="QUR1" s="10"/>
      <c r="QUS1" s="10"/>
      <c r="QUT1" s="10"/>
      <c r="QUU1" s="10"/>
      <c r="QUV1" s="10"/>
      <c r="QUW1" s="10"/>
      <c r="QUX1" s="10"/>
      <c r="QUY1" s="10"/>
      <c r="QUZ1" s="10"/>
      <c r="QVA1" s="10"/>
      <c r="QVB1" s="10"/>
      <c r="QVC1" s="10"/>
      <c r="QVD1" s="10"/>
      <c r="QVE1" s="10"/>
      <c r="QVF1" s="10"/>
      <c r="QVG1" s="10"/>
      <c r="QVH1" s="10"/>
      <c r="QVI1" s="10"/>
      <c r="QVJ1" s="10"/>
      <c r="QVK1" s="10"/>
      <c r="QVL1" s="10"/>
      <c r="QVM1" s="10"/>
      <c r="QVN1" s="10"/>
      <c r="QVO1" s="10"/>
      <c r="QVP1" s="10"/>
      <c r="QVQ1" s="10"/>
      <c r="QVR1" s="10"/>
      <c r="QVS1" s="10"/>
      <c r="QVT1" s="10"/>
      <c r="QVU1" s="10"/>
      <c r="QVV1" s="10"/>
      <c r="QVW1" s="10"/>
      <c r="QVX1" s="10"/>
      <c r="QVY1" s="10"/>
      <c r="QVZ1" s="10"/>
      <c r="QWA1" s="10"/>
      <c r="QWB1" s="10"/>
      <c r="QWC1" s="10"/>
      <c r="QWD1" s="10"/>
      <c r="QWE1" s="10"/>
      <c r="QWF1" s="10"/>
      <c r="QWG1" s="10"/>
      <c r="QWH1" s="10"/>
      <c r="QWI1" s="10"/>
      <c r="QWJ1" s="10"/>
      <c r="QWK1" s="10"/>
      <c r="QWL1" s="10"/>
      <c r="QWM1" s="10"/>
      <c r="QWN1" s="10"/>
      <c r="QWO1" s="10"/>
      <c r="QWP1" s="10"/>
      <c r="QWQ1" s="10"/>
      <c r="QWR1" s="10"/>
      <c r="QWS1" s="10"/>
      <c r="QWT1" s="10"/>
      <c r="QWU1" s="10"/>
      <c r="QWV1" s="10"/>
      <c r="QWW1" s="10"/>
      <c r="QWX1" s="10"/>
      <c r="QWY1" s="10"/>
      <c r="QWZ1" s="10"/>
      <c r="QXA1" s="10"/>
      <c r="QXB1" s="10"/>
      <c r="QXC1" s="10"/>
      <c r="QXD1" s="10"/>
      <c r="QXE1" s="10"/>
      <c r="QXF1" s="10"/>
      <c r="QXG1" s="10"/>
      <c r="QXH1" s="10"/>
      <c r="QXI1" s="10"/>
      <c r="QXJ1" s="10"/>
      <c r="QXK1" s="10"/>
      <c r="QXL1" s="10"/>
      <c r="QXM1" s="10"/>
      <c r="QXN1" s="10"/>
      <c r="QXO1" s="10"/>
      <c r="QXP1" s="10"/>
      <c r="QXQ1" s="10"/>
      <c r="QXR1" s="10"/>
      <c r="QXS1" s="10"/>
      <c r="QXT1" s="10"/>
      <c r="QXU1" s="10"/>
      <c r="QXV1" s="10"/>
      <c r="QXW1" s="10"/>
      <c r="QXX1" s="10"/>
      <c r="QXY1" s="10"/>
      <c r="QXZ1" s="10"/>
      <c r="QYA1" s="10"/>
      <c r="QYB1" s="10"/>
      <c r="QYC1" s="10"/>
      <c r="QYD1" s="10"/>
      <c r="QYE1" s="10"/>
      <c r="QYF1" s="10"/>
      <c r="QYG1" s="10"/>
      <c r="QYH1" s="10"/>
      <c r="QYI1" s="10"/>
      <c r="QYJ1" s="10"/>
      <c r="QYK1" s="10"/>
      <c r="QYL1" s="10"/>
      <c r="QYM1" s="10"/>
      <c r="QYN1" s="10"/>
      <c r="QYO1" s="10"/>
      <c r="QYP1" s="10"/>
      <c r="QYQ1" s="10"/>
      <c r="QYR1" s="10"/>
      <c r="QYS1" s="10"/>
      <c r="QYT1" s="10"/>
      <c r="QYU1" s="10"/>
      <c r="QYV1" s="10"/>
      <c r="QYW1" s="10"/>
      <c r="QYX1" s="10"/>
      <c r="QYY1" s="10"/>
      <c r="QYZ1" s="10"/>
      <c r="QZA1" s="10"/>
      <c r="QZB1" s="10"/>
      <c r="QZC1" s="10"/>
      <c r="QZD1" s="10"/>
      <c r="QZE1" s="10"/>
      <c r="QZF1" s="10"/>
      <c r="QZG1" s="10"/>
      <c r="QZH1" s="10"/>
      <c r="QZI1" s="10"/>
      <c r="QZJ1" s="10"/>
      <c r="QZK1" s="10"/>
      <c r="QZL1" s="10"/>
      <c r="QZM1" s="10"/>
      <c r="QZN1" s="10"/>
      <c r="QZO1" s="10"/>
      <c r="QZP1" s="10"/>
      <c r="QZQ1" s="10"/>
      <c r="QZR1" s="10"/>
      <c r="QZS1" s="10"/>
      <c r="QZT1" s="10"/>
      <c r="QZU1" s="10"/>
      <c r="QZV1" s="10"/>
      <c r="QZW1" s="10"/>
      <c r="QZX1" s="10"/>
      <c r="QZY1" s="10"/>
      <c r="QZZ1" s="10"/>
      <c r="RAA1" s="10"/>
      <c r="RAB1" s="10"/>
      <c r="RAC1" s="10"/>
      <c r="RAD1" s="10"/>
      <c r="RAE1" s="10"/>
      <c r="RAF1" s="10"/>
      <c r="RAG1" s="10"/>
      <c r="RAH1" s="10"/>
      <c r="RAI1" s="10"/>
      <c r="RAJ1" s="10"/>
      <c r="RAK1" s="10"/>
      <c r="RAL1" s="10"/>
      <c r="RAM1" s="10"/>
      <c r="RAN1" s="10"/>
      <c r="RAO1" s="10"/>
      <c r="RAP1" s="10"/>
      <c r="RAQ1" s="10"/>
      <c r="RAR1" s="10"/>
      <c r="RAS1" s="10"/>
      <c r="RAT1" s="10"/>
      <c r="RAU1" s="10"/>
      <c r="RAV1" s="10"/>
      <c r="RAW1" s="10"/>
      <c r="RAX1" s="10"/>
      <c r="RAY1" s="10"/>
      <c r="RAZ1" s="10"/>
      <c r="RBA1" s="10"/>
      <c r="RBB1" s="10"/>
      <c r="RBC1" s="10"/>
      <c r="RBD1" s="10"/>
      <c r="RBE1" s="10"/>
      <c r="RBF1" s="10"/>
      <c r="RBG1" s="10"/>
      <c r="RBH1" s="10"/>
      <c r="RBI1" s="10"/>
      <c r="RBJ1" s="10"/>
      <c r="RBK1" s="10"/>
      <c r="RBL1" s="10"/>
      <c r="RBM1" s="10"/>
      <c r="RBN1" s="10"/>
      <c r="RBO1" s="10"/>
      <c r="RBP1" s="10"/>
      <c r="RBQ1" s="10"/>
      <c r="RBR1" s="10"/>
      <c r="RBS1" s="10"/>
      <c r="RBT1" s="10"/>
      <c r="RBU1" s="10"/>
      <c r="RBV1" s="10"/>
      <c r="RBW1" s="10"/>
      <c r="RBX1" s="10"/>
      <c r="RBY1" s="10"/>
      <c r="RBZ1" s="10"/>
      <c r="RCA1" s="10"/>
      <c r="RCB1" s="10"/>
      <c r="RCC1" s="10"/>
      <c r="RCD1" s="10"/>
      <c r="RCE1" s="10"/>
      <c r="RCF1" s="10"/>
      <c r="RCG1" s="10"/>
      <c r="RCH1" s="10"/>
      <c r="RCI1" s="10"/>
      <c r="RCJ1" s="10"/>
      <c r="RCK1" s="10"/>
      <c r="RCL1" s="10"/>
      <c r="RCM1" s="10"/>
      <c r="RCN1" s="10"/>
      <c r="RCO1" s="10"/>
      <c r="RCP1" s="10"/>
      <c r="RCQ1" s="10"/>
      <c r="RCR1" s="10"/>
      <c r="RCS1" s="10"/>
      <c r="RCT1" s="10"/>
      <c r="RCU1" s="10"/>
      <c r="RCV1" s="10"/>
      <c r="RCW1" s="10"/>
      <c r="RCX1" s="10"/>
      <c r="RCY1" s="10"/>
      <c r="RCZ1" s="10"/>
      <c r="RDA1" s="10"/>
      <c r="RDB1" s="10"/>
      <c r="RDC1" s="10"/>
      <c r="RDD1" s="10"/>
      <c r="RDE1" s="10"/>
      <c r="RDF1" s="10"/>
      <c r="RDG1" s="10"/>
      <c r="RDH1" s="10"/>
      <c r="RDI1" s="10"/>
      <c r="RDJ1" s="10"/>
      <c r="RDK1" s="10"/>
      <c r="RDL1" s="10"/>
      <c r="RDM1" s="10"/>
      <c r="RDN1" s="10"/>
      <c r="RDO1" s="10"/>
      <c r="RDP1" s="10"/>
      <c r="RDQ1" s="10"/>
      <c r="RDR1" s="10"/>
      <c r="RDS1" s="10"/>
      <c r="RDT1" s="10"/>
      <c r="RDU1" s="10"/>
      <c r="RDV1" s="10"/>
      <c r="RDW1" s="10"/>
      <c r="RDX1" s="10"/>
      <c r="RDY1" s="10"/>
      <c r="RDZ1" s="10"/>
      <c r="REA1" s="10"/>
      <c r="REB1" s="10"/>
      <c r="REC1" s="10"/>
      <c r="RED1" s="10"/>
      <c r="REE1" s="10"/>
      <c r="REF1" s="10"/>
      <c r="REG1" s="10"/>
      <c r="REH1" s="10"/>
      <c r="REI1" s="10"/>
      <c r="REJ1" s="10"/>
      <c r="REK1" s="10"/>
      <c r="REL1" s="10"/>
      <c r="REM1" s="10"/>
      <c r="REN1" s="10"/>
      <c r="REO1" s="10"/>
      <c r="REP1" s="10"/>
      <c r="REQ1" s="10"/>
      <c r="RER1" s="10"/>
      <c r="RES1" s="10"/>
      <c r="RET1" s="10"/>
      <c r="REU1" s="10"/>
      <c r="REV1" s="10"/>
      <c r="REW1" s="10"/>
      <c r="REX1" s="10"/>
      <c r="REY1" s="10"/>
      <c r="REZ1" s="10"/>
      <c r="RFA1" s="10"/>
      <c r="RFB1" s="10"/>
      <c r="RFC1" s="10"/>
      <c r="RFD1" s="10"/>
      <c r="RFE1" s="10"/>
      <c r="RFF1" s="10"/>
      <c r="RFG1" s="10"/>
      <c r="RFH1" s="10"/>
      <c r="RFI1" s="10"/>
      <c r="RFJ1" s="10"/>
      <c r="RFK1" s="10"/>
      <c r="RFL1" s="10"/>
      <c r="RFM1" s="10"/>
      <c r="RFN1" s="10"/>
      <c r="RFO1" s="10"/>
      <c r="RFP1" s="10"/>
      <c r="RFQ1" s="10"/>
      <c r="RFR1" s="10"/>
      <c r="RFS1" s="10"/>
      <c r="RFT1" s="10"/>
      <c r="RFU1" s="10"/>
      <c r="RFV1" s="10"/>
      <c r="RFW1" s="10"/>
      <c r="RFX1" s="10"/>
      <c r="RFY1" s="10"/>
      <c r="RFZ1" s="10"/>
      <c r="RGA1" s="10"/>
      <c r="RGB1" s="10"/>
      <c r="RGC1" s="10"/>
      <c r="RGD1" s="10"/>
      <c r="RGE1" s="10"/>
      <c r="RGF1" s="10"/>
      <c r="RGG1" s="10"/>
      <c r="RGH1" s="10"/>
      <c r="RGI1" s="10"/>
      <c r="RGJ1" s="10"/>
      <c r="RGK1" s="10"/>
      <c r="RGL1" s="10"/>
      <c r="RGM1" s="10"/>
      <c r="RGN1" s="10"/>
      <c r="RGO1" s="10"/>
      <c r="RGP1" s="10"/>
      <c r="RGQ1" s="10"/>
      <c r="RGR1" s="10"/>
      <c r="RGS1" s="10"/>
      <c r="RGT1" s="10"/>
      <c r="RGU1" s="10"/>
      <c r="RGV1" s="10"/>
      <c r="RGW1" s="10"/>
      <c r="RGX1" s="10"/>
      <c r="RGY1" s="10"/>
      <c r="RGZ1" s="10"/>
      <c r="RHA1" s="10"/>
      <c r="RHB1" s="10"/>
      <c r="RHC1" s="10"/>
      <c r="RHD1" s="10"/>
      <c r="RHE1" s="10"/>
      <c r="RHF1" s="10"/>
      <c r="RHG1" s="10"/>
      <c r="RHH1" s="10"/>
      <c r="RHI1" s="10"/>
      <c r="RHJ1" s="10"/>
      <c r="RHK1" s="10"/>
      <c r="RHL1" s="10"/>
      <c r="RHM1" s="10"/>
      <c r="RHN1" s="10"/>
      <c r="RHO1" s="10"/>
      <c r="RHP1" s="10"/>
      <c r="RHQ1" s="10"/>
      <c r="RHR1" s="10"/>
      <c r="RHS1" s="10"/>
      <c r="RHT1" s="10"/>
      <c r="RHU1" s="10"/>
      <c r="RHV1" s="10"/>
      <c r="RHW1" s="10"/>
      <c r="RHX1" s="10"/>
      <c r="RHY1" s="10"/>
      <c r="RHZ1" s="10"/>
      <c r="RIA1" s="10"/>
      <c r="RIB1" s="10"/>
      <c r="RIC1" s="10"/>
      <c r="RID1" s="10"/>
      <c r="RIE1" s="10"/>
      <c r="RIF1" s="10"/>
      <c r="RIG1" s="10"/>
      <c r="RIH1" s="10"/>
      <c r="RII1" s="10"/>
      <c r="RIJ1" s="10"/>
      <c r="RIK1" s="10"/>
      <c r="RIL1" s="10"/>
      <c r="RIM1" s="10"/>
      <c r="RIN1" s="10"/>
      <c r="RIO1" s="10"/>
      <c r="RIP1" s="10"/>
      <c r="RIQ1" s="10"/>
      <c r="RIR1" s="10"/>
      <c r="RIS1" s="10"/>
      <c r="RIT1" s="10"/>
      <c r="RIU1" s="10"/>
      <c r="RIV1" s="10"/>
      <c r="RIW1" s="10"/>
      <c r="RIX1" s="10"/>
      <c r="RIY1" s="10"/>
      <c r="RIZ1" s="10"/>
      <c r="RJA1" s="10"/>
      <c r="RJB1" s="10"/>
      <c r="RJC1" s="10"/>
      <c r="RJD1" s="10"/>
      <c r="RJE1" s="10"/>
      <c r="RJF1" s="10"/>
      <c r="RJG1" s="10"/>
      <c r="RJH1" s="10"/>
      <c r="RJI1" s="10"/>
      <c r="RJJ1" s="10"/>
      <c r="RJK1" s="10"/>
      <c r="RJL1" s="10"/>
      <c r="RJM1" s="10"/>
      <c r="RJN1" s="10"/>
      <c r="RJO1" s="10"/>
      <c r="RJP1" s="10"/>
      <c r="RJQ1" s="10"/>
      <c r="RJR1" s="10"/>
      <c r="RJS1" s="10"/>
      <c r="RJT1" s="10"/>
      <c r="RJU1" s="10"/>
      <c r="RJV1" s="10"/>
      <c r="RJW1" s="10"/>
      <c r="RJX1" s="10"/>
      <c r="RJY1" s="10"/>
      <c r="RJZ1" s="10"/>
      <c r="RKA1" s="10"/>
      <c r="RKB1" s="10"/>
      <c r="RKC1" s="10"/>
      <c r="RKD1" s="10"/>
      <c r="RKE1" s="10"/>
      <c r="RKF1" s="10"/>
      <c r="RKG1" s="10"/>
      <c r="RKH1" s="10"/>
      <c r="RKI1" s="10"/>
      <c r="RKJ1" s="10"/>
      <c r="RKK1" s="10"/>
      <c r="RKL1" s="10"/>
      <c r="RKM1" s="10"/>
      <c r="RKN1" s="10"/>
      <c r="RKO1" s="10"/>
      <c r="RKP1" s="10"/>
      <c r="RKQ1" s="10"/>
      <c r="RKR1" s="10"/>
      <c r="RKS1" s="10"/>
      <c r="RKT1" s="10"/>
      <c r="RKU1" s="10"/>
      <c r="RKV1" s="10"/>
      <c r="RKW1" s="10"/>
      <c r="RKX1" s="10"/>
      <c r="RKY1" s="10"/>
      <c r="RKZ1" s="10"/>
      <c r="RLA1" s="10"/>
      <c r="RLB1" s="10"/>
      <c r="RLC1" s="10"/>
      <c r="RLD1" s="10"/>
      <c r="RLE1" s="10"/>
      <c r="RLF1" s="10"/>
      <c r="RLG1" s="10"/>
      <c r="RLH1" s="10"/>
      <c r="RLI1" s="10"/>
      <c r="RLJ1" s="10"/>
      <c r="RLK1" s="10"/>
      <c r="RLL1" s="10"/>
      <c r="RLM1" s="10"/>
      <c r="RLN1" s="10"/>
      <c r="RLO1" s="10"/>
      <c r="RLP1" s="10"/>
      <c r="RLQ1" s="10"/>
      <c r="RLR1" s="10"/>
      <c r="RLS1" s="10"/>
      <c r="RLT1" s="10"/>
      <c r="RLU1" s="10"/>
      <c r="RLV1" s="10"/>
      <c r="RLW1" s="10"/>
      <c r="RLX1" s="10"/>
      <c r="RLY1" s="10"/>
      <c r="RLZ1" s="10"/>
      <c r="RMA1" s="10"/>
      <c r="RMB1" s="10"/>
      <c r="RMC1" s="10"/>
      <c r="RMD1" s="10"/>
      <c r="RME1" s="10"/>
      <c r="RMF1" s="10"/>
      <c r="RMG1" s="10"/>
      <c r="RMH1" s="10"/>
      <c r="RMI1" s="10"/>
      <c r="RMJ1" s="10"/>
      <c r="RMK1" s="10"/>
      <c r="RML1" s="10"/>
      <c r="RMM1" s="10"/>
      <c r="RMN1" s="10"/>
      <c r="RMO1" s="10"/>
      <c r="RMP1" s="10"/>
      <c r="RMQ1" s="10"/>
      <c r="RMR1" s="10"/>
      <c r="RMS1" s="10"/>
      <c r="RMT1" s="10"/>
      <c r="RMU1" s="10"/>
      <c r="RMV1" s="10"/>
      <c r="RMW1" s="10"/>
      <c r="RMX1" s="10"/>
      <c r="RMY1" s="10"/>
      <c r="RMZ1" s="10"/>
      <c r="RNA1" s="10"/>
      <c r="RNB1" s="10"/>
      <c r="RNC1" s="10"/>
      <c r="RND1" s="10"/>
      <c r="RNE1" s="10"/>
      <c r="RNF1" s="10"/>
      <c r="RNG1" s="10"/>
      <c r="RNH1" s="10"/>
      <c r="RNI1" s="10"/>
      <c r="RNJ1" s="10"/>
      <c r="RNK1" s="10"/>
      <c r="RNL1" s="10"/>
      <c r="RNM1" s="10"/>
      <c r="RNN1" s="10"/>
      <c r="RNO1" s="10"/>
      <c r="RNP1" s="10"/>
      <c r="RNQ1" s="10"/>
      <c r="RNR1" s="10"/>
      <c r="RNS1" s="10"/>
      <c r="RNT1" s="10"/>
      <c r="RNU1" s="10"/>
      <c r="RNV1" s="10"/>
      <c r="RNW1" s="10"/>
      <c r="RNX1" s="10"/>
      <c r="RNY1" s="10"/>
      <c r="RNZ1" s="10"/>
      <c r="ROA1" s="10"/>
      <c r="ROB1" s="10"/>
      <c r="ROC1" s="10"/>
      <c r="ROD1" s="10"/>
      <c r="ROE1" s="10"/>
      <c r="ROF1" s="10"/>
      <c r="ROG1" s="10"/>
      <c r="ROH1" s="10"/>
      <c r="ROI1" s="10"/>
      <c r="ROJ1" s="10"/>
      <c r="ROK1" s="10"/>
      <c r="ROL1" s="10"/>
      <c r="ROM1" s="10"/>
      <c r="RON1" s="10"/>
      <c r="ROO1" s="10"/>
      <c r="ROP1" s="10"/>
      <c r="ROQ1" s="10"/>
      <c r="ROR1" s="10"/>
      <c r="ROS1" s="10"/>
      <c r="ROT1" s="10"/>
      <c r="ROU1" s="10"/>
      <c r="ROV1" s="10"/>
      <c r="ROW1" s="10"/>
      <c r="ROX1" s="10"/>
      <c r="ROY1" s="10"/>
      <c r="ROZ1" s="10"/>
      <c r="RPA1" s="10"/>
      <c r="RPB1" s="10"/>
      <c r="RPC1" s="10"/>
      <c r="RPD1" s="10"/>
      <c r="RPE1" s="10"/>
      <c r="RPF1" s="10"/>
      <c r="RPG1" s="10"/>
      <c r="RPH1" s="10"/>
      <c r="RPI1" s="10"/>
      <c r="RPJ1" s="10"/>
      <c r="RPK1" s="10"/>
      <c r="RPL1" s="10"/>
      <c r="RPM1" s="10"/>
      <c r="RPN1" s="10"/>
      <c r="RPO1" s="10"/>
      <c r="RPP1" s="10"/>
      <c r="RPQ1" s="10"/>
      <c r="RPR1" s="10"/>
      <c r="RPS1" s="10"/>
      <c r="RPT1" s="10"/>
      <c r="RPU1" s="10"/>
      <c r="RPV1" s="10"/>
      <c r="RPW1" s="10"/>
      <c r="RPX1" s="10"/>
      <c r="RPY1" s="10"/>
      <c r="RPZ1" s="10"/>
      <c r="RQA1" s="10"/>
      <c r="RQB1" s="10"/>
      <c r="RQC1" s="10"/>
      <c r="RQD1" s="10"/>
      <c r="RQE1" s="10"/>
      <c r="RQF1" s="10"/>
      <c r="RQG1" s="10"/>
      <c r="RQH1" s="10"/>
      <c r="RQI1" s="10"/>
      <c r="RQJ1" s="10"/>
      <c r="RQK1" s="10"/>
      <c r="RQL1" s="10"/>
      <c r="RQM1" s="10"/>
      <c r="RQN1" s="10"/>
      <c r="RQO1" s="10"/>
      <c r="RQP1" s="10"/>
      <c r="RQQ1" s="10"/>
      <c r="RQR1" s="10"/>
      <c r="RQS1" s="10"/>
      <c r="RQT1" s="10"/>
      <c r="RQU1" s="10"/>
      <c r="RQV1" s="10"/>
      <c r="RQW1" s="10"/>
      <c r="RQX1" s="10"/>
      <c r="RQY1" s="10"/>
      <c r="RQZ1" s="10"/>
      <c r="RRA1" s="10"/>
      <c r="RRB1" s="10"/>
      <c r="RRC1" s="10"/>
      <c r="RRD1" s="10"/>
      <c r="RRE1" s="10"/>
      <c r="RRF1" s="10"/>
      <c r="RRG1" s="10"/>
      <c r="RRH1" s="10"/>
      <c r="RRI1" s="10"/>
      <c r="RRJ1" s="10"/>
      <c r="RRK1" s="10"/>
      <c r="RRL1" s="10"/>
      <c r="RRM1" s="10"/>
      <c r="RRN1" s="10"/>
      <c r="RRO1" s="10"/>
      <c r="RRP1" s="10"/>
      <c r="RRQ1" s="10"/>
      <c r="RRR1" s="10"/>
      <c r="RRS1" s="10"/>
      <c r="RRT1" s="10"/>
      <c r="RRU1" s="10"/>
      <c r="RRV1" s="10"/>
      <c r="RRW1" s="10"/>
      <c r="RRX1" s="10"/>
      <c r="RRY1" s="10"/>
      <c r="RRZ1" s="10"/>
      <c r="RSA1" s="10"/>
      <c r="RSB1" s="10"/>
      <c r="RSC1" s="10"/>
      <c r="RSD1" s="10"/>
      <c r="RSE1" s="10"/>
      <c r="RSF1" s="10"/>
      <c r="RSG1" s="10"/>
      <c r="RSH1" s="10"/>
      <c r="RSI1" s="10"/>
      <c r="RSJ1" s="10"/>
      <c r="RSK1" s="10"/>
      <c r="RSL1" s="10"/>
      <c r="RSM1" s="10"/>
      <c r="RSN1" s="10"/>
      <c r="RSO1" s="10"/>
      <c r="RSP1" s="10"/>
      <c r="RSQ1" s="10"/>
      <c r="RSR1" s="10"/>
      <c r="RSS1" s="10"/>
      <c r="RST1" s="10"/>
      <c r="RSU1" s="10"/>
      <c r="RSV1" s="10"/>
      <c r="RSW1" s="10"/>
      <c r="RSX1" s="10"/>
      <c r="RSY1" s="10"/>
      <c r="RSZ1" s="10"/>
      <c r="RTA1" s="10"/>
      <c r="RTB1" s="10"/>
      <c r="RTC1" s="10"/>
      <c r="RTD1" s="10"/>
      <c r="RTE1" s="10"/>
      <c r="RTF1" s="10"/>
      <c r="RTG1" s="10"/>
      <c r="RTH1" s="10"/>
      <c r="RTI1" s="10"/>
      <c r="RTJ1" s="10"/>
      <c r="RTK1" s="10"/>
      <c r="RTL1" s="10"/>
      <c r="RTM1" s="10"/>
      <c r="RTN1" s="10"/>
      <c r="RTO1" s="10"/>
      <c r="RTP1" s="10"/>
      <c r="RTQ1" s="10"/>
      <c r="RTR1" s="10"/>
      <c r="RTS1" s="10"/>
      <c r="RTT1" s="10"/>
      <c r="RTU1" s="10"/>
      <c r="RTV1" s="10"/>
      <c r="RTW1" s="10"/>
      <c r="RTX1" s="10"/>
      <c r="RTY1" s="10"/>
      <c r="RTZ1" s="10"/>
      <c r="RUA1" s="10"/>
      <c r="RUB1" s="10"/>
      <c r="RUC1" s="10"/>
      <c r="RUD1" s="10"/>
      <c r="RUE1" s="10"/>
      <c r="RUF1" s="10"/>
      <c r="RUG1" s="10"/>
      <c r="RUH1" s="10"/>
      <c r="RUI1" s="10"/>
      <c r="RUJ1" s="10"/>
      <c r="RUK1" s="10"/>
      <c r="RUL1" s="10"/>
      <c r="RUM1" s="10"/>
      <c r="RUN1" s="10"/>
      <c r="RUO1" s="10"/>
      <c r="RUP1" s="10"/>
      <c r="RUQ1" s="10"/>
      <c r="RUR1" s="10"/>
      <c r="RUS1" s="10"/>
      <c r="RUT1" s="10"/>
      <c r="RUU1" s="10"/>
      <c r="RUV1" s="10"/>
      <c r="RUW1" s="10"/>
      <c r="RUX1" s="10"/>
      <c r="RUY1" s="10"/>
      <c r="RUZ1" s="10"/>
      <c r="RVA1" s="10"/>
      <c r="RVB1" s="10"/>
      <c r="RVC1" s="10"/>
      <c r="RVD1" s="10"/>
      <c r="RVE1" s="10"/>
      <c r="RVF1" s="10"/>
      <c r="RVG1" s="10"/>
      <c r="RVH1" s="10"/>
      <c r="RVI1" s="10"/>
      <c r="RVJ1" s="10"/>
      <c r="RVK1" s="10"/>
      <c r="RVL1" s="10"/>
      <c r="RVM1" s="10"/>
      <c r="RVN1" s="10"/>
      <c r="RVO1" s="10"/>
      <c r="RVP1" s="10"/>
      <c r="RVQ1" s="10"/>
      <c r="RVR1" s="10"/>
      <c r="RVS1" s="10"/>
      <c r="RVT1" s="10"/>
      <c r="RVU1" s="10"/>
      <c r="RVV1" s="10"/>
      <c r="RVW1" s="10"/>
      <c r="RVX1" s="10"/>
      <c r="RVY1" s="10"/>
      <c r="RVZ1" s="10"/>
      <c r="RWA1" s="10"/>
      <c r="RWB1" s="10"/>
      <c r="RWC1" s="10"/>
      <c r="RWD1" s="10"/>
      <c r="RWE1" s="10"/>
      <c r="RWF1" s="10"/>
      <c r="RWG1" s="10"/>
      <c r="RWH1" s="10"/>
      <c r="RWI1" s="10"/>
      <c r="RWJ1" s="10"/>
      <c r="RWK1" s="10"/>
      <c r="RWL1" s="10"/>
      <c r="RWM1" s="10"/>
      <c r="RWN1" s="10"/>
      <c r="RWO1" s="10"/>
      <c r="RWP1" s="10"/>
      <c r="RWQ1" s="10"/>
      <c r="RWR1" s="10"/>
      <c r="RWS1" s="10"/>
      <c r="RWT1" s="10"/>
      <c r="RWU1" s="10"/>
      <c r="RWV1" s="10"/>
      <c r="RWW1" s="10"/>
      <c r="RWX1" s="10"/>
      <c r="RWY1" s="10"/>
      <c r="RWZ1" s="10"/>
      <c r="RXA1" s="10"/>
      <c r="RXB1" s="10"/>
      <c r="RXC1" s="10"/>
      <c r="RXD1" s="10"/>
      <c r="RXE1" s="10"/>
      <c r="RXF1" s="10"/>
      <c r="RXG1" s="10"/>
      <c r="RXH1" s="10"/>
      <c r="RXI1" s="10"/>
      <c r="RXJ1" s="10"/>
      <c r="RXK1" s="10"/>
      <c r="RXL1" s="10"/>
      <c r="RXM1" s="10"/>
      <c r="RXN1" s="10"/>
      <c r="RXO1" s="10"/>
      <c r="RXP1" s="10"/>
      <c r="RXQ1" s="10"/>
      <c r="RXR1" s="10"/>
      <c r="RXS1" s="10"/>
      <c r="RXT1" s="10"/>
      <c r="RXU1" s="10"/>
      <c r="RXV1" s="10"/>
      <c r="RXW1" s="10"/>
      <c r="RXX1" s="10"/>
      <c r="RXY1" s="10"/>
      <c r="RXZ1" s="10"/>
      <c r="RYA1" s="10"/>
      <c r="RYB1" s="10"/>
      <c r="RYC1" s="10"/>
      <c r="RYD1" s="10"/>
      <c r="RYE1" s="10"/>
      <c r="RYF1" s="10"/>
      <c r="RYG1" s="10"/>
      <c r="RYH1" s="10"/>
      <c r="RYI1" s="10"/>
      <c r="RYJ1" s="10"/>
      <c r="RYK1" s="10"/>
      <c r="RYL1" s="10"/>
      <c r="RYM1" s="10"/>
      <c r="RYN1" s="10"/>
      <c r="RYO1" s="10"/>
      <c r="RYP1" s="10"/>
      <c r="RYQ1" s="10"/>
      <c r="RYR1" s="10"/>
      <c r="RYS1" s="10"/>
      <c r="RYT1" s="10"/>
      <c r="RYU1" s="10"/>
      <c r="RYV1" s="10"/>
      <c r="RYW1" s="10"/>
      <c r="RYX1" s="10"/>
      <c r="RYY1" s="10"/>
      <c r="RYZ1" s="10"/>
      <c r="RZA1" s="10"/>
      <c r="RZB1" s="10"/>
      <c r="RZC1" s="10"/>
      <c r="RZD1" s="10"/>
      <c r="RZE1" s="10"/>
      <c r="RZF1" s="10"/>
      <c r="RZG1" s="10"/>
      <c r="RZH1" s="10"/>
      <c r="RZI1" s="10"/>
      <c r="RZJ1" s="10"/>
      <c r="RZK1" s="10"/>
      <c r="RZL1" s="10"/>
      <c r="RZM1" s="10"/>
      <c r="RZN1" s="10"/>
      <c r="RZO1" s="10"/>
      <c r="RZP1" s="10"/>
      <c r="RZQ1" s="10"/>
      <c r="RZR1" s="10"/>
      <c r="RZS1" s="10"/>
      <c r="RZT1" s="10"/>
      <c r="RZU1" s="10"/>
      <c r="RZV1" s="10"/>
      <c r="RZW1" s="10"/>
      <c r="RZX1" s="10"/>
      <c r="RZY1" s="10"/>
      <c r="RZZ1" s="10"/>
      <c r="SAA1" s="10"/>
      <c r="SAB1" s="10"/>
      <c r="SAC1" s="10"/>
      <c r="SAD1" s="10"/>
      <c r="SAE1" s="10"/>
      <c r="SAF1" s="10"/>
      <c r="SAG1" s="10"/>
      <c r="SAH1" s="10"/>
      <c r="SAI1" s="10"/>
      <c r="SAJ1" s="10"/>
      <c r="SAK1" s="10"/>
      <c r="SAL1" s="10"/>
      <c r="SAM1" s="10"/>
      <c r="SAN1" s="10"/>
      <c r="SAO1" s="10"/>
      <c r="SAP1" s="10"/>
      <c r="SAQ1" s="10"/>
      <c r="SAR1" s="10"/>
      <c r="SAS1" s="10"/>
      <c r="SAT1" s="10"/>
      <c r="SAU1" s="10"/>
      <c r="SAV1" s="10"/>
      <c r="SAW1" s="10"/>
      <c r="SAX1" s="10"/>
      <c r="SAY1" s="10"/>
      <c r="SAZ1" s="10"/>
      <c r="SBA1" s="10"/>
      <c r="SBB1" s="10"/>
      <c r="SBC1" s="10"/>
      <c r="SBD1" s="10"/>
      <c r="SBE1" s="10"/>
      <c r="SBF1" s="10"/>
      <c r="SBG1" s="10"/>
      <c r="SBH1" s="10"/>
      <c r="SBI1" s="10"/>
      <c r="SBJ1" s="10"/>
      <c r="SBK1" s="10"/>
      <c r="SBL1" s="10"/>
      <c r="SBM1" s="10"/>
      <c r="SBN1" s="10"/>
      <c r="SBO1" s="10"/>
      <c r="SBP1" s="10"/>
      <c r="SBQ1" s="10"/>
      <c r="SBR1" s="10"/>
      <c r="SBS1" s="10"/>
      <c r="SBT1" s="10"/>
      <c r="SBU1" s="10"/>
      <c r="SBV1" s="10"/>
      <c r="SBW1" s="10"/>
      <c r="SBX1" s="10"/>
      <c r="SBY1" s="10"/>
      <c r="SBZ1" s="10"/>
      <c r="SCA1" s="10"/>
      <c r="SCB1" s="10"/>
      <c r="SCC1" s="10"/>
      <c r="SCD1" s="10"/>
      <c r="SCE1" s="10"/>
      <c r="SCF1" s="10"/>
      <c r="SCG1" s="10"/>
      <c r="SCH1" s="10"/>
      <c r="SCI1" s="10"/>
      <c r="SCJ1" s="10"/>
      <c r="SCK1" s="10"/>
      <c r="SCL1" s="10"/>
      <c r="SCM1" s="10"/>
      <c r="SCN1" s="10"/>
      <c r="SCO1" s="10"/>
      <c r="SCP1" s="10"/>
      <c r="SCQ1" s="10"/>
      <c r="SCR1" s="10"/>
      <c r="SCS1" s="10"/>
      <c r="SCT1" s="10"/>
      <c r="SCU1" s="10"/>
      <c r="SCV1" s="10"/>
      <c r="SCW1" s="10"/>
      <c r="SCX1" s="10"/>
      <c r="SCY1" s="10"/>
      <c r="SCZ1" s="10"/>
      <c r="SDA1" s="10"/>
      <c r="SDB1" s="10"/>
      <c r="SDC1" s="10"/>
      <c r="SDD1" s="10"/>
      <c r="SDE1" s="10"/>
      <c r="SDF1" s="10"/>
      <c r="SDG1" s="10"/>
      <c r="SDH1" s="10"/>
      <c r="SDI1" s="10"/>
      <c r="SDJ1" s="10"/>
      <c r="SDK1" s="10"/>
      <c r="SDL1" s="10"/>
      <c r="SDM1" s="10"/>
      <c r="SDN1" s="10"/>
      <c r="SDO1" s="10"/>
      <c r="SDP1" s="10"/>
      <c r="SDQ1" s="10"/>
      <c r="SDR1" s="10"/>
      <c r="SDS1" s="10"/>
      <c r="SDT1" s="10"/>
      <c r="SDU1" s="10"/>
      <c r="SDV1" s="10"/>
      <c r="SDW1" s="10"/>
      <c r="SDX1" s="10"/>
      <c r="SDY1" s="10"/>
      <c r="SDZ1" s="10"/>
      <c r="SEA1" s="10"/>
      <c r="SEB1" s="10"/>
      <c r="SEC1" s="10"/>
      <c r="SED1" s="10"/>
      <c r="SEE1" s="10"/>
      <c r="SEF1" s="10"/>
      <c r="SEG1" s="10"/>
      <c r="SEH1" s="10"/>
      <c r="SEI1" s="10"/>
      <c r="SEJ1" s="10"/>
      <c r="SEK1" s="10"/>
      <c r="SEL1" s="10"/>
      <c r="SEM1" s="10"/>
      <c r="SEN1" s="10"/>
      <c r="SEO1" s="10"/>
      <c r="SEP1" s="10"/>
      <c r="SEQ1" s="10"/>
      <c r="SER1" s="10"/>
      <c r="SES1" s="10"/>
      <c r="SET1" s="10"/>
      <c r="SEU1" s="10"/>
      <c r="SEV1" s="10"/>
      <c r="SEW1" s="10"/>
      <c r="SEX1" s="10"/>
      <c r="SEY1" s="10"/>
      <c r="SEZ1" s="10"/>
      <c r="SFA1" s="10"/>
      <c r="SFB1" s="10"/>
      <c r="SFC1" s="10"/>
      <c r="SFD1" s="10"/>
      <c r="SFE1" s="10"/>
      <c r="SFF1" s="10"/>
      <c r="SFG1" s="10"/>
      <c r="SFH1" s="10"/>
      <c r="SFI1" s="10"/>
      <c r="SFJ1" s="10"/>
      <c r="SFK1" s="10"/>
      <c r="SFL1" s="10"/>
      <c r="SFM1" s="10"/>
      <c r="SFN1" s="10"/>
      <c r="SFO1" s="10"/>
      <c r="SFP1" s="10"/>
      <c r="SFQ1" s="10"/>
      <c r="SFR1" s="10"/>
      <c r="SFS1" s="10"/>
      <c r="SFT1" s="10"/>
      <c r="SFU1" s="10"/>
      <c r="SFV1" s="10"/>
      <c r="SFW1" s="10"/>
      <c r="SFX1" s="10"/>
      <c r="SFY1" s="10"/>
      <c r="SFZ1" s="10"/>
      <c r="SGA1" s="10"/>
      <c r="SGB1" s="10"/>
      <c r="SGC1" s="10"/>
      <c r="SGD1" s="10"/>
      <c r="SGE1" s="10"/>
      <c r="SGF1" s="10"/>
      <c r="SGG1" s="10"/>
      <c r="SGH1" s="10"/>
      <c r="SGI1" s="10"/>
      <c r="SGJ1" s="10"/>
      <c r="SGK1" s="10"/>
      <c r="SGL1" s="10"/>
      <c r="SGM1" s="10"/>
      <c r="SGN1" s="10"/>
      <c r="SGO1" s="10"/>
      <c r="SGP1" s="10"/>
      <c r="SGQ1" s="10"/>
      <c r="SGR1" s="10"/>
      <c r="SGS1" s="10"/>
      <c r="SGT1" s="10"/>
      <c r="SGU1" s="10"/>
      <c r="SGV1" s="10"/>
      <c r="SGW1" s="10"/>
      <c r="SGX1" s="10"/>
      <c r="SGY1" s="10"/>
      <c r="SGZ1" s="10"/>
      <c r="SHA1" s="10"/>
      <c r="SHB1" s="10"/>
      <c r="SHC1" s="10"/>
      <c r="SHD1" s="10"/>
      <c r="SHE1" s="10"/>
      <c r="SHF1" s="10"/>
      <c r="SHG1" s="10"/>
      <c r="SHH1" s="10"/>
      <c r="SHI1" s="10"/>
      <c r="SHJ1" s="10"/>
      <c r="SHK1" s="10"/>
      <c r="SHL1" s="10"/>
      <c r="SHM1" s="10"/>
      <c r="SHN1" s="10"/>
      <c r="SHO1" s="10"/>
      <c r="SHP1" s="10"/>
      <c r="SHQ1" s="10"/>
      <c r="SHR1" s="10"/>
      <c r="SHS1" s="10"/>
      <c r="SHT1" s="10"/>
      <c r="SHU1" s="10"/>
      <c r="SHV1" s="10"/>
      <c r="SHW1" s="10"/>
      <c r="SHX1" s="10"/>
      <c r="SHY1" s="10"/>
      <c r="SHZ1" s="10"/>
      <c r="SIA1" s="10"/>
      <c r="SIB1" s="10"/>
      <c r="SIC1" s="10"/>
      <c r="SID1" s="10"/>
      <c r="SIE1" s="10"/>
      <c r="SIF1" s="10"/>
      <c r="SIG1" s="10"/>
      <c r="SIH1" s="10"/>
      <c r="SII1" s="10"/>
      <c r="SIJ1" s="10"/>
      <c r="SIK1" s="10"/>
      <c r="SIL1" s="10"/>
      <c r="SIM1" s="10"/>
      <c r="SIN1" s="10"/>
      <c r="SIO1" s="10"/>
      <c r="SIP1" s="10"/>
      <c r="SIQ1" s="10"/>
      <c r="SIR1" s="10"/>
      <c r="SIS1" s="10"/>
      <c r="SIT1" s="10"/>
      <c r="SIU1" s="10"/>
      <c r="SIV1" s="10"/>
      <c r="SIW1" s="10"/>
      <c r="SIX1" s="10"/>
      <c r="SIY1" s="10"/>
      <c r="SIZ1" s="10"/>
      <c r="SJA1" s="10"/>
      <c r="SJB1" s="10"/>
      <c r="SJC1" s="10"/>
      <c r="SJD1" s="10"/>
      <c r="SJE1" s="10"/>
      <c r="SJF1" s="10"/>
      <c r="SJG1" s="10"/>
      <c r="SJH1" s="10"/>
      <c r="SJI1" s="10"/>
      <c r="SJJ1" s="10"/>
      <c r="SJK1" s="10"/>
      <c r="SJL1" s="10"/>
      <c r="SJM1" s="10"/>
      <c r="SJN1" s="10"/>
      <c r="SJO1" s="10"/>
      <c r="SJP1" s="10"/>
      <c r="SJQ1" s="10"/>
      <c r="SJR1" s="10"/>
      <c r="SJS1" s="10"/>
      <c r="SJT1" s="10"/>
      <c r="SJU1" s="10"/>
      <c r="SJV1" s="10"/>
      <c r="SJW1" s="10"/>
      <c r="SJX1" s="10"/>
      <c r="SJY1" s="10"/>
      <c r="SJZ1" s="10"/>
      <c r="SKA1" s="10"/>
      <c r="SKB1" s="10"/>
      <c r="SKC1" s="10"/>
      <c r="SKD1" s="10"/>
      <c r="SKE1" s="10"/>
      <c r="SKF1" s="10"/>
      <c r="SKG1" s="10"/>
      <c r="SKH1" s="10"/>
      <c r="SKI1" s="10"/>
      <c r="SKJ1" s="10"/>
      <c r="SKK1" s="10"/>
      <c r="SKL1" s="10"/>
      <c r="SKM1" s="10"/>
      <c r="SKN1" s="10"/>
      <c r="SKO1" s="10"/>
      <c r="SKP1" s="10"/>
      <c r="SKQ1" s="10"/>
      <c r="SKR1" s="10"/>
      <c r="SKS1" s="10"/>
      <c r="SKT1" s="10"/>
      <c r="SKU1" s="10"/>
      <c r="SKV1" s="10"/>
      <c r="SKW1" s="10"/>
      <c r="SKX1" s="10"/>
      <c r="SKY1" s="10"/>
      <c r="SKZ1" s="10"/>
      <c r="SLA1" s="10"/>
      <c r="SLB1" s="10"/>
      <c r="SLC1" s="10"/>
      <c r="SLD1" s="10"/>
      <c r="SLE1" s="10"/>
      <c r="SLF1" s="10"/>
      <c r="SLG1" s="10"/>
      <c r="SLH1" s="10"/>
      <c r="SLI1" s="10"/>
      <c r="SLJ1" s="10"/>
      <c r="SLK1" s="10"/>
      <c r="SLL1" s="10"/>
      <c r="SLM1" s="10"/>
      <c r="SLN1" s="10"/>
      <c r="SLO1" s="10"/>
      <c r="SLP1" s="10"/>
      <c r="SLQ1" s="10"/>
      <c r="SLR1" s="10"/>
      <c r="SLS1" s="10"/>
      <c r="SLT1" s="10"/>
      <c r="SLU1" s="10"/>
      <c r="SLV1" s="10"/>
      <c r="SLW1" s="10"/>
      <c r="SLX1" s="10"/>
      <c r="SLY1" s="10"/>
      <c r="SLZ1" s="10"/>
      <c r="SMA1" s="10"/>
      <c r="SMB1" s="10"/>
      <c r="SMC1" s="10"/>
      <c r="SMD1" s="10"/>
      <c r="SME1" s="10"/>
      <c r="SMF1" s="10"/>
      <c r="SMG1" s="10"/>
      <c r="SMH1" s="10"/>
      <c r="SMI1" s="10"/>
      <c r="SMJ1" s="10"/>
      <c r="SMK1" s="10"/>
      <c r="SML1" s="10"/>
      <c r="SMM1" s="10"/>
      <c r="SMN1" s="10"/>
      <c r="SMO1" s="10"/>
      <c r="SMP1" s="10"/>
      <c r="SMQ1" s="10"/>
      <c r="SMR1" s="10"/>
      <c r="SMS1" s="10"/>
      <c r="SMT1" s="10"/>
      <c r="SMU1" s="10"/>
      <c r="SMV1" s="10"/>
      <c r="SMW1" s="10"/>
      <c r="SMX1" s="10"/>
      <c r="SMY1" s="10"/>
      <c r="SMZ1" s="10"/>
      <c r="SNA1" s="10"/>
      <c r="SNB1" s="10"/>
      <c r="SNC1" s="10"/>
      <c r="SND1" s="10"/>
      <c r="SNE1" s="10"/>
      <c r="SNF1" s="10"/>
      <c r="SNG1" s="10"/>
      <c r="SNH1" s="10"/>
      <c r="SNI1" s="10"/>
      <c r="SNJ1" s="10"/>
      <c r="SNK1" s="10"/>
      <c r="SNL1" s="10"/>
      <c r="SNM1" s="10"/>
      <c r="SNN1" s="10"/>
      <c r="SNO1" s="10"/>
      <c r="SNP1" s="10"/>
      <c r="SNQ1" s="10"/>
      <c r="SNR1" s="10"/>
      <c r="SNS1" s="10"/>
      <c r="SNT1" s="10"/>
      <c r="SNU1" s="10"/>
      <c r="SNV1" s="10"/>
      <c r="SNW1" s="10"/>
      <c r="SNX1" s="10"/>
      <c r="SNY1" s="10"/>
      <c r="SNZ1" s="10"/>
      <c r="SOA1" s="10"/>
      <c r="SOB1" s="10"/>
      <c r="SOC1" s="10"/>
      <c r="SOD1" s="10"/>
      <c r="SOE1" s="10"/>
      <c r="SOF1" s="10"/>
      <c r="SOG1" s="10"/>
      <c r="SOH1" s="10"/>
      <c r="SOI1" s="10"/>
      <c r="SOJ1" s="10"/>
      <c r="SOK1" s="10"/>
      <c r="SOL1" s="10"/>
      <c r="SOM1" s="10"/>
      <c r="SON1" s="10"/>
      <c r="SOO1" s="10"/>
      <c r="SOP1" s="10"/>
      <c r="SOQ1" s="10"/>
      <c r="SOR1" s="10"/>
      <c r="SOS1" s="10"/>
      <c r="SOT1" s="10"/>
      <c r="SOU1" s="10"/>
      <c r="SOV1" s="10"/>
      <c r="SOW1" s="10"/>
      <c r="SOX1" s="10"/>
      <c r="SOY1" s="10"/>
      <c r="SOZ1" s="10"/>
      <c r="SPA1" s="10"/>
      <c r="SPB1" s="10"/>
      <c r="SPC1" s="10"/>
      <c r="SPD1" s="10"/>
      <c r="SPE1" s="10"/>
      <c r="SPF1" s="10"/>
      <c r="SPG1" s="10"/>
      <c r="SPH1" s="10"/>
      <c r="SPI1" s="10"/>
      <c r="SPJ1" s="10"/>
      <c r="SPK1" s="10"/>
      <c r="SPL1" s="10"/>
      <c r="SPM1" s="10"/>
      <c r="SPN1" s="10"/>
      <c r="SPO1" s="10"/>
      <c r="SPP1" s="10"/>
      <c r="SPQ1" s="10"/>
      <c r="SPR1" s="10"/>
      <c r="SPS1" s="10"/>
      <c r="SPT1" s="10"/>
      <c r="SPU1" s="10"/>
      <c r="SPV1" s="10"/>
      <c r="SPW1" s="10"/>
      <c r="SPX1" s="10"/>
      <c r="SPY1" s="10"/>
      <c r="SPZ1" s="10"/>
      <c r="SQA1" s="10"/>
      <c r="SQB1" s="10"/>
      <c r="SQC1" s="10"/>
      <c r="SQD1" s="10"/>
      <c r="SQE1" s="10"/>
      <c r="SQF1" s="10"/>
      <c r="SQG1" s="10"/>
      <c r="SQH1" s="10"/>
      <c r="SQI1" s="10"/>
      <c r="SQJ1" s="10"/>
      <c r="SQK1" s="10"/>
      <c r="SQL1" s="10"/>
      <c r="SQM1" s="10"/>
      <c r="SQN1" s="10"/>
      <c r="SQO1" s="10"/>
      <c r="SQP1" s="10"/>
      <c r="SQQ1" s="10"/>
      <c r="SQR1" s="10"/>
      <c r="SQS1" s="10"/>
      <c r="SQT1" s="10"/>
      <c r="SQU1" s="10"/>
      <c r="SQV1" s="10"/>
      <c r="SQW1" s="10"/>
      <c r="SQX1" s="10"/>
      <c r="SQY1" s="10"/>
      <c r="SQZ1" s="10"/>
      <c r="SRA1" s="10"/>
      <c r="SRB1" s="10"/>
      <c r="SRC1" s="10"/>
      <c r="SRD1" s="10"/>
      <c r="SRE1" s="10"/>
      <c r="SRF1" s="10"/>
      <c r="SRG1" s="10"/>
      <c r="SRH1" s="10"/>
      <c r="SRI1" s="10"/>
      <c r="SRJ1" s="10"/>
      <c r="SRK1" s="10"/>
      <c r="SRL1" s="10"/>
      <c r="SRM1" s="10"/>
      <c r="SRN1" s="10"/>
      <c r="SRO1" s="10"/>
      <c r="SRP1" s="10"/>
      <c r="SRQ1" s="10"/>
      <c r="SRR1" s="10"/>
      <c r="SRS1" s="10"/>
      <c r="SRT1" s="10"/>
      <c r="SRU1" s="10"/>
      <c r="SRV1" s="10"/>
      <c r="SRW1" s="10"/>
      <c r="SRX1" s="10"/>
      <c r="SRY1" s="10"/>
      <c r="SRZ1" s="10"/>
      <c r="SSA1" s="10"/>
      <c r="SSB1" s="10"/>
      <c r="SSC1" s="10"/>
      <c r="SSD1" s="10"/>
      <c r="SSE1" s="10"/>
      <c r="SSF1" s="10"/>
      <c r="SSG1" s="10"/>
      <c r="SSH1" s="10"/>
      <c r="SSI1" s="10"/>
      <c r="SSJ1" s="10"/>
      <c r="SSK1" s="10"/>
      <c r="SSL1" s="10"/>
      <c r="SSM1" s="10"/>
      <c r="SSN1" s="10"/>
      <c r="SSO1" s="10"/>
      <c r="SSP1" s="10"/>
      <c r="SSQ1" s="10"/>
      <c r="SSR1" s="10"/>
      <c r="SSS1" s="10"/>
      <c r="SST1" s="10"/>
      <c r="SSU1" s="10"/>
      <c r="SSV1" s="10"/>
      <c r="SSW1" s="10"/>
      <c r="SSX1" s="10"/>
      <c r="SSY1" s="10"/>
      <c r="SSZ1" s="10"/>
      <c r="STA1" s="10"/>
      <c r="STB1" s="10"/>
      <c r="STC1" s="10"/>
      <c r="STD1" s="10"/>
      <c r="STE1" s="10"/>
      <c r="STF1" s="10"/>
      <c r="STG1" s="10"/>
      <c r="STH1" s="10"/>
      <c r="STI1" s="10"/>
      <c r="STJ1" s="10"/>
      <c r="STK1" s="10"/>
      <c r="STL1" s="10"/>
      <c r="STM1" s="10"/>
      <c r="STN1" s="10"/>
      <c r="STO1" s="10"/>
      <c r="STP1" s="10"/>
      <c r="STQ1" s="10"/>
      <c r="STR1" s="10"/>
      <c r="STS1" s="10"/>
      <c r="STT1" s="10"/>
      <c r="STU1" s="10"/>
      <c r="STV1" s="10"/>
      <c r="STW1" s="10"/>
      <c r="STX1" s="10"/>
      <c r="STY1" s="10"/>
      <c r="STZ1" s="10"/>
      <c r="SUA1" s="10"/>
      <c r="SUB1" s="10"/>
      <c r="SUC1" s="10"/>
      <c r="SUD1" s="10"/>
      <c r="SUE1" s="10"/>
      <c r="SUF1" s="10"/>
      <c r="SUG1" s="10"/>
      <c r="SUH1" s="10"/>
      <c r="SUI1" s="10"/>
      <c r="SUJ1" s="10"/>
      <c r="SUK1" s="10"/>
      <c r="SUL1" s="10"/>
      <c r="SUM1" s="10"/>
      <c r="SUN1" s="10"/>
      <c r="SUO1" s="10"/>
      <c r="SUP1" s="10"/>
      <c r="SUQ1" s="10"/>
      <c r="SUR1" s="10"/>
      <c r="SUS1" s="10"/>
      <c r="SUT1" s="10"/>
      <c r="SUU1" s="10"/>
      <c r="SUV1" s="10"/>
      <c r="SUW1" s="10"/>
      <c r="SUX1" s="10"/>
      <c r="SUY1" s="10"/>
      <c r="SUZ1" s="10"/>
      <c r="SVA1" s="10"/>
      <c r="SVB1" s="10"/>
      <c r="SVC1" s="10"/>
      <c r="SVD1" s="10"/>
      <c r="SVE1" s="10"/>
      <c r="SVF1" s="10"/>
      <c r="SVG1" s="10"/>
      <c r="SVH1" s="10"/>
      <c r="SVI1" s="10"/>
      <c r="SVJ1" s="10"/>
      <c r="SVK1" s="10"/>
      <c r="SVL1" s="10"/>
      <c r="SVM1" s="10"/>
      <c r="SVN1" s="10"/>
      <c r="SVO1" s="10"/>
      <c r="SVP1" s="10"/>
      <c r="SVQ1" s="10"/>
      <c r="SVR1" s="10"/>
      <c r="SVS1" s="10"/>
      <c r="SVT1" s="10"/>
      <c r="SVU1" s="10"/>
      <c r="SVV1" s="10"/>
      <c r="SVW1" s="10"/>
      <c r="SVX1" s="10"/>
      <c r="SVY1" s="10"/>
      <c r="SVZ1" s="10"/>
      <c r="SWA1" s="10"/>
      <c r="SWB1" s="10"/>
      <c r="SWC1" s="10"/>
      <c r="SWD1" s="10"/>
      <c r="SWE1" s="10"/>
      <c r="SWF1" s="10"/>
      <c r="SWG1" s="10"/>
      <c r="SWH1" s="10"/>
      <c r="SWI1" s="10"/>
      <c r="SWJ1" s="10"/>
      <c r="SWK1" s="10"/>
      <c r="SWL1" s="10"/>
      <c r="SWM1" s="10"/>
      <c r="SWN1" s="10"/>
      <c r="SWO1" s="10"/>
      <c r="SWP1" s="10"/>
      <c r="SWQ1" s="10"/>
      <c r="SWR1" s="10"/>
      <c r="SWS1" s="10"/>
      <c r="SWT1" s="10"/>
      <c r="SWU1" s="10"/>
      <c r="SWV1" s="10"/>
      <c r="SWW1" s="10"/>
      <c r="SWX1" s="10"/>
      <c r="SWY1" s="10"/>
      <c r="SWZ1" s="10"/>
      <c r="SXA1" s="10"/>
      <c r="SXB1" s="10"/>
      <c r="SXC1" s="10"/>
      <c r="SXD1" s="10"/>
      <c r="SXE1" s="10"/>
      <c r="SXF1" s="10"/>
      <c r="SXG1" s="10"/>
      <c r="SXH1" s="10"/>
      <c r="SXI1" s="10"/>
      <c r="SXJ1" s="10"/>
      <c r="SXK1" s="10"/>
      <c r="SXL1" s="10"/>
      <c r="SXM1" s="10"/>
      <c r="SXN1" s="10"/>
      <c r="SXO1" s="10"/>
      <c r="SXP1" s="10"/>
      <c r="SXQ1" s="10"/>
      <c r="SXR1" s="10"/>
      <c r="SXS1" s="10"/>
      <c r="SXT1" s="10"/>
      <c r="SXU1" s="10"/>
      <c r="SXV1" s="10"/>
      <c r="SXW1" s="10"/>
      <c r="SXX1" s="10"/>
      <c r="SXY1" s="10"/>
      <c r="SXZ1" s="10"/>
      <c r="SYA1" s="10"/>
      <c r="SYB1" s="10"/>
      <c r="SYC1" s="10"/>
      <c r="SYD1" s="10"/>
      <c r="SYE1" s="10"/>
      <c r="SYF1" s="10"/>
      <c r="SYG1" s="10"/>
      <c r="SYH1" s="10"/>
      <c r="SYI1" s="10"/>
      <c r="SYJ1" s="10"/>
      <c r="SYK1" s="10"/>
      <c r="SYL1" s="10"/>
      <c r="SYM1" s="10"/>
      <c r="SYN1" s="10"/>
      <c r="SYO1" s="10"/>
      <c r="SYP1" s="10"/>
      <c r="SYQ1" s="10"/>
      <c r="SYR1" s="10"/>
      <c r="SYS1" s="10"/>
      <c r="SYT1" s="10"/>
      <c r="SYU1" s="10"/>
      <c r="SYV1" s="10"/>
      <c r="SYW1" s="10"/>
      <c r="SYX1" s="10"/>
      <c r="SYY1" s="10"/>
      <c r="SYZ1" s="10"/>
      <c r="SZA1" s="10"/>
      <c r="SZB1" s="10"/>
      <c r="SZC1" s="10"/>
      <c r="SZD1" s="10"/>
      <c r="SZE1" s="10"/>
      <c r="SZF1" s="10"/>
      <c r="SZG1" s="10"/>
      <c r="SZH1" s="10"/>
      <c r="SZI1" s="10"/>
      <c r="SZJ1" s="10"/>
      <c r="SZK1" s="10"/>
      <c r="SZL1" s="10"/>
      <c r="SZM1" s="10"/>
      <c r="SZN1" s="10"/>
      <c r="SZO1" s="10"/>
      <c r="SZP1" s="10"/>
      <c r="SZQ1" s="10"/>
      <c r="SZR1" s="10"/>
      <c r="SZS1" s="10"/>
      <c r="SZT1" s="10"/>
      <c r="SZU1" s="10"/>
      <c r="SZV1" s="10"/>
      <c r="SZW1" s="10"/>
      <c r="SZX1" s="10"/>
      <c r="SZY1" s="10"/>
      <c r="SZZ1" s="10"/>
      <c r="TAA1" s="10"/>
      <c r="TAB1" s="10"/>
      <c r="TAC1" s="10"/>
      <c r="TAD1" s="10"/>
      <c r="TAE1" s="10"/>
      <c r="TAF1" s="10"/>
      <c r="TAG1" s="10"/>
      <c r="TAH1" s="10"/>
      <c r="TAI1" s="10"/>
      <c r="TAJ1" s="10"/>
      <c r="TAK1" s="10"/>
      <c r="TAL1" s="10"/>
      <c r="TAM1" s="10"/>
      <c r="TAN1" s="10"/>
      <c r="TAO1" s="10"/>
      <c r="TAP1" s="10"/>
      <c r="TAQ1" s="10"/>
      <c r="TAR1" s="10"/>
      <c r="TAS1" s="10"/>
      <c r="TAT1" s="10"/>
      <c r="TAU1" s="10"/>
      <c r="TAV1" s="10"/>
      <c r="TAW1" s="10"/>
      <c r="TAX1" s="10"/>
      <c r="TAY1" s="10"/>
      <c r="TAZ1" s="10"/>
      <c r="TBA1" s="10"/>
      <c r="TBB1" s="10"/>
      <c r="TBC1" s="10"/>
      <c r="TBD1" s="10"/>
      <c r="TBE1" s="10"/>
      <c r="TBF1" s="10"/>
      <c r="TBG1" s="10"/>
      <c r="TBH1" s="10"/>
      <c r="TBI1" s="10"/>
      <c r="TBJ1" s="10"/>
      <c r="TBK1" s="10"/>
      <c r="TBL1" s="10"/>
      <c r="TBM1" s="10"/>
      <c r="TBN1" s="10"/>
      <c r="TBO1" s="10"/>
      <c r="TBP1" s="10"/>
      <c r="TBQ1" s="10"/>
      <c r="TBR1" s="10"/>
      <c r="TBS1" s="10"/>
      <c r="TBT1" s="10"/>
      <c r="TBU1" s="10"/>
      <c r="TBV1" s="10"/>
      <c r="TBW1" s="10"/>
      <c r="TBX1" s="10"/>
      <c r="TBY1" s="10"/>
      <c r="TBZ1" s="10"/>
      <c r="TCA1" s="10"/>
      <c r="TCB1" s="10"/>
      <c r="TCC1" s="10"/>
      <c r="TCD1" s="10"/>
      <c r="TCE1" s="10"/>
      <c r="TCF1" s="10"/>
      <c r="TCG1" s="10"/>
      <c r="TCH1" s="10"/>
      <c r="TCI1" s="10"/>
      <c r="TCJ1" s="10"/>
      <c r="TCK1" s="10"/>
      <c r="TCL1" s="10"/>
      <c r="TCM1" s="10"/>
      <c r="TCN1" s="10"/>
      <c r="TCO1" s="10"/>
      <c r="TCP1" s="10"/>
      <c r="TCQ1" s="10"/>
      <c r="TCR1" s="10"/>
      <c r="TCS1" s="10"/>
      <c r="TCT1" s="10"/>
      <c r="TCU1" s="10"/>
      <c r="TCV1" s="10"/>
      <c r="TCW1" s="10"/>
      <c r="TCX1" s="10"/>
      <c r="TCY1" s="10"/>
      <c r="TCZ1" s="10"/>
      <c r="TDA1" s="10"/>
      <c r="TDB1" s="10"/>
      <c r="TDC1" s="10"/>
      <c r="TDD1" s="10"/>
      <c r="TDE1" s="10"/>
      <c r="TDF1" s="10"/>
      <c r="TDG1" s="10"/>
      <c r="TDH1" s="10"/>
      <c r="TDI1" s="10"/>
      <c r="TDJ1" s="10"/>
      <c r="TDK1" s="10"/>
      <c r="TDL1" s="10"/>
      <c r="TDM1" s="10"/>
      <c r="TDN1" s="10"/>
      <c r="TDO1" s="10"/>
      <c r="TDP1" s="10"/>
      <c r="TDQ1" s="10"/>
      <c r="TDR1" s="10"/>
      <c r="TDS1" s="10"/>
      <c r="TDT1" s="10"/>
      <c r="TDU1" s="10"/>
      <c r="TDV1" s="10"/>
      <c r="TDW1" s="10"/>
      <c r="TDX1" s="10"/>
      <c r="TDY1" s="10"/>
      <c r="TDZ1" s="10"/>
      <c r="TEA1" s="10"/>
      <c r="TEB1" s="10"/>
      <c r="TEC1" s="10"/>
      <c r="TED1" s="10"/>
      <c r="TEE1" s="10"/>
      <c r="TEF1" s="10"/>
      <c r="TEG1" s="10"/>
      <c r="TEH1" s="10"/>
      <c r="TEI1" s="10"/>
      <c r="TEJ1" s="10"/>
      <c r="TEK1" s="10"/>
      <c r="TEL1" s="10"/>
      <c r="TEM1" s="10"/>
      <c r="TEN1" s="10"/>
      <c r="TEO1" s="10"/>
      <c r="TEP1" s="10"/>
      <c r="TEQ1" s="10"/>
      <c r="TER1" s="10"/>
      <c r="TES1" s="10"/>
      <c r="TET1" s="10"/>
      <c r="TEU1" s="10"/>
      <c r="TEV1" s="10"/>
      <c r="TEW1" s="10"/>
      <c r="TEX1" s="10"/>
      <c r="TEY1" s="10"/>
      <c r="TEZ1" s="10"/>
      <c r="TFA1" s="10"/>
      <c r="TFB1" s="10"/>
      <c r="TFC1" s="10"/>
      <c r="TFD1" s="10"/>
      <c r="TFE1" s="10"/>
      <c r="TFF1" s="10"/>
      <c r="TFG1" s="10"/>
      <c r="TFH1" s="10"/>
      <c r="TFI1" s="10"/>
      <c r="TFJ1" s="10"/>
      <c r="TFK1" s="10"/>
      <c r="TFL1" s="10"/>
      <c r="TFM1" s="10"/>
      <c r="TFN1" s="10"/>
      <c r="TFO1" s="10"/>
      <c r="TFP1" s="10"/>
      <c r="TFQ1" s="10"/>
      <c r="TFR1" s="10"/>
      <c r="TFS1" s="10"/>
      <c r="TFT1" s="10"/>
      <c r="TFU1" s="10"/>
      <c r="TFV1" s="10"/>
      <c r="TFW1" s="10"/>
      <c r="TFX1" s="10"/>
      <c r="TFY1" s="10"/>
      <c r="TFZ1" s="10"/>
      <c r="TGA1" s="10"/>
      <c r="TGB1" s="10"/>
      <c r="TGC1" s="10"/>
      <c r="TGD1" s="10"/>
      <c r="TGE1" s="10"/>
      <c r="TGF1" s="10"/>
      <c r="TGG1" s="10"/>
      <c r="TGH1" s="10"/>
      <c r="TGI1" s="10"/>
      <c r="TGJ1" s="10"/>
      <c r="TGK1" s="10"/>
      <c r="TGL1" s="10"/>
      <c r="TGM1" s="10"/>
      <c r="TGN1" s="10"/>
      <c r="TGO1" s="10"/>
      <c r="TGP1" s="10"/>
      <c r="TGQ1" s="10"/>
      <c r="TGR1" s="10"/>
      <c r="TGS1" s="10"/>
      <c r="TGT1" s="10"/>
      <c r="TGU1" s="10"/>
      <c r="TGV1" s="10"/>
      <c r="TGW1" s="10"/>
      <c r="TGX1" s="10"/>
      <c r="TGY1" s="10"/>
      <c r="TGZ1" s="10"/>
      <c r="THA1" s="10"/>
      <c r="THB1" s="10"/>
      <c r="THC1" s="10"/>
      <c r="THD1" s="10"/>
      <c r="THE1" s="10"/>
      <c r="THF1" s="10"/>
      <c r="THG1" s="10"/>
      <c r="THH1" s="10"/>
      <c r="THI1" s="10"/>
      <c r="THJ1" s="10"/>
      <c r="THK1" s="10"/>
      <c r="THL1" s="10"/>
      <c r="THM1" s="10"/>
      <c r="THN1" s="10"/>
      <c r="THO1" s="10"/>
      <c r="THP1" s="10"/>
      <c r="THQ1" s="10"/>
      <c r="THR1" s="10"/>
      <c r="THS1" s="10"/>
      <c r="THT1" s="10"/>
      <c r="THU1" s="10"/>
      <c r="THV1" s="10"/>
      <c r="THW1" s="10"/>
      <c r="THX1" s="10"/>
      <c r="THY1" s="10"/>
      <c r="THZ1" s="10"/>
      <c r="TIA1" s="10"/>
      <c r="TIB1" s="10"/>
      <c r="TIC1" s="10"/>
      <c r="TID1" s="10"/>
      <c r="TIE1" s="10"/>
      <c r="TIF1" s="10"/>
      <c r="TIG1" s="10"/>
      <c r="TIH1" s="10"/>
      <c r="TII1" s="10"/>
      <c r="TIJ1" s="10"/>
      <c r="TIK1" s="10"/>
      <c r="TIL1" s="10"/>
      <c r="TIM1" s="10"/>
      <c r="TIN1" s="10"/>
      <c r="TIO1" s="10"/>
      <c r="TIP1" s="10"/>
      <c r="TIQ1" s="10"/>
      <c r="TIR1" s="10"/>
      <c r="TIS1" s="10"/>
      <c r="TIT1" s="10"/>
      <c r="TIU1" s="10"/>
      <c r="TIV1" s="10"/>
      <c r="TIW1" s="10"/>
      <c r="TIX1" s="10"/>
      <c r="TIY1" s="10"/>
      <c r="TIZ1" s="10"/>
      <c r="TJA1" s="10"/>
      <c r="TJB1" s="10"/>
      <c r="TJC1" s="10"/>
      <c r="TJD1" s="10"/>
      <c r="TJE1" s="10"/>
      <c r="TJF1" s="10"/>
      <c r="TJG1" s="10"/>
      <c r="TJH1" s="10"/>
      <c r="TJI1" s="10"/>
      <c r="TJJ1" s="10"/>
      <c r="TJK1" s="10"/>
      <c r="TJL1" s="10"/>
      <c r="TJM1" s="10"/>
      <c r="TJN1" s="10"/>
      <c r="TJO1" s="10"/>
      <c r="TJP1" s="10"/>
      <c r="TJQ1" s="10"/>
      <c r="TJR1" s="10"/>
      <c r="TJS1" s="10"/>
      <c r="TJT1" s="10"/>
      <c r="TJU1" s="10"/>
      <c r="TJV1" s="10"/>
      <c r="TJW1" s="10"/>
      <c r="TJX1" s="10"/>
      <c r="TJY1" s="10"/>
      <c r="TJZ1" s="10"/>
      <c r="TKA1" s="10"/>
      <c r="TKB1" s="10"/>
      <c r="TKC1" s="10"/>
      <c r="TKD1" s="10"/>
      <c r="TKE1" s="10"/>
      <c r="TKF1" s="10"/>
      <c r="TKG1" s="10"/>
      <c r="TKH1" s="10"/>
      <c r="TKI1" s="10"/>
      <c r="TKJ1" s="10"/>
      <c r="TKK1" s="10"/>
      <c r="TKL1" s="10"/>
      <c r="TKM1" s="10"/>
      <c r="TKN1" s="10"/>
      <c r="TKO1" s="10"/>
      <c r="TKP1" s="10"/>
      <c r="TKQ1" s="10"/>
      <c r="TKR1" s="10"/>
      <c r="TKS1" s="10"/>
      <c r="TKT1" s="10"/>
      <c r="TKU1" s="10"/>
      <c r="TKV1" s="10"/>
      <c r="TKW1" s="10"/>
      <c r="TKX1" s="10"/>
      <c r="TKY1" s="10"/>
      <c r="TKZ1" s="10"/>
      <c r="TLA1" s="10"/>
      <c r="TLB1" s="10"/>
      <c r="TLC1" s="10"/>
      <c r="TLD1" s="10"/>
      <c r="TLE1" s="10"/>
      <c r="TLF1" s="10"/>
      <c r="TLG1" s="10"/>
      <c r="TLH1" s="10"/>
      <c r="TLI1" s="10"/>
      <c r="TLJ1" s="10"/>
      <c r="TLK1" s="10"/>
      <c r="TLL1" s="10"/>
      <c r="TLM1" s="10"/>
      <c r="TLN1" s="10"/>
      <c r="TLO1" s="10"/>
      <c r="TLP1" s="10"/>
      <c r="TLQ1" s="10"/>
      <c r="TLR1" s="10"/>
      <c r="TLS1" s="10"/>
      <c r="TLT1" s="10"/>
      <c r="TLU1" s="10"/>
      <c r="TLV1" s="10"/>
      <c r="TLW1" s="10"/>
      <c r="TLX1" s="10"/>
      <c r="TLY1" s="10"/>
      <c r="TLZ1" s="10"/>
      <c r="TMA1" s="10"/>
      <c r="TMB1" s="10"/>
      <c r="TMC1" s="10"/>
      <c r="TMD1" s="10"/>
      <c r="TME1" s="10"/>
      <c r="TMF1" s="10"/>
      <c r="TMG1" s="10"/>
      <c r="TMH1" s="10"/>
      <c r="TMI1" s="10"/>
      <c r="TMJ1" s="10"/>
      <c r="TMK1" s="10"/>
      <c r="TML1" s="10"/>
      <c r="TMM1" s="10"/>
      <c r="TMN1" s="10"/>
      <c r="TMO1" s="10"/>
      <c r="TMP1" s="10"/>
      <c r="TMQ1" s="10"/>
      <c r="TMR1" s="10"/>
      <c r="TMS1" s="10"/>
      <c r="TMT1" s="10"/>
      <c r="TMU1" s="10"/>
      <c r="TMV1" s="10"/>
      <c r="TMW1" s="10"/>
      <c r="TMX1" s="10"/>
      <c r="TMY1" s="10"/>
      <c r="TMZ1" s="10"/>
      <c r="TNA1" s="10"/>
      <c r="TNB1" s="10"/>
      <c r="TNC1" s="10"/>
      <c r="TND1" s="10"/>
      <c r="TNE1" s="10"/>
      <c r="TNF1" s="10"/>
      <c r="TNG1" s="10"/>
      <c r="TNH1" s="10"/>
      <c r="TNI1" s="10"/>
      <c r="TNJ1" s="10"/>
      <c r="TNK1" s="10"/>
      <c r="TNL1" s="10"/>
      <c r="TNM1" s="10"/>
      <c r="TNN1" s="10"/>
      <c r="TNO1" s="10"/>
      <c r="TNP1" s="10"/>
      <c r="TNQ1" s="10"/>
      <c r="TNR1" s="10"/>
      <c r="TNS1" s="10"/>
      <c r="TNT1" s="10"/>
      <c r="TNU1" s="10"/>
      <c r="TNV1" s="10"/>
      <c r="TNW1" s="10"/>
      <c r="TNX1" s="10"/>
      <c r="TNY1" s="10"/>
      <c r="TNZ1" s="10"/>
      <c r="TOA1" s="10"/>
      <c r="TOB1" s="10"/>
      <c r="TOC1" s="10"/>
      <c r="TOD1" s="10"/>
      <c r="TOE1" s="10"/>
      <c r="TOF1" s="10"/>
      <c r="TOG1" s="10"/>
      <c r="TOH1" s="10"/>
      <c r="TOI1" s="10"/>
      <c r="TOJ1" s="10"/>
      <c r="TOK1" s="10"/>
      <c r="TOL1" s="10"/>
      <c r="TOM1" s="10"/>
      <c r="TON1" s="10"/>
      <c r="TOO1" s="10"/>
      <c r="TOP1" s="10"/>
      <c r="TOQ1" s="10"/>
      <c r="TOR1" s="10"/>
      <c r="TOS1" s="10"/>
      <c r="TOT1" s="10"/>
      <c r="TOU1" s="10"/>
      <c r="TOV1" s="10"/>
      <c r="TOW1" s="10"/>
      <c r="TOX1" s="10"/>
      <c r="TOY1" s="10"/>
      <c r="TOZ1" s="10"/>
      <c r="TPA1" s="10"/>
      <c r="TPB1" s="10"/>
      <c r="TPC1" s="10"/>
      <c r="TPD1" s="10"/>
      <c r="TPE1" s="10"/>
      <c r="TPF1" s="10"/>
      <c r="TPG1" s="10"/>
      <c r="TPH1" s="10"/>
      <c r="TPI1" s="10"/>
      <c r="TPJ1" s="10"/>
      <c r="TPK1" s="10"/>
      <c r="TPL1" s="10"/>
      <c r="TPM1" s="10"/>
      <c r="TPN1" s="10"/>
      <c r="TPO1" s="10"/>
      <c r="TPP1" s="10"/>
      <c r="TPQ1" s="10"/>
      <c r="TPR1" s="10"/>
      <c r="TPS1" s="10"/>
      <c r="TPT1" s="10"/>
      <c r="TPU1" s="10"/>
      <c r="TPV1" s="10"/>
      <c r="TPW1" s="10"/>
      <c r="TPX1" s="10"/>
      <c r="TPY1" s="10"/>
      <c r="TPZ1" s="10"/>
      <c r="TQA1" s="10"/>
      <c r="TQB1" s="10"/>
      <c r="TQC1" s="10"/>
      <c r="TQD1" s="10"/>
      <c r="TQE1" s="10"/>
      <c r="TQF1" s="10"/>
      <c r="TQG1" s="10"/>
      <c r="TQH1" s="10"/>
      <c r="TQI1" s="10"/>
      <c r="TQJ1" s="10"/>
      <c r="TQK1" s="10"/>
      <c r="TQL1" s="10"/>
      <c r="TQM1" s="10"/>
      <c r="TQN1" s="10"/>
      <c r="TQO1" s="10"/>
      <c r="TQP1" s="10"/>
      <c r="TQQ1" s="10"/>
      <c r="TQR1" s="10"/>
      <c r="TQS1" s="10"/>
      <c r="TQT1" s="10"/>
      <c r="TQU1" s="10"/>
      <c r="TQV1" s="10"/>
      <c r="TQW1" s="10"/>
      <c r="TQX1" s="10"/>
      <c r="TQY1" s="10"/>
      <c r="TQZ1" s="10"/>
      <c r="TRA1" s="10"/>
      <c r="TRB1" s="10"/>
      <c r="TRC1" s="10"/>
      <c r="TRD1" s="10"/>
      <c r="TRE1" s="10"/>
      <c r="TRF1" s="10"/>
      <c r="TRG1" s="10"/>
      <c r="TRH1" s="10"/>
      <c r="TRI1" s="10"/>
      <c r="TRJ1" s="10"/>
      <c r="TRK1" s="10"/>
      <c r="TRL1" s="10"/>
      <c r="TRM1" s="10"/>
      <c r="TRN1" s="10"/>
      <c r="TRO1" s="10"/>
      <c r="TRP1" s="10"/>
      <c r="TRQ1" s="10"/>
      <c r="TRR1" s="10"/>
      <c r="TRS1" s="10"/>
      <c r="TRT1" s="10"/>
      <c r="TRU1" s="10"/>
      <c r="TRV1" s="10"/>
      <c r="TRW1" s="10"/>
      <c r="TRX1" s="10"/>
      <c r="TRY1" s="10"/>
      <c r="TRZ1" s="10"/>
      <c r="TSA1" s="10"/>
      <c r="TSB1" s="10"/>
      <c r="TSC1" s="10"/>
      <c r="TSD1" s="10"/>
      <c r="TSE1" s="10"/>
      <c r="TSF1" s="10"/>
      <c r="TSG1" s="10"/>
      <c r="TSH1" s="10"/>
      <c r="TSI1" s="10"/>
      <c r="TSJ1" s="10"/>
      <c r="TSK1" s="10"/>
      <c r="TSL1" s="10"/>
      <c r="TSM1" s="10"/>
      <c r="TSN1" s="10"/>
      <c r="TSO1" s="10"/>
      <c r="TSP1" s="10"/>
      <c r="TSQ1" s="10"/>
      <c r="TSR1" s="10"/>
      <c r="TSS1" s="10"/>
      <c r="TST1" s="10"/>
      <c r="TSU1" s="10"/>
      <c r="TSV1" s="10"/>
      <c r="TSW1" s="10"/>
      <c r="TSX1" s="10"/>
      <c r="TSY1" s="10"/>
      <c r="TSZ1" s="10"/>
      <c r="TTA1" s="10"/>
      <c r="TTB1" s="10"/>
      <c r="TTC1" s="10"/>
      <c r="TTD1" s="10"/>
      <c r="TTE1" s="10"/>
      <c r="TTF1" s="10"/>
      <c r="TTG1" s="10"/>
      <c r="TTH1" s="10"/>
      <c r="TTI1" s="10"/>
      <c r="TTJ1" s="10"/>
      <c r="TTK1" s="10"/>
      <c r="TTL1" s="10"/>
      <c r="TTM1" s="10"/>
      <c r="TTN1" s="10"/>
      <c r="TTO1" s="10"/>
      <c r="TTP1" s="10"/>
      <c r="TTQ1" s="10"/>
      <c r="TTR1" s="10"/>
      <c r="TTS1" s="10"/>
      <c r="TTT1" s="10"/>
      <c r="TTU1" s="10"/>
      <c r="TTV1" s="10"/>
      <c r="TTW1" s="10"/>
      <c r="TTX1" s="10"/>
      <c r="TTY1" s="10"/>
      <c r="TTZ1" s="10"/>
      <c r="TUA1" s="10"/>
      <c r="TUB1" s="10"/>
      <c r="TUC1" s="10"/>
      <c r="TUD1" s="10"/>
      <c r="TUE1" s="10"/>
      <c r="TUF1" s="10"/>
      <c r="TUG1" s="10"/>
      <c r="TUH1" s="10"/>
      <c r="TUI1" s="10"/>
      <c r="TUJ1" s="10"/>
      <c r="TUK1" s="10"/>
      <c r="TUL1" s="10"/>
      <c r="TUM1" s="10"/>
      <c r="TUN1" s="10"/>
      <c r="TUO1" s="10"/>
      <c r="TUP1" s="10"/>
      <c r="TUQ1" s="10"/>
      <c r="TUR1" s="10"/>
      <c r="TUS1" s="10"/>
      <c r="TUT1" s="10"/>
      <c r="TUU1" s="10"/>
      <c r="TUV1" s="10"/>
      <c r="TUW1" s="10"/>
      <c r="TUX1" s="10"/>
      <c r="TUY1" s="10"/>
      <c r="TUZ1" s="10"/>
      <c r="TVA1" s="10"/>
      <c r="TVB1" s="10"/>
      <c r="TVC1" s="10"/>
      <c r="TVD1" s="10"/>
      <c r="TVE1" s="10"/>
      <c r="TVF1" s="10"/>
      <c r="TVG1" s="10"/>
      <c r="TVH1" s="10"/>
      <c r="TVI1" s="10"/>
      <c r="TVJ1" s="10"/>
      <c r="TVK1" s="10"/>
      <c r="TVL1" s="10"/>
      <c r="TVM1" s="10"/>
      <c r="TVN1" s="10"/>
      <c r="TVO1" s="10"/>
      <c r="TVP1" s="10"/>
      <c r="TVQ1" s="10"/>
      <c r="TVR1" s="10"/>
      <c r="TVS1" s="10"/>
      <c r="TVT1" s="10"/>
      <c r="TVU1" s="10"/>
      <c r="TVV1" s="10"/>
      <c r="TVW1" s="10"/>
      <c r="TVX1" s="10"/>
      <c r="TVY1" s="10"/>
      <c r="TVZ1" s="10"/>
      <c r="TWA1" s="10"/>
      <c r="TWB1" s="10"/>
      <c r="TWC1" s="10"/>
      <c r="TWD1" s="10"/>
      <c r="TWE1" s="10"/>
      <c r="TWF1" s="10"/>
      <c r="TWG1" s="10"/>
      <c r="TWH1" s="10"/>
      <c r="TWI1" s="10"/>
      <c r="TWJ1" s="10"/>
      <c r="TWK1" s="10"/>
      <c r="TWL1" s="10"/>
      <c r="TWM1" s="10"/>
      <c r="TWN1" s="10"/>
      <c r="TWO1" s="10"/>
      <c r="TWP1" s="10"/>
      <c r="TWQ1" s="10"/>
      <c r="TWR1" s="10"/>
      <c r="TWS1" s="10"/>
      <c r="TWT1" s="10"/>
      <c r="TWU1" s="10"/>
      <c r="TWV1" s="10"/>
      <c r="TWW1" s="10"/>
      <c r="TWX1" s="10"/>
      <c r="TWY1" s="10"/>
      <c r="TWZ1" s="10"/>
      <c r="TXA1" s="10"/>
      <c r="TXB1" s="10"/>
      <c r="TXC1" s="10"/>
      <c r="TXD1" s="10"/>
      <c r="TXE1" s="10"/>
      <c r="TXF1" s="10"/>
      <c r="TXG1" s="10"/>
      <c r="TXH1" s="10"/>
      <c r="TXI1" s="10"/>
      <c r="TXJ1" s="10"/>
      <c r="TXK1" s="10"/>
      <c r="TXL1" s="10"/>
      <c r="TXM1" s="10"/>
      <c r="TXN1" s="10"/>
      <c r="TXO1" s="10"/>
      <c r="TXP1" s="10"/>
      <c r="TXQ1" s="10"/>
      <c r="TXR1" s="10"/>
      <c r="TXS1" s="10"/>
      <c r="TXT1" s="10"/>
      <c r="TXU1" s="10"/>
      <c r="TXV1" s="10"/>
      <c r="TXW1" s="10"/>
      <c r="TXX1" s="10"/>
      <c r="TXY1" s="10"/>
      <c r="TXZ1" s="10"/>
      <c r="TYA1" s="10"/>
      <c r="TYB1" s="10"/>
      <c r="TYC1" s="10"/>
      <c r="TYD1" s="10"/>
      <c r="TYE1" s="10"/>
      <c r="TYF1" s="10"/>
      <c r="TYG1" s="10"/>
      <c r="TYH1" s="10"/>
      <c r="TYI1" s="10"/>
      <c r="TYJ1" s="10"/>
      <c r="TYK1" s="10"/>
      <c r="TYL1" s="10"/>
      <c r="TYM1" s="10"/>
      <c r="TYN1" s="10"/>
      <c r="TYO1" s="10"/>
      <c r="TYP1" s="10"/>
      <c r="TYQ1" s="10"/>
      <c r="TYR1" s="10"/>
      <c r="TYS1" s="10"/>
      <c r="TYT1" s="10"/>
      <c r="TYU1" s="10"/>
      <c r="TYV1" s="10"/>
      <c r="TYW1" s="10"/>
      <c r="TYX1" s="10"/>
      <c r="TYY1" s="10"/>
      <c r="TYZ1" s="10"/>
      <c r="TZA1" s="10"/>
      <c r="TZB1" s="10"/>
      <c r="TZC1" s="10"/>
      <c r="TZD1" s="10"/>
      <c r="TZE1" s="10"/>
      <c r="TZF1" s="10"/>
      <c r="TZG1" s="10"/>
      <c r="TZH1" s="10"/>
      <c r="TZI1" s="10"/>
      <c r="TZJ1" s="10"/>
      <c r="TZK1" s="10"/>
      <c r="TZL1" s="10"/>
      <c r="TZM1" s="10"/>
      <c r="TZN1" s="10"/>
      <c r="TZO1" s="10"/>
      <c r="TZP1" s="10"/>
      <c r="TZQ1" s="10"/>
      <c r="TZR1" s="10"/>
      <c r="TZS1" s="10"/>
      <c r="TZT1" s="10"/>
      <c r="TZU1" s="10"/>
      <c r="TZV1" s="10"/>
      <c r="TZW1" s="10"/>
      <c r="TZX1" s="10"/>
      <c r="TZY1" s="10"/>
      <c r="TZZ1" s="10"/>
      <c r="UAA1" s="10"/>
      <c r="UAB1" s="10"/>
      <c r="UAC1" s="10"/>
      <c r="UAD1" s="10"/>
      <c r="UAE1" s="10"/>
      <c r="UAF1" s="10"/>
      <c r="UAG1" s="10"/>
      <c r="UAH1" s="10"/>
      <c r="UAI1" s="10"/>
      <c r="UAJ1" s="10"/>
      <c r="UAK1" s="10"/>
      <c r="UAL1" s="10"/>
      <c r="UAM1" s="10"/>
      <c r="UAN1" s="10"/>
      <c r="UAO1" s="10"/>
      <c r="UAP1" s="10"/>
      <c r="UAQ1" s="10"/>
      <c r="UAR1" s="10"/>
      <c r="UAS1" s="10"/>
      <c r="UAT1" s="10"/>
      <c r="UAU1" s="10"/>
      <c r="UAV1" s="10"/>
      <c r="UAW1" s="10"/>
      <c r="UAX1" s="10"/>
      <c r="UAY1" s="10"/>
      <c r="UAZ1" s="10"/>
      <c r="UBA1" s="10"/>
      <c r="UBB1" s="10"/>
      <c r="UBC1" s="10"/>
      <c r="UBD1" s="10"/>
      <c r="UBE1" s="10"/>
      <c r="UBF1" s="10"/>
      <c r="UBG1" s="10"/>
      <c r="UBH1" s="10"/>
      <c r="UBI1" s="10"/>
      <c r="UBJ1" s="10"/>
      <c r="UBK1" s="10"/>
      <c r="UBL1" s="10"/>
      <c r="UBM1" s="10"/>
      <c r="UBN1" s="10"/>
      <c r="UBO1" s="10"/>
      <c r="UBP1" s="10"/>
      <c r="UBQ1" s="10"/>
      <c r="UBR1" s="10"/>
      <c r="UBS1" s="10"/>
      <c r="UBT1" s="10"/>
      <c r="UBU1" s="10"/>
      <c r="UBV1" s="10"/>
      <c r="UBW1" s="10"/>
      <c r="UBX1" s="10"/>
      <c r="UBY1" s="10"/>
      <c r="UBZ1" s="10"/>
      <c r="UCA1" s="10"/>
      <c r="UCB1" s="10"/>
      <c r="UCC1" s="10"/>
      <c r="UCD1" s="10"/>
      <c r="UCE1" s="10"/>
      <c r="UCF1" s="10"/>
      <c r="UCG1" s="10"/>
      <c r="UCH1" s="10"/>
      <c r="UCI1" s="10"/>
      <c r="UCJ1" s="10"/>
      <c r="UCK1" s="10"/>
      <c r="UCL1" s="10"/>
      <c r="UCM1" s="10"/>
      <c r="UCN1" s="10"/>
      <c r="UCO1" s="10"/>
      <c r="UCP1" s="10"/>
      <c r="UCQ1" s="10"/>
      <c r="UCR1" s="10"/>
      <c r="UCS1" s="10"/>
      <c r="UCT1" s="10"/>
      <c r="UCU1" s="10"/>
      <c r="UCV1" s="10"/>
      <c r="UCW1" s="10"/>
      <c r="UCX1" s="10"/>
      <c r="UCY1" s="10"/>
      <c r="UCZ1" s="10"/>
      <c r="UDA1" s="10"/>
      <c r="UDB1" s="10"/>
      <c r="UDC1" s="10"/>
      <c r="UDD1" s="10"/>
      <c r="UDE1" s="10"/>
      <c r="UDF1" s="10"/>
      <c r="UDG1" s="10"/>
      <c r="UDH1" s="10"/>
      <c r="UDI1" s="10"/>
      <c r="UDJ1" s="10"/>
      <c r="UDK1" s="10"/>
      <c r="UDL1" s="10"/>
      <c r="UDM1" s="10"/>
      <c r="UDN1" s="10"/>
      <c r="UDO1" s="10"/>
      <c r="UDP1" s="10"/>
      <c r="UDQ1" s="10"/>
      <c r="UDR1" s="10"/>
      <c r="UDS1" s="10"/>
      <c r="UDT1" s="10"/>
      <c r="UDU1" s="10"/>
      <c r="UDV1" s="10"/>
      <c r="UDW1" s="10"/>
      <c r="UDX1" s="10"/>
      <c r="UDY1" s="10"/>
      <c r="UDZ1" s="10"/>
      <c r="UEA1" s="10"/>
      <c r="UEB1" s="10"/>
      <c r="UEC1" s="10"/>
      <c r="UED1" s="10"/>
      <c r="UEE1" s="10"/>
      <c r="UEF1" s="10"/>
      <c r="UEG1" s="10"/>
      <c r="UEH1" s="10"/>
      <c r="UEI1" s="10"/>
      <c r="UEJ1" s="10"/>
      <c r="UEK1" s="10"/>
      <c r="UEL1" s="10"/>
      <c r="UEM1" s="10"/>
      <c r="UEN1" s="10"/>
      <c r="UEO1" s="10"/>
      <c r="UEP1" s="10"/>
      <c r="UEQ1" s="10"/>
      <c r="UER1" s="10"/>
      <c r="UES1" s="10"/>
      <c r="UET1" s="10"/>
      <c r="UEU1" s="10"/>
      <c r="UEV1" s="10"/>
      <c r="UEW1" s="10"/>
      <c r="UEX1" s="10"/>
      <c r="UEY1" s="10"/>
      <c r="UEZ1" s="10"/>
      <c r="UFA1" s="10"/>
      <c r="UFB1" s="10"/>
      <c r="UFC1" s="10"/>
      <c r="UFD1" s="10"/>
      <c r="UFE1" s="10"/>
      <c r="UFF1" s="10"/>
      <c r="UFG1" s="10"/>
      <c r="UFH1" s="10"/>
      <c r="UFI1" s="10"/>
      <c r="UFJ1" s="10"/>
      <c r="UFK1" s="10"/>
      <c r="UFL1" s="10"/>
      <c r="UFM1" s="10"/>
      <c r="UFN1" s="10"/>
      <c r="UFO1" s="10"/>
      <c r="UFP1" s="10"/>
      <c r="UFQ1" s="10"/>
      <c r="UFR1" s="10"/>
      <c r="UFS1" s="10"/>
      <c r="UFT1" s="10"/>
      <c r="UFU1" s="10"/>
      <c r="UFV1" s="10"/>
      <c r="UFW1" s="10"/>
      <c r="UFX1" s="10"/>
      <c r="UFY1" s="10"/>
      <c r="UFZ1" s="10"/>
      <c r="UGA1" s="10"/>
      <c r="UGB1" s="10"/>
      <c r="UGC1" s="10"/>
      <c r="UGD1" s="10"/>
      <c r="UGE1" s="10"/>
      <c r="UGF1" s="10"/>
      <c r="UGG1" s="10"/>
      <c r="UGH1" s="10"/>
      <c r="UGI1" s="10"/>
      <c r="UGJ1" s="10"/>
      <c r="UGK1" s="10"/>
      <c r="UGL1" s="10"/>
      <c r="UGM1" s="10"/>
      <c r="UGN1" s="10"/>
      <c r="UGO1" s="10"/>
      <c r="UGP1" s="10"/>
      <c r="UGQ1" s="10"/>
      <c r="UGR1" s="10"/>
      <c r="UGS1" s="10"/>
      <c r="UGT1" s="10"/>
      <c r="UGU1" s="10"/>
      <c r="UGV1" s="10"/>
      <c r="UGW1" s="10"/>
      <c r="UGX1" s="10"/>
      <c r="UGY1" s="10"/>
      <c r="UGZ1" s="10"/>
      <c r="UHA1" s="10"/>
      <c r="UHB1" s="10"/>
      <c r="UHC1" s="10"/>
      <c r="UHD1" s="10"/>
      <c r="UHE1" s="10"/>
      <c r="UHF1" s="10"/>
      <c r="UHG1" s="10"/>
      <c r="UHH1" s="10"/>
      <c r="UHI1" s="10"/>
      <c r="UHJ1" s="10"/>
      <c r="UHK1" s="10"/>
      <c r="UHL1" s="10"/>
      <c r="UHM1" s="10"/>
      <c r="UHN1" s="10"/>
      <c r="UHO1" s="10"/>
      <c r="UHP1" s="10"/>
      <c r="UHQ1" s="10"/>
      <c r="UHR1" s="10"/>
      <c r="UHS1" s="10"/>
      <c r="UHT1" s="10"/>
      <c r="UHU1" s="10"/>
      <c r="UHV1" s="10"/>
      <c r="UHW1" s="10"/>
      <c r="UHX1" s="10"/>
      <c r="UHY1" s="10"/>
      <c r="UHZ1" s="10"/>
      <c r="UIA1" s="10"/>
      <c r="UIB1" s="10"/>
      <c r="UIC1" s="10"/>
      <c r="UID1" s="10"/>
      <c r="UIE1" s="10"/>
      <c r="UIF1" s="10"/>
      <c r="UIG1" s="10"/>
      <c r="UIH1" s="10"/>
      <c r="UII1" s="10"/>
      <c r="UIJ1" s="10"/>
      <c r="UIK1" s="10"/>
      <c r="UIL1" s="10"/>
      <c r="UIM1" s="10"/>
      <c r="UIN1" s="10"/>
      <c r="UIO1" s="10"/>
      <c r="UIP1" s="10"/>
      <c r="UIQ1" s="10"/>
      <c r="UIR1" s="10"/>
      <c r="UIS1" s="10"/>
      <c r="UIT1" s="10"/>
      <c r="UIU1" s="10"/>
      <c r="UIV1" s="10"/>
      <c r="UIW1" s="10"/>
      <c r="UIX1" s="10"/>
      <c r="UIY1" s="10"/>
      <c r="UIZ1" s="10"/>
      <c r="UJA1" s="10"/>
      <c r="UJB1" s="10"/>
      <c r="UJC1" s="10"/>
      <c r="UJD1" s="10"/>
      <c r="UJE1" s="10"/>
      <c r="UJF1" s="10"/>
      <c r="UJG1" s="10"/>
      <c r="UJH1" s="10"/>
      <c r="UJI1" s="10"/>
      <c r="UJJ1" s="10"/>
      <c r="UJK1" s="10"/>
      <c r="UJL1" s="10"/>
      <c r="UJM1" s="10"/>
      <c r="UJN1" s="10"/>
      <c r="UJO1" s="10"/>
      <c r="UJP1" s="10"/>
      <c r="UJQ1" s="10"/>
      <c r="UJR1" s="10"/>
      <c r="UJS1" s="10"/>
      <c r="UJT1" s="10"/>
      <c r="UJU1" s="10"/>
      <c r="UJV1" s="10"/>
      <c r="UJW1" s="10"/>
      <c r="UJX1" s="10"/>
      <c r="UJY1" s="10"/>
      <c r="UJZ1" s="10"/>
      <c r="UKA1" s="10"/>
      <c r="UKB1" s="10"/>
      <c r="UKC1" s="10"/>
      <c r="UKD1" s="10"/>
      <c r="UKE1" s="10"/>
      <c r="UKF1" s="10"/>
      <c r="UKG1" s="10"/>
      <c r="UKH1" s="10"/>
      <c r="UKI1" s="10"/>
      <c r="UKJ1" s="10"/>
      <c r="UKK1" s="10"/>
      <c r="UKL1" s="10"/>
      <c r="UKM1" s="10"/>
      <c r="UKN1" s="10"/>
      <c r="UKO1" s="10"/>
      <c r="UKP1" s="10"/>
      <c r="UKQ1" s="10"/>
      <c r="UKR1" s="10"/>
      <c r="UKS1" s="10"/>
      <c r="UKT1" s="10"/>
      <c r="UKU1" s="10"/>
      <c r="UKV1" s="10"/>
      <c r="UKW1" s="10"/>
      <c r="UKX1" s="10"/>
      <c r="UKY1" s="10"/>
      <c r="UKZ1" s="10"/>
      <c r="ULA1" s="10"/>
      <c r="ULB1" s="10"/>
      <c r="ULC1" s="10"/>
      <c r="ULD1" s="10"/>
      <c r="ULE1" s="10"/>
      <c r="ULF1" s="10"/>
      <c r="ULG1" s="10"/>
      <c r="ULH1" s="10"/>
      <c r="ULI1" s="10"/>
      <c r="ULJ1" s="10"/>
      <c r="ULK1" s="10"/>
      <c r="ULL1" s="10"/>
      <c r="ULM1" s="10"/>
      <c r="ULN1" s="10"/>
      <c r="ULO1" s="10"/>
      <c r="ULP1" s="10"/>
      <c r="ULQ1" s="10"/>
      <c r="ULR1" s="10"/>
      <c r="ULS1" s="10"/>
      <c r="ULT1" s="10"/>
      <c r="ULU1" s="10"/>
      <c r="ULV1" s="10"/>
      <c r="ULW1" s="10"/>
      <c r="ULX1" s="10"/>
      <c r="ULY1" s="10"/>
      <c r="ULZ1" s="10"/>
      <c r="UMA1" s="10"/>
      <c r="UMB1" s="10"/>
      <c r="UMC1" s="10"/>
      <c r="UMD1" s="10"/>
      <c r="UME1" s="10"/>
      <c r="UMF1" s="10"/>
      <c r="UMG1" s="10"/>
      <c r="UMH1" s="10"/>
      <c r="UMI1" s="10"/>
      <c r="UMJ1" s="10"/>
      <c r="UMK1" s="10"/>
      <c r="UML1" s="10"/>
      <c r="UMM1" s="10"/>
      <c r="UMN1" s="10"/>
      <c r="UMO1" s="10"/>
      <c r="UMP1" s="10"/>
      <c r="UMQ1" s="10"/>
      <c r="UMR1" s="10"/>
      <c r="UMS1" s="10"/>
      <c r="UMT1" s="10"/>
      <c r="UMU1" s="10"/>
      <c r="UMV1" s="10"/>
      <c r="UMW1" s="10"/>
      <c r="UMX1" s="10"/>
      <c r="UMY1" s="10"/>
      <c r="UMZ1" s="10"/>
      <c r="UNA1" s="10"/>
      <c r="UNB1" s="10"/>
      <c r="UNC1" s="10"/>
      <c r="UND1" s="10"/>
      <c r="UNE1" s="10"/>
      <c r="UNF1" s="10"/>
      <c r="UNG1" s="10"/>
      <c r="UNH1" s="10"/>
      <c r="UNI1" s="10"/>
      <c r="UNJ1" s="10"/>
      <c r="UNK1" s="10"/>
      <c r="UNL1" s="10"/>
      <c r="UNM1" s="10"/>
      <c r="UNN1" s="10"/>
      <c r="UNO1" s="10"/>
      <c r="UNP1" s="10"/>
      <c r="UNQ1" s="10"/>
      <c r="UNR1" s="10"/>
      <c r="UNS1" s="10"/>
      <c r="UNT1" s="10"/>
      <c r="UNU1" s="10"/>
      <c r="UNV1" s="10"/>
      <c r="UNW1" s="10"/>
      <c r="UNX1" s="10"/>
      <c r="UNY1" s="10"/>
      <c r="UNZ1" s="10"/>
      <c r="UOA1" s="10"/>
      <c r="UOB1" s="10"/>
      <c r="UOC1" s="10"/>
      <c r="UOD1" s="10"/>
      <c r="UOE1" s="10"/>
      <c r="UOF1" s="10"/>
      <c r="UOG1" s="10"/>
      <c r="UOH1" s="10"/>
      <c r="UOI1" s="10"/>
      <c r="UOJ1" s="10"/>
      <c r="UOK1" s="10"/>
      <c r="UOL1" s="10"/>
      <c r="UOM1" s="10"/>
      <c r="UON1" s="10"/>
      <c r="UOO1" s="10"/>
      <c r="UOP1" s="10"/>
      <c r="UOQ1" s="10"/>
      <c r="UOR1" s="10"/>
      <c r="UOS1" s="10"/>
      <c r="UOT1" s="10"/>
      <c r="UOU1" s="10"/>
      <c r="UOV1" s="10"/>
      <c r="UOW1" s="10"/>
      <c r="UOX1" s="10"/>
      <c r="UOY1" s="10"/>
      <c r="UOZ1" s="10"/>
      <c r="UPA1" s="10"/>
      <c r="UPB1" s="10"/>
      <c r="UPC1" s="10"/>
      <c r="UPD1" s="10"/>
      <c r="UPE1" s="10"/>
      <c r="UPF1" s="10"/>
      <c r="UPG1" s="10"/>
      <c r="UPH1" s="10"/>
      <c r="UPI1" s="10"/>
      <c r="UPJ1" s="10"/>
      <c r="UPK1" s="10"/>
      <c r="UPL1" s="10"/>
      <c r="UPM1" s="10"/>
      <c r="UPN1" s="10"/>
      <c r="UPO1" s="10"/>
      <c r="UPP1" s="10"/>
      <c r="UPQ1" s="10"/>
      <c r="UPR1" s="10"/>
      <c r="UPS1" s="10"/>
      <c r="UPT1" s="10"/>
      <c r="UPU1" s="10"/>
      <c r="UPV1" s="10"/>
      <c r="UPW1" s="10"/>
      <c r="UPX1" s="10"/>
      <c r="UPY1" s="10"/>
      <c r="UPZ1" s="10"/>
      <c r="UQA1" s="10"/>
      <c r="UQB1" s="10"/>
      <c r="UQC1" s="10"/>
      <c r="UQD1" s="10"/>
      <c r="UQE1" s="10"/>
      <c r="UQF1" s="10"/>
      <c r="UQG1" s="10"/>
      <c r="UQH1" s="10"/>
      <c r="UQI1" s="10"/>
      <c r="UQJ1" s="10"/>
      <c r="UQK1" s="10"/>
      <c r="UQL1" s="10"/>
      <c r="UQM1" s="10"/>
      <c r="UQN1" s="10"/>
      <c r="UQO1" s="10"/>
      <c r="UQP1" s="10"/>
      <c r="UQQ1" s="10"/>
      <c r="UQR1" s="10"/>
      <c r="UQS1" s="10"/>
      <c r="UQT1" s="10"/>
      <c r="UQU1" s="10"/>
      <c r="UQV1" s="10"/>
      <c r="UQW1" s="10"/>
      <c r="UQX1" s="10"/>
      <c r="UQY1" s="10"/>
      <c r="UQZ1" s="10"/>
      <c r="URA1" s="10"/>
      <c r="URB1" s="10"/>
      <c r="URC1" s="10"/>
      <c r="URD1" s="10"/>
      <c r="URE1" s="10"/>
      <c r="URF1" s="10"/>
      <c r="URG1" s="10"/>
      <c r="URH1" s="10"/>
      <c r="URI1" s="10"/>
      <c r="URJ1" s="10"/>
      <c r="URK1" s="10"/>
      <c r="URL1" s="10"/>
      <c r="URM1" s="10"/>
      <c r="URN1" s="10"/>
      <c r="URO1" s="10"/>
      <c r="URP1" s="10"/>
      <c r="URQ1" s="10"/>
      <c r="URR1" s="10"/>
      <c r="URS1" s="10"/>
      <c r="URT1" s="10"/>
      <c r="URU1" s="10"/>
      <c r="URV1" s="10"/>
      <c r="URW1" s="10"/>
      <c r="URX1" s="10"/>
      <c r="URY1" s="10"/>
      <c r="URZ1" s="10"/>
      <c r="USA1" s="10"/>
      <c r="USB1" s="10"/>
      <c r="USC1" s="10"/>
      <c r="USD1" s="10"/>
      <c r="USE1" s="10"/>
      <c r="USF1" s="10"/>
      <c r="USG1" s="10"/>
      <c r="USH1" s="10"/>
      <c r="USI1" s="10"/>
      <c r="USJ1" s="10"/>
      <c r="USK1" s="10"/>
      <c r="USL1" s="10"/>
      <c r="USM1" s="10"/>
      <c r="USN1" s="10"/>
      <c r="USO1" s="10"/>
      <c r="USP1" s="10"/>
      <c r="USQ1" s="10"/>
      <c r="USR1" s="10"/>
      <c r="USS1" s="10"/>
      <c r="UST1" s="10"/>
      <c r="USU1" s="10"/>
      <c r="USV1" s="10"/>
      <c r="USW1" s="10"/>
      <c r="USX1" s="10"/>
      <c r="USY1" s="10"/>
      <c r="USZ1" s="10"/>
      <c r="UTA1" s="10"/>
      <c r="UTB1" s="10"/>
      <c r="UTC1" s="10"/>
      <c r="UTD1" s="10"/>
      <c r="UTE1" s="10"/>
      <c r="UTF1" s="10"/>
      <c r="UTG1" s="10"/>
      <c r="UTH1" s="10"/>
      <c r="UTI1" s="10"/>
      <c r="UTJ1" s="10"/>
      <c r="UTK1" s="10"/>
      <c r="UTL1" s="10"/>
      <c r="UTM1" s="10"/>
      <c r="UTN1" s="10"/>
      <c r="UTO1" s="10"/>
      <c r="UTP1" s="10"/>
      <c r="UTQ1" s="10"/>
      <c r="UTR1" s="10"/>
      <c r="UTS1" s="10"/>
      <c r="UTT1" s="10"/>
      <c r="UTU1" s="10"/>
      <c r="UTV1" s="10"/>
      <c r="UTW1" s="10"/>
      <c r="UTX1" s="10"/>
      <c r="UTY1" s="10"/>
      <c r="UTZ1" s="10"/>
      <c r="UUA1" s="10"/>
      <c r="UUB1" s="10"/>
      <c r="UUC1" s="10"/>
      <c r="UUD1" s="10"/>
      <c r="UUE1" s="10"/>
      <c r="UUF1" s="10"/>
      <c r="UUG1" s="10"/>
      <c r="UUH1" s="10"/>
      <c r="UUI1" s="10"/>
      <c r="UUJ1" s="10"/>
      <c r="UUK1" s="10"/>
      <c r="UUL1" s="10"/>
      <c r="UUM1" s="10"/>
      <c r="UUN1" s="10"/>
      <c r="UUO1" s="10"/>
      <c r="UUP1" s="10"/>
      <c r="UUQ1" s="10"/>
      <c r="UUR1" s="10"/>
      <c r="UUS1" s="10"/>
      <c r="UUT1" s="10"/>
      <c r="UUU1" s="10"/>
      <c r="UUV1" s="10"/>
      <c r="UUW1" s="10"/>
      <c r="UUX1" s="10"/>
      <c r="UUY1" s="10"/>
      <c r="UUZ1" s="10"/>
      <c r="UVA1" s="10"/>
      <c r="UVB1" s="10"/>
      <c r="UVC1" s="10"/>
      <c r="UVD1" s="10"/>
      <c r="UVE1" s="10"/>
      <c r="UVF1" s="10"/>
      <c r="UVG1" s="10"/>
      <c r="UVH1" s="10"/>
      <c r="UVI1" s="10"/>
      <c r="UVJ1" s="10"/>
      <c r="UVK1" s="10"/>
      <c r="UVL1" s="10"/>
      <c r="UVM1" s="10"/>
      <c r="UVN1" s="10"/>
      <c r="UVO1" s="10"/>
      <c r="UVP1" s="10"/>
      <c r="UVQ1" s="10"/>
      <c r="UVR1" s="10"/>
      <c r="UVS1" s="10"/>
      <c r="UVT1" s="10"/>
      <c r="UVU1" s="10"/>
      <c r="UVV1" s="10"/>
      <c r="UVW1" s="10"/>
      <c r="UVX1" s="10"/>
      <c r="UVY1" s="10"/>
      <c r="UVZ1" s="10"/>
      <c r="UWA1" s="10"/>
      <c r="UWB1" s="10"/>
      <c r="UWC1" s="10"/>
      <c r="UWD1" s="10"/>
      <c r="UWE1" s="10"/>
      <c r="UWF1" s="10"/>
      <c r="UWG1" s="10"/>
      <c r="UWH1" s="10"/>
      <c r="UWI1" s="10"/>
      <c r="UWJ1" s="10"/>
      <c r="UWK1" s="10"/>
      <c r="UWL1" s="10"/>
      <c r="UWM1" s="10"/>
      <c r="UWN1" s="10"/>
      <c r="UWO1" s="10"/>
      <c r="UWP1" s="10"/>
      <c r="UWQ1" s="10"/>
      <c r="UWR1" s="10"/>
      <c r="UWS1" s="10"/>
      <c r="UWT1" s="10"/>
      <c r="UWU1" s="10"/>
      <c r="UWV1" s="10"/>
      <c r="UWW1" s="10"/>
      <c r="UWX1" s="10"/>
      <c r="UWY1" s="10"/>
      <c r="UWZ1" s="10"/>
      <c r="UXA1" s="10"/>
      <c r="UXB1" s="10"/>
      <c r="UXC1" s="10"/>
      <c r="UXD1" s="10"/>
      <c r="UXE1" s="10"/>
      <c r="UXF1" s="10"/>
      <c r="UXG1" s="10"/>
      <c r="UXH1" s="10"/>
      <c r="UXI1" s="10"/>
      <c r="UXJ1" s="10"/>
      <c r="UXK1" s="10"/>
      <c r="UXL1" s="10"/>
      <c r="UXM1" s="10"/>
      <c r="UXN1" s="10"/>
      <c r="UXO1" s="10"/>
      <c r="UXP1" s="10"/>
      <c r="UXQ1" s="10"/>
      <c r="UXR1" s="10"/>
      <c r="UXS1" s="10"/>
      <c r="UXT1" s="10"/>
      <c r="UXU1" s="10"/>
      <c r="UXV1" s="10"/>
      <c r="UXW1" s="10"/>
      <c r="UXX1" s="10"/>
      <c r="UXY1" s="10"/>
      <c r="UXZ1" s="10"/>
      <c r="UYA1" s="10"/>
      <c r="UYB1" s="10"/>
      <c r="UYC1" s="10"/>
      <c r="UYD1" s="10"/>
      <c r="UYE1" s="10"/>
      <c r="UYF1" s="10"/>
      <c r="UYG1" s="10"/>
      <c r="UYH1" s="10"/>
      <c r="UYI1" s="10"/>
      <c r="UYJ1" s="10"/>
      <c r="UYK1" s="10"/>
      <c r="UYL1" s="10"/>
      <c r="UYM1" s="10"/>
      <c r="UYN1" s="10"/>
      <c r="UYO1" s="10"/>
      <c r="UYP1" s="10"/>
      <c r="UYQ1" s="10"/>
      <c r="UYR1" s="10"/>
      <c r="UYS1" s="10"/>
      <c r="UYT1" s="10"/>
      <c r="UYU1" s="10"/>
      <c r="UYV1" s="10"/>
      <c r="UYW1" s="10"/>
      <c r="UYX1" s="10"/>
      <c r="UYY1" s="10"/>
      <c r="UYZ1" s="10"/>
      <c r="UZA1" s="10"/>
      <c r="UZB1" s="10"/>
      <c r="UZC1" s="10"/>
      <c r="UZD1" s="10"/>
      <c r="UZE1" s="10"/>
      <c r="UZF1" s="10"/>
      <c r="UZG1" s="10"/>
      <c r="UZH1" s="10"/>
      <c r="UZI1" s="10"/>
      <c r="UZJ1" s="10"/>
      <c r="UZK1" s="10"/>
      <c r="UZL1" s="10"/>
      <c r="UZM1" s="10"/>
      <c r="UZN1" s="10"/>
      <c r="UZO1" s="10"/>
      <c r="UZP1" s="10"/>
      <c r="UZQ1" s="10"/>
      <c r="UZR1" s="10"/>
      <c r="UZS1" s="10"/>
      <c r="UZT1" s="10"/>
      <c r="UZU1" s="10"/>
      <c r="UZV1" s="10"/>
      <c r="UZW1" s="10"/>
      <c r="UZX1" s="10"/>
      <c r="UZY1" s="10"/>
      <c r="UZZ1" s="10"/>
      <c r="VAA1" s="10"/>
      <c r="VAB1" s="10"/>
      <c r="VAC1" s="10"/>
      <c r="VAD1" s="10"/>
      <c r="VAE1" s="10"/>
      <c r="VAF1" s="10"/>
      <c r="VAG1" s="10"/>
      <c r="VAH1" s="10"/>
      <c r="VAI1" s="10"/>
      <c r="VAJ1" s="10"/>
      <c r="VAK1" s="10"/>
      <c r="VAL1" s="10"/>
      <c r="VAM1" s="10"/>
      <c r="VAN1" s="10"/>
      <c r="VAO1" s="10"/>
      <c r="VAP1" s="10"/>
      <c r="VAQ1" s="10"/>
      <c r="VAR1" s="10"/>
      <c r="VAS1" s="10"/>
      <c r="VAT1" s="10"/>
      <c r="VAU1" s="10"/>
      <c r="VAV1" s="10"/>
      <c r="VAW1" s="10"/>
      <c r="VAX1" s="10"/>
      <c r="VAY1" s="10"/>
      <c r="VAZ1" s="10"/>
      <c r="VBA1" s="10"/>
      <c r="VBB1" s="10"/>
      <c r="VBC1" s="10"/>
      <c r="VBD1" s="10"/>
      <c r="VBE1" s="10"/>
      <c r="VBF1" s="10"/>
      <c r="VBG1" s="10"/>
      <c r="VBH1" s="10"/>
      <c r="VBI1" s="10"/>
      <c r="VBJ1" s="10"/>
      <c r="VBK1" s="10"/>
      <c r="VBL1" s="10"/>
      <c r="VBM1" s="10"/>
      <c r="VBN1" s="10"/>
      <c r="VBO1" s="10"/>
      <c r="VBP1" s="10"/>
      <c r="VBQ1" s="10"/>
      <c r="VBR1" s="10"/>
      <c r="VBS1" s="10"/>
      <c r="VBT1" s="10"/>
      <c r="VBU1" s="10"/>
      <c r="VBV1" s="10"/>
      <c r="VBW1" s="10"/>
      <c r="VBX1" s="10"/>
      <c r="VBY1" s="10"/>
      <c r="VBZ1" s="10"/>
      <c r="VCA1" s="10"/>
      <c r="VCB1" s="10"/>
      <c r="VCC1" s="10"/>
      <c r="VCD1" s="10"/>
      <c r="VCE1" s="10"/>
      <c r="VCF1" s="10"/>
      <c r="VCG1" s="10"/>
      <c r="VCH1" s="10"/>
      <c r="VCI1" s="10"/>
      <c r="VCJ1" s="10"/>
      <c r="VCK1" s="10"/>
      <c r="VCL1" s="10"/>
      <c r="VCM1" s="10"/>
      <c r="VCN1" s="10"/>
      <c r="VCO1" s="10"/>
      <c r="VCP1" s="10"/>
      <c r="VCQ1" s="10"/>
      <c r="VCR1" s="10"/>
      <c r="VCS1" s="10"/>
      <c r="VCT1" s="10"/>
      <c r="VCU1" s="10"/>
      <c r="VCV1" s="10"/>
      <c r="VCW1" s="10"/>
      <c r="VCX1" s="10"/>
      <c r="VCY1" s="10"/>
      <c r="VCZ1" s="10"/>
      <c r="VDA1" s="10"/>
      <c r="VDB1" s="10"/>
      <c r="VDC1" s="10"/>
      <c r="VDD1" s="10"/>
      <c r="VDE1" s="10"/>
      <c r="VDF1" s="10"/>
      <c r="VDG1" s="10"/>
      <c r="VDH1" s="10"/>
      <c r="VDI1" s="10"/>
      <c r="VDJ1" s="10"/>
      <c r="VDK1" s="10"/>
      <c r="VDL1" s="10"/>
      <c r="VDM1" s="10"/>
      <c r="VDN1" s="10"/>
      <c r="VDO1" s="10"/>
      <c r="VDP1" s="10"/>
      <c r="VDQ1" s="10"/>
      <c r="VDR1" s="10"/>
      <c r="VDS1" s="10"/>
      <c r="VDT1" s="10"/>
      <c r="VDU1" s="10"/>
      <c r="VDV1" s="10"/>
      <c r="VDW1" s="10"/>
      <c r="VDX1" s="10"/>
      <c r="VDY1" s="10"/>
      <c r="VDZ1" s="10"/>
      <c r="VEA1" s="10"/>
      <c r="VEB1" s="10"/>
      <c r="VEC1" s="10"/>
      <c r="VED1" s="10"/>
      <c r="VEE1" s="10"/>
      <c r="VEF1" s="10"/>
      <c r="VEG1" s="10"/>
      <c r="VEH1" s="10"/>
      <c r="VEI1" s="10"/>
      <c r="VEJ1" s="10"/>
      <c r="VEK1" s="10"/>
      <c r="VEL1" s="10"/>
      <c r="VEM1" s="10"/>
      <c r="VEN1" s="10"/>
      <c r="VEO1" s="10"/>
      <c r="VEP1" s="10"/>
      <c r="VEQ1" s="10"/>
      <c r="VER1" s="10"/>
      <c r="VES1" s="10"/>
      <c r="VET1" s="10"/>
      <c r="VEU1" s="10"/>
      <c r="VEV1" s="10"/>
      <c r="VEW1" s="10"/>
      <c r="VEX1" s="10"/>
      <c r="VEY1" s="10"/>
      <c r="VEZ1" s="10"/>
      <c r="VFA1" s="10"/>
      <c r="VFB1" s="10"/>
      <c r="VFC1" s="10"/>
      <c r="VFD1" s="10"/>
      <c r="VFE1" s="10"/>
      <c r="VFF1" s="10"/>
      <c r="VFG1" s="10"/>
      <c r="VFH1" s="10"/>
      <c r="VFI1" s="10"/>
      <c r="VFJ1" s="10"/>
      <c r="VFK1" s="10"/>
      <c r="VFL1" s="10"/>
      <c r="VFM1" s="10"/>
      <c r="VFN1" s="10"/>
      <c r="VFO1" s="10"/>
      <c r="VFP1" s="10"/>
      <c r="VFQ1" s="10"/>
      <c r="VFR1" s="10"/>
      <c r="VFS1" s="10"/>
      <c r="VFT1" s="10"/>
      <c r="VFU1" s="10"/>
      <c r="VFV1" s="10"/>
      <c r="VFW1" s="10"/>
      <c r="VFX1" s="10"/>
      <c r="VFY1" s="10"/>
      <c r="VFZ1" s="10"/>
      <c r="VGA1" s="10"/>
      <c r="VGB1" s="10"/>
      <c r="VGC1" s="10"/>
      <c r="VGD1" s="10"/>
      <c r="VGE1" s="10"/>
      <c r="VGF1" s="10"/>
      <c r="VGG1" s="10"/>
      <c r="VGH1" s="10"/>
      <c r="VGI1" s="10"/>
      <c r="VGJ1" s="10"/>
      <c r="VGK1" s="10"/>
      <c r="VGL1" s="10"/>
      <c r="VGM1" s="10"/>
      <c r="VGN1" s="10"/>
      <c r="VGO1" s="10"/>
      <c r="VGP1" s="10"/>
      <c r="VGQ1" s="10"/>
      <c r="VGR1" s="10"/>
      <c r="VGS1" s="10"/>
      <c r="VGT1" s="10"/>
      <c r="VGU1" s="10"/>
      <c r="VGV1" s="10"/>
      <c r="VGW1" s="10"/>
      <c r="VGX1" s="10"/>
      <c r="VGY1" s="10"/>
      <c r="VGZ1" s="10"/>
      <c r="VHA1" s="10"/>
      <c r="VHB1" s="10"/>
      <c r="VHC1" s="10"/>
      <c r="VHD1" s="10"/>
      <c r="VHE1" s="10"/>
      <c r="VHF1" s="10"/>
      <c r="VHG1" s="10"/>
      <c r="VHH1" s="10"/>
      <c r="VHI1" s="10"/>
      <c r="VHJ1" s="10"/>
      <c r="VHK1" s="10"/>
      <c r="VHL1" s="10"/>
      <c r="VHM1" s="10"/>
      <c r="VHN1" s="10"/>
      <c r="VHO1" s="10"/>
      <c r="VHP1" s="10"/>
      <c r="VHQ1" s="10"/>
      <c r="VHR1" s="10"/>
      <c r="VHS1" s="10"/>
      <c r="VHT1" s="10"/>
      <c r="VHU1" s="10"/>
      <c r="VHV1" s="10"/>
      <c r="VHW1" s="10"/>
      <c r="VHX1" s="10"/>
      <c r="VHY1" s="10"/>
      <c r="VHZ1" s="10"/>
      <c r="VIA1" s="10"/>
      <c r="VIB1" s="10"/>
      <c r="VIC1" s="10"/>
      <c r="VID1" s="10"/>
      <c r="VIE1" s="10"/>
      <c r="VIF1" s="10"/>
      <c r="VIG1" s="10"/>
      <c r="VIH1" s="10"/>
      <c r="VII1" s="10"/>
      <c r="VIJ1" s="10"/>
      <c r="VIK1" s="10"/>
      <c r="VIL1" s="10"/>
      <c r="VIM1" s="10"/>
      <c r="VIN1" s="10"/>
      <c r="VIO1" s="10"/>
      <c r="VIP1" s="10"/>
      <c r="VIQ1" s="10"/>
      <c r="VIR1" s="10"/>
      <c r="VIS1" s="10"/>
      <c r="VIT1" s="10"/>
      <c r="VIU1" s="10"/>
      <c r="VIV1" s="10"/>
      <c r="VIW1" s="10"/>
      <c r="VIX1" s="10"/>
      <c r="VIY1" s="10"/>
      <c r="VIZ1" s="10"/>
      <c r="VJA1" s="10"/>
      <c r="VJB1" s="10"/>
      <c r="VJC1" s="10"/>
      <c r="VJD1" s="10"/>
      <c r="VJE1" s="10"/>
      <c r="VJF1" s="10"/>
      <c r="VJG1" s="10"/>
      <c r="VJH1" s="10"/>
      <c r="VJI1" s="10"/>
      <c r="VJJ1" s="10"/>
      <c r="VJK1" s="10"/>
      <c r="VJL1" s="10"/>
      <c r="VJM1" s="10"/>
      <c r="VJN1" s="10"/>
      <c r="VJO1" s="10"/>
      <c r="VJP1" s="10"/>
      <c r="VJQ1" s="10"/>
      <c r="VJR1" s="10"/>
      <c r="VJS1" s="10"/>
      <c r="VJT1" s="10"/>
      <c r="VJU1" s="10"/>
      <c r="VJV1" s="10"/>
      <c r="VJW1" s="10"/>
      <c r="VJX1" s="10"/>
      <c r="VJY1" s="10"/>
      <c r="VJZ1" s="10"/>
      <c r="VKA1" s="10"/>
      <c r="VKB1" s="10"/>
      <c r="VKC1" s="10"/>
      <c r="VKD1" s="10"/>
      <c r="VKE1" s="10"/>
      <c r="VKF1" s="10"/>
      <c r="VKG1" s="10"/>
      <c r="VKH1" s="10"/>
      <c r="VKI1" s="10"/>
      <c r="VKJ1" s="10"/>
      <c r="VKK1" s="10"/>
      <c r="VKL1" s="10"/>
      <c r="VKM1" s="10"/>
      <c r="VKN1" s="10"/>
      <c r="VKO1" s="10"/>
      <c r="VKP1" s="10"/>
      <c r="VKQ1" s="10"/>
      <c r="VKR1" s="10"/>
      <c r="VKS1" s="10"/>
      <c r="VKT1" s="10"/>
      <c r="VKU1" s="10"/>
      <c r="VKV1" s="10"/>
      <c r="VKW1" s="10"/>
      <c r="VKX1" s="10"/>
      <c r="VKY1" s="10"/>
      <c r="VKZ1" s="10"/>
      <c r="VLA1" s="10"/>
      <c r="VLB1" s="10"/>
      <c r="VLC1" s="10"/>
      <c r="VLD1" s="10"/>
      <c r="VLE1" s="10"/>
      <c r="VLF1" s="10"/>
      <c r="VLG1" s="10"/>
      <c r="VLH1" s="10"/>
      <c r="VLI1" s="10"/>
      <c r="VLJ1" s="10"/>
      <c r="VLK1" s="10"/>
      <c r="VLL1" s="10"/>
      <c r="VLM1" s="10"/>
      <c r="VLN1" s="10"/>
      <c r="VLO1" s="10"/>
      <c r="VLP1" s="10"/>
      <c r="VLQ1" s="10"/>
      <c r="VLR1" s="10"/>
      <c r="VLS1" s="10"/>
      <c r="VLT1" s="10"/>
      <c r="VLU1" s="10"/>
      <c r="VLV1" s="10"/>
      <c r="VLW1" s="10"/>
      <c r="VLX1" s="10"/>
      <c r="VLY1" s="10"/>
      <c r="VLZ1" s="10"/>
      <c r="VMA1" s="10"/>
      <c r="VMB1" s="10"/>
      <c r="VMC1" s="10"/>
      <c r="VMD1" s="10"/>
      <c r="VME1" s="10"/>
      <c r="VMF1" s="10"/>
      <c r="VMG1" s="10"/>
      <c r="VMH1" s="10"/>
      <c r="VMI1" s="10"/>
      <c r="VMJ1" s="10"/>
      <c r="VMK1" s="10"/>
      <c r="VML1" s="10"/>
      <c r="VMM1" s="10"/>
      <c r="VMN1" s="10"/>
      <c r="VMO1" s="10"/>
      <c r="VMP1" s="10"/>
      <c r="VMQ1" s="10"/>
      <c r="VMR1" s="10"/>
      <c r="VMS1" s="10"/>
      <c r="VMT1" s="10"/>
      <c r="VMU1" s="10"/>
      <c r="VMV1" s="10"/>
      <c r="VMW1" s="10"/>
      <c r="VMX1" s="10"/>
      <c r="VMY1" s="10"/>
      <c r="VMZ1" s="10"/>
      <c r="VNA1" s="10"/>
      <c r="VNB1" s="10"/>
      <c r="VNC1" s="10"/>
      <c r="VND1" s="10"/>
      <c r="VNE1" s="10"/>
      <c r="VNF1" s="10"/>
      <c r="VNG1" s="10"/>
      <c r="VNH1" s="10"/>
      <c r="VNI1" s="10"/>
      <c r="VNJ1" s="10"/>
      <c r="VNK1" s="10"/>
      <c r="VNL1" s="10"/>
      <c r="VNM1" s="10"/>
      <c r="VNN1" s="10"/>
      <c r="VNO1" s="10"/>
      <c r="VNP1" s="10"/>
      <c r="VNQ1" s="10"/>
      <c r="VNR1" s="10"/>
      <c r="VNS1" s="10"/>
      <c r="VNT1" s="10"/>
      <c r="VNU1" s="10"/>
      <c r="VNV1" s="10"/>
      <c r="VNW1" s="10"/>
      <c r="VNX1" s="10"/>
      <c r="VNY1" s="10"/>
      <c r="VNZ1" s="10"/>
      <c r="VOA1" s="10"/>
      <c r="VOB1" s="10"/>
      <c r="VOC1" s="10"/>
      <c r="VOD1" s="10"/>
      <c r="VOE1" s="10"/>
      <c r="VOF1" s="10"/>
      <c r="VOG1" s="10"/>
      <c r="VOH1" s="10"/>
      <c r="VOI1" s="10"/>
      <c r="VOJ1" s="10"/>
      <c r="VOK1" s="10"/>
      <c r="VOL1" s="10"/>
      <c r="VOM1" s="10"/>
      <c r="VON1" s="10"/>
      <c r="VOO1" s="10"/>
      <c r="VOP1" s="10"/>
      <c r="VOQ1" s="10"/>
      <c r="VOR1" s="10"/>
      <c r="VOS1" s="10"/>
      <c r="VOT1" s="10"/>
      <c r="VOU1" s="10"/>
      <c r="VOV1" s="10"/>
      <c r="VOW1" s="10"/>
      <c r="VOX1" s="10"/>
      <c r="VOY1" s="10"/>
      <c r="VOZ1" s="10"/>
      <c r="VPA1" s="10"/>
      <c r="VPB1" s="10"/>
      <c r="VPC1" s="10"/>
      <c r="VPD1" s="10"/>
      <c r="VPE1" s="10"/>
      <c r="VPF1" s="10"/>
      <c r="VPG1" s="10"/>
      <c r="VPH1" s="10"/>
      <c r="VPI1" s="10"/>
      <c r="VPJ1" s="10"/>
      <c r="VPK1" s="10"/>
      <c r="VPL1" s="10"/>
      <c r="VPM1" s="10"/>
      <c r="VPN1" s="10"/>
      <c r="VPO1" s="10"/>
      <c r="VPP1" s="10"/>
      <c r="VPQ1" s="10"/>
      <c r="VPR1" s="10"/>
      <c r="VPS1" s="10"/>
      <c r="VPT1" s="10"/>
      <c r="VPU1" s="10"/>
      <c r="VPV1" s="10"/>
      <c r="VPW1" s="10"/>
      <c r="VPX1" s="10"/>
      <c r="VPY1" s="10"/>
      <c r="VPZ1" s="10"/>
      <c r="VQA1" s="10"/>
      <c r="VQB1" s="10"/>
      <c r="VQC1" s="10"/>
      <c r="VQD1" s="10"/>
      <c r="VQE1" s="10"/>
      <c r="VQF1" s="10"/>
      <c r="VQG1" s="10"/>
      <c r="VQH1" s="10"/>
      <c r="VQI1" s="10"/>
      <c r="VQJ1" s="10"/>
      <c r="VQK1" s="10"/>
      <c r="VQL1" s="10"/>
      <c r="VQM1" s="10"/>
      <c r="VQN1" s="10"/>
      <c r="VQO1" s="10"/>
      <c r="VQP1" s="10"/>
      <c r="VQQ1" s="10"/>
      <c r="VQR1" s="10"/>
      <c r="VQS1" s="10"/>
      <c r="VQT1" s="10"/>
      <c r="VQU1" s="10"/>
      <c r="VQV1" s="10"/>
      <c r="VQW1" s="10"/>
      <c r="VQX1" s="10"/>
      <c r="VQY1" s="10"/>
      <c r="VQZ1" s="10"/>
      <c r="VRA1" s="10"/>
      <c r="VRB1" s="10"/>
      <c r="VRC1" s="10"/>
      <c r="VRD1" s="10"/>
      <c r="VRE1" s="10"/>
      <c r="VRF1" s="10"/>
      <c r="VRG1" s="10"/>
      <c r="VRH1" s="10"/>
      <c r="VRI1" s="10"/>
      <c r="VRJ1" s="10"/>
      <c r="VRK1" s="10"/>
      <c r="VRL1" s="10"/>
      <c r="VRM1" s="10"/>
      <c r="VRN1" s="10"/>
      <c r="VRO1" s="10"/>
      <c r="VRP1" s="10"/>
      <c r="VRQ1" s="10"/>
      <c r="VRR1" s="10"/>
      <c r="VRS1" s="10"/>
      <c r="VRT1" s="10"/>
      <c r="VRU1" s="10"/>
      <c r="VRV1" s="10"/>
      <c r="VRW1" s="10"/>
      <c r="VRX1" s="10"/>
      <c r="VRY1" s="10"/>
      <c r="VRZ1" s="10"/>
      <c r="VSA1" s="10"/>
      <c r="VSB1" s="10"/>
      <c r="VSC1" s="10"/>
      <c r="VSD1" s="10"/>
      <c r="VSE1" s="10"/>
      <c r="VSF1" s="10"/>
      <c r="VSG1" s="10"/>
      <c r="VSH1" s="10"/>
      <c r="VSI1" s="10"/>
      <c r="VSJ1" s="10"/>
      <c r="VSK1" s="10"/>
      <c r="VSL1" s="10"/>
      <c r="VSM1" s="10"/>
      <c r="VSN1" s="10"/>
      <c r="VSO1" s="10"/>
      <c r="VSP1" s="10"/>
      <c r="VSQ1" s="10"/>
      <c r="VSR1" s="10"/>
      <c r="VSS1" s="10"/>
      <c r="VST1" s="10"/>
      <c r="VSU1" s="10"/>
      <c r="VSV1" s="10"/>
      <c r="VSW1" s="10"/>
      <c r="VSX1" s="10"/>
      <c r="VSY1" s="10"/>
      <c r="VSZ1" s="10"/>
      <c r="VTA1" s="10"/>
      <c r="VTB1" s="10"/>
      <c r="VTC1" s="10"/>
      <c r="VTD1" s="10"/>
      <c r="VTE1" s="10"/>
      <c r="VTF1" s="10"/>
      <c r="VTG1" s="10"/>
      <c r="VTH1" s="10"/>
      <c r="VTI1" s="10"/>
      <c r="VTJ1" s="10"/>
      <c r="VTK1" s="10"/>
      <c r="VTL1" s="10"/>
      <c r="VTM1" s="10"/>
      <c r="VTN1" s="10"/>
      <c r="VTO1" s="10"/>
      <c r="VTP1" s="10"/>
      <c r="VTQ1" s="10"/>
      <c r="VTR1" s="10"/>
      <c r="VTS1" s="10"/>
      <c r="VTT1" s="10"/>
      <c r="VTU1" s="10"/>
      <c r="VTV1" s="10"/>
      <c r="VTW1" s="10"/>
      <c r="VTX1" s="10"/>
      <c r="VTY1" s="10"/>
      <c r="VTZ1" s="10"/>
      <c r="VUA1" s="10"/>
      <c r="VUB1" s="10"/>
      <c r="VUC1" s="10"/>
      <c r="VUD1" s="10"/>
      <c r="VUE1" s="10"/>
      <c r="VUF1" s="10"/>
      <c r="VUG1" s="10"/>
      <c r="VUH1" s="10"/>
      <c r="VUI1" s="10"/>
      <c r="VUJ1" s="10"/>
      <c r="VUK1" s="10"/>
      <c r="VUL1" s="10"/>
      <c r="VUM1" s="10"/>
      <c r="VUN1" s="10"/>
      <c r="VUO1" s="10"/>
      <c r="VUP1" s="10"/>
      <c r="VUQ1" s="10"/>
      <c r="VUR1" s="10"/>
      <c r="VUS1" s="10"/>
      <c r="VUT1" s="10"/>
      <c r="VUU1" s="10"/>
      <c r="VUV1" s="10"/>
      <c r="VUW1" s="10"/>
      <c r="VUX1" s="10"/>
      <c r="VUY1" s="10"/>
      <c r="VUZ1" s="10"/>
      <c r="VVA1" s="10"/>
      <c r="VVB1" s="10"/>
      <c r="VVC1" s="10"/>
      <c r="VVD1" s="10"/>
      <c r="VVE1" s="10"/>
      <c r="VVF1" s="10"/>
      <c r="VVG1" s="10"/>
      <c r="VVH1" s="10"/>
      <c r="VVI1" s="10"/>
      <c r="VVJ1" s="10"/>
      <c r="VVK1" s="10"/>
      <c r="VVL1" s="10"/>
      <c r="VVM1" s="10"/>
      <c r="VVN1" s="10"/>
      <c r="VVO1" s="10"/>
      <c r="VVP1" s="10"/>
      <c r="VVQ1" s="10"/>
      <c r="VVR1" s="10"/>
      <c r="VVS1" s="10"/>
      <c r="VVT1" s="10"/>
      <c r="VVU1" s="10"/>
      <c r="VVV1" s="10"/>
      <c r="VVW1" s="10"/>
      <c r="VVX1" s="10"/>
      <c r="VVY1" s="10"/>
      <c r="VVZ1" s="10"/>
      <c r="VWA1" s="10"/>
      <c r="VWB1" s="10"/>
      <c r="VWC1" s="10"/>
      <c r="VWD1" s="10"/>
      <c r="VWE1" s="10"/>
      <c r="VWF1" s="10"/>
      <c r="VWG1" s="10"/>
      <c r="VWH1" s="10"/>
      <c r="VWI1" s="10"/>
      <c r="VWJ1" s="10"/>
      <c r="VWK1" s="10"/>
      <c r="VWL1" s="10"/>
      <c r="VWM1" s="10"/>
      <c r="VWN1" s="10"/>
      <c r="VWO1" s="10"/>
      <c r="VWP1" s="10"/>
      <c r="VWQ1" s="10"/>
      <c r="VWR1" s="10"/>
      <c r="VWS1" s="10"/>
      <c r="VWT1" s="10"/>
      <c r="VWU1" s="10"/>
      <c r="VWV1" s="10"/>
      <c r="VWW1" s="10"/>
      <c r="VWX1" s="10"/>
      <c r="VWY1" s="10"/>
      <c r="VWZ1" s="10"/>
      <c r="VXA1" s="10"/>
      <c r="VXB1" s="10"/>
      <c r="VXC1" s="10"/>
      <c r="VXD1" s="10"/>
      <c r="VXE1" s="10"/>
      <c r="VXF1" s="10"/>
      <c r="VXG1" s="10"/>
      <c r="VXH1" s="10"/>
      <c r="VXI1" s="10"/>
      <c r="VXJ1" s="10"/>
      <c r="VXK1" s="10"/>
      <c r="VXL1" s="10"/>
      <c r="VXM1" s="10"/>
      <c r="VXN1" s="10"/>
      <c r="VXO1" s="10"/>
      <c r="VXP1" s="10"/>
      <c r="VXQ1" s="10"/>
      <c r="VXR1" s="10"/>
      <c r="VXS1" s="10"/>
      <c r="VXT1" s="10"/>
      <c r="VXU1" s="10"/>
      <c r="VXV1" s="10"/>
      <c r="VXW1" s="10"/>
      <c r="VXX1" s="10"/>
      <c r="VXY1" s="10"/>
      <c r="VXZ1" s="10"/>
      <c r="VYA1" s="10"/>
      <c r="VYB1" s="10"/>
      <c r="VYC1" s="10"/>
      <c r="VYD1" s="10"/>
      <c r="VYE1" s="10"/>
      <c r="VYF1" s="10"/>
      <c r="VYG1" s="10"/>
      <c r="VYH1" s="10"/>
      <c r="VYI1" s="10"/>
      <c r="VYJ1" s="10"/>
      <c r="VYK1" s="10"/>
      <c r="VYL1" s="10"/>
      <c r="VYM1" s="10"/>
      <c r="VYN1" s="10"/>
      <c r="VYO1" s="10"/>
      <c r="VYP1" s="10"/>
      <c r="VYQ1" s="10"/>
      <c r="VYR1" s="10"/>
      <c r="VYS1" s="10"/>
      <c r="VYT1" s="10"/>
      <c r="VYU1" s="10"/>
      <c r="VYV1" s="10"/>
      <c r="VYW1" s="10"/>
      <c r="VYX1" s="10"/>
      <c r="VYY1" s="10"/>
      <c r="VYZ1" s="10"/>
      <c r="VZA1" s="10"/>
      <c r="VZB1" s="10"/>
      <c r="VZC1" s="10"/>
      <c r="VZD1" s="10"/>
      <c r="VZE1" s="10"/>
      <c r="VZF1" s="10"/>
      <c r="VZG1" s="10"/>
      <c r="VZH1" s="10"/>
      <c r="VZI1" s="10"/>
      <c r="VZJ1" s="10"/>
      <c r="VZK1" s="10"/>
      <c r="VZL1" s="10"/>
      <c r="VZM1" s="10"/>
      <c r="VZN1" s="10"/>
      <c r="VZO1" s="10"/>
      <c r="VZP1" s="10"/>
      <c r="VZQ1" s="10"/>
      <c r="VZR1" s="10"/>
      <c r="VZS1" s="10"/>
      <c r="VZT1" s="10"/>
      <c r="VZU1" s="10"/>
      <c r="VZV1" s="10"/>
      <c r="VZW1" s="10"/>
      <c r="VZX1" s="10"/>
      <c r="VZY1" s="10"/>
      <c r="VZZ1" s="10"/>
      <c r="WAA1" s="10"/>
      <c r="WAB1" s="10"/>
      <c r="WAC1" s="10"/>
      <c r="WAD1" s="10"/>
      <c r="WAE1" s="10"/>
      <c r="WAF1" s="10"/>
      <c r="WAG1" s="10"/>
      <c r="WAH1" s="10"/>
      <c r="WAI1" s="10"/>
      <c r="WAJ1" s="10"/>
      <c r="WAK1" s="10"/>
      <c r="WAL1" s="10"/>
      <c r="WAM1" s="10"/>
      <c r="WAN1" s="10"/>
      <c r="WAO1" s="10"/>
      <c r="WAP1" s="10"/>
      <c r="WAQ1" s="10"/>
      <c r="WAR1" s="10"/>
      <c r="WAS1" s="10"/>
      <c r="WAT1" s="10"/>
      <c r="WAU1" s="10"/>
      <c r="WAV1" s="10"/>
      <c r="WAW1" s="10"/>
      <c r="WAX1" s="10"/>
      <c r="WAY1" s="10"/>
      <c r="WAZ1" s="10"/>
      <c r="WBA1" s="10"/>
      <c r="WBB1" s="10"/>
      <c r="WBC1" s="10"/>
      <c r="WBD1" s="10"/>
      <c r="WBE1" s="10"/>
      <c r="WBF1" s="10"/>
      <c r="WBG1" s="10"/>
      <c r="WBH1" s="10"/>
      <c r="WBI1" s="10"/>
      <c r="WBJ1" s="10"/>
      <c r="WBK1" s="10"/>
      <c r="WBL1" s="10"/>
      <c r="WBM1" s="10"/>
      <c r="WBN1" s="10"/>
      <c r="WBO1" s="10"/>
      <c r="WBP1" s="10"/>
      <c r="WBQ1" s="10"/>
      <c r="WBR1" s="10"/>
      <c r="WBS1" s="10"/>
      <c r="WBT1" s="10"/>
      <c r="WBU1" s="10"/>
      <c r="WBV1" s="10"/>
      <c r="WBW1" s="10"/>
      <c r="WBX1" s="10"/>
      <c r="WBY1" s="10"/>
      <c r="WBZ1" s="10"/>
      <c r="WCA1" s="10"/>
      <c r="WCB1" s="10"/>
      <c r="WCC1" s="10"/>
      <c r="WCD1" s="10"/>
      <c r="WCE1" s="10"/>
      <c r="WCF1" s="10"/>
      <c r="WCG1" s="10"/>
      <c r="WCH1" s="10"/>
      <c r="WCI1" s="10"/>
      <c r="WCJ1" s="10"/>
      <c r="WCK1" s="10"/>
      <c r="WCL1" s="10"/>
      <c r="WCM1" s="10"/>
      <c r="WCN1" s="10"/>
      <c r="WCO1" s="10"/>
      <c r="WCP1" s="10"/>
      <c r="WCQ1" s="10"/>
      <c r="WCR1" s="10"/>
      <c r="WCS1" s="10"/>
      <c r="WCT1" s="10"/>
      <c r="WCU1" s="10"/>
      <c r="WCV1" s="10"/>
      <c r="WCW1" s="10"/>
      <c r="WCX1" s="10"/>
      <c r="WCY1" s="10"/>
      <c r="WCZ1" s="10"/>
      <c r="WDA1" s="10"/>
      <c r="WDB1" s="10"/>
      <c r="WDC1" s="10"/>
      <c r="WDD1" s="10"/>
      <c r="WDE1" s="10"/>
      <c r="WDF1" s="10"/>
      <c r="WDG1" s="10"/>
      <c r="WDH1" s="10"/>
      <c r="WDI1" s="10"/>
      <c r="WDJ1" s="10"/>
      <c r="WDK1" s="10"/>
      <c r="WDL1" s="10"/>
      <c r="WDM1" s="10"/>
      <c r="WDN1" s="10"/>
      <c r="WDO1" s="10"/>
      <c r="WDP1" s="10"/>
      <c r="WDQ1" s="10"/>
      <c r="WDR1" s="10"/>
      <c r="WDS1" s="10"/>
      <c r="WDT1" s="10"/>
      <c r="WDU1" s="10"/>
      <c r="WDV1" s="10"/>
      <c r="WDW1" s="10"/>
      <c r="WDX1" s="10"/>
      <c r="WDY1" s="10"/>
      <c r="WDZ1" s="10"/>
      <c r="WEA1" s="10"/>
      <c r="WEB1" s="10"/>
      <c r="WEC1" s="10"/>
      <c r="WED1" s="10"/>
      <c r="WEE1" s="10"/>
      <c r="WEF1" s="10"/>
      <c r="WEG1" s="10"/>
      <c r="WEH1" s="10"/>
      <c r="WEI1" s="10"/>
      <c r="WEJ1" s="10"/>
      <c r="WEK1" s="10"/>
      <c r="WEL1" s="10"/>
      <c r="WEM1" s="10"/>
      <c r="WEN1" s="10"/>
      <c r="WEO1" s="10"/>
      <c r="WEP1" s="10"/>
      <c r="WEQ1" s="10"/>
      <c r="WER1" s="10"/>
      <c r="WES1" s="10"/>
      <c r="WET1" s="10"/>
      <c r="WEU1" s="10"/>
      <c r="WEV1" s="10"/>
      <c r="WEW1" s="10"/>
      <c r="WEX1" s="10"/>
      <c r="WEY1" s="10"/>
      <c r="WEZ1" s="10"/>
      <c r="WFA1" s="10"/>
      <c r="WFB1" s="10"/>
      <c r="WFC1" s="10"/>
      <c r="WFD1" s="10"/>
      <c r="WFE1" s="10"/>
      <c r="WFF1" s="10"/>
      <c r="WFG1" s="10"/>
      <c r="WFH1" s="10"/>
      <c r="WFI1" s="10"/>
      <c r="WFJ1" s="10"/>
      <c r="WFK1" s="10"/>
      <c r="WFL1" s="10"/>
      <c r="WFM1" s="10"/>
      <c r="WFN1" s="10"/>
      <c r="WFO1" s="10"/>
      <c r="WFP1" s="10"/>
      <c r="WFQ1" s="10"/>
      <c r="WFR1" s="10"/>
      <c r="WFS1" s="10"/>
      <c r="WFT1" s="10"/>
      <c r="WFU1" s="10"/>
      <c r="WFV1" s="10"/>
      <c r="WFW1" s="10"/>
      <c r="WFX1" s="10"/>
      <c r="WFY1" s="10"/>
      <c r="WFZ1" s="10"/>
      <c r="WGA1" s="10"/>
      <c r="WGB1" s="10"/>
      <c r="WGC1" s="10"/>
      <c r="WGD1" s="10"/>
      <c r="WGE1" s="10"/>
      <c r="WGF1" s="10"/>
      <c r="WGG1" s="10"/>
      <c r="WGH1" s="10"/>
      <c r="WGI1" s="10"/>
      <c r="WGJ1" s="10"/>
      <c r="WGK1" s="10"/>
      <c r="WGL1" s="10"/>
      <c r="WGM1" s="10"/>
      <c r="WGN1" s="10"/>
      <c r="WGO1" s="10"/>
      <c r="WGP1" s="10"/>
      <c r="WGQ1" s="10"/>
      <c r="WGR1" s="10"/>
      <c r="WGS1" s="10"/>
      <c r="WGT1" s="10"/>
      <c r="WGU1" s="10"/>
      <c r="WGV1" s="10"/>
      <c r="WGW1" s="10"/>
      <c r="WGX1" s="10"/>
      <c r="WGY1" s="10"/>
      <c r="WGZ1" s="10"/>
      <c r="WHA1" s="10"/>
      <c r="WHB1" s="10"/>
      <c r="WHC1" s="10"/>
      <c r="WHD1" s="10"/>
      <c r="WHE1" s="10"/>
      <c r="WHF1" s="10"/>
      <c r="WHG1" s="10"/>
      <c r="WHH1" s="10"/>
      <c r="WHI1" s="10"/>
      <c r="WHJ1" s="10"/>
      <c r="WHK1" s="10"/>
      <c r="WHL1" s="10"/>
      <c r="WHM1" s="10"/>
      <c r="WHN1" s="10"/>
      <c r="WHO1" s="10"/>
      <c r="WHP1" s="10"/>
      <c r="WHQ1" s="10"/>
      <c r="WHR1" s="10"/>
      <c r="WHS1" s="10"/>
      <c r="WHT1" s="10"/>
      <c r="WHU1" s="10"/>
      <c r="WHV1" s="10"/>
      <c r="WHW1" s="10"/>
      <c r="WHX1" s="10"/>
      <c r="WHY1" s="10"/>
      <c r="WHZ1" s="10"/>
      <c r="WIA1" s="10"/>
      <c r="WIB1" s="10"/>
      <c r="WIC1" s="10"/>
      <c r="WID1" s="10"/>
      <c r="WIE1" s="10"/>
      <c r="WIF1" s="10"/>
      <c r="WIG1" s="10"/>
      <c r="WIH1" s="10"/>
      <c r="WII1" s="10"/>
      <c r="WIJ1" s="10"/>
      <c r="WIK1" s="10"/>
      <c r="WIL1" s="10"/>
      <c r="WIM1" s="10"/>
      <c r="WIN1" s="10"/>
      <c r="WIO1" s="10"/>
      <c r="WIP1" s="10"/>
      <c r="WIQ1" s="10"/>
      <c r="WIR1" s="10"/>
      <c r="WIS1" s="10"/>
      <c r="WIT1" s="10"/>
      <c r="WIU1" s="10"/>
      <c r="WIV1" s="10"/>
      <c r="WIW1" s="10"/>
      <c r="WIX1" s="10"/>
      <c r="WIY1" s="10"/>
      <c r="WIZ1" s="10"/>
      <c r="WJA1" s="10"/>
      <c r="WJB1" s="10"/>
      <c r="WJC1" s="10"/>
      <c r="WJD1" s="10"/>
      <c r="WJE1" s="10"/>
      <c r="WJF1" s="10"/>
      <c r="WJG1" s="10"/>
      <c r="WJH1" s="10"/>
      <c r="WJI1" s="10"/>
      <c r="WJJ1" s="10"/>
      <c r="WJK1" s="10"/>
      <c r="WJL1" s="10"/>
      <c r="WJM1" s="10"/>
      <c r="WJN1" s="10"/>
      <c r="WJO1" s="10"/>
      <c r="WJP1" s="10"/>
      <c r="WJQ1" s="10"/>
      <c r="WJR1" s="10"/>
      <c r="WJS1" s="10"/>
      <c r="WJT1" s="10"/>
      <c r="WJU1" s="10"/>
      <c r="WJV1" s="10"/>
      <c r="WJW1" s="10"/>
      <c r="WJX1" s="10"/>
      <c r="WJY1" s="10"/>
      <c r="WJZ1" s="10"/>
      <c r="WKA1" s="10"/>
      <c r="WKB1" s="10"/>
      <c r="WKC1" s="10"/>
      <c r="WKD1" s="10"/>
      <c r="WKE1" s="10"/>
      <c r="WKF1" s="10"/>
      <c r="WKG1" s="10"/>
      <c r="WKH1" s="10"/>
      <c r="WKI1" s="10"/>
      <c r="WKJ1" s="10"/>
      <c r="WKK1" s="10"/>
      <c r="WKL1" s="10"/>
      <c r="WKM1" s="10"/>
      <c r="WKN1" s="10"/>
      <c r="WKO1" s="10"/>
      <c r="WKP1" s="10"/>
      <c r="WKQ1" s="10"/>
      <c r="WKR1" s="10"/>
      <c r="WKS1" s="10"/>
      <c r="WKT1" s="10"/>
      <c r="WKU1" s="10"/>
      <c r="WKV1" s="10"/>
      <c r="WKW1" s="10"/>
      <c r="WKX1" s="10"/>
      <c r="WKY1" s="10"/>
      <c r="WKZ1" s="10"/>
      <c r="WLA1" s="10"/>
      <c r="WLB1" s="10"/>
      <c r="WLC1" s="10"/>
      <c r="WLD1" s="10"/>
      <c r="WLE1" s="10"/>
      <c r="WLF1" s="10"/>
      <c r="WLG1" s="10"/>
      <c r="WLH1" s="10"/>
      <c r="WLI1" s="10"/>
      <c r="WLJ1" s="10"/>
      <c r="WLK1" s="10"/>
      <c r="WLL1" s="10"/>
      <c r="WLM1" s="10"/>
      <c r="WLN1" s="10"/>
      <c r="WLO1" s="10"/>
      <c r="WLP1" s="10"/>
      <c r="WLQ1" s="10"/>
      <c r="WLR1" s="10"/>
      <c r="WLS1" s="10"/>
      <c r="WLT1" s="10"/>
      <c r="WLU1" s="10"/>
      <c r="WLV1" s="10"/>
      <c r="WLW1" s="10"/>
      <c r="WLX1" s="10"/>
      <c r="WLY1" s="10"/>
      <c r="WLZ1" s="10"/>
      <c r="WMA1" s="10"/>
      <c r="WMB1" s="10"/>
      <c r="WMC1" s="10"/>
      <c r="WMD1" s="10"/>
      <c r="WME1" s="10"/>
      <c r="WMF1" s="10"/>
      <c r="WMG1" s="10"/>
      <c r="WMH1" s="10"/>
      <c r="WMI1" s="10"/>
      <c r="WMJ1" s="10"/>
      <c r="WMK1" s="10"/>
      <c r="WML1" s="10"/>
      <c r="WMM1" s="10"/>
      <c r="WMN1" s="10"/>
      <c r="WMO1" s="10"/>
      <c r="WMP1" s="10"/>
      <c r="WMQ1" s="10"/>
      <c r="WMR1" s="10"/>
      <c r="WMS1" s="10"/>
      <c r="WMT1" s="10"/>
      <c r="WMU1" s="10"/>
      <c r="WMV1" s="10"/>
      <c r="WMW1" s="10"/>
      <c r="WMX1" s="10"/>
      <c r="WMY1" s="10"/>
      <c r="WMZ1" s="10"/>
      <c r="WNA1" s="10"/>
      <c r="WNB1" s="10"/>
      <c r="WNC1" s="10"/>
      <c r="WND1" s="10"/>
      <c r="WNE1" s="10"/>
      <c r="WNF1" s="10"/>
      <c r="WNG1" s="10"/>
      <c r="WNH1" s="10"/>
      <c r="WNI1" s="10"/>
      <c r="WNJ1" s="10"/>
      <c r="WNK1" s="10"/>
      <c r="WNL1" s="10"/>
      <c r="WNM1" s="10"/>
      <c r="WNN1" s="10"/>
      <c r="WNO1" s="10"/>
      <c r="WNP1" s="10"/>
      <c r="WNQ1" s="10"/>
      <c r="WNR1" s="10"/>
      <c r="WNS1" s="10"/>
      <c r="WNT1" s="10"/>
      <c r="WNU1" s="10"/>
      <c r="WNV1" s="10"/>
      <c r="WNW1" s="10"/>
      <c r="WNX1" s="10"/>
      <c r="WNY1" s="10"/>
      <c r="WNZ1" s="10"/>
      <c r="WOA1" s="10"/>
      <c r="WOB1" s="10"/>
      <c r="WOC1" s="10"/>
      <c r="WOD1" s="10"/>
      <c r="WOE1" s="10"/>
      <c r="WOF1" s="10"/>
      <c r="WOG1" s="10"/>
      <c r="WOH1" s="10"/>
      <c r="WOI1" s="10"/>
      <c r="WOJ1" s="10"/>
      <c r="WOK1" s="10"/>
      <c r="WOL1" s="10"/>
      <c r="WOM1" s="10"/>
      <c r="WON1" s="10"/>
      <c r="WOO1" s="10"/>
      <c r="WOP1" s="10"/>
      <c r="WOQ1" s="10"/>
      <c r="WOR1" s="10"/>
      <c r="WOS1" s="10"/>
      <c r="WOT1" s="10"/>
      <c r="WOU1" s="10"/>
      <c r="WOV1" s="10"/>
      <c r="WOW1" s="10"/>
      <c r="WOX1" s="10"/>
      <c r="WOY1" s="10"/>
      <c r="WOZ1" s="10"/>
      <c r="WPA1" s="10"/>
      <c r="WPB1" s="10"/>
      <c r="WPC1" s="10"/>
      <c r="WPD1" s="10"/>
      <c r="WPE1" s="10"/>
      <c r="WPF1" s="10"/>
      <c r="WPG1" s="10"/>
      <c r="WPH1" s="10"/>
      <c r="WPI1" s="10"/>
      <c r="WPJ1" s="10"/>
      <c r="WPK1" s="10"/>
      <c r="WPL1" s="10"/>
      <c r="WPM1" s="10"/>
      <c r="WPN1" s="10"/>
      <c r="WPO1" s="10"/>
      <c r="WPP1" s="10"/>
      <c r="WPQ1" s="10"/>
      <c r="WPR1" s="10"/>
      <c r="WPS1" s="10"/>
      <c r="WPT1" s="10"/>
      <c r="WPU1" s="10"/>
      <c r="WPV1" s="10"/>
      <c r="WPW1" s="10"/>
      <c r="WPX1" s="10"/>
      <c r="WPY1" s="10"/>
      <c r="WPZ1" s="10"/>
      <c r="WQA1" s="10"/>
      <c r="WQB1" s="10"/>
      <c r="WQC1" s="10"/>
      <c r="WQD1" s="10"/>
      <c r="WQE1" s="10"/>
      <c r="WQF1" s="10"/>
      <c r="WQG1" s="10"/>
      <c r="WQH1" s="10"/>
      <c r="WQI1" s="10"/>
      <c r="WQJ1" s="10"/>
      <c r="WQK1" s="10"/>
      <c r="WQL1" s="10"/>
      <c r="WQM1" s="10"/>
      <c r="WQN1" s="10"/>
      <c r="WQO1" s="10"/>
      <c r="WQP1" s="10"/>
      <c r="WQQ1" s="10"/>
      <c r="WQR1" s="10"/>
      <c r="WQS1" s="10"/>
      <c r="WQT1" s="10"/>
      <c r="WQU1" s="10"/>
      <c r="WQV1" s="10"/>
      <c r="WQW1" s="10"/>
      <c r="WQX1" s="10"/>
      <c r="WQY1" s="10"/>
      <c r="WQZ1" s="10"/>
      <c r="WRA1" s="10"/>
      <c r="WRB1" s="10"/>
      <c r="WRC1" s="10"/>
      <c r="WRD1" s="10"/>
      <c r="WRE1" s="10"/>
      <c r="WRF1" s="10"/>
      <c r="WRG1" s="10"/>
      <c r="WRH1" s="10"/>
      <c r="WRI1" s="10"/>
      <c r="WRJ1" s="10"/>
      <c r="WRK1" s="10"/>
      <c r="WRL1" s="10"/>
      <c r="WRM1" s="10"/>
      <c r="WRN1" s="10"/>
      <c r="WRO1" s="10"/>
      <c r="WRP1" s="10"/>
      <c r="WRQ1" s="10"/>
      <c r="WRR1" s="10"/>
      <c r="WRS1" s="10"/>
      <c r="WRT1" s="10"/>
      <c r="WRU1" s="10"/>
      <c r="WRV1" s="10"/>
      <c r="WRW1" s="10"/>
      <c r="WRX1" s="10"/>
      <c r="WRY1" s="10"/>
      <c r="WRZ1" s="10"/>
      <c r="WSA1" s="10"/>
      <c r="WSB1" s="10"/>
      <c r="WSC1" s="10"/>
      <c r="WSD1" s="10"/>
      <c r="WSE1" s="10"/>
      <c r="WSF1" s="10"/>
      <c r="WSG1" s="10"/>
      <c r="WSH1" s="10"/>
      <c r="WSI1" s="10"/>
      <c r="WSJ1" s="10"/>
      <c r="WSK1" s="10"/>
      <c r="WSL1" s="10"/>
      <c r="WSM1" s="10"/>
      <c r="WSN1" s="10"/>
      <c r="WSO1" s="10"/>
      <c r="WSP1" s="10"/>
      <c r="WSQ1" s="10"/>
      <c r="WSR1" s="10"/>
      <c r="WSS1" s="10"/>
      <c r="WST1" s="10"/>
      <c r="WSU1" s="10"/>
      <c r="WSV1" s="10"/>
      <c r="WSW1" s="10"/>
      <c r="WSX1" s="10"/>
      <c r="WSY1" s="10"/>
      <c r="WSZ1" s="10"/>
      <c r="WTA1" s="10"/>
      <c r="WTB1" s="10"/>
      <c r="WTC1" s="10"/>
      <c r="WTD1" s="10"/>
      <c r="WTE1" s="10"/>
      <c r="WTF1" s="10"/>
      <c r="WTG1" s="10"/>
      <c r="WTH1" s="10"/>
      <c r="WTI1" s="10"/>
      <c r="WTJ1" s="10"/>
      <c r="WTK1" s="10"/>
      <c r="WTL1" s="10"/>
      <c r="WTM1" s="10"/>
      <c r="WTN1" s="10"/>
      <c r="WTO1" s="10"/>
      <c r="WTP1" s="10"/>
      <c r="WTQ1" s="10"/>
      <c r="WTR1" s="10"/>
      <c r="WTS1" s="10"/>
      <c r="WTT1" s="10"/>
      <c r="WTU1" s="10"/>
      <c r="WTV1" s="10"/>
      <c r="WTW1" s="10"/>
      <c r="WTX1" s="10"/>
      <c r="WTY1" s="10"/>
      <c r="WTZ1" s="10"/>
      <c r="WUA1" s="10"/>
      <c r="WUB1" s="10"/>
      <c r="WUC1" s="10"/>
      <c r="WUD1" s="10"/>
      <c r="WUE1" s="10"/>
      <c r="WUF1" s="10"/>
      <c r="WUG1" s="10"/>
      <c r="WUH1" s="10"/>
      <c r="WUI1" s="10"/>
      <c r="WUJ1" s="10"/>
      <c r="WUK1" s="10"/>
      <c r="WUL1" s="10"/>
      <c r="WUM1" s="10"/>
      <c r="WUN1" s="10"/>
      <c r="WUO1" s="10"/>
      <c r="WUP1" s="10"/>
      <c r="WUQ1" s="10"/>
      <c r="WUR1" s="10"/>
      <c r="WUS1" s="10"/>
      <c r="WUT1" s="10"/>
      <c r="WUU1" s="10"/>
      <c r="WUV1" s="10"/>
      <c r="WUW1" s="10"/>
      <c r="WUX1" s="10"/>
      <c r="WUY1" s="10"/>
      <c r="WUZ1" s="10"/>
      <c r="WVA1" s="10"/>
      <c r="WVB1" s="10"/>
      <c r="WVC1" s="10"/>
      <c r="WVD1" s="10"/>
      <c r="WVE1" s="10"/>
      <c r="WVF1" s="10"/>
      <c r="WVG1" s="10"/>
      <c r="WVH1" s="10"/>
      <c r="WVI1" s="10"/>
      <c r="WVJ1" s="10"/>
      <c r="WVK1" s="10"/>
      <c r="WVL1" s="10"/>
      <c r="WVM1" s="10"/>
      <c r="WVN1" s="10"/>
      <c r="WVO1" s="10"/>
      <c r="WVP1" s="10"/>
      <c r="WVQ1" s="10"/>
      <c r="WVR1" s="10"/>
      <c r="WVS1" s="10"/>
      <c r="WVT1" s="10"/>
      <c r="WVU1" s="10"/>
      <c r="WVV1" s="10"/>
      <c r="WVW1" s="10"/>
      <c r="WVX1" s="10"/>
      <c r="WVY1" s="10"/>
      <c r="WVZ1" s="10"/>
      <c r="WWA1" s="10"/>
      <c r="WWB1" s="10"/>
      <c r="WWC1" s="10"/>
      <c r="WWD1" s="10"/>
      <c r="WWE1" s="10"/>
      <c r="WWF1" s="10"/>
      <c r="WWG1" s="10"/>
      <c r="WWH1" s="10"/>
      <c r="WWI1" s="10"/>
      <c r="WWJ1" s="10"/>
      <c r="WWK1" s="10"/>
      <c r="WWL1" s="10"/>
      <c r="WWM1" s="10"/>
      <c r="WWN1" s="10"/>
      <c r="WWO1" s="10"/>
      <c r="WWP1" s="10"/>
      <c r="WWQ1" s="10"/>
      <c r="WWR1" s="10"/>
      <c r="WWS1" s="10"/>
      <c r="WWT1" s="10"/>
      <c r="WWU1" s="10"/>
      <c r="WWV1" s="10"/>
      <c r="WWW1" s="10"/>
      <c r="WWX1" s="10"/>
      <c r="WWY1" s="10"/>
      <c r="WWZ1" s="10"/>
      <c r="WXA1" s="10"/>
      <c r="WXB1" s="10"/>
      <c r="WXC1" s="10"/>
      <c r="WXD1" s="10"/>
      <c r="WXE1" s="10"/>
      <c r="WXF1" s="10"/>
      <c r="WXG1" s="10"/>
      <c r="WXH1" s="10"/>
      <c r="WXI1" s="10"/>
      <c r="WXJ1" s="10"/>
      <c r="WXK1" s="10"/>
      <c r="WXL1" s="10"/>
      <c r="WXM1" s="10"/>
      <c r="WXN1" s="10"/>
      <c r="WXO1" s="10"/>
      <c r="WXP1" s="10"/>
      <c r="WXQ1" s="10"/>
      <c r="WXR1" s="10"/>
      <c r="WXS1" s="10"/>
      <c r="WXT1" s="10"/>
      <c r="WXU1" s="10"/>
      <c r="WXV1" s="10"/>
      <c r="WXW1" s="10"/>
      <c r="WXX1" s="10"/>
      <c r="WXY1" s="10"/>
      <c r="WXZ1" s="10"/>
      <c r="WYA1" s="10"/>
      <c r="WYB1" s="10"/>
      <c r="WYC1" s="10"/>
      <c r="WYD1" s="10"/>
      <c r="WYE1" s="10"/>
      <c r="WYF1" s="10"/>
      <c r="WYG1" s="10"/>
      <c r="WYH1" s="10"/>
      <c r="WYI1" s="10"/>
      <c r="WYJ1" s="10"/>
      <c r="WYK1" s="10"/>
      <c r="WYL1" s="10"/>
      <c r="WYM1" s="10"/>
      <c r="WYN1" s="10"/>
      <c r="WYO1" s="10"/>
      <c r="WYP1" s="10"/>
      <c r="WYQ1" s="10"/>
      <c r="WYR1" s="10"/>
      <c r="WYS1" s="10"/>
      <c r="WYT1" s="10"/>
      <c r="WYU1" s="10"/>
      <c r="WYV1" s="10"/>
      <c r="WYW1" s="10"/>
      <c r="WYX1" s="10"/>
      <c r="WYY1" s="10"/>
      <c r="WYZ1" s="10"/>
      <c r="WZA1" s="10"/>
      <c r="WZB1" s="10"/>
      <c r="WZC1" s="10"/>
      <c r="WZD1" s="10"/>
      <c r="WZE1" s="10"/>
      <c r="WZF1" s="10"/>
      <c r="WZG1" s="10"/>
      <c r="WZH1" s="10"/>
      <c r="WZI1" s="10"/>
      <c r="WZJ1" s="10"/>
      <c r="WZK1" s="10"/>
      <c r="WZL1" s="10"/>
      <c r="WZM1" s="10"/>
      <c r="WZN1" s="10"/>
      <c r="WZO1" s="10"/>
      <c r="WZP1" s="10"/>
      <c r="WZQ1" s="10"/>
      <c r="WZR1" s="10"/>
      <c r="WZS1" s="10"/>
      <c r="WZT1" s="10"/>
      <c r="WZU1" s="10"/>
      <c r="WZV1" s="10"/>
      <c r="WZW1" s="10"/>
      <c r="WZX1" s="10"/>
      <c r="WZY1" s="10"/>
      <c r="WZZ1" s="10"/>
      <c r="XAA1" s="10"/>
      <c r="XAB1" s="10"/>
      <c r="XAC1" s="10"/>
      <c r="XAD1" s="10"/>
      <c r="XAE1" s="10"/>
      <c r="XAF1" s="10"/>
      <c r="XAG1" s="10"/>
      <c r="XAH1" s="10"/>
      <c r="XAI1" s="10"/>
      <c r="XAJ1" s="10"/>
      <c r="XAK1" s="10"/>
      <c r="XAL1" s="10"/>
      <c r="XAM1" s="10"/>
      <c r="XAN1" s="10"/>
      <c r="XAO1" s="10"/>
      <c r="XAP1" s="10"/>
      <c r="XAQ1" s="10"/>
      <c r="XAR1" s="10"/>
      <c r="XAS1" s="10"/>
      <c r="XAT1" s="10"/>
      <c r="XAU1" s="10"/>
      <c r="XAV1" s="10"/>
      <c r="XAW1" s="10"/>
      <c r="XAX1" s="10"/>
      <c r="XAY1" s="10"/>
      <c r="XAZ1" s="10"/>
      <c r="XBA1" s="10"/>
      <c r="XBB1" s="10"/>
      <c r="XBC1" s="10"/>
      <c r="XBD1" s="10"/>
      <c r="XBE1" s="10"/>
      <c r="XBF1" s="10"/>
      <c r="XBG1" s="10"/>
      <c r="XBH1" s="10"/>
      <c r="XBI1" s="10"/>
      <c r="XBJ1" s="10"/>
      <c r="XBK1" s="10"/>
      <c r="XBL1" s="10"/>
      <c r="XBM1" s="10"/>
      <c r="XBN1" s="10"/>
      <c r="XBO1" s="10"/>
      <c r="XBP1" s="10"/>
      <c r="XBQ1" s="10"/>
      <c r="XBR1" s="10"/>
      <c r="XBS1" s="10"/>
      <c r="XBT1" s="10"/>
      <c r="XBU1" s="10"/>
      <c r="XBV1" s="10"/>
      <c r="XBW1" s="10"/>
      <c r="XBX1" s="10"/>
      <c r="XBY1" s="10"/>
      <c r="XBZ1" s="10"/>
      <c r="XCA1" s="10"/>
      <c r="XCB1" s="10"/>
      <c r="XCC1" s="10"/>
      <c r="XCD1" s="10"/>
      <c r="XCE1" s="10"/>
      <c r="XCF1" s="10"/>
      <c r="XCG1" s="10"/>
      <c r="XCH1" s="10"/>
      <c r="XCI1" s="10"/>
      <c r="XCJ1" s="10"/>
      <c r="XCK1" s="10"/>
      <c r="XCL1" s="10"/>
      <c r="XCM1" s="10"/>
      <c r="XCN1" s="10"/>
      <c r="XCO1" s="10"/>
      <c r="XCP1" s="10"/>
      <c r="XCQ1" s="10"/>
      <c r="XCR1" s="10"/>
      <c r="XCS1" s="10"/>
      <c r="XCT1" s="10"/>
      <c r="XCU1" s="10"/>
      <c r="XCV1" s="10"/>
      <c r="XCW1" s="10"/>
      <c r="XCX1" s="10"/>
      <c r="XCY1" s="10"/>
      <c r="XCZ1" s="10"/>
      <c r="XDA1" s="10"/>
      <c r="XDB1" s="10"/>
      <c r="XDC1" s="10"/>
      <c r="XDD1" s="10"/>
      <c r="XDE1" s="10"/>
      <c r="XDF1" s="10"/>
      <c r="XDG1" s="10"/>
      <c r="XDH1" s="10"/>
      <c r="XDI1" s="10"/>
      <c r="XDJ1" s="10"/>
      <c r="XDK1" s="10"/>
      <c r="XDL1" s="10"/>
      <c r="XDM1" s="10"/>
      <c r="XDN1" s="10"/>
      <c r="XDO1" s="10"/>
      <c r="XDP1" s="10"/>
      <c r="XDQ1" s="10"/>
      <c r="XDR1" s="10"/>
      <c r="XDS1" s="10"/>
      <c r="XDT1" s="10"/>
      <c r="XDU1" s="10"/>
      <c r="XDV1" s="10"/>
      <c r="XDW1" s="10"/>
      <c r="XDX1" s="10"/>
      <c r="XDY1" s="10"/>
      <c r="XDZ1" s="10"/>
      <c r="XEA1" s="10"/>
      <c r="XEB1" s="10"/>
      <c r="XEC1" s="10"/>
      <c r="XED1" s="10"/>
      <c r="XEE1" s="10"/>
      <c r="XEF1" s="10"/>
      <c r="XEG1" s="10"/>
      <c r="XEH1" s="10"/>
      <c r="XEI1" s="10"/>
      <c r="XEJ1" s="10"/>
      <c r="XEK1" s="10"/>
      <c r="XEL1" s="10"/>
      <c r="XEM1" s="10"/>
      <c r="XEN1" s="10"/>
      <c r="XEO1" s="10"/>
      <c r="XEP1" s="10"/>
      <c r="XEQ1" s="10"/>
      <c r="XER1" s="10"/>
      <c r="XES1" s="10"/>
      <c r="XET1" s="10"/>
      <c r="XEU1" s="10"/>
      <c r="XEV1" s="10"/>
      <c r="XEW1" s="10"/>
      <c r="XEX1" s="10"/>
      <c r="XEY1" s="10"/>
      <c r="XEZ1" s="10"/>
      <c r="XFA1" s="10"/>
      <c r="XFB1" s="10"/>
      <c r="XFC1" s="10"/>
      <c r="XFD1" s="10"/>
    </row>
    <row r="2" spans="1:16384" ht="43.5" x14ac:dyDescent="0.35">
      <c r="A2" s="1" t="s">
        <v>0</v>
      </c>
      <c r="B2" s="1" t="s">
        <v>1</v>
      </c>
      <c r="C2" s="6" t="s">
        <v>2</v>
      </c>
      <c r="D2" s="4" t="s">
        <v>3</v>
      </c>
      <c r="E2" s="12" t="s">
        <v>260</v>
      </c>
      <c r="F2" s="2" t="s">
        <v>4</v>
      </c>
      <c r="G2" s="2" t="s">
        <v>5</v>
      </c>
    </row>
    <row r="3" spans="1:16384" ht="14.45" x14ac:dyDescent="0.35">
      <c r="A3" t="s">
        <v>137</v>
      </c>
      <c r="B3" t="s">
        <v>138</v>
      </c>
      <c r="C3" s="5">
        <v>16.643062756506499</v>
      </c>
      <c r="D3" s="3">
        <v>3.02982883756599E-5</v>
      </c>
      <c r="E3" s="5">
        <v>-8.0955883410380203</v>
      </c>
      <c r="F3" t="s">
        <v>62</v>
      </c>
      <c r="G3" t="s">
        <v>135</v>
      </c>
    </row>
    <row r="4" spans="1:16384" ht="14.45" x14ac:dyDescent="0.35">
      <c r="A4" t="s">
        <v>139</v>
      </c>
      <c r="B4" t="s">
        <v>138</v>
      </c>
      <c r="C4" s="5">
        <v>6.9078241435988801</v>
      </c>
      <c r="D4" s="3">
        <v>2.7147177203776202E-4</v>
      </c>
      <c r="E4" s="5">
        <v>-7.38991835638749</v>
      </c>
      <c r="F4" t="s">
        <v>59</v>
      </c>
      <c r="G4" t="s">
        <v>60</v>
      </c>
    </row>
    <row r="5" spans="1:16384" ht="14.45" x14ac:dyDescent="0.35">
      <c r="A5" t="s">
        <v>140</v>
      </c>
      <c r="B5" t="s">
        <v>138</v>
      </c>
      <c r="C5" s="5">
        <v>6.7599429124093504</v>
      </c>
      <c r="D5" s="3">
        <v>1.7647284523925301E-9</v>
      </c>
      <c r="E5" s="5">
        <v>-4.8448698929974796</v>
      </c>
      <c r="F5" t="s">
        <v>59</v>
      </c>
      <c r="G5" t="s">
        <v>59</v>
      </c>
    </row>
    <row r="6" spans="1:16384" ht="14.45" x14ac:dyDescent="0.35">
      <c r="A6" t="s">
        <v>141</v>
      </c>
      <c r="B6" t="s">
        <v>138</v>
      </c>
      <c r="C6" s="5">
        <v>6.6015099187760997</v>
      </c>
      <c r="D6" s="3">
        <v>1.8327588082818201E-4</v>
      </c>
      <c r="E6" t="s">
        <v>58</v>
      </c>
      <c r="F6" t="s">
        <v>59</v>
      </c>
      <c r="G6" t="s">
        <v>61</v>
      </c>
    </row>
    <row r="7" spans="1:16384" ht="14.45" x14ac:dyDescent="0.35">
      <c r="A7" t="s">
        <v>142</v>
      </c>
      <c r="B7" t="s">
        <v>138</v>
      </c>
      <c r="C7" s="5">
        <v>4.5768344687047096</v>
      </c>
      <c r="D7" s="3">
        <v>7.0052622343994304E-5</v>
      </c>
      <c r="E7" s="5">
        <v>-4.4437073344501004</v>
      </c>
      <c r="F7" t="s">
        <v>59</v>
      </c>
      <c r="G7" t="s">
        <v>60</v>
      </c>
    </row>
    <row r="8" spans="1:16384" ht="14.45" x14ac:dyDescent="0.35">
      <c r="A8" t="s">
        <v>143</v>
      </c>
      <c r="B8" t="s">
        <v>138</v>
      </c>
      <c r="C8" s="5">
        <v>4.1096267731324803</v>
      </c>
      <c r="D8" s="3">
        <v>1.4690727351264199E-3</v>
      </c>
      <c r="E8" t="s">
        <v>58</v>
      </c>
      <c r="F8" t="s">
        <v>59</v>
      </c>
      <c r="G8" t="s">
        <v>61</v>
      </c>
    </row>
    <row r="9" spans="1:16384" ht="14.45" x14ac:dyDescent="0.35">
      <c r="A9" t="s">
        <v>144</v>
      </c>
      <c r="B9" t="s">
        <v>138</v>
      </c>
      <c r="C9" s="5">
        <v>3.5713018271407302</v>
      </c>
      <c r="D9" s="3">
        <v>5.0163558937563303E-3</v>
      </c>
      <c r="E9" t="s">
        <v>58</v>
      </c>
      <c r="F9" t="s">
        <v>59</v>
      </c>
      <c r="G9" t="s">
        <v>61</v>
      </c>
    </row>
    <row r="10" spans="1:16384" ht="14.45" x14ac:dyDescent="0.35">
      <c r="A10" t="s">
        <v>145</v>
      </c>
      <c r="B10" t="s">
        <v>138</v>
      </c>
      <c r="C10" s="5">
        <v>3.5065120260826701</v>
      </c>
      <c r="D10" s="3">
        <v>2.94914257870367E-4</v>
      </c>
      <c r="E10" s="5">
        <v>-3.3518773185732802</v>
      </c>
      <c r="F10" t="s">
        <v>59</v>
      </c>
      <c r="G10" t="s">
        <v>61</v>
      </c>
    </row>
    <row r="11" spans="1:16384" ht="14.45" x14ac:dyDescent="0.35">
      <c r="A11" t="s">
        <v>146</v>
      </c>
      <c r="B11" t="s">
        <v>138</v>
      </c>
      <c r="C11" s="5">
        <v>3.08924393374943</v>
      </c>
      <c r="D11" s="3">
        <v>3.43619106750321E-3</v>
      </c>
      <c r="E11" s="5">
        <v>-3.6533286639021698</v>
      </c>
      <c r="F11" t="s">
        <v>59</v>
      </c>
      <c r="G11" t="s">
        <v>60</v>
      </c>
    </row>
    <row r="12" spans="1:16384" ht="14.45" x14ac:dyDescent="0.35">
      <c r="A12" t="s">
        <v>147</v>
      </c>
      <c r="B12" t="s">
        <v>138</v>
      </c>
      <c r="C12" s="5">
        <v>2.5650454343976801</v>
      </c>
      <c r="D12" s="3">
        <v>3.6500137245164999E-3</v>
      </c>
      <c r="E12" t="s">
        <v>58</v>
      </c>
      <c r="F12" t="s">
        <v>59</v>
      </c>
      <c r="G12" t="s">
        <v>60</v>
      </c>
    </row>
    <row r="13" spans="1:16384" ht="14.45" x14ac:dyDescent="0.35">
      <c r="A13" t="s">
        <v>148</v>
      </c>
      <c r="B13" t="s">
        <v>138</v>
      </c>
      <c r="C13" s="5">
        <v>2.4539976213704899</v>
      </c>
      <c r="D13" s="3">
        <v>9.6589586900846895E-3</v>
      </c>
      <c r="E13" s="5">
        <v>-2.2754341570405598</v>
      </c>
      <c r="F13" t="s">
        <v>59</v>
      </c>
      <c r="G13" t="s">
        <v>59</v>
      </c>
    </row>
    <row r="14" spans="1:16384" ht="14.45" x14ac:dyDescent="0.35">
      <c r="A14" t="s">
        <v>149</v>
      </c>
      <c r="B14" t="s">
        <v>138</v>
      </c>
      <c r="C14" s="5">
        <v>2.4344636732260998</v>
      </c>
      <c r="D14" s="3">
        <v>2.9968423536744601E-2</v>
      </c>
      <c r="E14" s="5">
        <v>-3.4184091513099002</v>
      </c>
      <c r="F14" t="s">
        <v>59</v>
      </c>
      <c r="G14" t="s">
        <v>60</v>
      </c>
    </row>
    <row r="15" spans="1:16384" ht="14.45" x14ac:dyDescent="0.35">
      <c r="A15" t="s">
        <v>150</v>
      </c>
      <c r="B15" t="s">
        <v>138</v>
      </c>
      <c r="C15" s="5">
        <v>2.4304145084286302</v>
      </c>
      <c r="D15" s="3">
        <v>3.7805081795860103E-4</v>
      </c>
      <c r="E15" s="5">
        <v>-2.3350785459365402</v>
      </c>
      <c r="F15" t="s">
        <v>59</v>
      </c>
      <c r="G15" t="s">
        <v>59</v>
      </c>
    </row>
    <row r="16" spans="1:16384" ht="14.45" x14ac:dyDescent="0.35">
      <c r="A16" t="s">
        <v>151</v>
      </c>
      <c r="B16" t="s">
        <v>138</v>
      </c>
      <c r="C16" s="5">
        <v>2.3287897166899101</v>
      </c>
      <c r="D16" s="3">
        <v>1.6329808818115799E-2</v>
      </c>
      <c r="E16" s="5">
        <v>-2.7940078831052499</v>
      </c>
      <c r="F16" t="s">
        <v>59</v>
      </c>
      <c r="G16" t="s">
        <v>60</v>
      </c>
    </row>
    <row r="17" spans="1:7" ht="14.45" x14ac:dyDescent="0.35">
      <c r="A17" t="s">
        <v>152</v>
      </c>
      <c r="B17" t="s">
        <v>138</v>
      </c>
      <c r="C17" s="5">
        <v>2.2797907166411</v>
      </c>
      <c r="D17" s="3">
        <v>3.1590260152440201E-2</v>
      </c>
      <c r="E17" s="5">
        <v>-2.7266004193507798</v>
      </c>
      <c r="F17" t="s">
        <v>59</v>
      </c>
      <c r="G17" t="s">
        <v>60</v>
      </c>
    </row>
    <row r="18" spans="1:7" ht="14.45" x14ac:dyDescent="0.35">
      <c r="A18" t="s">
        <v>153</v>
      </c>
      <c r="B18" t="s">
        <v>138</v>
      </c>
      <c r="C18" s="5">
        <v>2.1164365675921601</v>
      </c>
      <c r="D18" s="3">
        <v>2.3473454059096701E-2</v>
      </c>
      <c r="E18" s="5">
        <v>-2.1293208944086301</v>
      </c>
      <c r="F18" t="s">
        <v>59</v>
      </c>
      <c r="G18" t="s">
        <v>59</v>
      </c>
    </row>
    <row r="19" spans="1:7" ht="14.45" x14ac:dyDescent="0.35">
      <c r="A19" t="s">
        <v>154</v>
      </c>
      <c r="B19" t="s">
        <v>138</v>
      </c>
      <c r="C19" s="5">
        <v>2.0057554802991699</v>
      </c>
      <c r="D19" s="3">
        <v>1.11610980040495E-2</v>
      </c>
      <c r="E19" s="5">
        <v>-2.2544986020373301</v>
      </c>
      <c r="F19" t="s">
        <v>59</v>
      </c>
      <c r="G19" t="s">
        <v>60</v>
      </c>
    </row>
    <row r="20" spans="1:7" ht="14.45" x14ac:dyDescent="0.35">
      <c r="A20" t="s">
        <v>155</v>
      </c>
      <c r="B20" t="s">
        <v>156</v>
      </c>
      <c r="C20" s="5">
        <v>2.0366768639285402</v>
      </c>
      <c r="D20" s="3">
        <v>5.1346092276754801E-3</v>
      </c>
      <c r="E20" s="5">
        <v>-2.2060001481784801</v>
      </c>
      <c r="F20" t="s">
        <v>59</v>
      </c>
      <c r="G20" t="s">
        <v>60</v>
      </c>
    </row>
    <row r="21" spans="1:7" ht="14.45" x14ac:dyDescent="0.35">
      <c r="A21" t="s">
        <v>157</v>
      </c>
      <c r="B21" t="s">
        <v>158</v>
      </c>
      <c r="C21" s="5">
        <v>7.1590430568832</v>
      </c>
      <c r="D21" s="3">
        <v>3.4110007876374698E-6</v>
      </c>
      <c r="E21" s="5">
        <v>-7.6172507437864398</v>
      </c>
      <c r="F21" t="s">
        <v>59</v>
      </c>
      <c r="G21" t="s">
        <v>60</v>
      </c>
    </row>
    <row r="22" spans="1:7" ht="14.45" x14ac:dyDescent="0.35">
      <c r="A22" t="s">
        <v>159</v>
      </c>
      <c r="B22" t="s">
        <v>158</v>
      </c>
      <c r="C22" s="5">
        <v>6.2570964253718504</v>
      </c>
      <c r="D22" s="3">
        <v>9.1150827230619301E-7</v>
      </c>
      <c r="E22" s="5">
        <v>-4.9622796067823502</v>
      </c>
      <c r="F22" t="s">
        <v>59</v>
      </c>
      <c r="G22" t="s">
        <v>59</v>
      </c>
    </row>
    <row r="23" spans="1:7" ht="14.45" x14ac:dyDescent="0.35">
      <c r="A23" t="s">
        <v>160</v>
      </c>
      <c r="B23" t="s">
        <v>158</v>
      </c>
      <c r="C23" s="5">
        <v>6.2075281381026501</v>
      </c>
      <c r="D23" s="3">
        <v>6.2823369921425204E-6</v>
      </c>
      <c r="E23" s="5">
        <v>-5.2871772625246196</v>
      </c>
      <c r="F23" t="s">
        <v>62</v>
      </c>
      <c r="G23" t="s">
        <v>63</v>
      </c>
    </row>
    <row r="24" spans="1:7" ht="14.45" x14ac:dyDescent="0.35">
      <c r="A24" t="s">
        <v>161</v>
      </c>
      <c r="B24" t="s">
        <v>158</v>
      </c>
      <c r="C24" s="5">
        <v>5.56624579265078</v>
      </c>
      <c r="D24" s="3">
        <v>2.5151407477875002E-4</v>
      </c>
      <c r="E24" t="s">
        <v>58</v>
      </c>
      <c r="F24" t="s">
        <v>59</v>
      </c>
      <c r="G24" t="s">
        <v>60</v>
      </c>
    </row>
    <row r="25" spans="1:7" ht="14.45" x14ac:dyDescent="0.35">
      <c r="A25" t="s">
        <v>162</v>
      </c>
      <c r="B25" t="s">
        <v>158</v>
      </c>
      <c r="C25" s="5">
        <v>5.0316774434593503</v>
      </c>
      <c r="D25" s="3">
        <v>2.9787230530519199E-5</v>
      </c>
      <c r="E25" s="5">
        <v>-2.3834547385250699</v>
      </c>
      <c r="F25" t="s">
        <v>59</v>
      </c>
      <c r="G25" t="s">
        <v>61</v>
      </c>
    </row>
    <row r="26" spans="1:7" ht="14.45" x14ac:dyDescent="0.35">
      <c r="A26" t="s">
        <v>163</v>
      </c>
      <c r="B26" t="s">
        <v>158</v>
      </c>
      <c r="C26" s="5">
        <v>4.77837408863539</v>
      </c>
      <c r="D26" s="3">
        <v>5.4124208136336499E-4</v>
      </c>
      <c r="E26" s="5">
        <v>-3.4481645593631298</v>
      </c>
      <c r="F26" t="s">
        <v>59</v>
      </c>
      <c r="G26" t="s">
        <v>60</v>
      </c>
    </row>
    <row r="27" spans="1:7" ht="14.45" x14ac:dyDescent="0.35">
      <c r="A27" t="s">
        <v>164</v>
      </c>
      <c r="B27" t="s">
        <v>158</v>
      </c>
      <c r="C27" s="5">
        <v>3.84976948103504</v>
      </c>
      <c r="D27" s="3">
        <v>1.9001341593751999E-4</v>
      </c>
      <c r="E27" s="5">
        <v>-3.7488575033315201</v>
      </c>
      <c r="F27" t="s">
        <v>59</v>
      </c>
      <c r="G27" t="s">
        <v>60</v>
      </c>
    </row>
    <row r="28" spans="1:7" x14ac:dyDescent="0.25">
      <c r="A28" t="s">
        <v>165</v>
      </c>
      <c r="B28" t="s">
        <v>158</v>
      </c>
      <c r="C28" s="5">
        <v>3.1271496513531098</v>
      </c>
      <c r="D28" s="3">
        <v>3.6608951779443601E-4</v>
      </c>
      <c r="E28" s="5">
        <v>-2.2681568465052999</v>
      </c>
      <c r="F28" t="s">
        <v>59</v>
      </c>
      <c r="G28" t="s">
        <v>60</v>
      </c>
    </row>
    <row r="29" spans="1:7" x14ac:dyDescent="0.25">
      <c r="A29" t="s">
        <v>166</v>
      </c>
      <c r="B29" t="s">
        <v>158</v>
      </c>
      <c r="C29" s="5">
        <v>3.0632515637592301</v>
      </c>
      <c r="D29" s="3">
        <v>1.38087548950688E-2</v>
      </c>
      <c r="E29" s="5">
        <v>-3.5627178207561601</v>
      </c>
      <c r="F29" t="s">
        <v>59</v>
      </c>
      <c r="G29" t="s">
        <v>60</v>
      </c>
    </row>
    <row r="30" spans="1:7" x14ac:dyDescent="0.25">
      <c r="A30" t="s">
        <v>167</v>
      </c>
      <c r="B30" t="s">
        <v>158</v>
      </c>
      <c r="C30" s="5">
        <v>3.0235384241152001</v>
      </c>
      <c r="D30" s="3">
        <v>7.7901225907538597E-4</v>
      </c>
      <c r="E30" s="5">
        <v>-3.1143846841681602</v>
      </c>
      <c r="F30" t="s">
        <v>59</v>
      </c>
      <c r="G30" t="s">
        <v>60</v>
      </c>
    </row>
    <row r="31" spans="1:7" x14ac:dyDescent="0.25">
      <c r="A31" t="s">
        <v>168</v>
      </c>
      <c r="B31" t="s">
        <v>158</v>
      </c>
      <c r="C31" s="5">
        <v>2.9362500536026102</v>
      </c>
      <c r="D31" s="3">
        <v>4.13573528118087E-3</v>
      </c>
      <c r="E31" s="5">
        <v>-2.8624716774888102</v>
      </c>
      <c r="F31" t="s">
        <v>59</v>
      </c>
      <c r="G31" t="s">
        <v>60</v>
      </c>
    </row>
    <row r="32" spans="1:7" x14ac:dyDescent="0.25">
      <c r="A32" t="s">
        <v>169</v>
      </c>
      <c r="B32" t="s">
        <v>158</v>
      </c>
      <c r="C32" s="5">
        <v>2.7172088172653499</v>
      </c>
      <c r="D32" s="3">
        <v>1.3708091599726699E-2</v>
      </c>
      <c r="E32" s="5">
        <v>-4.0611713397779896</v>
      </c>
      <c r="F32" t="s">
        <v>59</v>
      </c>
      <c r="G32" t="s">
        <v>60</v>
      </c>
    </row>
    <row r="33" spans="1:7" x14ac:dyDescent="0.25">
      <c r="A33" t="s">
        <v>170</v>
      </c>
      <c r="B33" t="s">
        <v>158</v>
      </c>
      <c r="C33" s="5">
        <v>2.4653771669465301</v>
      </c>
      <c r="D33" s="3">
        <v>3.8924709342563001E-2</v>
      </c>
      <c r="E33" s="5">
        <v>-3.2429109201055799</v>
      </c>
      <c r="F33" t="s">
        <v>62</v>
      </c>
      <c r="G33" t="s">
        <v>63</v>
      </c>
    </row>
    <row r="34" spans="1:7" x14ac:dyDescent="0.25">
      <c r="A34" t="s">
        <v>171</v>
      </c>
      <c r="B34" t="s">
        <v>158</v>
      </c>
      <c r="C34" s="5">
        <v>2.2441925883957898</v>
      </c>
      <c r="D34" s="3">
        <v>3.00884757040412E-2</v>
      </c>
      <c r="E34" t="s">
        <v>58</v>
      </c>
      <c r="F34" t="s">
        <v>62</v>
      </c>
      <c r="G34" t="s">
        <v>63</v>
      </c>
    </row>
    <row r="35" spans="1:7" x14ac:dyDescent="0.25">
      <c r="A35" t="s">
        <v>172</v>
      </c>
      <c r="B35" t="s">
        <v>158</v>
      </c>
      <c r="C35" s="5">
        <v>2.2309250506031599</v>
      </c>
      <c r="D35" s="3">
        <v>1.2405484510319101E-2</v>
      </c>
      <c r="E35" s="5">
        <v>-2.0747324312921598</v>
      </c>
      <c r="F35" t="s">
        <v>59</v>
      </c>
      <c r="G35" t="s">
        <v>60</v>
      </c>
    </row>
    <row r="36" spans="1:7" x14ac:dyDescent="0.25">
      <c r="A36" t="s">
        <v>173</v>
      </c>
      <c r="B36" t="s">
        <v>158</v>
      </c>
      <c r="C36" s="5">
        <v>2.0859469975229898</v>
      </c>
      <c r="D36" s="3">
        <v>4.0543198989822997E-2</v>
      </c>
      <c r="E36" s="5">
        <v>-2.2527442963317399</v>
      </c>
      <c r="F36" t="s">
        <v>59</v>
      </c>
      <c r="G36" t="s">
        <v>61</v>
      </c>
    </row>
    <row r="37" spans="1:7" x14ac:dyDescent="0.25">
      <c r="A37" t="s">
        <v>174</v>
      </c>
      <c r="B37" t="s">
        <v>158</v>
      </c>
      <c r="C37" s="5">
        <v>2.0548516921671802</v>
      </c>
      <c r="D37" s="3">
        <v>2.3884844736222401E-2</v>
      </c>
      <c r="E37" t="s">
        <v>58</v>
      </c>
      <c r="F37" t="s">
        <v>59</v>
      </c>
      <c r="G37" t="s">
        <v>59</v>
      </c>
    </row>
    <row r="38" spans="1:7" x14ac:dyDescent="0.25">
      <c r="A38" t="s">
        <v>175</v>
      </c>
      <c r="B38" t="s">
        <v>158</v>
      </c>
      <c r="C38" s="5">
        <v>2.0304409759770401</v>
      </c>
      <c r="D38" s="3">
        <v>2.99156408969538E-2</v>
      </c>
      <c r="E38" t="s">
        <v>58</v>
      </c>
      <c r="F38" t="s">
        <v>59</v>
      </c>
      <c r="G38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/>
  </sheetViews>
  <sheetFormatPr defaultRowHeight="15" x14ac:dyDescent="0.25"/>
  <cols>
    <col min="1" max="1" width="16.7109375" customWidth="1"/>
    <col min="2" max="2" width="40.140625" customWidth="1"/>
    <col min="3" max="3" width="11.42578125" customWidth="1"/>
    <col min="4" max="4" width="9.28515625" style="3" bestFit="1" customWidth="1"/>
    <col min="5" max="5" width="12.140625" customWidth="1"/>
    <col min="6" max="6" width="8.85546875" customWidth="1"/>
    <col min="7" max="7" width="13.28515625" customWidth="1"/>
  </cols>
  <sheetData>
    <row r="1" spans="1:7" ht="15.6" x14ac:dyDescent="0.35">
      <c r="A1" s="10" t="s">
        <v>261</v>
      </c>
    </row>
    <row r="2" spans="1:7" ht="44.1" thickBot="1" x14ac:dyDescent="0.4">
      <c r="A2" s="7" t="s">
        <v>0</v>
      </c>
      <c r="B2" s="7" t="s">
        <v>1</v>
      </c>
      <c r="C2" s="7" t="s">
        <v>2</v>
      </c>
      <c r="D2" s="8" t="s">
        <v>3</v>
      </c>
      <c r="E2" s="9" t="s">
        <v>260</v>
      </c>
      <c r="F2" s="9" t="s">
        <v>4</v>
      </c>
      <c r="G2" s="9" t="s">
        <v>5</v>
      </c>
    </row>
    <row r="3" spans="1:7" ht="14.45" x14ac:dyDescent="0.35">
      <c r="A3" t="s">
        <v>6</v>
      </c>
      <c r="B3" t="s">
        <v>7</v>
      </c>
      <c r="C3" s="5">
        <v>139.162923956302</v>
      </c>
      <c r="D3" s="3">
        <v>1.9793935404917102E-31</v>
      </c>
      <c r="E3" t="s">
        <v>58</v>
      </c>
      <c r="F3" t="s">
        <v>59</v>
      </c>
      <c r="G3" t="s">
        <v>59</v>
      </c>
    </row>
    <row r="4" spans="1:7" ht="14.45" x14ac:dyDescent="0.35">
      <c r="A4" t="s">
        <v>8</v>
      </c>
      <c r="B4" t="s">
        <v>7</v>
      </c>
      <c r="C4" s="5">
        <v>37.386482081801297</v>
      </c>
      <c r="D4" s="3">
        <v>9.2192925626607899E-8</v>
      </c>
      <c r="E4" t="s">
        <v>58</v>
      </c>
      <c r="F4" t="s">
        <v>59</v>
      </c>
      <c r="G4" t="s">
        <v>60</v>
      </c>
    </row>
    <row r="5" spans="1:7" ht="14.45" x14ac:dyDescent="0.35">
      <c r="A5" t="s">
        <v>9</v>
      </c>
      <c r="B5" t="s">
        <v>7</v>
      </c>
      <c r="C5" s="5">
        <v>21.658889926983601</v>
      </c>
      <c r="D5" s="3">
        <v>6.0126373152868997E-12</v>
      </c>
      <c r="E5" t="s">
        <v>58</v>
      </c>
      <c r="F5" t="s">
        <v>59</v>
      </c>
      <c r="G5" t="s">
        <v>61</v>
      </c>
    </row>
    <row r="6" spans="1:7" ht="14.45" x14ac:dyDescent="0.35">
      <c r="A6" t="s">
        <v>10</v>
      </c>
      <c r="B6" t="s">
        <v>7</v>
      </c>
      <c r="C6" s="5">
        <v>20.827475810272301</v>
      </c>
      <c r="D6" s="3">
        <v>1.84412179874047E-14</v>
      </c>
      <c r="E6" t="s">
        <v>58</v>
      </c>
      <c r="F6" t="s">
        <v>59</v>
      </c>
      <c r="G6" t="s">
        <v>59</v>
      </c>
    </row>
    <row r="7" spans="1:7" ht="14.45" x14ac:dyDescent="0.35">
      <c r="A7" t="s">
        <v>11</v>
      </c>
      <c r="B7" t="s">
        <v>7</v>
      </c>
      <c r="C7" s="5">
        <v>19.431631390252001</v>
      </c>
      <c r="D7" s="3">
        <v>1.4501159852922799E-6</v>
      </c>
      <c r="E7" t="s">
        <v>58</v>
      </c>
      <c r="F7" t="s">
        <v>59</v>
      </c>
      <c r="G7" t="s">
        <v>59</v>
      </c>
    </row>
    <row r="8" spans="1:7" ht="14.45" x14ac:dyDescent="0.35">
      <c r="A8" t="s">
        <v>12</v>
      </c>
      <c r="B8" t="s">
        <v>7</v>
      </c>
      <c r="C8" s="5">
        <v>16.791002455539001</v>
      </c>
      <c r="D8" s="3">
        <v>1.7377502964810101E-8</v>
      </c>
      <c r="E8" t="s">
        <v>58</v>
      </c>
      <c r="F8" t="s">
        <v>59</v>
      </c>
      <c r="G8" t="s">
        <v>61</v>
      </c>
    </row>
    <row r="9" spans="1:7" ht="14.45" x14ac:dyDescent="0.35">
      <c r="A9" t="s">
        <v>13</v>
      </c>
      <c r="B9" t="s">
        <v>7</v>
      </c>
      <c r="C9" s="5">
        <v>13.4878058613044</v>
      </c>
      <c r="D9" s="3">
        <v>1.4381938960865899E-2</v>
      </c>
      <c r="E9" t="s">
        <v>58</v>
      </c>
      <c r="F9" t="s">
        <v>59</v>
      </c>
      <c r="G9" t="s">
        <v>60</v>
      </c>
    </row>
    <row r="10" spans="1:7" ht="14.45" x14ac:dyDescent="0.35">
      <c r="A10" t="s">
        <v>14</v>
      </c>
      <c r="B10" t="s">
        <v>7</v>
      </c>
      <c r="C10" s="5">
        <v>13.3337763552005</v>
      </c>
      <c r="D10" s="3">
        <v>3.2338229938864802E-9</v>
      </c>
      <c r="E10" t="s">
        <v>58</v>
      </c>
      <c r="F10" t="s">
        <v>59</v>
      </c>
      <c r="G10" t="s">
        <v>59</v>
      </c>
    </row>
    <row r="11" spans="1:7" ht="14.45" x14ac:dyDescent="0.35">
      <c r="A11" t="s">
        <v>15</v>
      </c>
      <c r="B11" t="s">
        <v>7</v>
      </c>
      <c r="C11" s="5">
        <v>11.805267859292901</v>
      </c>
      <c r="D11" s="3">
        <v>2.4172059768434E-6</v>
      </c>
      <c r="E11" t="s">
        <v>58</v>
      </c>
      <c r="F11" t="s">
        <v>59</v>
      </c>
      <c r="G11" t="s">
        <v>60</v>
      </c>
    </row>
    <row r="12" spans="1:7" ht="14.45" x14ac:dyDescent="0.35">
      <c r="A12" t="s">
        <v>16</v>
      </c>
      <c r="B12" t="s">
        <v>7</v>
      </c>
      <c r="C12" s="5">
        <v>10.366064966981099</v>
      </c>
      <c r="D12" s="3">
        <v>3.6929727378981901E-7</v>
      </c>
      <c r="E12" t="s">
        <v>58</v>
      </c>
      <c r="F12" t="s">
        <v>59</v>
      </c>
      <c r="G12" t="s">
        <v>60</v>
      </c>
    </row>
    <row r="13" spans="1:7" ht="14.45" x14ac:dyDescent="0.35">
      <c r="A13" t="s">
        <v>17</v>
      </c>
      <c r="B13" t="s">
        <v>7</v>
      </c>
      <c r="C13" s="5">
        <v>9.8034247726329191</v>
      </c>
      <c r="D13" s="3">
        <v>1.20741943667905E-4</v>
      </c>
      <c r="E13" t="s">
        <v>58</v>
      </c>
      <c r="F13" t="s">
        <v>59</v>
      </c>
      <c r="G13" t="s">
        <v>59</v>
      </c>
    </row>
    <row r="14" spans="1:7" ht="14.45" x14ac:dyDescent="0.35">
      <c r="A14" t="s">
        <v>18</v>
      </c>
      <c r="B14" t="s">
        <v>7</v>
      </c>
      <c r="C14" s="5">
        <v>9.7707032793637207</v>
      </c>
      <c r="D14" s="3">
        <v>1.29743496151203E-7</v>
      </c>
      <c r="E14" s="5">
        <v>-7.4758175773682503</v>
      </c>
      <c r="F14" t="s">
        <v>59</v>
      </c>
      <c r="G14" t="s">
        <v>60</v>
      </c>
    </row>
    <row r="15" spans="1:7" ht="14.45" x14ac:dyDescent="0.35">
      <c r="A15" t="s">
        <v>19</v>
      </c>
      <c r="B15" t="s">
        <v>7</v>
      </c>
      <c r="C15" s="5">
        <v>8.1033833590692499</v>
      </c>
      <c r="D15" s="3">
        <v>6.5605826471531895E-4</v>
      </c>
      <c r="E15" t="s">
        <v>58</v>
      </c>
      <c r="F15" t="s">
        <v>59</v>
      </c>
      <c r="G15" t="s">
        <v>60</v>
      </c>
    </row>
    <row r="16" spans="1:7" ht="14.45" x14ac:dyDescent="0.35">
      <c r="A16" t="s">
        <v>20</v>
      </c>
      <c r="B16" t="s">
        <v>7</v>
      </c>
      <c r="C16" s="5">
        <v>8.1022476661768597</v>
      </c>
      <c r="D16" s="3">
        <v>2.06451146227573E-7</v>
      </c>
      <c r="E16" t="s">
        <v>58</v>
      </c>
      <c r="F16" t="s">
        <v>59</v>
      </c>
      <c r="G16" t="s">
        <v>59</v>
      </c>
    </row>
    <row r="17" spans="1:7" ht="14.45" x14ac:dyDescent="0.35">
      <c r="A17" t="s">
        <v>21</v>
      </c>
      <c r="B17" t="s">
        <v>7</v>
      </c>
      <c r="C17" s="5">
        <v>6.5083111695743803</v>
      </c>
      <c r="D17" s="3">
        <v>3.3002563169761198E-5</v>
      </c>
      <c r="E17" t="s">
        <v>58</v>
      </c>
      <c r="F17" t="s">
        <v>59</v>
      </c>
      <c r="G17" t="s">
        <v>61</v>
      </c>
    </row>
    <row r="18" spans="1:7" ht="14.45" x14ac:dyDescent="0.35">
      <c r="A18" t="s">
        <v>22</v>
      </c>
      <c r="B18" t="s">
        <v>7</v>
      </c>
      <c r="C18" s="5">
        <v>6.2166642383874704</v>
      </c>
      <c r="D18" s="3">
        <v>8.8558542875497406E-5</v>
      </c>
      <c r="E18" t="s">
        <v>58</v>
      </c>
      <c r="F18" t="s">
        <v>59</v>
      </c>
      <c r="G18" t="s">
        <v>60</v>
      </c>
    </row>
    <row r="19" spans="1:7" ht="14.45" x14ac:dyDescent="0.35">
      <c r="A19" t="s">
        <v>23</v>
      </c>
      <c r="B19" t="s">
        <v>7</v>
      </c>
      <c r="C19" s="5">
        <v>6.1708746384614201</v>
      </c>
      <c r="D19" s="3">
        <v>9.0010430081351501E-7</v>
      </c>
      <c r="E19" t="s">
        <v>58</v>
      </c>
      <c r="F19" t="s">
        <v>59</v>
      </c>
      <c r="G19" t="s">
        <v>61</v>
      </c>
    </row>
    <row r="20" spans="1:7" ht="14.45" x14ac:dyDescent="0.35">
      <c r="A20" t="s">
        <v>24</v>
      </c>
      <c r="B20" t="s">
        <v>7</v>
      </c>
      <c r="C20" s="5">
        <v>5.2439788931270801</v>
      </c>
      <c r="D20" s="3">
        <v>2.3914582430852499E-4</v>
      </c>
      <c r="E20" s="5">
        <v>3.5105286832145901</v>
      </c>
      <c r="F20" t="s">
        <v>59</v>
      </c>
      <c r="G20" t="s">
        <v>61</v>
      </c>
    </row>
    <row r="21" spans="1:7" ht="14.45" x14ac:dyDescent="0.35">
      <c r="A21" t="s">
        <v>25</v>
      </c>
      <c r="B21" t="s">
        <v>7</v>
      </c>
      <c r="C21" s="5">
        <v>5.2075297081794902</v>
      </c>
      <c r="D21" s="3">
        <v>5.9491178858709598E-5</v>
      </c>
      <c r="E21" t="s">
        <v>58</v>
      </c>
      <c r="F21" t="s">
        <v>59</v>
      </c>
      <c r="G21" t="s">
        <v>59</v>
      </c>
    </row>
    <row r="22" spans="1:7" ht="14.45" x14ac:dyDescent="0.35">
      <c r="A22" t="s">
        <v>26</v>
      </c>
      <c r="B22" t="s">
        <v>7</v>
      </c>
      <c r="C22" s="5">
        <v>5.12442483028389</v>
      </c>
      <c r="D22" s="3">
        <v>4.4282437765166103E-6</v>
      </c>
      <c r="E22" s="5">
        <v>-2.5341460401040101</v>
      </c>
      <c r="F22" t="s">
        <v>62</v>
      </c>
      <c r="G22" t="s">
        <v>63</v>
      </c>
    </row>
    <row r="23" spans="1:7" ht="14.45" x14ac:dyDescent="0.35">
      <c r="A23" t="s">
        <v>27</v>
      </c>
      <c r="B23" t="s">
        <v>7</v>
      </c>
      <c r="C23" s="5">
        <v>5.0288611087092496</v>
      </c>
      <c r="D23" s="3">
        <v>1.2506946400729701E-2</v>
      </c>
      <c r="E23" t="s">
        <v>58</v>
      </c>
      <c r="F23" t="s">
        <v>59</v>
      </c>
      <c r="G23" t="s">
        <v>60</v>
      </c>
    </row>
    <row r="24" spans="1:7" ht="14.45" x14ac:dyDescent="0.35">
      <c r="A24" t="s">
        <v>28</v>
      </c>
      <c r="B24" t="s">
        <v>7</v>
      </c>
      <c r="C24" s="5">
        <v>4.6295519002185603</v>
      </c>
      <c r="D24" s="3">
        <v>1.47739111645809E-2</v>
      </c>
      <c r="E24" t="s">
        <v>58</v>
      </c>
      <c r="F24" t="s">
        <v>59</v>
      </c>
      <c r="G24" t="s">
        <v>60</v>
      </c>
    </row>
    <row r="25" spans="1:7" ht="14.45" x14ac:dyDescent="0.35">
      <c r="A25" t="s">
        <v>29</v>
      </c>
      <c r="B25" t="s">
        <v>7</v>
      </c>
      <c r="C25" s="5">
        <v>4.5731618851610802</v>
      </c>
      <c r="D25" s="3">
        <v>2.6974251667489001E-17</v>
      </c>
      <c r="E25" s="5">
        <v>-4.2968969569984097</v>
      </c>
      <c r="F25" t="s">
        <v>59</v>
      </c>
      <c r="G25" t="s">
        <v>60</v>
      </c>
    </row>
    <row r="26" spans="1:7" ht="14.45" x14ac:dyDescent="0.35">
      <c r="A26" t="s">
        <v>30</v>
      </c>
      <c r="B26" t="s">
        <v>7</v>
      </c>
      <c r="C26" s="5">
        <v>4.3635129558125003</v>
      </c>
      <c r="D26" s="3">
        <v>5.2741888115412196E-3</v>
      </c>
      <c r="E26" t="s">
        <v>58</v>
      </c>
      <c r="F26" t="s">
        <v>59</v>
      </c>
      <c r="G26" t="s">
        <v>60</v>
      </c>
    </row>
    <row r="27" spans="1:7" ht="14.45" x14ac:dyDescent="0.35">
      <c r="A27" t="s">
        <v>31</v>
      </c>
      <c r="B27" t="s">
        <v>7</v>
      </c>
      <c r="C27" s="5">
        <v>4.3225798500675499</v>
      </c>
      <c r="D27" s="3">
        <v>3.1956914921323202E-3</v>
      </c>
      <c r="E27" t="s">
        <v>58</v>
      </c>
      <c r="F27" t="s">
        <v>59</v>
      </c>
      <c r="G27" t="s">
        <v>60</v>
      </c>
    </row>
    <row r="28" spans="1:7" x14ac:dyDescent="0.25">
      <c r="A28" t="s">
        <v>32</v>
      </c>
      <c r="B28" t="s">
        <v>7</v>
      </c>
      <c r="C28" s="5">
        <v>4.3068204393276099</v>
      </c>
      <c r="D28" s="3">
        <v>2.1875103524834501E-4</v>
      </c>
      <c r="E28" t="s">
        <v>58</v>
      </c>
      <c r="F28" t="s">
        <v>59</v>
      </c>
      <c r="G28" t="s">
        <v>61</v>
      </c>
    </row>
    <row r="29" spans="1:7" x14ac:dyDescent="0.25">
      <c r="A29" t="s">
        <v>33</v>
      </c>
      <c r="B29" t="s">
        <v>7</v>
      </c>
      <c r="C29" s="5">
        <v>4.16085699659474</v>
      </c>
      <c r="D29" s="3">
        <v>2.1113964854858901E-5</v>
      </c>
      <c r="E29" s="5">
        <v>2.4845929214609099</v>
      </c>
      <c r="F29" t="s">
        <v>59</v>
      </c>
      <c r="G29" t="s">
        <v>61</v>
      </c>
    </row>
    <row r="30" spans="1:7" x14ac:dyDescent="0.25">
      <c r="A30" t="s">
        <v>34</v>
      </c>
      <c r="B30" t="s">
        <v>7</v>
      </c>
      <c r="C30" s="5">
        <v>4.1133172209529301</v>
      </c>
      <c r="D30" s="3">
        <v>4.2627298288121999E-4</v>
      </c>
      <c r="E30" t="s">
        <v>58</v>
      </c>
      <c r="F30" t="s">
        <v>59</v>
      </c>
      <c r="G30" t="s">
        <v>59</v>
      </c>
    </row>
    <row r="31" spans="1:7" x14ac:dyDescent="0.25">
      <c r="A31" t="s">
        <v>35</v>
      </c>
      <c r="B31" t="s">
        <v>7</v>
      </c>
      <c r="C31" s="5">
        <v>4.0682714602617702</v>
      </c>
      <c r="D31" s="3">
        <v>8.6693159507868595E-6</v>
      </c>
      <c r="E31" s="5">
        <v>-3.15106928704019</v>
      </c>
      <c r="F31" t="s">
        <v>59</v>
      </c>
      <c r="G31" t="s">
        <v>60</v>
      </c>
    </row>
    <row r="32" spans="1:7" x14ac:dyDescent="0.25">
      <c r="A32" t="s">
        <v>36</v>
      </c>
      <c r="B32" t="s">
        <v>7</v>
      </c>
      <c r="C32" s="5">
        <v>3.9025120798467401</v>
      </c>
      <c r="D32" s="3">
        <v>5.5093007444823603E-4</v>
      </c>
      <c r="E32" t="s">
        <v>58</v>
      </c>
      <c r="F32" t="s">
        <v>59</v>
      </c>
      <c r="G32" t="s">
        <v>59</v>
      </c>
    </row>
    <row r="33" spans="1:7" x14ac:dyDescent="0.25">
      <c r="A33" t="s">
        <v>37</v>
      </c>
      <c r="B33" t="s">
        <v>7</v>
      </c>
      <c r="C33" s="5">
        <v>3.8422339502149998</v>
      </c>
      <c r="D33" s="3">
        <v>5.8238878838643197E-6</v>
      </c>
      <c r="E33" t="s">
        <v>58</v>
      </c>
      <c r="F33" t="s">
        <v>59</v>
      </c>
      <c r="G33" t="s">
        <v>59</v>
      </c>
    </row>
    <row r="34" spans="1:7" x14ac:dyDescent="0.25">
      <c r="A34" t="s">
        <v>38</v>
      </c>
      <c r="B34" t="s">
        <v>7</v>
      </c>
      <c r="C34" s="5">
        <v>3.7650354049228199</v>
      </c>
      <c r="D34" s="3">
        <v>1.37996707143552E-3</v>
      </c>
      <c r="E34" t="s">
        <v>58</v>
      </c>
      <c r="F34" t="s">
        <v>59</v>
      </c>
      <c r="G34" t="s">
        <v>59</v>
      </c>
    </row>
    <row r="35" spans="1:7" x14ac:dyDescent="0.25">
      <c r="A35" t="s">
        <v>39</v>
      </c>
      <c r="B35" t="s">
        <v>7</v>
      </c>
      <c r="C35" s="5">
        <v>3.6407239226708601</v>
      </c>
      <c r="D35" s="3">
        <v>1.05347781539437E-3</v>
      </c>
      <c r="E35" t="s">
        <v>58</v>
      </c>
      <c r="F35" t="s">
        <v>59</v>
      </c>
      <c r="G35" t="s">
        <v>59</v>
      </c>
    </row>
    <row r="36" spans="1:7" x14ac:dyDescent="0.25">
      <c r="A36" t="s">
        <v>40</v>
      </c>
      <c r="B36" t="s">
        <v>7</v>
      </c>
      <c r="C36" s="5">
        <v>3.3852975440086799</v>
      </c>
      <c r="D36" s="3">
        <v>5.3050103670077998E-3</v>
      </c>
      <c r="E36" t="s">
        <v>58</v>
      </c>
      <c r="F36" t="s">
        <v>59</v>
      </c>
      <c r="G36" t="s">
        <v>61</v>
      </c>
    </row>
    <row r="37" spans="1:7" x14ac:dyDescent="0.25">
      <c r="A37" t="s">
        <v>41</v>
      </c>
      <c r="B37" t="s">
        <v>7</v>
      </c>
      <c r="C37" s="5">
        <v>3.2838641190605302</v>
      </c>
      <c r="D37" s="3">
        <v>9.8972370900547404E-8</v>
      </c>
      <c r="E37" t="s">
        <v>58</v>
      </c>
      <c r="F37" t="s">
        <v>59</v>
      </c>
      <c r="G37" t="s">
        <v>61</v>
      </c>
    </row>
    <row r="38" spans="1:7" x14ac:dyDescent="0.25">
      <c r="A38" t="s">
        <v>42</v>
      </c>
      <c r="B38" t="s">
        <v>7</v>
      </c>
      <c r="C38" s="5">
        <v>2.9284761981543599</v>
      </c>
      <c r="D38" s="3">
        <v>9.4823295014525907E-3</v>
      </c>
      <c r="E38" s="5">
        <v>-2.7539767443251</v>
      </c>
      <c r="F38" t="s">
        <v>59</v>
      </c>
      <c r="G38" t="s">
        <v>60</v>
      </c>
    </row>
    <row r="39" spans="1:7" x14ac:dyDescent="0.25">
      <c r="A39" t="s">
        <v>43</v>
      </c>
      <c r="B39" t="s">
        <v>7</v>
      </c>
      <c r="C39" s="5">
        <v>2.8958338059395898</v>
      </c>
      <c r="D39" s="3">
        <v>2.4373999982680599E-4</v>
      </c>
      <c r="E39" t="s">
        <v>58</v>
      </c>
      <c r="F39" t="s">
        <v>59</v>
      </c>
      <c r="G39" t="s">
        <v>59</v>
      </c>
    </row>
    <row r="40" spans="1:7" x14ac:dyDescent="0.25">
      <c r="A40" t="s">
        <v>44</v>
      </c>
      <c r="B40" t="s">
        <v>7</v>
      </c>
      <c r="C40" s="5">
        <v>2.8247378839005601</v>
      </c>
      <c r="D40" s="3">
        <v>2.43584031687393E-4</v>
      </c>
      <c r="E40" t="s">
        <v>58</v>
      </c>
      <c r="F40" t="s">
        <v>59</v>
      </c>
      <c r="G40" t="s">
        <v>60</v>
      </c>
    </row>
    <row r="41" spans="1:7" x14ac:dyDescent="0.25">
      <c r="A41" t="s">
        <v>45</v>
      </c>
      <c r="B41" t="s">
        <v>7</v>
      </c>
      <c r="C41" s="5">
        <v>2.6876864590807998</v>
      </c>
      <c r="D41" s="3">
        <v>2.2293601853616802E-8</v>
      </c>
      <c r="E41" s="5">
        <v>-2.88979219601238</v>
      </c>
      <c r="F41" t="s">
        <v>62</v>
      </c>
      <c r="G41" t="s">
        <v>63</v>
      </c>
    </row>
    <row r="42" spans="1:7" x14ac:dyDescent="0.25">
      <c r="A42" t="s">
        <v>46</v>
      </c>
      <c r="B42" t="s">
        <v>7</v>
      </c>
      <c r="C42" s="5">
        <v>2.6436867689242902</v>
      </c>
      <c r="D42" s="3">
        <v>1.5488412769183601E-2</v>
      </c>
      <c r="E42" t="s">
        <v>58</v>
      </c>
      <c r="F42" t="s">
        <v>59</v>
      </c>
      <c r="G42" t="s">
        <v>61</v>
      </c>
    </row>
    <row r="43" spans="1:7" x14ac:dyDescent="0.25">
      <c r="A43" t="s">
        <v>47</v>
      </c>
      <c r="B43" t="s">
        <v>7</v>
      </c>
      <c r="C43" s="5">
        <v>2.5288383596027302</v>
      </c>
      <c r="D43" s="3">
        <v>1.04903020549698E-3</v>
      </c>
      <c r="E43" t="s">
        <v>58</v>
      </c>
      <c r="F43" t="s">
        <v>59</v>
      </c>
      <c r="G43" t="s">
        <v>61</v>
      </c>
    </row>
    <row r="44" spans="1:7" x14ac:dyDescent="0.25">
      <c r="A44" t="s">
        <v>48</v>
      </c>
      <c r="B44" t="s">
        <v>7</v>
      </c>
      <c r="C44" s="5">
        <v>2.3779437508100099</v>
      </c>
      <c r="D44" s="3">
        <v>8.5541938036512808E-3</v>
      </c>
      <c r="E44" s="5">
        <v>7.00326773851463</v>
      </c>
      <c r="F44" t="s">
        <v>59</v>
      </c>
      <c r="G44" t="s">
        <v>59</v>
      </c>
    </row>
    <row r="45" spans="1:7" x14ac:dyDescent="0.25">
      <c r="A45" t="s">
        <v>49</v>
      </c>
      <c r="B45" t="s">
        <v>7</v>
      </c>
      <c r="C45" s="5">
        <v>2.2887841806237899</v>
      </c>
      <c r="D45" s="3">
        <v>7.4160636967592203E-3</v>
      </c>
      <c r="E45" t="s">
        <v>58</v>
      </c>
      <c r="F45" t="s">
        <v>59</v>
      </c>
      <c r="G45" t="s">
        <v>61</v>
      </c>
    </row>
    <row r="46" spans="1:7" x14ac:dyDescent="0.25">
      <c r="A46" t="s">
        <v>50</v>
      </c>
      <c r="B46" t="s">
        <v>7</v>
      </c>
      <c r="C46" s="5">
        <v>2.0483454493451898</v>
      </c>
      <c r="D46" s="3">
        <v>2.6453590063758699E-2</v>
      </c>
      <c r="E46" s="5">
        <v>-3.8787790547626599</v>
      </c>
      <c r="F46" t="s">
        <v>59</v>
      </c>
      <c r="G46" t="s">
        <v>59</v>
      </c>
    </row>
    <row r="47" spans="1:7" x14ac:dyDescent="0.25">
      <c r="A47" t="s">
        <v>51</v>
      </c>
      <c r="B47" t="s">
        <v>7</v>
      </c>
      <c r="C47" s="5">
        <v>-2.0715642623043502</v>
      </c>
      <c r="D47" s="3">
        <v>4.9103880114481697E-2</v>
      </c>
      <c r="E47" s="5">
        <v>-2.4668420250785599</v>
      </c>
      <c r="F47" t="s">
        <v>59</v>
      </c>
      <c r="G47" t="s">
        <v>59</v>
      </c>
    </row>
    <row r="48" spans="1:7" x14ac:dyDescent="0.25">
      <c r="A48" t="s">
        <v>52</v>
      </c>
      <c r="B48" t="s">
        <v>7</v>
      </c>
      <c r="C48" s="5">
        <v>-2.1265760686938502</v>
      </c>
      <c r="D48" s="3">
        <v>4.6382590454676097E-2</v>
      </c>
      <c r="E48" t="s">
        <v>58</v>
      </c>
      <c r="F48" t="s">
        <v>59</v>
      </c>
      <c r="G48" t="s">
        <v>59</v>
      </c>
    </row>
    <row r="49" spans="1:7" x14ac:dyDescent="0.25">
      <c r="A49" t="s">
        <v>53</v>
      </c>
      <c r="B49" t="s">
        <v>7</v>
      </c>
      <c r="C49" s="5">
        <v>-2.6119682768713899</v>
      </c>
      <c r="D49" s="3">
        <v>1.3825840565347899E-3</v>
      </c>
      <c r="E49" t="s">
        <v>58</v>
      </c>
      <c r="F49" t="s">
        <v>59</v>
      </c>
      <c r="G49" t="s">
        <v>61</v>
      </c>
    </row>
    <row r="50" spans="1:7" x14ac:dyDescent="0.25">
      <c r="A50" t="s">
        <v>54</v>
      </c>
      <c r="B50" t="s">
        <v>7</v>
      </c>
      <c r="C50" s="5">
        <v>-2.8218278032005402</v>
      </c>
      <c r="D50" s="3">
        <v>2.6220736526871299E-4</v>
      </c>
      <c r="E50" s="5">
        <v>-2.2413603690612298</v>
      </c>
      <c r="F50" t="s">
        <v>59</v>
      </c>
      <c r="G50" t="s">
        <v>60</v>
      </c>
    </row>
    <row r="51" spans="1:7" x14ac:dyDescent="0.25">
      <c r="A51" t="s">
        <v>55</v>
      </c>
      <c r="B51" t="s">
        <v>7</v>
      </c>
      <c r="C51" s="5">
        <v>-2.8417020791029599</v>
      </c>
      <c r="D51" s="3">
        <v>3.15839579776021E-6</v>
      </c>
      <c r="E51" t="s">
        <v>58</v>
      </c>
      <c r="F51" t="s">
        <v>59</v>
      </c>
      <c r="G51" t="s">
        <v>59</v>
      </c>
    </row>
    <row r="52" spans="1:7" x14ac:dyDescent="0.25">
      <c r="A52" t="s">
        <v>56</v>
      </c>
      <c r="B52" t="s">
        <v>7</v>
      </c>
      <c r="C52" s="5">
        <v>-3.3200233439131299</v>
      </c>
      <c r="D52" s="3">
        <v>2.1514381557560902E-3</v>
      </c>
      <c r="E52" t="s">
        <v>58</v>
      </c>
      <c r="F52" t="s">
        <v>59</v>
      </c>
      <c r="G52" t="s">
        <v>60</v>
      </c>
    </row>
    <row r="53" spans="1:7" x14ac:dyDescent="0.25">
      <c r="A53" t="s">
        <v>57</v>
      </c>
      <c r="B53" t="s">
        <v>7</v>
      </c>
      <c r="C53" s="5">
        <v>-4.6952239736492603</v>
      </c>
      <c r="D53" s="3">
        <v>3.7748720437873399E-5</v>
      </c>
      <c r="E53" t="s">
        <v>58</v>
      </c>
      <c r="F53" t="s">
        <v>62</v>
      </c>
      <c r="G53" t="s">
        <v>6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/>
  </sheetViews>
  <sheetFormatPr defaultRowHeight="15" x14ac:dyDescent="0.25"/>
  <cols>
    <col min="1" max="1" width="16.7109375" customWidth="1"/>
    <col min="2" max="2" width="27.85546875" customWidth="1"/>
    <col min="3" max="3" width="11.42578125" customWidth="1"/>
    <col min="5" max="5" width="10.8554687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1" t="s">
        <v>0</v>
      </c>
      <c r="B2" s="11" t="s">
        <v>1</v>
      </c>
      <c r="C2" s="11" t="s">
        <v>64</v>
      </c>
      <c r="D2" s="11" t="s">
        <v>3</v>
      </c>
      <c r="E2" s="12" t="s">
        <v>260</v>
      </c>
      <c r="F2" s="12" t="s">
        <v>4</v>
      </c>
      <c r="G2" s="12" t="s">
        <v>5</v>
      </c>
    </row>
    <row r="3" spans="1:7" ht="14.45" x14ac:dyDescent="0.35">
      <c r="A3" s="13" t="s">
        <v>65</v>
      </c>
      <c r="B3" s="13" t="s">
        <v>66</v>
      </c>
      <c r="C3" s="14">
        <v>333.07048251101799</v>
      </c>
      <c r="D3" s="15">
        <v>2.1376574819530099E-81</v>
      </c>
      <c r="E3" s="13" t="s">
        <v>59</v>
      </c>
      <c r="F3" s="13" t="s">
        <v>59</v>
      </c>
      <c r="G3" s="13" t="s">
        <v>61</v>
      </c>
    </row>
    <row r="4" spans="1:7" ht="14.45" x14ac:dyDescent="0.35">
      <c r="A4" s="13" t="s">
        <v>67</v>
      </c>
      <c r="B4" s="13" t="s">
        <v>66</v>
      </c>
      <c r="C4" s="14">
        <v>4.3347245640195204</v>
      </c>
      <c r="D4" s="15">
        <v>3.7307174027895899E-2</v>
      </c>
      <c r="E4" s="13" t="s">
        <v>59</v>
      </c>
      <c r="F4" s="13" t="s">
        <v>59</v>
      </c>
      <c r="G4" s="13" t="s">
        <v>68</v>
      </c>
    </row>
    <row r="5" spans="1:7" ht="14.45" x14ac:dyDescent="0.35">
      <c r="A5" s="13" t="s">
        <v>69</v>
      </c>
      <c r="B5" s="13" t="s">
        <v>70</v>
      </c>
      <c r="C5" s="14">
        <v>3.88611779877637</v>
      </c>
      <c r="D5" s="15">
        <v>6.4162981865605803E-3</v>
      </c>
      <c r="E5" s="13" t="s">
        <v>59</v>
      </c>
      <c r="F5" s="13" t="s">
        <v>59</v>
      </c>
      <c r="G5" s="13" t="s">
        <v>60</v>
      </c>
    </row>
    <row r="6" spans="1:7" ht="14.45" x14ac:dyDescent="0.35">
      <c r="A6" s="13" t="s">
        <v>71</v>
      </c>
      <c r="B6" s="13" t="s">
        <v>72</v>
      </c>
      <c r="C6" s="14">
        <v>3.8594382024273002</v>
      </c>
      <c r="D6" s="15">
        <v>1.14769216749045E-2</v>
      </c>
      <c r="E6" s="13" t="s">
        <v>59</v>
      </c>
      <c r="F6" s="13" t="s">
        <v>59</v>
      </c>
      <c r="G6" s="13" t="s">
        <v>61</v>
      </c>
    </row>
    <row r="7" spans="1:7" ht="14.45" x14ac:dyDescent="0.35">
      <c r="A7" s="13" t="s">
        <v>73</v>
      </c>
      <c r="B7" s="13" t="s">
        <v>66</v>
      </c>
      <c r="C7" s="14">
        <v>-3.9251251296304499</v>
      </c>
      <c r="D7" s="15">
        <v>8.7509543263390894E-8</v>
      </c>
      <c r="E7" s="13" t="s">
        <v>59</v>
      </c>
      <c r="F7" s="13" t="s">
        <v>59</v>
      </c>
      <c r="G7" s="13" t="s">
        <v>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/>
  </sheetViews>
  <sheetFormatPr defaultRowHeight="15" x14ac:dyDescent="0.25"/>
  <cols>
    <col min="1" max="1" width="16.7109375" customWidth="1"/>
    <col min="2" max="2" width="40.14062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" t="s">
        <v>0</v>
      </c>
      <c r="B2" s="1" t="s">
        <v>1</v>
      </c>
      <c r="C2" s="1" t="s">
        <v>2</v>
      </c>
      <c r="D2" s="1" t="s">
        <v>3</v>
      </c>
      <c r="E2" s="12" t="s">
        <v>260</v>
      </c>
      <c r="F2" s="2" t="s">
        <v>4</v>
      </c>
      <c r="G2" s="2" t="s">
        <v>5</v>
      </c>
    </row>
    <row r="3" spans="1:7" ht="14.45" x14ac:dyDescent="0.35">
      <c r="A3" t="s">
        <v>74</v>
      </c>
      <c r="B3" t="s">
        <v>75</v>
      </c>
      <c r="C3" s="5">
        <v>7.4247034919005301</v>
      </c>
      <c r="D3" s="3">
        <v>5.2586998719372704E-4</v>
      </c>
      <c r="E3" t="s">
        <v>58</v>
      </c>
      <c r="F3" t="s">
        <v>59</v>
      </c>
      <c r="G3" t="s">
        <v>61</v>
      </c>
    </row>
    <row r="4" spans="1:7" ht="14.45" x14ac:dyDescent="0.35">
      <c r="A4" t="s">
        <v>76</v>
      </c>
      <c r="B4" t="s">
        <v>75</v>
      </c>
      <c r="C4" s="5">
        <v>3.5727341393729701</v>
      </c>
      <c r="D4" s="3">
        <v>3.60958255970425E-3</v>
      </c>
      <c r="E4" s="5">
        <v>-2.8816020418549502</v>
      </c>
      <c r="F4" t="s">
        <v>59</v>
      </c>
      <c r="G4" t="s">
        <v>61</v>
      </c>
    </row>
    <row r="5" spans="1:7" ht="14.45" x14ac:dyDescent="0.35">
      <c r="A5" t="s">
        <v>77</v>
      </c>
      <c r="B5" t="s">
        <v>75</v>
      </c>
      <c r="C5" s="5">
        <v>2.2534411772163701</v>
      </c>
      <c r="D5" s="3">
        <v>1.7454826013471901E-6</v>
      </c>
      <c r="E5" t="s">
        <v>58</v>
      </c>
      <c r="F5" t="s">
        <v>59</v>
      </c>
      <c r="G5" t="s">
        <v>59</v>
      </c>
    </row>
    <row r="6" spans="1:7" ht="14.45" x14ac:dyDescent="0.35">
      <c r="A6" t="s">
        <v>78</v>
      </c>
      <c r="B6" t="s">
        <v>75</v>
      </c>
      <c r="C6" s="5">
        <v>2.0690980024730599</v>
      </c>
      <c r="D6" s="3">
        <v>2.6473884460074602E-3</v>
      </c>
      <c r="E6" s="5">
        <v>-2.04497020048372</v>
      </c>
      <c r="F6" t="s">
        <v>59</v>
      </c>
      <c r="G6" t="s">
        <v>59</v>
      </c>
    </row>
    <row r="7" spans="1:7" ht="14.45" x14ac:dyDescent="0.35">
      <c r="A7" t="s">
        <v>79</v>
      </c>
      <c r="B7" t="s">
        <v>75</v>
      </c>
      <c r="C7" s="5">
        <v>-2.1507657003932801</v>
      </c>
      <c r="D7" s="3">
        <v>1.1235353649464201E-4</v>
      </c>
      <c r="E7" s="5">
        <v>2.9009537342551601</v>
      </c>
      <c r="F7" t="s">
        <v>59</v>
      </c>
      <c r="G7" t="s">
        <v>59</v>
      </c>
    </row>
    <row r="8" spans="1:7" ht="14.45" x14ac:dyDescent="0.35">
      <c r="A8" t="s">
        <v>80</v>
      </c>
      <c r="B8" t="s">
        <v>75</v>
      </c>
      <c r="C8" s="5">
        <v>-2.2470022838493202</v>
      </c>
      <c r="D8" s="3">
        <v>3.8444099329482397E-5</v>
      </c>
      <c r="E8" t="s">
        <v>58</v>
      </c>
      <c r="F8" t="s">
        <v>59</v>
      </c>
      <c r="G8" t="s">
        <v>81</v>
      </c>
    </row>
    <row r="9" spans="1:7" ht="14.45" x14ac:dyDescent="0.35">
      <c r="A9" t="s">
        <v>82</v>
      </c>
      <c r="B9" t="s">
        <v>75</v>
      </c>
      <c r="C9" s="5">
        <v>-2.53680547161047</v>
      </c>
      <c r="D9" s="3">
        <v>1.6517440931218898E-2</v>
      </c>
      <c r="E9" t="s">
        <v>58</v>
      </c>
      <c r="F9" t="s">
        <v>59</v>
      </c>
      <c r="G9" t="s">
        <v>60</v>
      </c>
    </row>
    <row r="10" spans="1:7" ht="14.45" x14ac:dyDescent="0.35">
      <c r="A10" t="s">
        <v>83</v>
      </c>
      <c r="B10" t="s">
        <v>75</v>
      </c>
      <c r="C10" s="5">
        <v>-2.5384782854086501</v>
      </c>
      <c r="D10" s="3">
        <v>2.3720025052066998E-5</v>
      </c>
      <c r="E10" t="s">
        <v>58</v>
      </c>
      <c r="F10" t="s">
        <v>59</v>
      </c>
      <c r="G10" t="s">
        <v>60</v>
      </c>
    </row>
    <row r="11" spans="1:7" ht="14.45" x14ac:dyDescent="0.35">
      <c r="A11" t="s">
        <v>84</v>
      </c>
      <c r="B11" t="s">
        <v>75</v>
      </c>
      <c r="C11" s="5">
        <v>-2.5499896045132999</v>
      </c>
      <c r="D11" s="3">
        <v>3.0518686112104802E-6</v>
      </c>
      <c r="E11" t="s">
        <v>58</v>
      </c>
      <c r="F11" t="s">
        <v>59</v>
      </c>
      <c r="G11" t="s">
        <v>59</v>
      </c>
    </row>
    <row r="12" spans="1:7" ht="14.45" x14ac:dyDescent="0.35">
      <c r="A12" t="s">
        <v>85</v>
      </c>
      <c r="B12" t="s">
        <v>75</v>
      </c>
      <c r="C12" s="5">
        <v>-2.5581167145694002</v>
      </c>
      <c r="D12" s="3">
        <v>1.8937807483341802E-2</v>
      </c>
      <c r="E12" s="5">
        <f>VLOOKUP(A12,[1]G_SaltRice_freshWatervsCommonRi!$A:$C,3,FALSE)</f>
        <v>3.4683857548421799</v>
      </c>
      <c r="F12" t="s">
        <v>62</v>
      </c>
      <c r="G12" t="s">
        <v>86</v>
      </c>
    </row>
    <row r="13" spans="1:7" ht="14.45" x14ac:dyDescent="0.35">
      <c r="A13" t="s">
        <v>87</v>
      </c>
      <c r="B13" t="s">
        <v>75</v>
      </c>
      <c r="C13" s="5">
        <v>-2.7363910503075202</v>
      </c>
      <c r="D13" s="3">
        <v>1.1061898312094901E-2</v>
      </c>
      <c r="E13" s="5">
        <f>VLOOKUP(A13,[1]G_SaltRice_freshWatervsCommonRi!$A:$C,3,FALSE)</f>
        <v>2.4355206017919202</v>
      </c>
      <c r="F13" t="s">
        <v>59</v>
      </c>
      <c r="G13" t="s">
        <v>60</v>
      </c>
    </row>
    <row r="14" spans="1:7" ht="14.45" x14ac:dyDescent="0.35">
      <c r="A14" t="s">
        <v>88</v>
      </c>
      <c r="B14" t="s">
        <v>75</v>
      </c>
      <c r="C14" s="5">
        <v>-2.76384605796164</v>
      </c>
      <c r="D14" s="3">
        <v>7.7568551254687599E-6</v>
      </c>
      <c r="E14" s="5">
        <f>VLOOKUP(A14,[1]G_SaltRice_freshWatervsCommonRi!$A:$C,3,FALSE)</f>
        <v>2.3426674968760501</v>
      </c>
      <c r="F14" t="s">
        <v>59</v>
      </c>
      <c r="G14" t="s">
        <v>61</v>
      </c>
    </row>
    <row r="15" spans="1:7" ht="14.45" x14ac:dyDescent="0.35">
      <c r="A15" t="s">
        <v>89</v>
      </c>
      <c r="B15" t="s">
        <v>75</v>
      </c>
      <c r="C15" s="5">
        <v>-4.0866710831675803</v>
      </c>
      <c r="D15" s="3">
        <v>6.7524643449992902E-9</v>
      </c>
      <c r="E15" s="5">
        <f>VLOOKUP(A15,[1]G_SaltRice_freshWatervsCommonRi!$A:$C,3,FALSE)</f>
        <v>2.4269604032672101</v>
      </c>
      <c r="F15" t="s">
        <v>62</v>
      </c>
      <c r="G15" t="s">
        <v>63</v>
      </c>
    </row>
    <row r="16" spans="1:7" ht="14.45" x14ac:dyDescent="0.35">
      <c r="A16" t="s">
        <v>90</v>
      </c>
      <c r="B16" t="s">
        <v>75</v>
      </c>
      <c r="C16" s="5">
        <v>-4.6210512462009401</v>
      </c>
      <c r="D16" s="3">
        <v>7.9860319523822505E-5</v>
      </c>
      <c r="E16" s="5">
        <f>VLOOKUP(A16,[1]G_SaltRice_freshWatervsCommonRi!$A:$C,3,FALSE)</f>
        <v>57.873924021134002</v>
      </c>
      <c r="F16" t="s">
        <v>59</v>
      </c>
      <c r="G16" t="s">
        <v>59</v>
      </c>
    </row>
    <row r="17" spans="1:7" ht="14.45" x14ac:dyDescent="0.35">
      <c r="A17" t="s">
        <v>91</v>
      </c>
      <c r="B17" t="s">
        <v>75</v>
      </c>
      <c r="C17" s="5">
        <v>-12.525710275131001</v>
      </c>
      <c r="D17" s="3">
        <v>1.46276337933513E-9</v>
      </c>
      <c r="E17" s="5">
        <f>VLOOKUP(A17,[1]G_SaltRice_freshWatervsCommonRi!$A:$C,3,FALSE)</f>
        <v>50.151701798330002</v>
      </c>
      <c r="F17" t="s">
        <v>62</v>
      </c>
      <c r="G17" t="s">
        <v>63</v>
      </c>
    </row>
    <row r="18" spans="1:7" ht="14.45" x14ac:dyDescent="0.35">
      <c r="A18" t="s">
        <v>92</v>
      </c>
      <c r="B18" t="s">
        <v>93</v>
      </c>
      <c r="C18" s="5">
        <v>-2.5680096560989898</v>
      </c>
      <c r="D18" s="3">
        <v>2.6247427685364999E-4</v>
      </c>
      <c r="E18" t="s">
        <v>58</v>
      </c>
      <c r="F18" t="s">
        <v>59</v>
      </c>
      <c r="G18" t="s">
        <v>6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9"/>
  <sheetViews>
    <sheetView workbookViewId="0"/>
  </sheetViews>
  <sheetFormatPr defaultRowHeight="15" x14ac:dyDescent="0.25"/>
  <cols>
    <col min="1" max="1" width="16.7109375" customWidth="1"/>
    <col min="2" max="2" width="40.14062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" t="s">
        <v>0</v>
      </c>
      <c r="B2" s="1" t="s">
        <v>1</v>
      </c>
      <c r="C2" s="1" t="s">
        <v>2</v>
      </c>
      <c r="D2" s="4" t="s">
        <v>3</v>
      </c>
      <c r="E2" s="12" t="s">
        <v>260</v>
      </c>
      <c r="F2" s="2" t="s">
        <v>4</v>
      </c>
      <c r="G2" s="2" t="s">
        <v>5</v>
      </c>
    </row>
    <row r="3" spans="1:7" ht="14.45" x14ac:dyDescent="0.35">
      <c r="A3" t="s">
        <v>94</v>
      </c>
      <c r="B3" t="s">
        <v>95</v>
      </c>
      <c r="C3" s="5">
        <v>3.9629662494619402</v>
      </c>
      <c r="D3" s="3">
        <v>1.9737755821499101E-4</v>
      </c>
      <c r="E3" s="5" t="s">
        <v>58</v>
      </c>
      <c r="F3" t="s">
        <v>59</v>
      </c>
      <c r="G3" t="s">
        <v>60</v>
      </c>
    </row>
    <row r="4" spans="1:7" ht="14.45" x14ac:dyDescent="0.35">
      <c r="A4" t="s">
        <v>96</v>
      </c>
      <c r="B4" t="s">
        <v>95</v>
      </c>
      <c r="C4" s="5">
        <v>2.6893672730510798</v>
      </c>
      <c r="D4" s="3">
        <v>9.3954835324300597E-3</v>
      </c>
      <c r="E4" s="5" t="s">
        <v>58</v>
      </c>
      <c r="F4" t="s">
        <v>59</v>
      </c>
      <c r="G4" t="s">
        <v>59</v>
      </c>
    </row>
    <row r="5" spans="1:7" ht="14.45" x14ac:dyDescent="0.35">
      <c r="A5" t="s">
        <v>97</v>
      </c>
      <c r="B5" t="s">
        <v>95</v>
      </c>
      <c r="C5" s="5">
        <v>2.40581693140608</v>
      </c>
      <c r="D5" s="3">
        <v>3.8382851233282798E-2</v>
      </c>
      <c r="E5" s="5">
        <v>4.0795975444683297</v>
      </c>
      <c r="F5" t="s">
        <v>59</v>
      </c>
      <c r="G5" t="s">
        <v>61</v>
      </c>
    </row>
    <row r="6" spans="1:7" ht="14.45" x14ac:dyDescent="0.35">
      <c r="A6" t="s">
        <v>98</v>
      </c>
      <c r="B6" t="s">
        <v>95</v>
      </c>
      <c r="C6" s="5">
        <v>2.3586087904720801</v>
      </c>
      <c r="D6" s="3">
        <v>3.2349957419747701E-2</v>
      </c>
      <c r="E6" s="5" t="s">
        <v>58</v>
      </c>
      <c r="F6" t="s">
        <v>59</v>
      </c>
      <c r="G6" t="s">
        <v>60</v>
      </c>
    </row>
    <row r="7" spans="1:7" ht="14.45" x14ac:dyDescent="0.35">
      <c r="A7" t="s">
        <v>99</v>
      </c>
      <c r="B7" t="s">
        <v>95</v>
      </c>
      <c r="C7" s="5">
        <v>2.1109752751897499</v>
      </c>
      <c r="D7" s="3">
        <v>1.05645205747896E-2</v>
      </c>
      <c r="E7" s="5" t="s">
        <v>58</v>
      </c>
      <c r="F7" t="s">
        <v>59</v>
      </c>
      <c r="G7" t="s">
        <v>59</v>
      </c>
    </row>
    <row r="8" spans="1:7" ht="14.45" x14ac:dyDescent="0.35">
      <c r="A8" t="s">
        <v>100</v>
      </c>
      <c r="B8" t="s">
        <v>95</v>
      </c>
      <c r="C8" s="5">
        <v>2.0382570173511101</v>
      </c>
      <c r="D8" s="3">
        <v>1.9277987900017099E-2</v>
      </c>
      <c r="E8" s="5" t="s">
        <v>58</v>
      </c>
      <c r="F8" t="s">
        <v>59</v>
      </c>
      <c r="G8" t="s">
        <v>60</v>
      </c>
    </row>
    <row r="9" spans="1:7" ht="14.45" x14ac:dyDescent="0.35">
      <c r="A9" t="s">
        <v>101</v>
      </c>
      <c r="B9" t="s">
        <v>95</v>
      </c>
      <c r="C9" s="5">
        <v>-2.31641625014622</v>
      </c>
      <c r="D9" s="3">
        <v>2.7947519583371699E-3</v>
      </c>
      <c r="E9" s="5" t="s">
        <v>58</v>
      </c>
      <c r="F9" t="s">
        <v>59</v>
      </c>
      <c r="G9" t="s">
        <v>59</v>
      </c>
    </row>
    <row r="10" spans="1:7" ht="14.45" x14ac:dyDescent="0.35">
      <c r="A10" t="s">
        <v>102</v>
      </c>
      <c r="B10" t="s">
        <v>95</v>
      </c>
      <c r="C10" s="5">
        <v>-2.49066069755089</v>
      </c>
      <c r="D10" s="3">
        <v>1.15991646315338E-5</v>
      </c>
      <c r="E10" s="5" t="s">
        <v>58</v>
      </c>
      <c r="F10" t="s">
        <v>59</v>
      </c>
      <c r="G10" t="s">
        <v>61</v>
      </c>
    </row>
    <row r="11" spans="1:7" ht="14.45" x14ac:dyDescent="0.35">
      <c r="A11" t="s">
        <v>103</v>
      </c>
      <c r="B11" t="s">
        <v>95</v>
      </c>
      <c r="C11" s="5">
        <v>-2.57703952248389</v>
      </c>
      <c r="D11" s="3">
        <v>2.3160511741384499E-5</v>
      </c>
      <c r="E11" s="5" t="s">
        <v>58</v>
      </c>
      <c r="F11" t="s">
        <v>59</v>
      </c>
      <c r="G11" t="s">
        <v>60</v>
      </c>
    </row>
    <row r="12" spans="1:7" ht="14.45" x14ac:dyDescent="0.35">
      <c r="A12" t="s">
        <v>104</v>
      </c>
      <c r="B12" t="s">
        <v>95</v>
      </c>
      <c r="C12" s="5">
        <v>-2.67372720813291</v>
      </c>
      <c r="D12" s="3">
        <v>2.4354259621370801E-4</v>
      </c>
      <c r="E12" s="5" t="s">
        <v>58</v>
      </c>
      <c r="F12" t="s">
        <v>59</v>
      </c>
      <c r="G12" t="s">
        <v>60</v>
      </c>
    </row>
    <row r="13" spans="1:7" ht="14.45" x14ac:dyDescent="0.35">
      <c r="A13" t="s">
        <v>105</v>
      </c>
      <c r="B13" t="s">
        <v>95</v>
      </c>
      <c r="C13" s="5">
        <v>-2.72725902345982</v>
      </c>
      <c r="D13" s="3">
        <v>1.94359289897971E-2</v>
      </c>
      <c r="E13" s="5" t="s">
        <v>58</v>
      </c>
      <c r="F13" t="s">
        <v>59</v>
      </c>
      <c r="G13" t="s">
        <v>60</v>
      </c>
    </row>
    <row r="14" spans="1:7" ht="14.45" x14ac:dyDescent="0.35">
      <c r="A14" t="s">
        <v>106</v>
      </c>
      <c r="B14" t="s">
        <v>95</v>
      </c>
      <c r="C14" s="5">
        <v>-2.77538016834071</v>
      </c>
      <c r="D14" s="3">
        <v>3.1656559409157302E-3</v>
      </c>
      <c r="E14" s="5" t="s">
        <v>58</v>
      </c>
      <c r="F14" t="s">
        <v>59</v>
      </c>
      <c r="G14" t="s">
        <v>61</v>
      </c>
    </row>
    <row r="15" spans="1:7" ht="14.45" x14ac:dyDescent="0.35">
      <c r="A15" t="s">
        <v>107</v>
      </c>
      <c r="B15" t="s">
        <v>95</v>
      </c>
      <c r="C15" s="5">
        <v>-2.8746461224984299</v>
      </c>
      <c r="D15" s="3">
        <v>4.3342005420424602E-8</v>
      </c>
      <c r="E15" s="5">
        <v>2.1754974982707802</v>
      </c>
      <c r="F15" t="s">
        <v>59</v>
      </c>
      <c r="G15" t="s">
        <v>59</v>
      </c>
    </row>
    <row r="16" spans="1:7" ht="14.45" x14ac:dyDescent="0.35">
      <c r="A16" t="s">
        <v>108</v>
      </c>
      <c r="B16" t="s">
        <v>95</v>
      </c>
      <c r="C16" s="5">
        <v>-2.9206268751200399</v>
      </c>
      <c r="D16" s="3">
        <v>2.1367074769663302E-6</v>
      </c>
      <c r="E16" s="5" t="s">
        <v>58</v>
      </c>
      <c r="F16" t="s">
        <v>59</v>
      </c>
      <c r="G16" t="s">
        <v>60</v>
      </c>
    </row>
    <row r="17" spans="1:7" ht="14.45" x14ac:dyDescent="0.35">
      <c r="A17" t="s">
        <v>109</v>
      </c>
      <c r="B17" t="s">
        <v>95</v>
      </c>
      <c r="C17" s="5">
        <v>-3.0720326870486598</v>
      </c>
      <c r="D17" s="3">
        <v>6.6681187075666595E-7</v>
      </c>
      <c r="E17" s="5" t="s">
        <v>58</v>
      </c>
      <c r="F17" t="s">
        <v>59</v>
      </c>
      <c r="G17" t="s">
        <v>59</v>
      </c>
    </row>
    <row r="18" spans="1:7" ht="14.45" x14ac:dyDescent="0.35">
      <c r="A18" t="s">
        <v>110</v>
      </c>
      <c r="B18" t="s">
        <v>95</v>
      </c>
      <c r="C18" s="5">
        <v>-3.0734562414716802</v>
      </c>
      <c r="D18" s="3">
        <v>2.1488974679943301E-10</v>
      </c>
      <c r="E18" s="5" t="s">
        <v>58</v>
      </c>
      <c r="F18" t="s">
        <v>59</v>
      </c>
      <c r="G18" t="s">
        <v>59</v>
      </c>
    </row>
    <row r="19" spans="1:7" ht="14.45" x14ac:dyDescent="0.35">
      <c r="A19" t="s">
        <v>111</v>
      </c>
      <c r="B19" t="s">
        <v>95</v>
      </c>
      <c r="C19" s="5">
        <v>-3.3693181212182099</v>
      </c>
      <c r="D19" s="3">
        <v>2.30492881365291E-4</v>
      </c>
      <c r="E19" s="5" t="s">
        <v>58</v>
      </c>
      <c r="F19" t="s">
        <v>59</v>
      </c>
      <c r="G19" t="s">
        <v>59</v>
      </c>
    </row>
    <row r="20" spans="1:7" ht="14.45" x14ac:dyDescent="0.35">
      <c r="A20" t="s">
        <v>112</v>
      </c>
      <c r="B20" t="s">
        <v>95</v>
      </c>
      <c r="C20" s="5">
        <v>-3.5916262468762499</v>
      </c>
      <c r="D20" s="3">
        <v>1.9809835973268602E-11</v>
      </c>
      <c r="E20" s="5" t="s">
        <v>58</v>
      </c>
      <c r="F20" t="s">
        <v>59</v>
      </c>
      <c r="G20" t="s">
        <v>61</v>
      </c>
    </row>
    <row r="21" spans="1:7" ht="14.45" x14ac:dyDescent="0.35">
      <c r="A21" t="s">
        <v>113</v>
      </c>
      <c r="B21" t="s">
        <v>95</v>
      </c>
      <c r="C21" s="5">
        <v>-4.5458563290396796</v>
      </c>
      <c r="D21" s="3">
        <v>1.29550957431101E-17</v>
      </c>
      <c r="E21" s="5" t="s">
        <v>58</v>
      </c>
      <c r="F21" t="s">
        <v>59</v>
      </c>
      <c r="G21" t="s">
        <v>60</v>
      </c>
    </row>
    <row r="22" spans="1:7" ht="14.45" x14ac:dyDescent="0.35">
      <c r="A22" t="s">
        <v>114</v>
      </c>
      <c r="B22" t="s">
        <v>95</v>
      </c>
      <c r="C22" s="5">
        <v>-5.6970257141090999</v>
      </c>
      <c r="D22" s="3">
        <v>8.6926034637313407E-15</v>
      </c>
      <c r="E22" s="5">
        <v>3.2173260232796701</v>
      </c>
      <c r="F22" t="s">
        <v>59</v>
      </c>
      <c r="G22" t="s">
        <v>61</v>
      </c>
    </row>
    <row r="23" spans="1:7" ht="14.45" x14ac:dyDescent="0.35">
      <c r="A23" t="s">
        <v>115</v>
      </c>
      <c r="B23" t="s">
        <v>95</v>
      </c>
      <c r="C23" s="5">
        <v>-5.7201709720032596</v>
      </c>
      <c r="D23" s="3">
        <v>1.79927740976748E-7</v>
      </c>
      <c r="E23" s="5" t="s">
        <v>58</v>
      </c>
      <c r="F23" t="s">
        <v>62</v>
      </c>
      <c r="G23" t="s">
        <v>63</v>
      </c>
    </row>
    <row r="24" spans="1:7" ht="14.45" x14ac:dyDescent="0.35">
      <c r="A24" t="s">
        <v>116</v>
      </c>
      <c r="B24" t="s">
        <v>95</v>
      </c>
      <c r="C24" s="5">
        <v>-7.3166943236961304</v>
      </c>
      <c r="D24" s="3">
        <v>1.42988474221291E-22</v>
      </c>
      <c r="E24" s="5" t="s">
        <v>58</v>
      </c>
      <c r="F24" t="s">
        <v>59</v>
      </c>
      <c r="G24" t="s">
        <v>60</v>
      </c>
    </row>
    <row r="25" spans="1:7" ht="14.45" x14ac:dyDescent="0.35">
      <c r="A25" t="s">
        <v>117</v>
      </c>
      <c r="B25" t="s">
        <v>95</v>
      </c>
      <c r="C25" s="5">
        <v>-7.3781927973797901</v>
      </c>
      <c r="D25" s="3">
        <v>7.9856603558679395E-11</v>
      </c>
      <c r="E25" s="5" t="s">
        <v>58</v>
      </c>
      <c r="F25" t="s">
        <v>59</v>
      </c>
      <c r="G25" t="s">
        <v>60</v>
      </c>
    </row>
    <row r="26" spans="1:7" ht="14.45" x14ac:dyDescent="0.35">
      <c r="A26" t="s">
        <v>118</v>
      </c>
      <c r="B26" t="s">
        <v>95</v>
      </c>
      <c r="C26" s="5">
        <v>-13.4522045797817</v>
      </c>
      <c r="D26" s="3">
        <v>3.4908838987285299E-15</v>
      </c>
      <c r="E26" s="5">
        <v>4.4666777101760902</v>
      </c>
      <c r="F26" t="s">
        <v>59</v>
      </c>
      <c r="G26" t="s">
        <v>59</v>
      </c>
    </row>
    <row r="27" spans="1:7" ht="14.45" x14ac:dyDescent="0.35">
      <c r="A27" t="s">
        <v>119</v>
      </c>
      <c r="B27" t="s">
        <v>95</v>
      </c>
      <c r="C27" s="5">
        <v>-14.0469256466851</v>
      </c>
      <c r="D27" s="3">
        <v>1.05087641034737E-11</v>
      </c>
      <c r="E27" s="5">
        <v>3.0279717237899502</v>
      </c>
      <c r="F27" t="s">
        <v>62</v>
      </c>
      <c r="G27" t="s">
        <v>63</v>
      </c>
    </row>
    <row r="28" spans="1:7" x14ac:dyDescent="0.25">
      <c r="A28" t="s">
        <v>120</v>
      </c>
      <c r="B28" t="s">
        <v>95</v>
      </c>
      <c r="C28" s="5">
        <v>-14.197503816327499</v>
      </c>
      <c r="D28" s="3">
        <v>1.42988474221291E-22</v>
      </c>
      <c r="E28" s="5">
        <v>2.9337802108178299</v>
      </c>
      <c r="F28" t="s">
        <v>59</v>
      </c>
      <c r="G28" t="s">
        <v>61</v>
      </c>
    </row>
    <row r="29" spans="1:7" x14ac:dyDescent="0.25">
      <c r="A29" t="s">
        <v>121</v>
      </c>
      <c r="B29" t="s">
        <v>95</v>
      </c>
      <c r="C29" s="5">
        <v>-18.4423797883261</v>
      </c>
      <c r="D29" s="3">
        <v>4.0965039669960999E-21</v>
      </c>
      <c r="E29" s="5" t="s">
        <v>58</v>
      </c>
      <c r="F29" t="s">
        <v>62</v>
      </c>
      <c r="G29" t="s">
        <v>63</v>
      </c>
    </row>
    <row r="30" spans="1:7" x14ac:dyDescent="0.25">
      <c r="A30" t="s">
        <v>122</v>
      </c>
      <c r="B30" t="s">
        <v>95</v>
      </c>
      <c r="C30" s="5">
        <v>-18.842615230080501</v>
      </c>
      <c r="D30" s="3">
        <v>3.8346871861684402E-22</v>
      </c>
      <c r="E30" s="5" t="s">
        <v>58</v>
      </c>
      <c r="F30" t="s">
        <v>59</v>
      </c>
      <c r="G30" t="s">
        <v>60</v>
      </c>
    </row>
    <row r="31" spans="1:7" x14ac:dyDescent="0.25">
      <c r="A31" t="s">
        <v>123</v>
      </c>
      <c r="B31" t="s">
        <v>124</v>
      </c>
      <c r="C31" s="5">
        <v>-2.9787560479120998</v>
      </c>
      <c r="D31" s="3">
        <v>3.5564279508646697E-5</v>
      </c>
      <c r="E31" s="5">
        <v>2.6703672075068399</v>
      </c>
      <c r="F31" t="s">
        <v>59</v>
      </c>
      <c r="G31" t="s">
        <v>61</v>
      </c>
    </row>
    <row r="32" spans="1:7" x14ac:dyDescent="0.25">
      <c r="A32" t="s">
        <v>125</v>
      </c>
      <c r="B32" t="s">
        <v>124</v>
      </c>
      <c r="C32" s="5">
        <v>-3.22383644659116</v>
      </c>
      <c r="D32" s="3">
        <v>1.06572152018022E-4</v>
      </c>
      <c r="E32" s="5" t="s">
        <v>58</v>
      </c>
      <c r="F32" t="s">
        <v>62</v>
      </c>
      <c r="G32" t="s">
        <v>63</v>
      </c>
    </row>
    <row r="33" spans="1:7" x14ac:dyDescent="0.25">
      <c r="A33" t="s">
        <v>126</v>
      </c>
      <c r="B33" t="s">
        <v>124</v>
      </c>
      <c r="C33" s="5">
        <v>-3.2295144468744899</v>
      </c>
      <c r="D33" s="3">
        <v>4.8638033774586898E-5</v>
      </c>
      <c r="E33" s="5" t="s">
        <v>58</v>
      </c>
      <c r="F33" t="s">
        <v>59</v>
      </c>
      <c r="G33" t="s">
        <v>59</v>
      </c>
    </row>
    <row r="34" spans="1:7" x14ac:dyDescent="0.25">
      <c r="A34" t="s">
        <v>127</v>
      </c>
      <c r="B34" t="s">
        <v>124</v>
      </c>
      <c r="C34" s="5">
        <v>-3.9612610460259501</v>
      </c>
      <c r="D34" s="3">
        <v>2.8912075167092099E-12</v>
      </c>
      <c r="E34" s="5">
        <v>2.1886936826096099</v>
      </c>
      <c r="F34" t="s">
        <v>59</v>
      </c>
      <c r="G34" t="s">
        <v>59</v>
      </c>
    </row>
    <row r="35" spans="1:7" x14ac:dyDescent="0.25">
      <c r="A35" t="s">
        <v>128</v>
      </c>
      <c r="B35" t="s">
        <v>129</v>
      </c>
      <c r="C35" s="5">
        <v>2.40111225712202</v>
      </c>
      <c r="D35" s="3">
        <v>1.6918683721927199E-2</v>
      </c>
      <c r="E35" s="5" t="s">
        <v>58</v>
      </c>
      <c r="F35" t="s">
        <v>59</v>
      </c>
      <c r="G35" t="s">
        <v>60</v>
      </c>
    </row>
    <row r="36" spans="1:7" x14ac:dyDescent="0.25">
      <c r="A36" t="s">
        <v>130</v>
      </c>
      <c r="B36" t="s">
        <v>131</v>
      </c>
      <c r="C36" s="5">
        <v>-3.6381165412774799</v>
      </c>
      <c r="D36" s="3">
        <v>9.9668646549591492E-4</v>
      </c>
      <c r="E36" s="5" t="s">
        <v>58</v>
      </c>
      <c r="F36" t="s">
        <v>59</v>
      </c>
      <c r="G36" t="s">
        <v>59</v>
      </c>
    </row>
    <row r="37" spans="1:7" x14ac:dyDescent="0.25">
      <c r="A37" t="s">
        <v>132</v>
      </c>
      <c r="B37" t="s">
        <v>131</v>
      </c>
      <c r="C37" s="5">
        <v>-3.89554499321688</v>
      </c>
      <c r="D37" s="3">
        <v>1.25995299619709E-5</v>
      </c>
      <c r="E37" s="5" t="s">
        <v>58</v>
      </c>
      <c r="F37" t="s">
        <v>59</v>
      </c>
      <c r="G37" t="s">
        <v>60</v>
      </c>
    </row>
    <row r="38" spans="1:7" x14ac:dyDescent="0.25">
      <c r="A38" t="s">
        <v>133</v>
      </c>
      <c r="B38" t="s">
        <v>131</v>
      </c>
      <c r="C38" s="5">
        <v>-5.4028169379406599</v>
      </c>
      <c r="D38" s="3">
        <v>2.5488105716347499E-14</v>
      </c>
      <c r="E38" s="5" t="s">
        <v>58</v>
      </c>
      <c r="F38" t="s">
        <v>59</v>
      </c>
      <c r="G38" t="s">
        <v>60</v>
      </c>
    </row>
    <row r="39" spans="1:7" x14ac:dyDescent="0.25">
      <c r="A39" t="s">
        <v>134</v>
      </c>
      <c r="B39" t="s">
        <v>131</v>
      </c>
      <c r="C39" s="5">
        <v>-5.45657553230554</v>
      </c>
      <c r="D39" s="3">
        <v>7.4606364248130897E-10</v>
      </c>
      <c r="E39" s="5" t="s">
        <v>58</v>
      </c>
      <c r="F39" t="s">
        <v>59</v>
      </c>
      <c r="G39" t="s">
        <v>6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/>
  </sheetViews>
  <sheetFormatPr defaultRowHeight="15" x14ac:dyDescent="0.25"/>
  <cols>
    <col min="1" max="1" width="16.7109375" customWidth="1"/>
    <col min="2" max="2" width="58.710937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" t="s">
        <v>0</v>
      </c>
      <c r="B2" s="1" t="s">
        <v>1</v>
      </c>
      <c r="C2" s="6" t="s">
        <v>2</v>
      </c>
      <c r="D2" s="4" t="s">
        <v>3</v>
      </c>
      <c r="E2" s="12" t="s">
        <v>260</v>
      </c>
      <c r="F2" s="2" t="s">
        <v>4</v>
      </c>
      <c r="G2" s="2" t="s">
        <v>5</v>
      </c>
    </row>
    <row r="3" spans="1:7" ht="14.45" x14ac:dyDescent="0.35">
      <c r="A3" t="s">
        <v>211</v>
      </c>
      <c r="B3" t="s">
        <v>238</v>
      </c>
      <c r="C3" s="5">
        <v>10.364197690529901</v>
      </c>
      <c r="D3" s="3">
        <v>1.80000122939487E-5</v>
      </c>
      <c r="E3" t="s">
        <v>58</v>
      </c>
      <c r="F3" t="s">
        <v>59</v>
      </c>
      <c r="G3" t="s">
        <v>60</v>
      </c>
    </row>
    <row r="4" spans="1:7" ht="14.45" x14ac:dyDescent="0.35">
      <c r="A4" t="s">
        <v>212</v>
      </c>
      <c r="B4" t="s">
        <v>238</v>
      </c>
      <c r="C4" s="5">
        <v>10.0449001848734</v>
      </c>
      <c r="D4" s="3">
        <v>3.5645603083965899E-6</v>
      </c>
      <c r="E4" t="s">
        <v>58</v>
      </c>
      <c r="F4" t="s">
        <v>59</v>
      </c>
      <c r="G4" t="s">
        <v>60</v>
      </c>
    </row>
    <row r="5" spans="1:7" ht="14.45" x14ac:dyDescent="0.35">
      <c r="A5" t="s">
        <v>213</v>
      </c>
      <c r="B5" t="s">
        <v>238</v>
      </c>
      <c r="C5" s="5">
        <v>9.3770001353026498</v>
      </c>
      <c r="D5" s="3">
        <v>5.1366335755593598E-5</v>
      </c>
      <c r="E5" t="s">
        <v>58</v>
      </c>
      <c r="F5" t="s">
        <v>62</v>
      </c>
      <c r="G5" t="s">
        <v>86</v>
      </c>
    </row>
    <row r="6" spans="1:7" ht="14.45" x14ac:dyDescent="0.35">
      <c r="A6" t="s">
        <v>214</v>
      </c>
      <c r="B6" t="s">
        <v>238</v>
      </c>
      <c r="C6" s="5">
        <v>9.3303543227244692</v>
      </c>
      <c r="D6" s="3">
        <v>2.9390550026412102E-13</v>
      </c>
      <c r="E6" t="s">
        <v>58</v>
      </c>
      <c r="F6" t="s">
        <v>62</v>
      </c>
      <c r="G6" t="s">
        <v>63</v>
      </c>
    </row>
    <row r="7" spans="1:7" ht="14.45" x14ac:dyDescent="0.35">
      <c r="A7" t="s">
        <v>215</v>
      </c>
      <c r="B7" t="s">
        <v>238</v>
      </c>
      <c r="C7" s="5">
        <v>6.8642775785872798</v>
      </c>
      <c r="D7" s="3">
        <v>8.5850449831233002E-6</v>
      </c>
      <c r="E7" s="5">
        <v>-3.6177822785650702</v>
      </c>
      <c r="F7" t="s">
        <v>59</v>
      </c>
      <c r="G7" t="s">
        <v>60</v>
      </c>
    </row>
    <row r="8" spans="1:7" ht="14.45" x14ac:dyDescent="0.35">
      <c r="A8" t="s">
        <v>216</v>
      </c>
      <c r="B8" t="s">
        <v>238</v>
      </c>
      <c r="C8" s="5">
        <v>4.8520404394801799</v>
      </c>
      <c r="D8" s="3">
        <v>1.04082968210454E-4</v>
      </c>
      <c r="E8" t="s">
        <v>58</v>
      </c>
      <c r="F8" t="s">
        <v>62</v>
      </c>
      <c r="G8" t="s">
        <v>63</v>
      </c>
    </row>
    <row r="9" spans="1:7" ht="14.45" x14ac:dyDescent="0.35">
      <c r="A9" t="s">
        <v>217</v>
      </c>
      <c r="B9" t="s">
        <v>238</v>
      </c>
      <c r="C9" s="5">
        <v>4.2208484308807197</v>
      </c>
      <c r="D9" s="3">
        <v>7.80961900221909E-4</v>
      </c>
      <c r="E9" t="s">
        <v>58</v>
      </c>
      <c r="F9" t="s">
        <v>62</v>
      </c>
      <c r="G9" t="s">
        <v>63</v>
      </c>
    </row>
    <row r="10" spans="1:7" ht="14.45" x14ac:dyDescent="0.35">
      <c r="A10" t="s">
        <v>218</v>
      </c>
      <c r="B10" t="s">
        <v>238</v>
      </c>
      <c r="C10" s="5">
        <v>4.0844373156632097</v>
      </c>
      <c r="D10" s="3">
        <v>2.48200141328969E-3</v>
      </c>
      <c r="E10" t="s">
        <v>58</v>
      </c>
      <c r="F10" t="s">
        <v>59</v>
      </c>
      <c r="G10" t="s">
        <v>59</v>
      </c>
    </row>
    <row r="11" spans="1:7" ht="14.45" x14ac:dyDescent="0.35">
      <c r="A11" t="s">
        <v>219</v>
      </c>
      <c r="B11" t="s">
        <v>238</v>
      </c>
      <c r="C11" s="5">
        <v>4.0439830655839701</v>
      </c>
      <c r="D11" s="3">
        <v>2.1842569137287599E-7</v>
      </c>
      <c r="E11" s="5">
        <v>-2.06801450655718</v>
      </c>
      <c r="F11" t="s">
        <v>59</v>
      </c>
      <c r="G11" t="s">
        <v>60</v>
      </c>
    </row>
    <row r="12" spans="1:7" ht="14.45" x14ac:dyDescent="0.35">
      <c r="A12" t="s">
        <v>220</v>
      </c>
      <c r="B12" t="s">
        <v>238</v>
      </c>
      <c r="C12" s="5">
        <v>3.4981507717857201</v>
      </c>
      <c r="D12" s="3">
        <v>3.5211455619031502E-2</v>
      </c>
      <c r="E12" t="s">
        <v>58</v>
      </c>
      <c r="F12" t="s">
        <v>59</v>
      </c>
      <c r="G12" t="s">
        <v>60</v>
      </c>
    </row>
    <row r="13" spans="1:7" ht="14.45" x14ac:dyDescent="0.35">
      <c r="A13" t="s">
        <v>221</v>
      </c>
      <c r="B13" t="s">
        <v>238</v>
      </c>
      <c r="C13" s="5">
        <v>3.4835802524639101</v>
      </c>
      <c r="D13" s="3">
        <v>3.4720868021202E-2</v>
      </c>
      <c r="E13" s="5">
        <v>-5.1868486363708097</v>
      </c>
      <c r="F13" t="s">
        <v>62</v>
      </c>
      <c r="G13" t="s">
        <v>136</v>
      </c>
    </row>
    <row r="14" spans="1:7" ht="14.45" x14ac:dyDescent="0.35">
      <c r="A14" t="s">
        <v>222</v>
      </c>
      <c r="B14" t="s">
        <v>238</v>
      </c>
      <c r="C14" s="5">
        <v>3.2914617465624798</v>
      </c>
      <c r="D14" s="3">
        <v>1.21612526726859E-3</v>
      </c>
      <c r="E14" t="s">
        <v>58</v>
      </c>
      <c r="F14" t="s">
        <v>59</v>
      </c>
      <c r="G14" t="s">
        <v>60</v>
      </c>
    </row>
    <row r="15" spans="1:7" ht="14.45" x14ac:dyDescent="0.35">
      <c r="A15" t="s">
        <v>223</v>
      </c>
      <c r="B15" t="s">
        <v>238</v>
      </c>
      <c r="C15" s="5">
        <v>3.0925302987463801</v>
      </c>
      <c r="D15" s="3">
        <v>1.3086953382467901E-3</v>
      </c>
      <c r="E15" t="s">
        <v>58</v>
      </c>
      <c r="F15" t="s">
        <v>62</v>
      </c>
      <c r="G15" t="s">
        <v>63</v>
      </c>
    </row>
    <row r="16" spans="1:7" ht="14.45" x14ac:dyDescent="0.35">
      <c r="A16" t="s">
        <v>224</v>
      </c>
      <c r="B16" t="s">
        <v>238</v>
      </c>
      <c r="C16" s="5">
        <v>3.0261312629055999</v>
      </c>
      <c r="D16" s="3">
        <v>2.14726689005099E-4</v>
      </c>
      <c r="E16" s="5">
        <v>-6.0924280894147396</v>
      </c>
      <c r="F16" t="s">
        <v>62</v>
      </c>
      <c r="G16" t="s">
        <v>63</v>
      </c>
    </row>
    <row r="17" spans="1:7" ht="14.45" x14ac:dyDescent="0.35">
      <c r="A17" t="s">
        <v>225</v>
      </c>
      <c r="B17" t="s">
        <v>238</v>
      </c>
      <c r="C17" s="5">
        <v>2.73396583888238</v>
      </c>
      <c r="D17" s="3">
        <v>4.6102882262816901E-7</v>
      </c>
      <c r="E17" t="s">
        <v>58</v>
      </c>
      <c r="F17" t="s">
        <v>62</v>
      </c>
      <c r="G17" t="s">
        <v>63</v>
      </c>
    </row>
    <row r="18" spans="1:7" ht="14.45" x14ac:dyDescent="0.35">
      <c r="A18" t="s">
        <v>226</v>
      </c>
      <c r="B18" t="s">
        <v>238</v>
      </c>
      <c r="C18" s="5">
        <v>2.4826992914944501</v>
      </c>
      <c r="D18" s="3">
        <v>1.8623354893375799E-3</v>
      </c>
      <c r="E18" s="5">
        <v>670.48674149497003</v>
      </c>
      <c r="F18" t="s">
        <v>62</v>
      </c>
      <c r="G18" t="s">
        <v>61</v>
      </c>
    </row>
    <row r="19" spans="1:7" ht="14.45" x14ac:dyDescent="0.35">
      <c r="A19" t="s">
        <v>227</v>
      </c>
      <c r="B19" t="s">
        <v>238</v>
      </c>
      <c r="C19" s="5">
        <v>2.42275284561673</v>
      </c>
      <c r="D19" s="3">
        <v>2.0948024135669899E-3</v>
      </c>
      <c r="E19" s="5">
        <v>-3.22760392191821</v>
      </c>
      <c r="F19" t="s">
        <v>59</v>
      </c>
      <c r="G19" t="s">
        <v>60</v>
      </c>
    </row>
    <row r="20" spans="1:7" ht="14.45" x14ac:dyDescent="0.35">
      <c r="A20" t="s">
        <v>228</v>
      </c>
      <c r="B20" t="s">
        <v>238</v>
      </c>
      <c r="C20" s="5">
        <v>2.40609518241286</v>
      </c>
      <c r="D20" s="3">
        <v>1.78692295142589E-2</v>
      </c>
      <c r="E20" s="5">
        <v>-2.2228024035626399</v>
      </c>
      <c r="F20" t="s">
        <v>59</v>
      </c>
      <c r="G20" t="s">
        <v>60</v>
      </c>
    </row>
    <row r="21" spans="1:7" ht="14.45" x14ac:dyDescent="0.35">
      <c r="A21" t="s">
        <v>229</v>
      </c>
      <c r="B21" t="s">
        <v>238</v>
      </c>
      <c r="C21" s="5">
        <v>2.3959399263674501</v>
      </c>
      <c r="D21" s="3">
        <v>1.2660795135375401E-2</v>
      </c>
      <c r="E21" t="s">
        <v>58</v>
      </c>
      <c r="F21" t="s">
        <v>62</v>
      </c>
      <c r="G21" t="s">
        <v>63</v>
      </c>
    </row>
    <row r="22" spans="1:7" ht="14.45" x14ac:dyDescent="0.35">
      <c r="A22" t="s">
        <v>230</v>
      </c>
      <c r="B22" t="s">
        <v>238</v>
      </c>
      <c r="C22" s="5">
        <v>2.3783849246123201</v>
      </c>
      <c r="D22" s="3">
        <v>1.5252345794324099E-3</v>
      </c>
      <c r="E22" t="s">
        <v>58</v>
      </c>
      <c r="F22" t="s">
        <v>62</v>
      </c>
      <c r="G22" t="s">
        <v>63</v>
      </c>
    </row>
    <row r="23" spans="1:7" ht="14.45" x14ac:dyDescent="0.35">
      <c r="A23" t="s">
        <v>231</v>
      </c>
      <c r="B23" t="s">
        <v>238</v>
      </c>
      <c r="C23" s="5">
        <v>2.3523686726792001</v>
      </c>
      <c r="D23" s="3">
        <v>3.00884757040412E-2</v>
      </c>
      <c r="E23" t="s">
        <v>58</v>
      </c>
      <c r="F23" t="s">
        <v>59</v>
      </c>
      <c r="G23" t="s">
        <v>60</v>
      </c>
    </row>
    <row r="24" spans="1:7" ht="14.45" x14ac:dyDescent="0.35">
      <c r="A24" t="s">
        <v>232</v>
      </c>
      <c r="B24" t="s">
        <v>238</v>
      </c>
      <c r="C24" s="5">
        <v>2.2657002241623898</v>
      </c>
      <c r="D24" s="3">
        <v>8.2913065990330396E-4</v>
      </c>
      <c r="E24" s="5">
        <v>-5.1304556476618099</v>
      </c>
      <c r="F24" t="s">
        <v>59</v>
      </c>
      <c r="G24" t="s">
        <v>60</v>
      </c>
    </row>
    <row r="25" spans="1:7" ht="14.45" x14ac:dyDescent="0.35">
      <c r="A25" t="s">
        <v>233</v>
      </c>
      <c r="B25" t="s">
        <v>238</v>
      </c>
      <c r="C25" s="5">
        <v>2.2553384357576598</v>
      </c>
      <c r="D25" s="3">
        <v>3.7442073321945702E-5</v>
      </c>
      <c r="E25" s="5">
        <v>117.565145032118</v>
      </c>
      <c r="F25" t="s">
        <v>59</v>
      </c>
      <c r="G25" t="s">
        <v>60</v>
      </c>
    </row>
    <row r="26" spans="1:7" ht="14.45" x14ac:dyDescent="0.35">
      <c r="A26" t="s">
        <v>234</v>
      </c>
      <c r="B26" t="s">
        <v>238</v>
      </c>
      <c r="C26" s="5">
        <v>2.2489364216682999</v>
      </c>
      <c r="D26" s="3">
        <v>3.41815059687909E-3</v>
      </c>
      <c r="E26" s="5">
        <v>21.491178684825201</v>
      </c>
      <c r="F26" t="s">
        <v>59</v>
      </c>
      <c r="G26" t="s">
        <v>60</v>
      </c>
    </row>
    <row r="27" spans="1:7" ht="14.45" x14ac:dyDescent="0.35">
      <c r="A27" t="s">
        <v>235</v>
      </c>
      <c r="B27" t="s">
        <v>238</v>
      </c>
      <c r="C27" s="5">
        <v>2.0435778440132601</v>
      </c>
      <c r="D27" s="3">
        <v>1.9265042713973099E-3</v>
      </c>
      <c r="E27" t="s">
        <v>58</v>
      </c>
      <c r="F27" t="s">
        <v>59</v>
      </c>
      <c r="G27" t="s">
        <v>59</v>
      </c>
    </row>
    <row r="28" spans="1:7" x14ac:dyDescent="0.25">
      <c r="A28" t="s">
        <v>236</v>
      </c>
      <c r="B28" t="s">
        <v>238</v>
      </c>
      <c r="C28" s="5">
        <v>-2.1717404522696699</v>
      </c>
      <c r="D28" s="3">
        <v>1.72655593454965E-3</v>
      </c>
      <c r="E28" s="5">
        <v>3854.4938742782301</v>
      </c>
      <c r="F28" t="s">
        <v>59</v>
      </c>
      <c r="G28" t="s">
        <v>60</v>
      </c>
    </row>
    <row r="29" spans="1:7" x14ac:dyDescent="0.25">
      <c r="A29" t="s">
        <v>237</v>
      </c>
      <c r="B29" t="s">
        <v>238</v>
      </c>
      <c r="C29" s="5">
        <v>-2.7192619694818001</v>
      </c>
      <c r="D29" s="3">
        <v>1.5972845660262799E-2</v>
      </c>
      <c r="E29" s="5">
        <v>-3.8717852132784598</v>
      </c>
      <c r="F29" t="s">
        <v>59</v>
      </c>
      <c r="G29" t="s">
        <v>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/>
  </sheetViews>
  <sheetFormatPr defaultRowHeight="15" x14ac:dyDescent="0.25"/>
  <cols>
    <col min="1" max="1" width="16.7109375" customWidth="1"/>
    <col min="2" max="2" width="58.710937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" t="s">
        <v>0</v>
      </c>
      <c r="B2" s="1" t="s">
        <v>1</v>
      </c>
      <c r="C2" s="6" t="s">
        <v>2</v>
      </c>
      <c r="D2" s="4" t="s">
        <v>3</v>
      </c>
      <c r="E2" s="12" t="s">
        <v>260</v>
      </c>
      <c r="F2" s="2" t="s">
        <v>4</v>
      </c>
      <c r="G2" s="2" t="s">
        <v>5</v>
      </c>
    </row>
    <row r="3" spans="1:7" ht="14.45" x14ac:dyDescent="0.35">
      <c r="A3" t="s">
        <v>239</v>
      </c>
      <c r="B3" t="s">
        <v>240</v>
      </c>
      <c r="C3" s="5">
        <v>7.7863603891381903</v>
      </c>
      <c r="D3" s="3">
        <v>8.9156496955208501E-7</v>
      </c>
      <c r="E3" t="s">
        <v>58</v>
      </c>
      <c r="F3" t="s">
        <v>59</v>
      </c>
      <c r="G3" t="s">
        <v>60</v>
      </c>
    </row>
    <row r="4" spans="1:7" ht="14.45" x14ac:dyDescent="0.35">
      <c r="A4" t="s">
        <v>241</v>
      </c>
      <c r="B4" t="s">
        <v>240</v>
      </c>
      <c r="C4" s="5">
        <v>4.3679832529657503</v>
      </c>
      <c r="D4" s="3">
        <v>7.7568551254687599E-6</v>
      </c>
      <c r="E4" s="5">
        <v>3.5803276435497802</v>
      </c>
      <c r="F4" t="s">
        <v>59</v>
      </c>
      <c r="G4" t="s">
        <v>59</v>
      </c>
    </row>
    <row r="5" spans="1:7" ht="14.45" x14ac:dyDescent="0.35">
      <c r="A5" t="s">
        <v>242</v>
      </c>
      <c r="B5" t="s">
        <v>240</v>
      </c>
      <c r="C5" s="5">
        <v>4.2585308121480496</v>
      </c>
      <c r="D5" s="3">
        <v>1.4315012398938E-4</v>
      </c>
      <c r="E5" t="s">
        <v>58</v>
      </c>
      <c r="F5" t="s">
        <v>59</v>
      </c>
      <c r="G5" t="s">
        <v>59</v>
      </c>
    </row>
    <row r="6" spans="1:7" ht="14.45" x14ac:dyDescent="0.35">
      <c r="A6" t="s">
        <v>243</v>
      </c>
      <c r="B6" t="s">
        <v>240</v>
      </c>
      <c r="C6" s="5">
        <v>3.2645516676862498</v>
      </c>
      <c r="D6" s="3">
        <v>1.05343364135734E-4</v>
      </c>
      <c r="E6" t="s">
        <v>58</v>
      </c>
      <c r="F6" t="s">
        <v>59</v>
      </c>
      <c r="G6" t="s">
        <v>60</v>
      </c>
    </row>
    <row r="7" spans="1:7" ht="14.45" x14ac:dyDescent="0.35">
      <c r="A7" t="s">
        <v>244</v>
      </c>
      <c r="B7" t="s">
        <v>240</v>
      </c>
      <c r="C7" s="5">
        <v>2.2578688534025901</v>
      </c>
      <c r="D7" s="3">
        <v>1.1357237716301E-2</v>
      </c>
      <c r="E7" t="s">
        <v>58</v>
      </c>
      <c r="F7" t="s">
        <v>59</v>
      </c>
      <c r="G7" t="s">
        <v>59</v>
      </c>
    </row>
    <row r="8" spans="1:7" ht="14.45" x14ac:dyDescent="0.35">
      <c r="A8" t="s">
        <v>245</v>
      </c>
      <c r="B8" t="s">
        <v>246</v>
      </c>
      <c r="C8" s="5">
        <v>3.8852525867139498</v>
      </c>
      <c r="D8" s="3">
        <v>6.3801397726904899E-5</v>
      </c>
      <c r="E8" t="s">
        <v>58</v>
      </c>
      <c r="F8" t="s">
        <v>62</v>
      </c>
      <c r="G8" t="s">
        <v>63</v>
      </c>
    </row>
    <row r="9" spans="1:7" ht="14.45" x14ac:dyDescent="0.35">
      <c r="A9" t="s">
        <v>247</v>
      </c>
      <c r="B9" t="s">
        <v>248</v>
      </c>
      <c r="C9" s="5">
        <v>50.258649342210497</v>
      </c>
      <c r="D9" s="3">
        <v>7.2932092104891498E-9</v>
      </c>
      <c r="E9" t="s">
        <v>58</v>
      </c>
      <c r="F9" t="s">
        <v>62</v>
      </c>
      <c r="G9" t="s">
        <v>63</v>
      </c>
    </row>
    <row r="10" spans="1:7" ht="14.45" x14ac:dyDescent="0.35">
      <c r="A10" t="s">
        <v>249</v>
      </c>
      <c r="B10" t="s">
        <v>248</v>
      </c>
      <c r="C10" s="5">
        <v>6.4116296228986203</v>
      </c>
      <c r="D10" s="3">
        <v>1.22652988831171E-7</v>
      </c>
      <c r="E10" s="5">
        <v>3.39446331887576</v>
      </c>
      <c r="F10" t="s">
        <v>59</v>
      </c>
      <c r="G10" t="s">
        <v>60</v>
      </c>
    </row>
    <row r="11" spans="1:7" ht="14.45" x14ac:dyDescent="0.35">
      <c r="A11" t="s">
        <v>250</v>
      </c>
      <c r="B11" t="s">
        <v>248</v>
      </c>
      <c r="C11" s="5">
        <v>5.8763336290831303</v>
      </c>
      <c r="D11" s="3">
        <v>9.0128453501408797E-11</v>
      </c>
      <c r="E11" t="s">
        <v>58</v>
      </c>
      <c r="F11" t="s">
        <v>59</v>
      </c>
      <c r="G11" t="s">
        <v>59</v>
      </c>
    </row>
    <row r="12" spans="1:7" ht="14.45" x14ac:dyDescent="0.35">
      <c r="A12" t="s">
        <v>251</v>
      </c>
      <c r="B12" t="s">
        <v>248</v>
      </c>
      <c r="C12" s="5">
        <v>5.6862066962174804</v>
      </c>
      <c r="D12" s="3">
        <v>5.4463925486895099E-6</v>
      </c>
      <c r="E12" t="s">
        <v>58</v>
      </c>
      <c r="F12" t="s">
        <v>62</v>
      </c>
      <c r="G12" t="s">
        <v>63</v>
      </c>
    </row>
    <row r="13" spans="1:7" ht="14.45" x14ac:dyDescent="0.35">
      <c r="A13" t="s">
        <v>252</v>
      </c>
      <c r="B13" t="s">
        <v>248</v>
      </c>
      <c r="C13" s="5">
        <v>4.2697278913229804</v>
      </c>
      <c r="D13" s="3">
        <v>1.18114781158948E-6</v>
      </c>
      <c r="E13" t="s">
        <v>58</v>
      </c>
      <c r="F13" t="s">
        <v>62</v>
      </c>
      <c r="G13" t="s">
        <v>63</v>
      </c>
    </row>
    <row r="14" spans="1:7" ht="14.45" x14ac:dyDescent="0.35">
      <c r="A14" t="s">
        <v>253</v>
      </c>
      <c r="B14" t="s">
        <v>248</v>
      </c>
      <c r="C14" s="5">
        <v>4.0144871034929999</v>
      </c>
      <c r="D14" s="3">
        <v>1.18473022149987E-3</v>
      </c>
      <c r="E14" t="s">
        <v>58</v>
      </c>
      <c r="F14" t="s">
        <v>62</v>
      </c>
      <c r="G14" t="s">
        <v>63</v>
      </c>
    </row>
    <row r="15" spans="1:7" ht="14.45" x14ac:dyDescent="0.35">
      <c r="A15" t="s">
        <v>254</v>
      </c>
      <c r="B15" t="s">
        <v>248</v>
      </c>
      <c r="C15" s="5">
        <v>3.9418792906083802</v>
      </c>
      <c r="D15" s="3">
        <v>2.7365675981407E-2</v>
      </c>
      <c r="E15" s="5">
        <v>-5.9322752653463304</v>
      </c>
      <c r="F15" t="s">
        <v>62</v>
      </c>
      <c r="G15" t="s">
        <v>63</v>
      </c>
    </row>
    <row r="16" spans="1:7" ht="14.45" x14ac:dyDescent="0.35">
      <c r="A16" t="s">
        <v>255</v>
      </c>
      <c r="B16" t="s">
        <v>248</v>
      </c>
      <c r="C16" s="5">
        <v>2.27670102082257</v>
      </c>
      <c r="D16" s="3">
        <v>1.8623499188787499E-3</v>
      </c>
      <c r="E16" t="s">
        <v>58</v>
      </c>
      <c r="F16" t="s">
        <v>62</v>
      </c>
      <c r="G16" t="s">
        <v>63</v>
      </c>
    </row>
    <row r="17" spans="1:7" ht="14.45" x14ac:dyDescent="0.35">
      <c r="A17" t="s">
        <v>256</v>
      </c>
      <c r="B17" t="s">
        <v>248</v>
      </c>
      <c r="C17" s="5">
        <v>2.1222881758476699</v>
      </c>
      <c r="D17" s="3">
        <v>2.2240162390752102E-2</v>
      </c>
      <c r="E17" s="5">
        <v>1500.4564211960101</v>
      </c>
      <c r="F17" t="s">
        <v>59</v>
      </c>
      <c r="G17" t="s">
        <v>60</v>
      </c>
    </row>
    <row r="18" spans="1:7" ht="14.45" x14ac:dyDescent="0.35">
      <c r="A18" t="s">
        <v>257</v>
      </c>
      <c r="B18" t="s">
        <v>258</v>
      </c>
      <c r="C18" s="5">
        <v>5.2341727669591398</v>
      </c>
      <c r="D18" s="3">
        <v>5.8567773395128695E-4</v>
      </c>
      <c r="E18" t="s">
        <v>58</v>
      </c>
      <c r="F18" t="s">
        <v>62</v>
      </c>
      <c r="G18" t="s">
        <v>63</v>
      </c>
    </row>
    <row r="19" spans="1:7" ht="14.45" x14ac:dyDescent="0.35">
      <c r="A19" t="s">
        <v>259</v>
      </c>
      <c r="B19" t="s">
        <v>258</v>
      </c>
      <c r="C19" s="5">
        <v>4.4915286814233601</v>
      </c>
      <c r="D19" s="3">
        <v>9.1021501358438397E-4</v>
      </c>
      <c r="E19" s="5">
        <v>-7.9012085514369899</v>
      </c>
      <c r="F19" t="s">
        <v>59</v>
      </c>
      <c r="G19" t="s">
        <v>5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/>
  </sheetViews>
  <sheetFormatPr defaultRowHeight="15" x14ac:dyDescent="0.25"/>
  <cols>
    <col min="1" max="1" width="16.7109375" customWidth="1"/>
    <col min="2" max="2" width="58.7109375" customWidth="1"/>
    <col min="3" max="3" width="11.42578125" customWidth="1"/>
    <col min="4" max="4" width="9.28515625" bestFit="1" customWidth="1"/>
    <col min="5" max="5" width="12.140625" customWidth="1"/>
    <col min="6" max="6" width="8.85546875" customWidth="1"/>
  </cols>
  <sheetData>
    <row r="1" spans="1:7" ht="15.6" x14ac:dyDescent="0.35">
      <c r="A1" s="10" t="s">
        <v>261</v>
      </c>
    </row>
    <row r="2" spans="1:7" ht="43.5" x14ac:dyDescent="0.35">
      <c r="A2" s="1" t="s">
        <v>0</v>
      </c>
      <c r="B2" s="1" t="s">
        <v>1</v>
      </c>
      <c r="C2" s="6" t="s">
        <v>2</v>
      </c>
      <c r="D2" s="4" t="s">
        <v>3</v>
      </c>
      <c r="E2" s="2" t="s">
        <v>260</v>
      </c>
      <c r="F2" s="2" t="s">
        <v>4</v>
      </c>
      <c r="G2" s="2" t="s">
        <v>5</v>
      </c>
    </row>
    <row r="3" spans="1:7" ht="14.45" x14ac:dyDescent="0.35">
      <c r="A3" t="s">
        <v>204</v>
      </c>
      <c r="B3" t="s">
        <v>205</v>
      </c>
      <c r="C3" s="5">
        <v>10.455455839009099</v>
      </c>
      <c r="D3" s="3">
        <v>3.60113955479685E-13</v>
      </c>
      <c r="E3" t="s">
        <v>58</v>
      </c>
      <c r="F3" t="s">
        <v>59</v>
      </c>
      <c r="G3" t="s">
        <v>60</v>
      </c>
    </row>
    <row r="4" spans="1:7" ht="14.45" x14ac:dyDescent="0.35">
      <c r="A4" t="s">
        <v>183</v>
      </c>
      <c r="B4" t="s">
        <v>184</v>
      </c>
      <c r="C4" s="5">
        <v>8.8839231135509493</v>
      </c>
      <c r="D4" s="3">
        <v>9.4740211358040197E-7</v>
      </c>
      <c r="E4" t="s">
        <v>58</v>
      </c>
      <c r="F4" t="s">
        <v>62</v>
      </c>
      <c r="G4" t="s">
        <v>63</v>
      </c>
    </row>
    <row r="5" spans="1:7" ht="14.45" x14ac:dyDescent="0.35">
      <c r="A5" t="s">
        <v>179</v>
      </c>
      <c r="B5" t="s">
        <v>180</v>
      </c>
      <c r="C5" s="5">
        <v>7.8260714804548499</v>
      </c>
      <c r="D5" s="3">
        <v>3.9874847723689998E-11</v>
      </c>
      <c r="E5" t="s">
        <v>58</v>
      </c>
      <c r="F5" t="s">
        <v>59</v>
      </c>
      <c r="G5" t="s">
        <v>59</v>
      </c>
    </row>
    <row r="6" spans="1:7" ht="14.45" x14ac:dyDescent="0.35">
      <c r="A6" t="s">
        <v>185</v>
      </c>
      <c r="B6" t="s">
        <v>184</v>
      </c>
      <c r="C6" s="5">
        <v>7.3393191786412197</v>
      </c>
      <c r="D6" s="3">
        <v>7.9622797066072797E-7</v>
      </c>
      <c r="E6" t="s">
        <v>58</v>
      </c>
      <c r="F6" t="s">
        <v>62</v>
      </c>
      <c r="G6" t="s">
        <v>63</v>
      </c>
    </row>
    <row r="7" spans="1:7" ht="14.45" x14ac:dyDescent="0.35">
      <c r="A7" t="s">
        <v>206</v>
      </c>
      <c r="B7" t="s">
        <v>205</v>
      </c>
      <c r="C7" s="5">
        <v>6.9723773363190196</v>
      </c>
      <c r="D7" s="3">
        <v>3.49009890887398E-8</v>
      </c>
      <c r="E7" t="s">
        <v>58</v>
      </c>
      <c r="F7" t="s">
        <v>59</v>
      </c>
      <c r="G7" t="s">
        <v>60</v>
      </c>
    </row>
    <row r="8" spans="1:7" ht="14.45" x14ac:dyDescent="0.35">
      <c r="A8" t="s">
        <v>186</v>
      </c>
      <c r="B8" t="s">
        <v>184</v>
      </c>
      <c r="C8" s="5">
        <v>6.4700111107777696</v>
      </c>
      <c r="D8" s="3">
        <v>5.06741979443345E-6</v>
      </c>
      <c r="E8" t="s">
        <v>58</v>
      </c>
      <c r="F8" t="s">
        <v>62</v>
      </c>
      <c r="G8" t="s">
        <v>63</v>
      </c>
    </row>
    <row r="9" spans="1:7" ht="14.45" x14ac:dyDescent="0.35">
      <c r="A9" t="s">
        <v>187</v>
      </c>
      <c r="B9" t="s">
        <v>184</v>
      </c>
      <c r="C9" s="5">
        <v>6.3920377943030697</v>
      </c>
      <c r="D9" s="3">
        <v>4.2431789352370103E-5</v>
      </c>
      <c r="E9" t="s">
        <v>58</v>
      </c>
      <c r="F9" t="s">
        <v>59</v>
      </c>
      <c r="G9" t="s">
        <v>59</v>
      </c>
    </row>
    <row r="10" spans="1:7" ht="14.45" x14ac:dyDescent="0.35">
      <c r="A10" t="s">
        <v>188</v>
      </c>
      <c r="B10" t="s">
        <v>184</v>
      </c>
      <c r="C10" s="5">
        <v>6.3400074802937798</v>
      </c>
      <c r="D10" s="3">
        <v>2.3819151299460301E-6</v>
      </c>
      <c r="E10" t="s">
        <v>58</v>
      </c>
      <c r="F10" t="s">
        <v>59</v>
      </c>
      <c r="G10" t="s">
        <v>59</v>
      </c>
    </row>
    <row r="11" spans="1:7" ht="14.45" x14ac:dyDescent="0.35">
      <c r="A11" t="s">
        <v>207</v>
      </c>
      <c r="B11" t="s">
        <v>205</v>
      </c>
      <c r="C11" s="5">
        <v>5.8943065240805002</v>
      </c>
      <c r="D11" s="3">
        <v>9.2320272297255198E-11</v>
      </c>
      <c r="E11" s="5">
        <v>-5.0004810231186703</v>
      </c>
      <c r="F11" t="s">
        <v>59</v>
      </c>
      <c r="G11" t="s">
        <v>59</v>
      </c>
    </row>
    <row r="12" spans="1:7" ht="14.45" x14ac:dyDescent="0.35">
      <c r="A12" t="s">
        <v>181</v>
      </c>
      <c r="B12" t="s">
        <v>180</v>
      </c>
      <c r="C12" s="5">
        <v>5.7869377644383002</v>
      </c>
      <c r="D12" s="3">
        <v>1.1918236307792101E-6</v>
      </c>
      <c r="E12" t="s">
        <v>58</v>
      </c>
      <c r="F12" t="s">
        <v>59</v>
      </c>
      <c r="G12" t="s">
        <v>60</v>
      </c>
    </row>
    <row r="13" spans="1:7" ht="14.45" x14ac:dyDescent="0.35">
      <c r="A13" t="s">
        <v>189</v>
      </c>
      <c r="B13" t="s">
        <v>184</v>
      </c>
      <c r="C13" s="5">
        <v>4.7007608072477298</v>
      </c>
      <c r="D13" s="3">
        <v>1.14097551720521E-10</v>
      </c>
      <c r="E13" t="s">
        <v>58</v>
      </c>
      <c r="F13" t="s">
        <v>59</v>
      </c>
      <c r="G13" t="s">
        <v>60</v>
      </c>
    </row>
    <row r="14" spans="1:7" ht="14.45" x14ac:dyDescent="0.35">
      <c r="A14" t="s">
        <v>182</v>
      </c>
      <c r="B14" t="s">
        <v>180</v>
      </c>
      <c r="C14" s="5">
        <v>4.6356313309532702</v>
      </c>
      <c r="D14" s="3">
        <v>8.90871582089049E-8</v>
      </c>
      <c r="E14" t="s">
        <v>58</v>
      </c>
      <c r="F14" t="s">
        <v>62</v>
      </c>
      <c r="G14" t="s">
        <v>63</v>
      </c>
    </row>
    <row r="15" spans="1:7" ht="14.45" x14ac:dyDescent="0.35">
      <c r="A15" t="s">
        <v>190</v>
      </c>
      <c r="B15" t="s">
        <v>184</v>
      </c>
      <c r="C15" s="5">
        <v>4.4712781799994596</v>
      </c>
      <c r="D15" s="3">
        <v>5.8989275067036701E-5</v>
      </c>
      <c r="E15" t="s">
        <v>58</v>
      </c>
      <c r="F15" t="s">
        <v>62</v>
      </c>
      <c r="G15" t="s">
        <v>63</v>
      </c>
    </row>
    <row r="16" spans="1:7" ht="14.45" x14ac:dyDescent="0.35">
      <c r="A16" t="s">
        <v>191</v>
      </c>
      <c r="B16" t="s">
        <v>184</v>
      </c>
      <c r="C16" s="5">
        <v>4.2104483957362202</v>
      </c>
      <c r="D16" s="3">
        <v>3.3412426531128001E-5</v>
      </c>
      <c r="E16" t="s">
        <v>58</v>
      </c>
      <c r="F16" t="s">
        <v>59</v>
      </c>
      <c r="G16" t="s">
        <v>60</v>
      </c>
    </row>
    <row r="17" spans="1:7" ht="14.45" x14ac:dyDescent="0.35">
      <c r="A17" t="s">
        <v>192</v>
      </c>
      <c r="B17" t="s">
        <v>184</v>
      </c>
      <c r="C17" s="5">
        <v>4.1114712650853704</v>
      </c>
      <c r="D17" s="3">
        <v>5.3605406470095798E-12</v>
      </c>
      <c r="E17" s="5">
        <v>-2.14881347572801</v>
      </c>
      <c r="F17" t="s">
        <v>59</v>
      </c>
      <c r="G17" t="s">
        <v>60</v>
      </c>
    </row>
    <row r="18" spans="1:7" ht="14.45" x14ac:dyDescent="0.35">
      <c r="A18" t="s">
        <v>193</v>
      </c>
      <c r="B18" t="s">
        <v>184</v>
      </c>
      <c r="C18" s="5">
        <v>4.00682816291196</v>
      </c>
      <c r="D18" s="3">
        <v>2.4222176497326901E-6</v>
      </c>
      <c r="E18" s="5">
        <v>-3.5182947132200399</v>
      </c>
      <c r="F18" t="s">
        <v>59</v>
      </c>
      <c r="G18" t="s">
        <v>60</v>
      </c>
    </row>
    <row r="19" spans="1:7" ht="14.45" x14ac:dyDescent="0.35">
      <c r="A19" t="s">
        <v>194</v>
      </c>
      <c r="B19" t="s">
        <v>184</v>
      </c>
      <c r="C19" s="5">
        <v>3.8630673480472399</v>
      </c>
      <c r="D19" s="3">
        <v>3.9201748332678499E-4</v>
      </c>
      <c r="E19" t="s">
        <v>58</v>
      </c>
      <c r="F19" t="s">
        <v>62</v>
      </c>
      <c r="G19" t="s">
        <v>63</v>
      </c>
    </row>
    <row r="20" spans="1:7" ht="14.45" x14ac:dyDescent="0.35">
      <c r="A20" t="s">
        <v>195</v>
      </c>
      <c r="B20" t="s">
        <v>184</v>
      </c>
      <c r="C20" s="5">
        <v>3.72092545863832</v>
      </c>
      <c r="D20" s="3">
        <v>1.5936011501405901E-5</v>
      </c>
      <c r="E20" t="s">
        <v>58</v>
      </c>
      <c r="F20" t="s">
        <v>59</v>
      </c>
      <c r="G20" t="s">
        <v>59</v>
      </c>
    </row>
    <row r="21" spans="1:7" ht="14.45" x14ac:dyDescent="0.35">
      <c r="A21" t="s">
        <v>196</v>
      </c>
      <c r="B21" t="s">
        <v>184</v>
      </c>
      <c r="C21" s="5">
        <v>3.4923273455336501</v>
      </c>
      <c r="D21" s="3">
        <v>7.6704794436583404E-8</v>
      </c>
      <c r="E21" t="s">
        <v>58</v>
      </c>
      <c r="F21" t="s">
        <v>59</v>
      </c>
      <c r="G21" t="s">
        <v>59</v>
      </c>
    </row>
    <row r="22" spans="1:7" ht="14.45" x14ac:dyDescent="0.35">
      <c r="A22" t="s">
        <v>176</v>
      </c>
      <c r="B22" t="s">
        <v>177</v>
      </c>
      <c r="C22" s="5">
        <v>3.2530318100998699</v>
      </c>
      <c r="D22" s="3">
        <v>1.0947460703252701E-3</v>
      </c>
      <c r="E22" s="5">
        <v>-4.7970278551351999</v>
      </c>
      <c r="F22" t="s">
        <v>59</v>
      </c>
      <c r="G22" t="s">
        <v>60</v>
      </c>
    </row>
    <row r="23" spans="1:7" ht="14.45" x14ac:dyDescent="0.35">
      <c r="A23" t="s">
        <v>208</v>
      </c>
      <c r="B23" t="s">
        <v>205</v>
      </c>
      <c r="C23" s="5">
        <v>3.2230826945121098</v>
      </c>
      <c r="D23" s="3">
        <v>5.8659285928192801E-3</v>
      </c>
      <c r="E23" t="s">
        <v>58</v>
      </c>
      <c r="F23" t="s">
        <v>59</v>
      </c>
      <c r="G23" t="s">
        <v>60</v>
      </c>
    </row>
    <row r="24" spans="1:7" ht="14.45" x14ac:dyDescent="0.35">
      <c r="A24" t="s">
        <v>197</v>
      </c>
      <c r="B24" t="s">
        <v>184</v>
      </c>
      <c r="C24" s="5">
        <v>3.1367907877066998</v>
      </c>
      <c r="D24" s="3">
        <v>5.1287407201151601E-5</v>
      </c>
      <c r="E24" t="s">
        <v>58</v>
      </c>
      <c r="F24" t="s">
        <v>59</v>
      </c>
      <c r="G24" t="s">
        <v>60</v>
      </c>
    </row>
    <row r="25" spans="1:7" ht="14.45" x14ac:dyDescent="0.35">
      <c r="A25" t="s">
        <v>178</v>
      </c>
      <c r="B25" t="s">
        <v>177</v>
      </c>
      <c r="C25" s="5">
        <v>3.1213102440102101</v>
      </c>
      <c r="D25" s="3">
        <v>1.03460561475119E-4</v>
      </c>
      <c r="E25" t="s">
        <v>58</v>
      </c>
      <c r="F25" t="s">
        <v>59</v>
      </c>
      <c r="G25" t="s">
        <v>60</v>
      </c>
    </row>
    <row r="26" spans="1:7" ht="14.45" x14ac:dyDescent="0.35">
      <c r="A26" t="s">
        <v>198</v>
      </c>
      <c r="B26" t="s">
        <v>184</v>
      </c>
      <c r="C26" s="5">
        <v>2.9264668175939401</v>
      </c>
      <c r="D26" s="3">
        <v>1.3127704313447999E-4</v>
      </c>
      <c r="E26" s="5">
        <v>2.0669436305603299</v>
      </c>
      <c r="F26" t="s">
        <v>59</v>
      </c>
      <c r="G26" t="s">
        <v>60</v>
      </c>
    </row>
    <row r="27" spans="1:7" ht="14.45" x14ac:dyDescent="0.35">
      <c r="A27" t="s">
        <v>199</v>
      </c>
      <c r="B27" t="s">
        <v>184</v>
      </c>
      <c r="C27" s="5">
        <v>2.2622165315163598</v>
      </c>
      <c r="D27" s="3">
        <v>1.3182486301750901E-2</v>
      </c>
      <c r="E27" t="s">
        <v>58</v>
      </c>
      <c r="F27" t="s">
        <v>59</v>
      </c>
      <c r="G27" t="s">
        <v>60</v>
      </c>
    </row>
    <row r="28" spans="1:7" x14ac:dyDescent="0.25">
      <c r="A28" t="s">
        <v>209</v>
      </c>
      <c r="B28" t="s">
        <v>205</v>
      </c>
      <c r="C28" s="5">
        <v>2.2297836143866698</v>
      </c>
      <c r="D28" s="3">
        <v>1.5323651269068801E-2</v>
      </c>
      <c r="E28" t="s">
        <v>58</v>
      </c>
      <c r="F28" t="s">
        <v>59</v>
      </c>
      <c r="G28" t="s">
        <v>60</v>
      </c>
    </row>
    <row r="29" spans="1:7" x14ac:dyDescent="0.25">
      <c r="A29" t="s">
        <v>200</v>
      </c>
      <c r="B29" t="s">
        <v>184</v>
      </c>
      <c r="C29" s="5">
        <v>2.2217493452931101</v>
      </c>
      <c r="D29" s="3">
        <v>8.3882148419073006E-3</v>
      </c>
      <c r="E29" t="s">
        <v>58</v>
      </c>
      <c r="F29" t="s">
        <v>59</v>
      </c>
      <c r="G29" t="s">
        <v>61</v>
      </c>
    </row>
    <row r="30" spans="1:7" x14ac:dyDescent="0.25">
      <c r="A30" t="s">
        <v>210</v>
      </c>
      <c r="B30" t="s">
        <v>205</v>
      </c>
      <c r="C30" s="5">
        <v>2.2076564574772002</v>
      </c>
      <c r="D30" s="3">
        <v>4.5811848659730904E-3</v>
      </c>
      <c r="E30" t="s">
        <v>58</v>
      </c>
      <c r="F30" t="s">
        <v>59</v>
      </c>
      <c r="G30" t="s">
        <v>60</v>
      </c>
    </row>
    <row r="31" spans="1:7" x14ac:dyDescent="0.25">
      <c r="A31" t="s">
        <v>201</v>
      </c>
      <c r="B31" t="s">
        <v>184</v>
      </c>
      <c r="C31" s="5">
        <v>2.18995487157457</v>
      </c>
      <c r="D31" s="3">
        <v>2.23001760782188E-3</v>
      </c>
      <c r="E31" t="s">
        <v>58</v>
      </c>
      <c r="F31" t="s">
        <v>59</v>
      </c>
      <c r="G31" t="s">
        <v>60</v>
      </c>
    </row>
    <row r="32" spans="1:7" x14ac:dyDescent="0.25">
      <c r="A32" t="s">
        <v>202</v>
      </c>
      <c r="B32" t="s">
        <v>184</v>
      </c>
      <c r="C32" s="5">
        <v>2.1449238729468099</v>
      </c>
      <c r="D32" s="3">
        <v>2.2880123258940701E-4</v>
      </c>
      <c r="E32" t="s">
        <v>58</v>
      </c>
      <c r="F32" t="s">
        <v>59</v>
      </c>
      <c r="G32" t="s">
        <v>59</v>
      </c>
    </row>
    <row r="33" spans="1:7" x14ac:dyDescent="0.25">
      <c r="A33" t="s">
        <v>203</v>
      </c>
      <c r="B33" t="s">
        <v>184</v>
      </c>
      <c r="C33" s="5">
        <v>2.0724443208953001</v>
      </c>
      <c r="D33" s="3">
        <v>3.7049153247335201E-3</v>
      </c>
      <c r="E33" t="s">
        <v>58</v>
      </c>
      <c r="F33" t="s">
        <v>59</v>
      </c>
      <c r="G33" t="s">
        <v>60</v>
      </c>
    </row>
  </sheetData>
  <sortState ref="A3:G33">
    <sortCondition descending="1" ref="C3:C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PR</vt:lpstr>
      <vt:lpstr>Peroxidase</vt:lpstr>
      <vt:lpstr>Dirigent</vt:lpstr>
      <vt:lpstr>MATE</vt:lpstr>
      <vt:lpstr>GST</vt:lpstr>
      <vt:lpstr>NBC-ARC</vt:lpstr>
      <vt:lpstr>NBS</vt:lpstr>
      <vt:lpstr>Kinesi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Van Handel</dc:creator>
  <cp:lastModifiedBy>Balindan, Danica Joy</cp:lastModifiedBy>
  <dcterms:created xsi:type="dcterms:W3CDTF">2016-07-22T00:43:24Z</dcterms:created>
  <dcterms:modified xsi:type="dcterms:W3CDTF">2017-08-10T11:49:25Z</dcterms:modified>
</cp:coreProperties>
</file>